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/>
  <mc:AlternateContent xmlns:mc="http://schemas.openxmlformats.org/markup-compatibility/2006">
    <mc:Choice Requires="x15">
      <x15ac:absPath xmlns:x15ac="http://schemas.microsoft.com/office/spreadsheetml/2010/11/ac" url="/Volumes/MulveyMA8T/Spf_MicC_paper26/micC_manuscript_July26/Figures_Tables/"/>
    </mc:Choice>
  </mc:AlternateContent>
  <xr:revisionPtr revIDLastSave="0" documentId="8_{590686DD-F15F-E343-B62E-402BD438F341}" xr6:coauthVersionLast="47" xr6:coauthVersionMax="47" xr10:uidLastSave="{00000000-0000-0000-0000-000000000000}"/>
  <bookViews>
    <workbookView xWindow="1420" yWindow="660" windowWidth="30240" windowHeight="17860" xr2:uid="{7888B901-A469-5247-97AB-A0B58386DEDC}"/>
  </bookViews>
  <sheets>
    <sheet name="Contents" sheetId="3" r:id="rId1"/>
    <sheet name="micC KO" sheetId="1" r:id="rId2"/>
    <sheet name="micC OE" sheetId="2" r:id="rId3"/>
    <sheet name="Shared Hits (all)" sheetId="4" r:id="rId4"/>
    <sheet name="Shared Hits (abs diff ≥1)" sheetId="5" r:id="rId5"/>
  </sheets>
  <definedNames>
    <definedName name="_xlnm._FilterDatabase" localSheetId="1" hidden="1">'micC KO'!$A$1:$J$1</definedName>
    <definedName name="_xlnm._FilterDatabase" localSheetId="2" hidden="1">'micC OE'!$A$1:$J$1</definedName>
    <definedName name="_xlnm._FilterDatabase" localSheetId="3" hidden="1">'Shared Hits (all)'!$A$1:$F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5" l="1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</calcChain>
</file>

<file path=xl/sharedStrings.xml><?xml version="1.0" encoding="utf-8"?>
<sst xmlns="http://schemas.openxmlformats.org/spreadsheetml/2006/main" count="7261" uniqueCount="6151">
  <si>
    <t>ID</t>
  </si>
  <si>
    <t>gene</t>
  </si>
  <si>
    <t>product</t>
  </si>
  <si>
    <t>protein_id</t>
  </si>
  <si>
    <t>baseMean</t>
  </si>
  <si>
    <t>log2FoldChange</t>
  </si>
  <si>
    <t>lfcSE</t>
  </si>
  <si>
    <t>stat</t>
  </si>
  <si>
    <t>pvalue</t>
  </si>
  <si>
    <t>padj</t>
  </si>
  <si>
    <t>cds-WP_000448161.1</t>
  </si>
  <si>
    <t>glpD</t>
  </si>
  <si>
    <t>glycerol-3-phosphate dehydrogenase</t>
  </si>
  <si>
    <t>WP_000448161.1</t>
  </si>
  <si>
    <t>cds-WP_001036964.1</t>
  </si>
  <si>
    <t>mglB</t>
  </si>
  <si>
    <t>galactose/glucose ABC transporter substrate-binding protein MglB</t>
  </si>
  <si>
    <t>WP_001036964.1</t>
  </si>
  <si>
    <t>cds-WP_000255024.1</t>
  </si>
  <si>
    <t>mglA</t>
  </si>
  <si>
    <t>galactose/methyl galactoside ABC transporter ATP-binding protein MglA</t>
  </si>
  <si>
    <t>WP_000255024.1</t>
  </si>
  <si>
    <t>cds-WP_001209932.1</t>
  </si>
  <si>
    <t>glpB</t>
  </si>
  <si>
    <t>glycerol-3-phosphate dehydrogenase subunit GlpB</t>
  </si>
  <si>
    <t>WP_001209932.1</t>
  </si>
  <si>
    <t>cds-WP_001275119.1</t>
  </si>
  <si>
    <t>mglC</t>
  </si>
  <si>
    <t>galactose/methyl galactoside ABC transporter permease MglC</t>
  </si>
  <si>
    <t>WP_001275119.1</t>
  </si>
  <si>
    <t>cds-WP_000857229.1</t>
  </si>
  <si>
    <t>glpA</t>
  </si>
  <si>
    <t>anaerobic glycerol-3-phosphate dehydrogenase subunit A</t>
  </si>
  <si>
    <t>WP_000857229.1</t>
  </si>
  <si>
    <t>cds-WP_001000377.1</t>
  </si>
  <si>
    <t>glpC</t>
  </si>
  <si>
    <t>anaerobic glycerol-3-phosphate dehydrogenase subunit C</t>
  </si>
  <si>
    <t>WP_001000377.1</t>
  </si>
  <si>
    <t>cds-WP_000115979.1</t>
  </si>
  <si>
    <t>aldA</t>
  </si>
  <si>
    <t>aldehyde dehydrogenase</t>
  </si>
  <si>
    <t>WP_000115979.1</t>
  </si>
  <si>
    <t>cds-WP_000966027.1</t>
  </si>
  <si>
    <t>fadB</t>
  </si>
  <si>
    <t>fatty acid oxidation complex subunit alpha FadB</t>
  </si>
  <si>
    <t>WP_000966027.1</t>
  </si>
  <si>
    <t>cds-WP_000301034.1</t>
  </si>
  <si>
    <t>inaA</t>
  </si>
  <si>
    <t>lipopolysaccharide kinase InaA</t>
  </si>
  <si>
    <t>WP_000301034.1</t>
  </si>
  <si>
    <t>cds-WP_000353883.1</t>
  </si>
  <si>
    <t>psuT</t>
  </si>
  <si>
    <t>NupC/NupG family nucleoside CNT transporter</t>
  </si>
  <si>
    <t>WP_000353883.1</t>
  </si>
  <si>
    <t>cds-WP_000197868.1</t>
  </si>
  <si>
    <t>dadX</t>
  </si>
  <si>
    <t>catabolic alanine racemase DadX</t>
  </si>
  <si>
    <t>WP_000197868.1</t>
  </si>
  <si>
    <t>cds-WP_000196936.1</t>
  </si>
  <si>
    <t>srlE</t>
  </si>
  <si>
    <t>PTS glucitol/sorbitol transporter subunit IIB</t>
  </si>
  <si>
    <t>WP_000196936.1</t>
  </si>
  <si>
    <t>cds-WP_000785834.1</t>
  </si>
  <si>
    <t>gltA</t>
  </si>
  <si>
    <t>citrate synthase</t>
  </si>
  <si>
    <t>WP_000785834.1</t>
  </si>
  <si>
    <t>cds-WP_000084268.1</t>
  </si>
  <si>
    <t>glpF</t>
  </si>
  <si>
    <t>glycerol uptake facilitator protein GlpF</t>
  </si>
  <si>
    <t>WP_000084268.1</t>
  </si>
  <si>
    <t>cds-WP_001297977.1</t>
  </si>
  <si>
    <t>lldP</t>
  </si>
  <si>
    <t>L-lactate permease</t>
  </si>
  <si>
    <t>WP_001297977.1</t>
  </si>
  <si>
    <t>cds-WP_000078225.1</t>
  </si>
  <si>
    <t>acs</t>
  </si>
  <si>
    <t>acetate--CoA ligase</t>
  </si>
  <si>
    <t>WP_000078225.1</t>
  </si>
  <si>
    <t>cds-WP_001305582.1</t>
  </si>
  <si>
    <t>none</t>
  </si>
  <si>
    <t>hypothetical protein</t>
  </si>
  <si>
    <t>WP_001305582.1</t>
  </si>
  <si>
    <t>cds-WP_000973666.1</t>
  </si>
  <si>
    <t>lamB</t>
  </si>
  <si>
    <t>maltoporin LamB</t>
  </si>
  <si>
    <t>WP_000973666.1</t>
  </si>
  <si>
    <t>cds-WP_001077351.1</t>
  </si>
  <si>
    <t>srlD</t>
  </si>
  <si>
    <t>sorbitol-6-phosphate dehydrogenase</t>
  </si>
  <si>
    <t>WP_001077351.1</t>
  </si>
  <si>
    <t>cds-WP_001266907.1</t>
  </si>
  <si>
    <t>dadA</t>
  </si>
  <si>
    <t>D-amino acid dehydrogenase</t>
  </si>
  <si>
    <t>WP_001266907.1</t>
  </si>
  <si>
    <t>cds-WP_001099093.1</t>
  </si>
  <si>
    <t>fumC</t>
  </si>
  <si>
    <t>class II fumarate hydratase</t>
  </si>
  <si>
    <t>WP_001099093.1</t>
  </si>
  <si>
    <t>cds-WP_001304859.1</t>
  </si>
  <si>
    <t>hyxR</t>
  </si>
  <si>
    <t>LuxR family transcriptional regulator HyxR</t>
  </si>
  <si>
    <t>WP_001304859.1</t>
  </si>
  <si>
    <t>cds-WP_001293151.1</t>
  </si>
  <si>
    <t>psuG</t>
  </si>
  <si>
    <t>pseudouridine-5'-phosphate glycosidase</t>
  </si>
  <si>
    <t>WP_001293151.1</t>
  </si>
  <si>
    <t>cds-WP_000858214.1</t>
  </si>
  <si>
    <t>dctA</t>
  </si>
  <si>
    <t>C4-dicarboxylate transporter DctC</t>
  </si>
  <si>
    <t>WP_000858214.1</t>
  </si>
  <si>
    <t>cds-WP_000573324.1</t>
  </si>
  <si>
    <t>srlA</t>
  </si>
  <si>
    <t>PTS glucitol/sorbitol transporter subunit IIC</t>
  </si>
  <si>
    <t>WP_000573324.1</t>
  </si>
  <si>
    <t>cds-WP_000254365.1</t>
  </si>
  <si>
    <t>sdhD</t>
  </si>
  <si>
    <t>succinate dehydrogenase membrane anchor subunit</t>
  </si>
  <si>
    <t>WP_000254365.1</t>
  </si>
  <si>
    <t>cds-WP_001350813.1</t>
  </si>
  <si>
    <t>malF</t>
  </si>
  <si>
    <t>maltose ABC transporter permease MalF</t>
  </si>
  <si>
    <t>WP_001350813.1</t>
  </si>
  <si>
    <t>cds-WP_000066639.1</t>
  </si>
  <si>
    <t>fumB</t>
  </si>
  <si>
    <t>class I fumarate hydratase</t>
  </si>
  <si>
    <t>WP_000066639.1</t>
  </si>
  <si>
    <t>cds-WP_000586970.1</t>
  </si>
  <si>
    <t>lldD</t>
  </si>
  <si>
    <t>quinone-dependent L-lactate dehydrogenase</t>
  </si>
  <si>
    <t>WP_000586970.1</t>
  </si>
  <si>
    <t>cds-WP_000533536.1</t>
  </si>
  <si>
    <t>phoH</t>
  </si>
  <si>
    <t>phosphate starvation-inducible protein PhoH</t>
  </si>
  <si>
    <t>WP_000533536.1</t>
  </si>
  <si>
    <t>cds-WP_000977927.1</t>
  </si>
  <si>
    <t>ompF</t>
  </si>
  <si>
    <t>porin OmpF</t>
  </si>
  <si>
    <t>WP_000977927.1</t>
  </si>
  <si>
    <t>cds-WP_000265925.1</t>
  </si>
  <si>
    <t>ytfQ</t>
  </si>
  <si>
    <t>galactofuranose ABC transporter substrate-binding protein YtfQ</t>
  </si>
  <si>
    <t>WP_000265925.1</t>
  </si>
  <si>
    <t>cds-WP_001082822.1</t>
  </si>
  <si>
    <t>ebgA</t>
  </si>
  <si>
    <t>beta-galactosidase subunit alpha</t>
  </si>
  <si>
    <t>WP_001082822.1</t>
  </si>
  <si>
    <t>cds-WP_000695389.1</t>
  </si>
  <si>
    <t>malE</t>
  </si>
  <si>
    <t>maltose/maltodextrin ABC transporter substrate-binding protein MalE</t>
  </si>
  <si>
    <t>WP_000695389.1</t>
  </si>
  <si>
    <t>cds-WP_001213047.1</t>
  </si>
  <si>
    <t>hyxA</t>
  </si>
  <si>
    <t>protein HyxA</t>
  </si>
  <si>
    <t>WP_001213047.1</t>
  </si>
  <si>
    <t>cds-WP_000342651.1</t>
  </si>
  <si>
    <t>maeB</t>
  </si>
  <si>
    <t>NADP-dependent oxaloacetate-decarboxylating malate dehydrogenase</t>
  </si>
  <si>
    <t>WP_000342651.1</t>
  </si>
  <si>
    <t>cds-WP_001331940.1</t>
  </si>
  <si>
    <t>putA</t>
  </si>
  <si>
    <t>trifunctional transcriptional regulator/proline dehydrogenase/L-glutamate gamma-semialdehyde dehydrogenase</t>
  </si>
  <si>
    <t>WP_001331940.1</t>
  </si>
  <si>
    <t>cds-WP_001555759.1</t>
  </si>
  <si>
    <t>malM</t>
  </si>
  <si>
    <t>maltose operon protein MalM</t>
  </si>
  <si>
    <t>WP_001555759.1</t>
  </si>
  <si>
    <t>cds-WP_000177323.1</t>
  </si>
  <si>
    <t>astD</t>
  </si>
  <si>
    <t>succinylglutamate-semialdehyde dehydrogenase</t>
  </si>
  <si>
    <t>WP_000177323.1</t>
  </si>
  <si>
    <t>cds-WP_001304974.1</t>
  </si>
  <si>
    <t>lldR</t>
  </si>
  <si>
    <t>transcriptional regulator LldR</t>
  </si>
  <si>
    <t>WP_001304974.1</t>
  </si>
  <si>
    <t>cds-WP_000203550.1</t>
  </si>
  <si>
    <t>chemotaxis protein</t>
  </si>
  <si>
    <t>WP_000203550.1</t>
  </si>
  <si>
    <t>cds-WP_000458817.1</t>
  </si>
  <si>
    <t>hcp</t>
  </si>
  <si>
    <t>hydroxylamine reductase</t>
  </si>
  <si>
    <t>WP_000458817.1</t>
  </si>
  <si>
    <t>cds-WP_000544745.1</t>
  </si>
  <si>
    <t>dynamin family protein</t>
  </si>
  <si>
    <t>WP_000544745.1</t>
  </si>
  <si>
    <t>cds-WP_001350853.1</t>
  </si>
  <si>
    <t>ompW</t>
  </si>
  <si>
    <t>outer membrane protein OmpW</t>
  </si>
  <si>
    <t>WP_001350853.1</t>
  </si>
  <si>
    <t>cds-WP_000102631.1</t>
  </si>
  <si>
    <t>patatin-like phospholipase family protein</t>
  </si>
  <si>
    <t>WP_000102631.1</t>
  </si>
  <si>
    <t>cds-WP_001361478.1</t>
  </si>
  <si>
    <t>alsB</t>
  </si>
  <si>
    <t>D-allose transporter substrate-binding protein</t>
  </si>
  <si>
    <t>WP_001361478.1</t>
  </si>
  <si>
    <t>cds-WP_000841739.1</t>
  </si>
  <si>
    <t>treA</t>
  </si>
  <si>
    <t>WP_000841739.1</t>
  </si>
  <si>
    <t>cds-WP_001235263.1</t>
  </si>
  <si>
    <t>sdhB</t>
  </si>
  <si>
    <t>succinate dehydrogenase iron-sulfur subunit SdhB</t>
  </si>
  <si>
    <t>WP_001235263.1</t>
  </si>
  <si>
    <t>cds-WP_000179165.1</t>
  </si>
  <si>
    <t>malK</t>
  </si>
  <si>
    <t>maltose/maltodextrin ABC transporter ATP-binding protein MalK</t>
  </si>
  <si>
    <t>WP_000179165.1</t>
  </si>
  <si>
    <t>cds-WP_000989442.1</t>
  </si>
  <si>
    <t>astA</t>
  </si>
  <si>
    <t>arginine N-succinyltransferase</t>
  </si>
  <si>
    <t>WP_000989442.1</t>
  </si>
  <si>
    <t>cds-WP_000724161.1</t>
  </si>
  <si>
    <t>fucI</t>
  </si>
  <si>
    <t>L-fucose isomerase</t>
  </si>
  <si>
    <t>WP_000724161.1</t>
  </si>
  <si>
    <t>cds-WP_000948752.1</t>
  </si>
  <si>
    <t>glpT</t>
  </si>
  <si>
    <t>glycerol-3-phosphate transporter</t>
  </si>
  <si>
    <t>WP_000948752.1</t>
  </si>
  <si>
    <t>cds-WP_001252058.1</t>
  </si>
  <si>
    <t>malG</t>
  </si>
  <si>
    <t>maltose ABC transporter permease MalG</t>
  </si>
  <si>
    <t>WP_001252058.1</t>
  </si>
  <si>
    <t>cds-WP_000263353.1</t>
  </si>
  <si>
    <t>sdhC</t>
  </si>
  <si>
    <t>succinate dehydrogenase cytochrome b556 subunit</t>
  </si>
  <si>
    <t>WP_000263353.1</t>
  </si>
  <si>
    <t>cds-WP_001296072.1</t>
  </si>
  <si>
    <t>ydeN</t>
  </si>
  <si>
    <t>sulfatase</t>
  </si>
  <si>
    <t>WP_001296072.1</t>
  </si>
  <si>
    <t>cds-WP_000252912.1</t>
  </si>
  <si>
    <t>gutM</t>
  </si>
  <si>
    <t>transcriptional regulator GutM</t>
  </si>
  <si>
    <t>WP_000252912.1</t>
  </si>
  <si>
    <t>cds-WP_001350728.1</t>
  </si>
  <si>
    <t>ygiS</t>
  </si>
  <si>
    <t>ABC transporter substrate-binding protein</t>
  </si>
  <si>
    <t>WP_001350728.1</t>
  </si>
  <si>
    <t>cds-WP_000463030.1</t>
  </si>
  <si>
    <t>tripartite tricarboxylate transporter permease</t>
  </si>
  <si>
    <t>WP_000463030.1</t>
  </si>
  <si>
    <t>cds-WP_000973137.1</t>
  </si>
  <si>
    <t>fadE</t>
  </si>
  <si>
    <t>acyl-CoA dehydrogenase FadE</t>
  </si>
  <si>
    <t>WP_000973137.1</t>
  </si>
  <si>
    <t>cds-WP_000041666.1</t>
  </si>
  <si>
    <t>ynfE</t>
  </si>
  <si>
    <t>dimethyl sulfoxide reductase subunit A</t>
  </si>
  <si>
    <t>WP_000041666.1</t>
  </si>
  <si>
    <t>cds-WP_001120810.1</t>
  </si>
  <si>
    <t>sthA</t>
  </si>
  <si>
    <t>Si-specific NAD(P)(+) transhydrogenase</t>
  </si>
  <si>
    <t>WP_001120810.1</t>
  </si>
  <si>
    <t>cds-WP_000668687.1</t>
  </si>
  <si>
    <t>thiI</t>
  </si>
  <si>
    <t>tRNA 4-thiouridine(8) synthase ThiI</t>
  </si>
  <si>
    <t>WP_000668687.1</t>
  </si>
  <si>
    <t>cds-WP_001181473.1</t>
  </si>
  <si>
    <t>sucA</t>
  </si>
  <si>
    <t>2-oxoglutarate dehydrogenase E1 component</t>
  </si>
  <si>
    <t>WP_001181473.1</t>
  </si>
  <si>
    <t>cds-WP_000007119.1</t>
  </si>
  <si>
    <t>rhlE</t>
  </si>
  <si>
    <t>ATP-dependent RNA helicase RhlE</t>
  </si>
  <si>
    <t>WP_000007119.1</t>
  </si>
  <si>
    <t>cds-WP_000733693.1</t>
  </si>
  <si>
    <t>dhaK</t>
  </si>
  <si>
    <t>dihydroxyacetone kinase subunit DhaK</t>
  </si>
  <si>
    <t>WP_000733693.1</t>
  </si>
  <si>
    <t>cds-WP_000438759.1</t>
  </si>
  <si>
    <t>fadA</t>
  </si>
  <si>
    <t>acetyl-CoA C-acyltransferase FadA</t>
  </si>
  <si>
    <t>WP_000438759.1</t>
  </si>
  <si>
    <t>cds-WP_001117011.1</t>
  </si>
  <si>
    <t>rapA</t>
  </si>
  <si>
    <t>RNA polymerase-associated protein RapA</t>
  </si>
  <si>
    <t>WP_001117011.1</t>
  </si>
  <si>
    <t>cds-WP_000852398.1</t>
  </si>
  <si>
    <t>IclR family transcriptional regulator</t>
  </si>
  <si>
    <t>WP_000852398.1</t>
  </si>
  <si>
    <t>cds-WP_000553451.1</t>
  </si>
  <si>
    <t>suhB</t>
  </si>
  <si>
    <t>inositol-1-monophosphatase</t>
  </si>
  <si>
    <t>WP_000553451.1</t>
  </si>
  <si>
    <t>cds-WP_000177872.1</t>
  </si>
  <si>
    <t>lacZ</t>
  </si>
  <si>
    <t>beta-galactosidase</t>
  </si>
  <si>
    <t>WP_000177872.1</t>
  </si>
  <si>
    <t>cds-WP_001296589.1</t>
  </si>
  <si>
    <t>ilvC</t>
  </si>
  <si>
    <t>ketol-acid reductoisomerase</t>
  </si>
  <si>
    <t>WP_001296589.1</t>
  </si>
  <si>
    <t>cds-WP_001296289.1</t>
  </si>
  <si>
    <t>guaB</t>
  </si>
  <si>
    <t>IMP dehydrogenase</t>
  </si>
  <si>
    <t>WP_001296289.1</t>
  </si>
  <si>
    <t>cds-WP_001207098.1</t>
  </si>
  <si>
    <t>psuK</t>
  </si>
  <si>
    <t>pseudouridine kinase</t>
  </si>
  <si>
    <t>WP_001207098.1</t>
  </si>
  <si>
    <t>cds-WP_001070245.1</t>
  </si>
  <si>
    <t>ydhY</t>
  </si>
  <si>
    <t>ferredoxin-like protein</t>
  </si>
  <si>
    <t>WP_001070245.1</t>
  </si>
  <si>
    <t>cds-WP_001298093.1</t>
  </si>
  <si>
    <t>dhaL</t>
  </si>
  <si>
    <t>dihydroxyacetone kinase ADP-binding subunit DhaL</t>
  </si>
  <si>
    <t>WP_001298093.1</t>
  </si>
  <si>
    <t>cds-WP_001285445.1</t>
  </si>
  <si>
    <t>ygjI</t>
  </si>
  <si>
    <t>amino acid permease</t>
  </si>
  <si>
    <t>WP_001285445.1</t>
  </si>
  <si>
    <t>cds-WP_001362823.1</t>
  </si>
  <si>
    <t>WP_001362823.1</t>
  </si>
  <si>
    <t>cds-WP_000857845.1</t>
  </si>
  <si>
    <t>aceA</t>
  </si>
  <si>
    <t>isocitrate lyase</t>
  </si>
  <si>
    <t>WP_000857845.1</t>
  </si>
  <si>
    <t>cds-WP_000066003.1</t>
  </si>
  <si>
    <t>neuB</t>
  </si>
  <si>
    <t>N-acetylneuraminate synthase</t>
  </si>
  <si>
    <t>WP_000066003.1</t>
  </si>
  <si>
    <t>cds-WP_000476019.1</t>
  </si>
  <si>
    <t>yegQ</t>
  </si>
  <si>
    <t>tRNA 5-hydroxyuridine modification protein YegQ</t>
  </si>
  <si>
    <t>WP_000476019.1</t>
  </si>
  <si>
    <t>cds-WP_000081990.1</t>
  </si>
  <si>
    <t>astC</t>
  </si>
  <si>
    <t>succinylornithine/acetylornithine transaminase</t>
  </si>
  <si>
    <t>WP_000081990.1</t>
  </si>
  <si>
    <t>cds-WP_000516135.1</t>
  </si>
  <si>
    <t>dnaK</t>
  </si>
  <si>
    <t>molecular chaperone DnaK</t>
  </si>
  <si>
    <t>WP_000516135.1</t>
  </si>
  <si>
    <t>cds-WP_000589807.1</t>
  </si>
  <si>
    <t>tripartite tricarboxylate transporter substrate binding protein</t>
  </si>
  <si>
    <t>WP_000589807.1</t>
  </si>
  <si>
    <t>cds-WP_000162737.1</t>
  </si>
  <si>
    <t>miaB</t>
  </si>
  <si>
    <t>tRNA (N6-isopentenyl adenosine(37)-C2)-methylthiotransferase MiaB</t>
  </si>
  <si>
    <t>WP_000162737.1</t>
  </si>
  <si>
    <t>cds-WP_122083111.1</t>
  </si>
  <si>
    <t>WP_122083111.1</t>
  </si>
  <si>
    <t>cds-WP_000994978.1</t>
  </si>
  <si>
    <t>astB</t>
  </si>
  <si>
    <t>N-succinylarginine dihydrolase</t>
  </si>
  <si>
    <t>WP_000994978.1</t>
  </si>
  <si>
    <t>cds-WP_071787751.1</t>
  </si>
  <si>
    <t>autotransporter outer membrane beta-barrel domain-containing protein</t>
  </si>
  <si>
    <t>WP_071787751.1</t>
  </si>
  <si>
    <t>cds-WP_000915721.1</t>
  </si>
  <si>
    <t>rsxC</t>
  </si>
  <si>
    <t>electron transport complex subunit RsxC</t>
  </si>
  <si>
    <t>WP_000915721.1</t>
  </si>
  <si>
    <t>cds-WP_000444487.1</t>
  </si>
  <si>
    <t>icd</t>
  </si>
  <si>
    <t>NADP-dependent isocitrate dehydrogenase</t>
  </si>
  <si>
    <t>WP_000444487.1</t>
  </si>
  <si>
    <t>cds-WP_001363011.1</t>
  </si>
  <si>
    <t>fucO</t>
  </si>
  <si>
    <t>lactaldehyde reductase</t>
  </si>
  <si>
    <t>WP_001363011.1</t>
  </si>
  <si>
    <t>cds-WP_000832549.1</t>
  </si>
  <si>
    <t>actP</t>
  </si>
  <si>
    <t>cation/acetate symporter ActP</t>
  </si>
  <si>
    <t>WP_000832549.1</t>
  </si>
  <si>
    <t>cds-WP_000678211.1</t>
  </si>
  <si>
    <t>htpG</t>
  </si>
  <si>
    <t>molecular chaperone HtpG</t>
  </si>
  <si>
    <t>WP_000678211.1</t>
  </si>
  <si>
    <t>cds-WP_000118896.1</t>
  </si>
  <si>
    <t>yedE</t>
  </si>
  <si>
    <t>selenium metabolism membrane protein YedE/FdhT</t>
  </si>
  <si>
    <t>WP_000118896.1</t>
  </si>
  <si>
    <t>cds-WP_000205834.1</t>
  </si>
  <si>
    <t>ytfR</t>
  </si>
  <si>
    <t>sugar ABC transporter ATP-binding protein</t>
  </si>
  <si>
    <t>WP_000205834.1</t>
  </si>
  <si>
    <t>cds-WP_001295174.1</t>
  </si>
  <si>
    <t>ygaM</t>
  </si>
  <si>
    <t>DUF883 domain-containing protein</t>
  </si>
  <si>
    <t>WP_001295174.1</t>
  </si>
  <si>
    <t>cds-WP_000945903.1</t>
  </si>
  <si>
    <t>uidA</t>
  </si>
  <si>
    <t>beta-glucuronidase</t>
  </si>
  <si>
    <t>WP_000945903.1</t>
  </si>
  <si>
    <t>cds-WP_001056273.1</t>
  </si>
  <si>
    <t>rbsB</t>
  </si>
  <si>
    <t>ribose ABC transporter substrate-binding protein RbsB</t>
  </si>
  <si>
    <t>WP_001056273.1</t>
  </si>
  <si>
    <t>cds-WP_000132074.1</t>
  </si>
  <si>
    <t>tnaB</t>
  </si>
  <si>
    <t>low affinity tryptophan permease TnaB</t>
  </si>
  <si>
    <t>WP_000132074.1</t>
  </si>
  <si>
    <t>cds-WP_001331726.1</t>
  </si>
  <si>
    <t>dhaM</t>
  </si>
  <si>
    <t>dihydroxyacetone kinase subunit DhaM</t>
  </si>
  <si>
    <t>WP_001331726.1</t>
  </si>
  <si>
    <t>cds-WP_000053414.1</t>
  </si>
  <si>
    <t>galK</t>
  </si>
  <si>
    <t>galactokinase</t>
  </si>
  <si>
    <t>WP_000053414.1</t>
  </si>
  <si>
    <t>cds-WP_000219193.1</t>
  </si>
  <si>
    <t>srmB</t>
  </si>
  <si>
    <t>ATP-dependent RNA helicase SrmB</t>
  </si>
  <si>
    <t>WP_000219193.1</t>
  </si>
  <si>
    <t>cds-WP_000589347.1</t>
  </si>
  <si>
    <t>WP_000589347.1</t>
  </si>
  <si>
    <t>cds-WP_000099491.1</t>
  </si>
  <si>
    <t>acnA</t>
  </si>
  <si>
    <t>aconitate hydratase AcnA</t>
  </si>
  <si>
    <t>WP_000099491.1</t>
  </si>
  <si>
    <t>cds-WP_001048602.1</t>
  </si>
  <si>
    <t>sucC</t>
  </si>
  <si>
    <t>ADP-forming succinate--CoA ligase subunit beta</t>
  </si>
  <si>
    <t>WP_001048602.1</t>
  </si>
  <si>
    <t>cds-WP_000291549.1</t>
  </si>
  <si>
    <t>lacY</t>
  </si>
  <si>
    <t>lactose permease</t>
  </si>
  <si>
    <t>WP_000291549.1</t>
  </si>
  <si>
    <t>cds-WP_000208235.1</t>
  </si>
  <si>
    <t>hslV</t>
  </si>
  <si>
    <t>ATP-dependent protease subunit HslV</t>
  </si>
  <si>
    <t>WP_000208235.1</t>
  </si>
  <si>
    <t>cds-WP_001295247.1</t>
  </si>
  <si>
    <t>tnaA</t>
  </si>
  <si>
    <t>tryptophanase</t>
  </si>
  <si>
    <t>WP_001295247.1</t>
  </si>
  <si>
    <t>cds-WP_000187442.1</t>
  </si>
  <si>
    <t>uxaC</t>
  </si>
  <si>
    <t>glucuronate isomerase</t>
  </si>
  <si>
    <t>WP_000187442.1</t>
  </si>
  <si>
    <t>cds-WP_001197424.1</t>
  </si>
  <si>
    <t>idnD</t>
  </si>
  <si>
    <t>L-idonate 5-dehydrogenase</t>
  </si>
  <si>
    <t>WP_001197424.1</t>
  </si>
  <si>
    <t>cds-WP_000808350.1</t>
  </si>
  <si>
    <t>fucK</t>
  </si>
  <si>
    <t>L-fuculokinase</t>
  </si>
  <si>
    <t>WP_000808350.1</t>
  </si>
  <si>
    <t>cds-WP_001062128.1</t>
  </si>
  <si>
    <t>metK</t>
  </si>
  <si>
    <t>methionine adenosyltransferase</t>
  </si>
  <si>
    <t>WP_001062128.1</t>
  </si>
  <si>
    <t>cds-WP_000049378.1</t>
  </si>
  <si>
    <t>rimO</t>
  </si>
  <si>
    <t>30S ribosomal protein S12 methylthiotransferase RimO</t>
  </si>
  <si>
    <t>WP_000049378.1</t>
  </si>
  <si>
    <t>cds-WP_000121408.1</t>
  </si>
  <si>
    <t>fadH</t>
  </si>
  <si>
    <t>WP_000121408.1</t>
  </si>
  <si>
    <t>cds-WP_001004469.1</t>
  </si>
  <si>
    <t>frwC</t>
  </si>
  <si>
    <t>PTS fructose transporter subunit EIIC</t>
  </si>
  <si>
    <t>WP_001004469.1</t>
  </si>
  <si>
    <t>cds-WP_001298555.1</t>
  </si>
  <si>
    <t>ykgG</t>
  </si>
  <si>
    <t>lactate utilization protein C</t>
  </si>
  <si>
    <t>WP_001298555.1</t>
  </si>
  <si>
    <t>cds-WP_001298461.1</t>
  </si>
  <si>
    <t>araF</t>
  </si>
  <si>
    <t>arabinose ABC transporter substrate-binding protein AraF</t>
  </si>
  <si>
    <t>WP_001298461.1</t>
  </si>
  <si>
    <t>cds-WP_000104210.1</t>
  </si>
  <si>
    <t>tdcA</t>
  </si>
  <si>
    <t>transcriptional regulator TdcA</t>
  </si>
  <si>
    <t>WP_000104210.1</t>
  </si>
  <si>
    <t>cds-WP_000093273.1</t>
  </si>
  <si>
    <t>mtlA</t>
  </si>
  <si>
    <t>PTS mannitol transporter subunit IICBA</t>
  </si>
  <si>
    <t>WP_000093273.1</t>
  </si>
  <si>
    <t>cds-WP_000183978.1</t>
  </si>
  <si>
    <t>aldB</t>
  </si>
  <si>
    <t>aldehyde dehydrogenase AldB</t>
  </si>
  <si>
    <t>WP_000183978.1</t>
  </si>
  <si>
    <t>cds-WP_000994894.1</t>
  </si>
  <si>
    <t>oppF</t>
  </si>
  <si>
    <t>murein tripeptide/oligopeptide ABC transporter ATP-binding protein OppF</t>
  </si>
  <si>
    <t>WP_000994894.1</t>
  </si>
  <si>
    <t>cds-WP_000779076.1</t>
  </si>
  <si>
    <t>glpQ</t>
  </si>
  <si>
    <t>glycerophosphodiester phosphodiesterase</t>
  </si>
  <si>
    <t>WP_000779076.1</t>
  </si>
  <si>
    <t>cds-WP_000083216.1</t>
  </si>
  <si>
    <t>alsR</t>
  </si>
  <si>
    <t>als operon DNA-binding transcriptional repressor AlsR</t>
  </si>
  <si>
    <t>WP_000083216.1</t>
  </si>
  <si>
    <t>cds-WP_001043146.1</t>
  </si>
  <si>
    <t>cstA</t>
  </si>
  <si>
    <t>carbon starvation protein CstA</t>
  </si>
  <si>
    <t>WP_001043146.1</t>
  </si>
  <si>
    <t>cds-WP_001159135.1</t>
  </si>
  <si>
    <t>betA</t>
  </si>
  <si>
    <t>choline dehydrogenase</t>
  </si>
  <si>
    <t>WP_001159135.1</t>
  </si>
  <si>
    <t>cds-IFE20_RS01610</t>
  </si>
  <si>
    <t>hyxB</t>
  </si>
  <si>
    <t>outer membrane autotransporter HyxB</t>
  </si>
  <si>
    <t>cds-WP_001118464.1</t>
  </si>
  <si>
    <t>dnaJ</t>
  </si>
  <si>
    <t>molecular chaperone DnaJ</t>
  </si>
  <si>
    <t>WP_001118464.1</t>
  </si>
  <si>
    <t>cds-WP_000993117.1</t>
  </si>
  <si>
    <t>csiD</t>
  </si>
  <si>
    <t>carbon starvation induced protein CsiD</t>
  </si>
  <si>
    <t>WP_000993117.1</t>
  </si>
  <si>
    <t>cds-WP_000589431.1</t>
  </si>
  <si>
    <t>cpdB</t>
  </si>
  <si>
    <t>WP_000589431.1</t>
  </si>
  <si>
    <t>cds-WP_001295237.1</t>
  </si>
  <si>
    <t>gmk</t>
  </si>
  <si>
    <t>guanylate kinase</t>
  </si>
  <si>
    <t>WP_001295237.1</t>
  </si>
  <si>
    <t>cds-WP_000499800.1</t>
  </si>
  <si>
    <t>mnmG</t>
  </si>
  <si>
    <t>tRNA uridine-5-carboxymethylaminomethyl(34) synthesis enzyme MnmG</t>
  </si>
  <si>
    <t>WP_000499800.1</t>
  </si>
  <si>
    <t>cds-WP_000368521.1</t>
  </si>
  <si>
    <t>astE</t>
  </si>
  <si>
    <t>succinylglutamate desuccinylase</t>
  </si>
  <si>
    <t>WP_000368521.1</t>
  </si>
  <si>
    <t>cds-WP_001294798.1</t>
  </si>
  <si>
    <t>dnaE</t>
  </si>
  <si>
    <t>DNA polymerase III subunit alpha</t>
  </si>
  <si>
    <t>WP_001294798.1</t>
  </si>
  <si>
    <t>cds-WP_000804726.1</t>
  </si>
  <si>
    <t>prfA</t>
  </si>
  <si>
    <t>peptide chain release factor 1</t>
  </si>
  <si>
    <t>WP_000804726.1</t>
  </si>
  <si>
    <t>cds-WP_000138282.1</t>
  </si>
  <si>
    <t>guaA</t>
  </si>
  <si>
    <t>glutamine-hydrolyzing GMP synthase</t>
  </si>
  <si>
    <t>WP_000138282.1</t>
  </si>
  <si>
    <t>cds-WP_000425008.1</t>
  </si>
  <si>
    <t>fadJ</t>
  </si>
  <si>
    <t>fatty acid oxidation complex subunit alpha FadJ</t>
  </si>
  <si>
    <t>WP_000425008.1</t>
  </si>
  <si>
    <t>cds-WP_000334086.1</t>
  </si>
  <si>
    <t>glmS</t>
  </si>
  <si>
    <t>glutamine--fructose-6-phosphate transaminase (isomerizing)</t>
  </si>
  <si>
    <t>WP_000334086.1</t>
  </si>
  <si>
    <t>cds-WP_000775540.1</t>
  </si>
  <si>
    <t>sdhA</t>
  </si>
  <si>
    <t>succinate dehydrogenase flavoprotein subunit</t>
  </si>
  <si>
    <t>WP_000775540.1</t>
  </si>
  <si>
    <t>cds-WP_001298326.1</t>
  </si>
  <si>
    <t>exuT</t>
  </si>
  <si>
    <t>hexuronate transporter ExuT</t>
  </si>
  <si>
    <t>WP_001298326.1</t>
  </si>
  <si>
    <t>cds-WP_001239167.1</t>
  </si>
  <si>
    <t>rihC</t>
  </si>
  <si>
    <t>ribonucleoside hydrolase RihC</t>
  </si>
  <si>
    <t>WP_001239167.1</t>
  </si>
  <si>
    <t>cds-WP_000440772.1</t>
  </si>
  <si>
    <t>fucA</t>
  </si>
  <si>
    <t>L-fuculose-phosphate aldolase</t>
  </si>
  <si>
    <t>WP_000440772.1</t>
  </si>
  <si>
    <t>cds-WP_000006614.1</t>
  </si>
  <si>
    <t>wecC</t>
  </si>
  <si>
    <t>UDP-N-acetyl-D-mannosamine dehydrogenase</t>
  </si>
  <si>
    <t>WP_000006614.1</t>
  </si>
  <si>
    <t>cds-WP_000970064.1</t>
  </si>
  <si>
    <t>purL</t>
  </si>
  <si>
    <t>phosphoribosylformylglycinamidine synthase</t>
  </si>
  <si>
    <t>WP_000970064.1</t>
  </si>
  <si>
    <t>cds-WP_000257278.1</t>
  </si>
  <si>
    <t>efp</t>
  </si>
  <si>
    <t>elongation factor P</t>
  </si>
  <si>
    <t>WP_000257278.1</t>
  </si>
  <si>
    <t>cds-WP_001295255.1</t>
  </si>
  <si>
    <t>rhoL</t>
  </si>
  <si>
    <t>rho operon leader peptide RhoL</t>
  </si>
  <si>
    <t>WP_001295255.1</t>
  </si>
  <si>
    <t>cds-WP_000026154.1</t>
  </si>
  <si>
    <t>glcD</t>
  </si>
  <si>
    <t>glycolate oxidase subunit GlcD</t>
  </si>
  <si>
    <t>WP_000026154.1</t>
  </si>
  <si>
    <t>cds-WP_001201816.1</t>
  </si>
  <si>
    <t>ompT</t>
  </si>
  <si>
    <t>omptin family outer membrane protease OmpT</t>
  </si>
  <si>
    <t>WP_001201816.1</t>
  </si>
  <si>
    <t>cds-WP_001556019.1</t>
  </si>
  <si>
    <t>deaD</t>
  </si>
  <si>
    <t>ATP-dependent RNA helicase DeaD</t>
  </si>
  <si>
    <t>WP_001556019.1</t>
  </si>
  <si>
    <t>cds-WP_000737290.1</t>
  </si>
  <si>
    <t>porin OmpD</t>
  </si>
  <si>
    <t>WP_000737290.1</t>
  </si>
  <si>
    <t>cds-WP_001026276.1</t>
  </si>
  <si>
    <t>groS</t>
  </si>
  <si>
    <t>co-chaperone GroES</t>
  </si>
  <si>
    <t>WP_001026276.1</t>
  </si>
  <si>
    <t>cds-WP_000412387.1</t>
  </si>
  <si>
    <t>ydgI</t>
  </si>
  <si>
    <t>WP_000412387.1</t>
  </si>
  <si>
    <t>cds-WP_000932839.1</t>
  </si>
  <si>
    <t>rsmG</t>
  </si>
  <si>
    <t>16S rRNA (guanine(527)-N(7))-methyltransferase RsmG</t>
  </si>
  <si>
    <t>WP_000932839.1</t>
  </si>
  <si>
    <t>cds-WP_001295757.1</t>
  </si>
  <si>
    <t>carA</t>
  </si>
  <si>
    <t>glutamine-hydrolyzing carbamoyl-phosphate synthase small subunit</t>
  </si>
  <si>
    <t>WP_001295757.1</t>
  </si>
  <si>
    <t>cds-WP_000262190.1</t>
  </si>
  <si>
    <t>gpr</t>
  </si>
  <si>
    <t>L-glyceraldehyde 3-phosphate reductase</t>
  </si>
  <si>
    <t>WP_000262190.1</t>
  </si>
  <si>
    <t>cds-WP_001350770.1</t>
  </si>
  <si>
    <t>clpB</t>
  </si>
  <si>
    <t>ATP-dependent chaperone ClpB</t>
  </si>
  <si>
    <t>WP_001350770.1</t>
  </si>
  <si>
    <t>cds-WP_000702319.1</t>
  </si>
  <si>
    <t>yiiX</t>
  </si>
  <si>
    <t>YiiX family permuted papain-like enzyme</t>
  </si>
  <si>
    <t>WP_000702319.1</t>
  </si>
  <si>
    <t>cds-WP_000047438.1</t>
  </si>
  <si>
    <t>ydcS</t>
  </si>
  <si>
    <t>WP_000047438.1</t>
  </si>
  <si>
    <t>cds-WP_000235242.1</t>
  </si>
  <si>
    <t>alsA</t>
  </si>
  <si>
    <t>D-allose ABC transporter ATP-binding protein AlsA</t>
  </si>
  <si>
    <t>WP_000235242.1</t>
  </si>
  <si>
    <t>cds-WP_001187584.1</t>
  </si>
  <si>
    <t>purH</t>
  </si>
  <si>
    <t>bifunctional phosphoribosylaminoimidazolecarboxamide formyltransferase/IMP cyclohydrolase</t>
  </si>
  <si>
    <t>WP_001187584.1</t>
  </si>
  <si>
    <t>cds-WP_000943075.1</t>
  </si>
  <si>
    <t>glcE</t>
  </si>
  <si>
    <t>glycolate oxidase subunit GlcE</t>
  </si>
  <si>
    <t>WP_000943075.1</t>
  </si>
  <si>
    <t>cds-WP_000081889.1</t>
  </si>
  <si>
    <t>malP</t>
  </si>
  <si>
    <t>maltodextrin phosphorylase</t>
  </si>
  <si>
    <t>WP_000081889.1</t>
  </si>
  <si>
    <t>cds-WP_000334221.1</t>
  </si>
  <si>
    <t>purF</t>
  </si>
  <si>
    <t>amidophosphoribosyltransferase</t>
  </si>
  <si>
    <t>WP_000334221.1</t>
  </si>
  <si>
    <t>cds-WP_000406926.1</t>
  </si>
  <si>
    <t>manY</t>
  </si>
  <si>
    <t>PTS mannose transporter subunit IIC</t>
  </si>
  <si>
    <t>WP_000406926.1</t>
  </si>
  <si>
    <t>cds-WP_000986620.1</t>
  </si>
  <si>
    <t>melA</t>
  </si>
  <si>
    <t>alpha-galactosidase</t>
  </si>
  <si>
    <t>WP_000986620.1</t>
  </si>
  <si>
    <t>cds-WP_001239430.1</t>
  </si>
  <si>
    <t>cyoA</t>
  </si>
  <si>
    <t>cytochrome o ubiquinol oxidase subunit II</t>
  </si>
  <si>
    <t>WP_001239430.1</t>
  </si>
  <si>
    <t>cds-WP_000066579.1</t>
  </si>
  <si>
    <t>fimC</t>
  </si>
  <si>
    <t>type 1 fimbria chaperone FimC</t>
  </si>
  <si>
    <t>WP_000066579.1</t>
  </si>
  <si>
    <t>cds-WP_000125604.1</t>
  </si>
  <si>
    <t>malX</t>
  </si>
  <si>
    <t>PTS maltose transporter subunit IICB</t>
  </si>
  <si>
    <t>WP_000125604.1</t>
  </si>
  <si>
    <t>cds-WP_000723250.1</t>
  </si>
  <si>
    <t>neuC</t>
  </si>
  <si>
    <t>UDP-N-acetylglucosamine 2-epimerase</t>
  </si>
  <si>
    <t>WP_000723250.1</t>
  </si>
  <si>
    <t>cds-WP_000450588.1</t>
  </si>
  <si>
    <t>ygjH</t>
  </si>
  <si>
    <t>tRNA-binding protein</t>
  </si>
  <si>
    <t>WP_000450588.1</t>
  </si>
  <si>
    <t>cds-WP_000097208.1</t>
  </si>
  <si>
    <t>gspL</t>
  </si>
  <si>
    <t>type II secretion system protein GspL</t>
  </si>
  <si>
    <t>WP_000097208.1</t>
  </si>
  <si>
    <t>cds-WP_000456474.1</t>
  </si>
  <si>
    <t>prmC</t>
  </si>
  <si>
    <t>peptide chain release factor N(5)-glutamine methyltransferase</t>
  </si>
  <si>
    <t>WP_000456474.1</t>
  </si>
  <si>
    <t>cds-WP_001296646.1</t>
  </si>
  <si>
    <t>yjcH</t>
  </si>
  <si>
    <t>DUF485 domain-containing protein</t>
  </si>
  <si>
    <t>WP_001296646.1</t>
  </si>
  <si>
    <t>cds-WP_001187785.1</t>
  </si>
  <si>
    <t>araG</t>
  </si>
  <si>
    <t>arabinose ABC transporter ATP-binding protein AraG</t>
  </si>
  <si>
    <t>WP_001187785.1</t>
  </si>
  <si>
    <t>cds-WP_000095186.1</t>
  </si>
  <si>
    <t>ygiQ</t>
  </si>
  <si>
    <t>YgiQ family radical SAM protein</t>
  </si>
  <si>
    <t>WP_000095186.1</t>
  </si>
  <si>
    <t>cds-WP_001018510.1</t>
  </si>
  <si>
    <t>putP</t>
  </si>
  <si>
    <t>sodium/proline symporter PutP</t>
  </si>
  <si>
    <t>WP_001018510.1</t>
  </si>
  <si>
    <t>cds-WP_000013804.1</t>
  </si>
  <si>
    <t>ydcJ</t>
  </si>
  <si>
    <t>VOC family protein</t>
  </si>
  <si>
    <t>WP_000013804.1</t>
  </si>
  <si>
    <t>cds-WP_000766137.1</t>
  </si>
  <si>
    <t>dgcJ</t>
  </si>
  <si>
    <t>GGDEF domain-containing protein</t>
  </si>
  <si>
    <t>WP_000766137.1</t>
  </si>
  <si>
    <t>cds-WP_001219652.1</t>
  </si>
  <si>
    <t>dusB</t>
  </si>
  <si>
    <t>tRNA dihydrouridine synthase DusB</t>
  </si>
  <si>
    <t>WP_001219652.1</t>
  </si>
  <si>
    <t>cds-WP_001054527.1</t>
  </si>
  <si>
    <t>rho</t>
  </si>
  <si>
    <t>transcription termination factor Rho</t>
  </si>
  <si>
    <t>WP_001054527.1</t>
  </si>
  <si>
    <t>cds-WP_000879194.1</t>
  </si>
  <si>
    <t>uhpT</t>
  </si>
  <si>
    <t>hexose-6-phosphate:phosphate antiporter</t>
  </si>
  <si>
    <t>WP_000879194.1</t>
  </si>
  <si>
    <t>cds-WP_001350412.1</t>
  </si>
  <si>
    <t>rbsD</t>
  </si>
  <si>
    <t>D-ribose pyranase</t>
  </si>
  <si>
    <t>WP_001350412.1</t>
  </si>
  <si>
    <t>cds-WP_000846704.1</t>
  </si>
  <si>
    <t>WP_000846704.1</t>
  </si>
  <si>
    <t>cds-WP_001296134.1</t>
  </si>
  <si>
    <t>mntP</t>
  </si>
  <si>
    <t>manganese efflux pump MntP</t>
  </si>
  <si>
    <t>WP_001296134.1</t>
  </si>
  <si>
    <t>cds-WP_000818464.1</t>
  </si>
  <si>
    <t>yccM</t>
  </si>
  <si>
    <t>4Fe-4S binding protein</t>
  </si>
  <si>
    <t>WP_000818464.1</t>
  </si>
  <si>
    <t>cds-IFE20_RS21990</t>
  </si>
  <si>
    <t>alsC</t>
  </si>
  <si>
    <t>D-allose ABC transporter permease</t>
  </si>
  <si>
    <t>cds-WP_001238369.1</t>
  </si>
  <si>
    <t>blc</t>
  </si>
  <si>
    <t>lipocalin Blc</t>
  </si>
  <si>
    <t>WP_001238369.1</t>
  </si>
  <si>
    <t>cds-WP_001293344.1</t>
  </si>
  <si>
    <t>hslU</t>
  </si>
  <si>
    <t>HslU--HslV peptidase ATPase subunit</t>
  </si>
  <si>
    <t>WP_001293344.1</t>
  </si>
  <si>
    <t>cds-WP_000120954.1</t>
  </si>
  <si>
    <t>fimD</t>
  </si>
  <si>
    <t>fimbrial usher FimD</t>
  </si>
  <si>
    <t>WP_000120954.1</t>
  </si>
  <si>
    <t>cds-WP_024250945.1</t>
  </si>
  <si>
    <t>ycjX</t>
  </si>
  <si>
    <t>YcjX family protein</t>
  </si>
  <si>
    <t>WP_024250945.1</t>
  </si>
  <si>
    <t>cds-WP_001350730.1</t>
  </si>
  <si>
    <t>gspC</t>
  </si>
  <si>
    <t>type II secretion system protein GspC</t>
  </si>
  <si>
    <t>WP_001350730.1</t>
  </si>
  <si>
    <t>cds-WP_001259305.1</t>
  </si>
  <si>
    <t>GDSL-type esterase/lipase family protein</t>
  </si>
  <si>
    <t>WP_001259305.1</t>
  </si>
  <si>
    <t>cds-WP_001291206.1</t>
  </si>
  <si>
    <t>rluB</t>
  </si>
  <si>
    <t>23S rRNA pseudouridine(2605) synthase RluB</t>
  </si>
  <si>
    <t>WP_001291206.1</t>
  </si>
  <si>
    <t>cds-WP_001331656.1</t>
  </si>
  <si>
    <t>substrate-binding domain-containing protein</t>
  </si>
  <si>
    <t>WP_001331656.1</t>
  </si>
  <si>
    <t>cds-WP_001063091.1</t>
  </si>
  <si>
    <t>ATP-binding protein</t>
  </si>
  <si>
    <t>WP_001063091.1</t>
  </si>
  <si>
    <t>cds-WP_000811566.1</t>
  </si>
  <si>
    <t>yjfN</t>
  </si>
  <si>
    <t>DUF1471 family protease activator YjfN</t>
  </si>
  <si>
    <t>WP_000811566.1</t>
  </si>
  <si>
    <t>cds-WP_001296424.1</t>
  </si>
  <si>
    <t>glgS</t>
  </si>
  <si>
    <t>cell surface composition regulator GlgS</t>
  </si>
  <si>
    <t>WP_001296424.1</t>
  </si>
  <si>
    <t>cds-WP_000956067.1</t>
  </si>
  <si>
    <t>preA</t>
  </si>
  <si>
    <t>NAD-dependent dihydropyrimidine dehydrogenase subunit PreA</t>
  </si>
  <si>
    <t>WP_000956067.1</t>
  </si>
  <si>
    <t>cds-WP_001267451.1</t>
  </si>
  <si>
    <t>fxsA</t>
  </si>
  <si>
    <t>membrane protein FxsA</t>
  </si>
  <si>
    <t>WP_001267451.1</t>
  </si>
  <si>
    <t>cds-WP_001350310.1</t>
  </si>
  <si>
    <t>der</t>
  </si>
  <si>
    <t>ribosome biogenesis GTPase Der</t>
  </si>
  <si>
    <t>WP_001350310.1</t>
  </si>
  <si>
    <t>cds-WP_000249340.1</t>
  </si>
  <si>
    <t>gspE</t>
  </si>
  <si>
    <t>type II secretion system ATPase GspE</t>
  </si>
  <si>
    <t>WP_000249340.1</t>
  </si>
  <si>
    <t>cds-WP_001298067.1</t>
  </si>
  <si>
    <t>ytfT</t>
  </si>
  <si>
    <t>ABC transporter permease</t>
  </si>
  <si>
    <t>WP_001298067.1</t>
  </si>
  <si>
    <t>cds-WP_000271879.1</t>
  </si>
  <si>
    <t>lhgO</t>
  </si>
  <si>
    <t>L-2-hydroxyglutarate oxidase</t>
  </si>
  <si>
    <t>WP_000271879.1</t>
  </si>
  <si>
    <t>cds-WP_024250943.1</t>
  </si>
  <si>
    <t>hlyD</t>
  </si>
  <si>
    <t>secretion protein HlyD</t>
  </si>
  <si>
    <t>WP_024250943.1</t>
  </si>
  <si>
    <t>cds-IFE20_RS23565</t>
  </si>
  <si>
    <t>cds-WP_001098636.1</t>
  </si>
  <si>
    <t>dtpB</t>
  </si>
  <si>
    <t>dipeptide/tripeptide permease DtpB</t>
  </si>
  <si>
    <t>WP_001098636.1</t>
  </si>
  <si>
    <t>cds-WP_000216203.1</t>
  </si>
  <si>
    <t>srlB</t>
  </si>
  <si>
    <t>PTS glucitol/sorbitol transporter subunit IIA</t>
  </si>
  <si>
    <t>WP_000216203.1</t>
  </si>
  <si>
    <t>cds-WP_001117538.1</t>
  </si>
  <si>
    <t>2-dehydro-3-deoxygalactonokinase</t>
  </si>
  <si>
    <t>WP_001117538.1</t>
  </si>
  <si>
    <t>cds-WP_000331451.1</t>
  </si>
  <si>
    <t>ytfE</t>
  </si>
  <si>
    <t>iron-sulfur cluster repair protein YtfE</t>
  </si>
  <si>
    <t>WP_000331451.1</t>
  </si>
  <si>
    <t>cds-WP_000415422.1</t>
  </si>
  <si>
    <t>rihB</t>
  </si>
  <si>
    <t>ribosylpyrimidine nucleosidase</t>
  </si>
  <si>
    <t>WP_000415422.1</t>
  </si>
  <si>
    <t>cds-WP_000918851.1</t>
  </si>
  <si>
    <t>dnaG</t>
  </si>
  <si>
    <t>DNA primase</t>
  </si>
  <si>
    <t>WP_000918851.1</t>
  </si>
  <si>
    <t>cds-WP_000114251.1</t>
  </si>
  <si>
    <t>ybiV</t>
  </si>
  <si>
    <t>sugar-phosphatase YbiV</t>
  </si>
  <si>
    <t>WP_000114251.1</t>
  </si>
  <si>
    <t>cds-WP_000173466.1</t>
  </si>
  <si>
    <t>purT</t>
  </si>
  <si>
    <t>formate-dependent phosphoribosylglycinamide formyltransferase</t>
  </si>
  <si>
    <t>WP_000173466.1</t>
  </si>
  <si>
    <t>cds-WP_000098896.1</t>
  </si>
  <si>
    <t>cfa</t>
  </si>
  <si>
    <t>cyclopropane fatty acyl phospholipid synthase</t>
  </si>
  <si>
    <t>WP_000098896.1</t>
  </si>
  <si>
    <t>cds-WP_001075170.1</t>
  </si>
  <si>
    <t>nrdA</t>
  </si>
  <si>
    <t>ribonucleoside-diphosphate reductase subunit alpha</t>
  </si>
  <si>
    <t>WP_001075170.1</t>
  </si>
  <si>
    <t>cds-WP_001467835.1</t>
  </si>
  <si>
    <t>dacC</t>
  </si>
  <si>
    <t>serine-type D-Ala-D-Ala carboxypeptidase</t>
  </si>
  <si>
    <t>WP_001467835.1</t>
  </si>
  <si>
    <t>cds-WP_001295971.1</t>
  </si>
  <si>
    <t>hflD</t>
  </si>
  <si>
    <t>high frequency lysogenization protein HflD</t>
  </si>
  <si>
    <t>WP_001295971.1</t>
  </si>
  <si>
    <t>cds-WP_001331684.1</t>
  </si>
  <si>
    <t>gss</t>
  </si>
  <si>
    <t>bifunctional glutathionylspermidine amidase/synthase</t>
  </si>
  <si>
    <t>WP_001331684.1</t>
  </si>
  <si>
    <t>cds-WP_000820443.1</t>
  </si>
  <si>
    <t>Ag43/Cah family autotransporter adhesin</t>
  </si>
  <si>
    <t>WP_000820443.1</t>
  </si>
  <si>
    <t>cds-WP_000656017.1</t>
  </si>
  <si>
    <t>yqeF</t>
  </si>
  <si>
    <t>acetyl-CoA C-acetyltransferase</t>
  </si>
  <si>
    <t>WP_000656017.1</t>
  </si>
  <si>
    <t>cds-WP_000056749.1</t>
  </si>
  <si>
    <t>ulaD</t>
  </si>
  <si>
    <t>3-keto-L-gulonate-6-phosphate decarboxylase UlaD</t>
  </si>
  <si>
    <t>WP_000056749.1</t>
  </si>
  <si>
    <t>cds-WP_001364348.1</t>
  </si>
  <si>
    <t>tnaC</t>
  </si>
  <si>
    <t>tryptophanase leader peptide</t>
  </si>
  <si>
    <t>WP_001364348.1</t>
  </si>
  <si>
    <t>cds-WP_000866674.1</t>
  </si>
  <si>
    <t>wecB</t>
  </si>
  <si>
    <t>UDP-N-acetylglucosamine 2-epimerase (non-hydrolyzing)</t>
  </si>
  <si>
    <t>WP_000866674.1</t>
  </si>
  <si>
    <t>cds-WP_001298348.1</t>
  </si>
  <si>
    <t>purE</t>
  </si>
  <si>
    <t>5-(carboxyamino)imidazole ribonucleotide mutase</t>
  </si>
  <si>
    <t>WP_001298348.1</t>
  </si>
  <si>
    <t>cds-WP_001226933.1</t>
  </si>
  <si>
    <t>aphA</t>
  </si>
  <si>
    <t>acid phosphatase AphA</t>
  </si>
  <si>
    <t>WP_001226933.1</t>
  </si>
  <si>
    <t>cds-WP_001044293.1</t>
  </si>
  <si>
    <t>agp</t>
  </si>
  <si>
    <t>bifunctional glucose-1-phosphatase/inositol phosphatase</t>
  </si>
  <si>
    <t>WP_001044293.1</t>
  </si>
  <si>
    <t>cds-WP_000462905.1</t>
  </si>
  <si>
    <t>fis</t>
  </si>
  <si>
    <t>DNA-binding transcriptional regulator Fis</t>
  </si>
  <si>
    <t>WP_000462905.1</t>
  </si>
  <si>
    <t>cds-WP_000473128.1</t>
  </si>
  <si>
    <t>pspE</t>
  </si>
  <si>
    <t>thiosulfate sulfurtransferase PspE</t>
  </si>
  <si>
    <t>WP_000473128.1</t>
  </si>
  <si>
    <t>cds-WP_000824439.1</t>
  </si>
  <si>
    <t>dsbE</t>
  </si>
  <si>
    <t>thiol:disulfide interchange protein DsbE</t>
  </si>
  <si>
    <t>WP_000824439.1</t>
  </si>
  <si>
    <t>cds-WP_001295775.1</t>
  </si>
  <si>
    <t>acnB</t>
  </si>
  <si>
    <t>bifunctional aconitate hydratase 2/2-methylisocitrate dehydratase</t>
  </si>
  <si>
    <t>WP_001295775.1</t>
  </si>
  <si>
    <t>cds-WP_001126333.1</t>
  </si>
  <si>
    <t>carB</t>
  </si>
  <si>
    <t>carbamoyl-phosphate synthase large subunit</t>
  </si>
  <si>
    <t>WP_001126333.1</t>
  </si>
  <si>
    <t>cds-WP_000210774.1</t>
  </si>
  <si>
    <t>ydeA</t>
  </si>
  <si>
    <t>L-arabinose MFS transporter</t>
  </si>
  <si>
    <t>WP_000210774.1</t>
  </si>
  <si>
    <t>cds-WP_000178694.1</t>
  </si>
  <si>
    <t>hcr</t>
  </si>
  <si>
    <t>NADH oxidoreductase</t>
  </si>
  <si>
    <t>WP_000178694.1</t>
  </si>
  <si>
    <t>cds-WP_000280473.1</t>
  </si>
  <si>
    <t>spoT</t>
  </si>
  <si>
    <t>WP_000280473.1</t>
  </si>
  <si>
    <t>cds-WP_001296096.1</t>
  </si>
  <si>
    <t>blr</t>
  </si>
  <si>
    <t>division septum protein Blr</t>
  </si>
  <si>
    <t>WP_001296096.1</t>
  </si>
  <si>
    <t>cds-WP_000166270.1</t>
  </si>
  <si>
    <t>yjgA</t>
  </si>
  <si>
    <t>ribosome-associated protein</t>
  </si>
  <si>
    <t>WP_000166270.1</t>
  </si>
  <si>
    <t>cds-WP_000271401.1</t>
  </si>
  <si>
    <t>rplU</t>
  </si>
  <si>
    <t>50S ribosomal protein L21</t>
  </si>
  <si>
    <t>WP_000271401.1</t>
  </si>
  <si>
    <t>cds-WP_001033330.1</t>
  </si>
  <si>
    <t>dauA</t>
  </si>
  <si>
    <t>C4-dicarboxylic acid transporter DauA</t>
  </si>
  <si>
    <t>WP_001033330.1</t>
  </si>
  <si>
    <t>cds-WP_000020737.1</t>
  </si>
  <si>
    <t>era</t>
  </si>
  <si>
    <t>GTPase Era</t>
  </si>
  <si>
    <t>WP_000020737.1</t>
  </si>
  <si>
    <t>cds-WP_000122674.1</t>
  </si>
  <si>
    <t>flhA</t>
  </si>
  <si>
    <t>formate hydrogenlyase transcriptional activator FlhA</t>
  </si>
  <si>
    <t>WP_000122674.1</t>
  </si>
  <si>
    <t>cds-WP_001219954.1</t>
  </si>
  <si>
    <t>ebgC</t>
  </si>
  <si>
    <t>beta-galactosidase subunit beta</t>
  </si>
  <si>
    <t>WP_001219954.1</t>
  </si>
  <si>
    <t>cds-WP_000459361.1</t>
  </si>
  <si>
    <t>malY</t>
  </si>
  <si>
    <t>bifunctional maltose regulon transcriptional repressor/cystathionine beta-lyase MalY</t>
  </si>
  <si>
    <t>WP_000459361.1</t>
  </si>
  <si>
    <t>cds-WP_000190855.1</t>
  </si>
  <si>
    <t>ycgB</t>
  </si>
  <si>
    <t>SpoVR family protein</t>
  </si>
  <si>
    <t>WP_000190855.1</t>
  </si>
  <si>
    <t>cds-WP_001025351.1</t>
  </si>
  <si>
    <t>argS</t>
  </si>
  <si>
    <t>arginine--tRNA ligase</t>
  </si>
  <si>
    <t>WP_001025351.1</t>
  </si>
  <si>
    <t>cds-WP_000136788.1</t>
  </si>
  <si>
    <t>glpK</t>
  </si>
  <si>
    <t>glycerol kinase GlpK</t>
  </si>
  <si>
    <t>WP_000136788.1</t>
  </si>
  <si>
    <t>cds-WP_001295272.1</t>
  </si>
  <si>
    <t>mdh</t>
  </si>
  <si>
    <t>malate dehydrogenase</t>
  </si>
  <si>
    <t>WP_001295272.1</t>
  </si>
  <si>
    <t>cds-WP_000991809.1</t>
  </si>
  <si>
    <t>rsxB</t>
  </si>
  <si>
    <t>electron transport complex subunit RsxB</t>
  </si>
  <si>
    <t>WP_000991809.1</t>
  </si>
  <si>
    <t>cds-WP_001068343.1</t>
  </si>
  <si>
    <t>rnc</t>
  </si>
  <si>
    <t>ribonuclease III</t>
  </si>
  <si>
    <t>WP_001068343.1</t>
  </si>
  <si>
    <t>cds-WP_001295827.1</t>
  </si>
  <si>
    <t>tsx</t>
  </si>
  <si>
    <t>nucleoside-specific channel-forming protein Tsx</t>
  </si>
  <si>
    <t>WP_001295827.1</t>
  </si>
  <si>
    <t>cds-WP_001332161.1</t>
  </si>
  <si>
    <t>GntR family transcriptional regulator</t>
  </si>
  <si>
    <t>WP_001332161.1</t>
  </si>
  <si>
    <t>cds-WP_000671574.1</t>
  </si>
  <si>
    <t>gsk</t>
  </si>
  <si>
    <t>inosine/guanosine kinase</t>
  </si>
  <si>
    <t>WP_000671574.1</t>
  </si>
  <si>
    <t>cds-WP_001240394.1</t>
  </si>
  <si>
    <t>mlrA</t>
  </si>
  <si>
    <t>HTH-type transcriptional regulator MlrA</t>
  </si>
  <si>
    <t>WP_001240394.1</t>
  </si>
  <si>
    <t>cds-WP_001296475.1</t>
  </si>
  <si>
    <t>mrcA</t>
  </si>
  <si>
    <t>peptidoglycan glycosyltransferase/peptidoglycan DD-transpeptidase MrcA</t>
  </si>
  <si>
    <t>WP_001296475.1</t>
  </si>
  <si>
    <t>cds-WP_001274021.1</t>
  </si>
  <si>
    <t>rpsT</t>
  </si>
  <si>
    <t>30S ribosomal protein S20</t>
  </si>
  <si>
    <t>WP_001274021.1</t>
  </si>
  <si>
    <t>cds-WP_000776928.1</t>
  </si>
  <si>
    <t>yiaO</t>
  </si>
  <si>
    <t>WP_000776928.1</t>
  </si>
  <si>
    <t>cds-WP_000261303.1</t>
  </si>
  <si>
    <t>protein papJ</t>
  </si>
  <si>
    <t>WP_000261303.1</t>
  </si>
  <si>
    <t>cds-WP_001350731.1</t>
  </si>
  <si>
    <t>gspD</t>
  </si>
  <si>
    <t>type II secretion system secretin GspD</t>
  </si>
  <si>
    <t>WP_001350731.1</t>
  </si>
  <si>
    <t>cds-WP_001173408.1</t>
  </si>
  <si>
    <t>gspF</t>
  </si>
  <si>
    <t>type II secretion system inner membrane protein GspF</t>
  </si>
  <si>
    <t>WP_001173408.1</t>
  </si>
  <si>
    <t>cds-WP_000813040.1</t>
  </si>
  <si>
    <t>yhbE</t>
  </si>
  <si>
    <t>DMT family transporter</t>
  </si>
  <si>
    <t>WP_000813040.1</t>
  </si>
  <si>
    <t>cds-WP_000239596.1</t>
  </si>
  <si>
    <t>ecnB</t>
  </si>
  <si>
    <t>lipoprotein toxin entericidin B</t>
  </si>
  <si>
    <t>WP_000239596.1</t>
  </si>
  <si>
    <t>cds-WP_000729117.1</t>
  </si>
  <si>
    <t>groL</t>
  </si>
  <si>
    <t>chaperonin GroEL</t>
  </si>
  <si>
    <t>WP_000729117.1</t>
  </si>
  <si>
    <t>cds-WP_000224573.1</t>
  </si>
  <si>
    <t>pyrH</t>
  </si>
  <si>
    <t>UMP kinase</t>
  </si>
  <si>
    <t>WP_000224573.1</t>
  </si>
  <si>
    <t>cds-WP_000768218.1</t>
  </si>
  <si>
    <t>sfaA</t>
  </si>
  <si>
    <t>S-fimbrial adhesin major pilin SfaA-II</t>
  </si>
  <si>
    <t>WP_000768218.1</t>
  </si>
  <si>
    <t>cds-WP_000404886.1</t>
  </si>
  <si>
    <t>ulaA</t>
  </si>
  <si>
    <t>PTS ascorbate transporter subunit IIC</t>
  </si>
  <si>
    <t>WP_000404886.1</t>
  </si>
  <si>
    <t>cds-WP_000082693.1</t>
  </si>
  <si>
    <t>adeP</t>
  </si>
  <si>
    <t>adenine permease AdeP</t>
  </si>
  <si>
    <t>WP_000082693.1</t>
  </si>
  <si>
    <t>cds-WP_000376337.1</t>
  </si>
  <si>
    <t>nupC</t>
  </si>
  <si>
    <t>nucleoside permease NupC</t>
  </si>
  <si>
    <t>WP_000376337.1</t>
  </si>
  <si>
    <t>cds-WP_000175289.1</t>
  </si>
  <si>
    <t>ytfJ</t>
  </si>
  <si>
    <t>YtfJ family protein</t>
  </si>
  <si>
    <t>WP_000175289.1</t>
  </si>
  <si>
    <t>cds-WP_000179824.1</t>
  </si>
  <si>
    <t>cyoC</t>
  </si>
  <si>
    <t>cytochrome o ubiquinol oxidase subunit III</t>
  </si>
  <si>
    <t>WP_000179824.1</t>
  </si>
  <si>
    <t>cds-WP_000467180.1</t>
  </si>
  <si>
    <t>cyoB</t>
  </si>
  <si>
    <t>cytochrome o ubiquinol oxidase subunit I</t>
  </si>
  <si>
    <t>WP_000467180.1</t>
  </si>
  <si>
    <t>cds-WP_001171671.1</t>
  </si>
  <si>
    <t>alsK</t>
  </si>
  <si>
    <t>allose kinase</t>
  </si>
  <si>
    <t>WP_001171671.1</t>
  </si>
  <si>
    <t>cds-WP_000802518.1</t>
  </si>
  <si>
    <t>mreC</t>
  </si>
  <si>
    <t>rod shape-determining protein MreC</t>
  </si>
  <si>
    <t>WP_000802518.1</t>
  </si>
  <si>
    <t>cds-WP_001222871.1</t>
  </si>
  <si>
    <t>dppA</t>
  </si>
  <si>
    <t>dipeptide ABC transporter substrate-binding protein DppA</t>
  </si>
  <si>
    <t>WP_001222871.1</t>
  </si>
  <si>
    <t>cds-WP_000388181.1</t>
  </si>
  <si>
    <t>xdhA</t>
  </si>
  <si>
    <t>xanthine dehydrogenase molybdenum-binding subunit XdhA</t>
  </si>
  <si>
    <t>WP_000388181.1</t>
  </si>
  <si>
    <t>cds-WP_000998695.1</t>
  </si>
  <si>
    <t>idnO</t>
  </si>
  <si>
    <t>gluconate 5-dehydrogenase</t>
  </si>
  <si>
    <t>WP_000998695.1</t>
  </si>
  <si>
    <t>cds-WP_000097805.1</t>
  </si>
  <si>
    <t>pdxI</t>
  </si>
  <si>
    <t>pyridoxine 4-dehydrogenase</t>
  </si>
  <si>
    <t>WP_000097805.1</t>
  </si>
  <si>
    <t>cds-WP_001140251.1</t>
  </si>
  <si>
    <t>ppiC</t>
  </si>
  <si>
    <t>peptidylprolyl isomerase PpiC</t>
  </si>
  <si>
    <t>WP_001140251.1</t>
  </si>
  <si>
    <t>cds-WP_000228655.1</t>
  </si>
  <si>
    <t>manZ</t>
  </si>
  <si>
    <t>PTS mannose transporter subunit IID</t>
  </si>
  <si>
    <t>WP_000228655.1</t>
  </si>
  <si>
    <t>cds-WP_000066490.1</t>
  </si>
  <si>
    <t>cspG</t>
  </si>
  <si>
    <t>cold shock protein CspG</t>
  </si>
  <si>
    <t>WP_000066490.1</t>
  </si>
  <si>
    <t>cds-WP_001350863.1</t>
  </si>
  <si>
    <t>purM</t>
  </si>
  <si>
    <t>phosphoribosylformylglycinamidine cyclo-ligase</t>
  </si>
  <si>
    <t>WP_001350863.1</t>
  </si>
  <si>
    <t>cds-WP_000815578.1</t>
  </si>
  <si>
    <t>purK</t>
  </si>
  <si>
    <t>5-(carboxyamino)imidazole ribonucleotide synthase</t>
  </si>
  <si>
    <t>WP_000815578.1</t>
  </si>
  <si>
    <t>cds-WP_000003317.1</t>
  </si>
  <si>
    <t>rlmN</t>
  </si>
  <si>
    <t>bifunctional tRNA (adenosine(37)-C2)-methyltransferase TrmG/ribosomal RNA large subunit methyltransferase RlmN</t>
  </si>
  <si>
    <t>WP_000003317.1</t>
  </si>
  <si>
    <t>cds-WP_000590258.1</t>
  </si>
  <si>
    <t>ABC transporter ATP-binding protein</t>
  </si>
  <si>
    <t>WP_000590258.1</t>
  </si>
  <si>
    <t>cds-WP_000737618.1</t>
  </si>
  <si>
    <t>hisJ</t>
  </si>
  <si>
    <t>histidine ABC transporter substrate-binding protein HisJ</t>
  </si>
  <si>
    <t>WP_000737618.1</t>
  </si>
  <si>
    <t>cds-WP_001019882.1</t>
  </si>
  <si>
    <t>yeaG</t>
  </si>
  <si>
    <t>protein kinase YeaG</t>
  </si>
  <si>
    <t>WP_001019882.1</t>
  </si>
  <si>
    <t>cds-WP_000695580.1</t>
  </si>
  <si>
    <t>fimA</t>
  </si>
  <si>
    <t>type 1 fimbrial major subunit FimA</t>
  </si>
  <si>
    <t>WP_000695580.1</t>
  </si>
  <si>
    <t>cds-WP_000633202.1</t>
  </si>
  <si>
    <t>gspK</t>
  </si>
  <si>
    <t>type II secretion system minor pseudopilin GspK</t>
  </si>
  <si>
    <t>WP_000633202.1</t>
  </si>
  <si>
    <t>cds-WP_000883117.1</t>
  </si>
  <si>
    <t>hmpA</t>
  </si>
  <si>
    <t>NO-inducible flavohemoprotein</t>
  </si>
  <si>
    <t>WP_000883117.1</t>
  </si>
  <si>
    <t>cds-WP_000835686.1</t>
  </si>
  <si>
    <t>yqeC</t>
  </si>
  <si>
    <t>putative selenium-dependent hydroxylase accessory protein YqeC</t>
  </si>
  <si>
    <t>WP_000835686.1</t>
  </si>
  <si>
    <t>cds-WP_001298584.1</t>
  </si>
  <si>
    <t>sugar kinase</t>
  </si>
  <si>
    <t>WP_001298584.1</t>
  </si>
  <si>
    <t>cds-WP_001115118.1</t>
  </si>
  <si>
    <t>gspH</t>
  </si>
  <si>
    <t>type II secretion system minor pseudopilin GspH</t>
  </si>
  <si>
    <t>WP_001115118.1</t>
  </si>
  <si>
    <t>cds-WP_000531977.1</t>
  </si>
  <si>
    <t>fadI</t>
  </si>
  <si>
    <t>acetyl-CoA C-acyltransferase FadI</t>
  </si>
  <si>
    <t>WP_000531977.1</t>
  </si>
  <si>
    <t>cds-WP_000850286.1</t>
  </si>
  <si>
    <t>dmsA</t>
  </si>
  <si>
    <t>dimethylsulfoxide reductase subunit A</t>
  </si>
  <si>
    <t>WP_000850286.1</t>
  </si>
  <si>
    <t>cds-WP_001136336.1</t>
  </si>
  <si>
    <t>preT</t>
  </si>
  <si>
    <t>NAD-dependent dihydropyrimidine dehydrogenase subunit PreT</t>
  </si>
  <si>
    <t>WP_001136336.1</t>
  </si>
  <si>
    <t>cds-WP_000290498.1</t>
  </si>
  <si>
    <t>clbS</t>
  </si>
  <si>
    <t>colibactin self-protection protein ClbS</t>
  </si>
  <si>
    <t>WP_000290498.1</t>
  </si>
  <si>
    <t>cds-WP_001314155.1</t>
  </si>
  <si>
    <t>glcC</t>
  </si>
  <si>
    <t>transcriptional regulator GlcC</t>
  </si>
  <si>
    <t>WP_001314155.1</t>
  </si>
  <si>
    <t>cds-WP_001314355.1</t>
  </si>
  <si>
    <t>alsE</t>
  </si>
  <si>
    <t>D-allulose-6-phosphate 3-epimerase</t>
  </si>
  <si>
    <t>WP_001314355.1</t>
  </si>
  <si>
    <t>cds-WP_000387779.1</t>
  </si>
  <si>
    <t>rbsA</t>
  </si>
  <si>
    <t>ribose ABC transporter ATP-binding protein RbsA</t>
  </si>
  <si>
    <t>WP_000387779.1</t>
  </si>
  <si>
    <t>cds-WP_000025458.1</t>
  </si>
  <si>
    <t>sucD</t>
  </si>
  <si>
    <t>succinate--CoA ligase subunit alpha</t>
  </si>
  <si>
    <t>WP_000025458.1</t>
  </si>
  <si>
    <t>cds-WP_001116472.1</t>
  </si>
  <si>
    <t>2-dehydro-3-deoxy-6-phosphogalactonate aldolase</t>
  </si>
  <si>
    <t>WP_001116472.1</t>
  </si>
  <si>
    <t>cds-WP_000875041.1</t>
  </si>
  <si>
    <t>yccS</t>
  </si>
  <si>
    <t>YccS family putative transporter</t>
  </si>
  <si>
    <t>WP_000875041.1</t>
  </si>
  <si>
    <t>cds-WP_001300829.1</t>
  </si>
  <si>
    <t>ybfE</t>
  </si>
  <si>
    <t>LexA regulated protein</t>
  </si>
  <si>
    <t>WP_001300829.1</t>
  </si>
  <si>
    <t>cds-WP_000406214.1</t>
  </si>
  <si>
    <t>PTS mannose/fructose/sorbose/N-acetylgalactosamine transporter subunit IIC</t>
  </si>
  <si>
    <t>WP_000406214.1</t>
  </si>
  <si>
    <t>cds-WP_000177749.1</t>
  </si>
  <si>
    <t>mscK</t>
  </si>
  <si>
    <t>mechanosensitive channel MscK</t>
  </si>
  <si>
    <t>WP_000177749.1</t>
  </si>
  <si>
    <t>cds-WP_000835069.1</t>
  </si>
  <si>
    <t>anmK</t>
  </si>
  <si>
    <t>anhydro-N-acetylmuramic acid kinase</t>
  </si>
  <si>
    <t>WP_000835069.1</t>
  </si>
  <si>
    <t>cds-WP_001222145.1</t>
  </si>
  <si>
    <t>AAA family ATPase</t>
  </si>
  <si>
    <t>WP_001222145.1</t>
  </si>
  <si>
    <t>cds-WP_000716787.1</t>
  </si>
  <si>
    <t>rpiB</t>
  </si>
  <si>
    <t>bifunctional allose-6-phosphate isomerase/ribose-5-phosphate isomerase RpiB</t>
  </si>
  <si>
    <t>WP_000716787.1</t>
  </si>
  <si>
    <t>cds-WP_001093393.1</t>
  </si>
  <si>
    <t>tripartite tricarboxylate transporter TctB family protein</t>
  </si>
  <si>
    <t>WP_001093393.1</t>
  </si>
  <si>
    <t>cds-WP_000772886.1</t>
  </si>
  <si>
    <t>gabD</t>
  </si>
  <si>
    <t>NADP-dependent succinate-semialdehyde dehydrogenase</t>
  </si>
  <si>
    <t>WP_000772886.1</t>
  </si>
  <si>
    <t>cds-WP_000048611.1</t>
  </si>
  <si>
    <t>WP_000048611.1</t>
  </si>
  <si>
    <t>cds-WP_001149763.1</t>
  </si>
  <si>
    <t>rlmC</t>
  </si>
  <si>
    <t>23S rRNA (uracil(747)-C(5))-methyltransferase RlmC</t>
  </si>
  <si>
    <t>WP_001149763.1</t>
  </si>
  <si>
    <t>cds-WP_000173201.1</t>
  </si>
  <si>
    <t>hemA</t>
  </si>
  <si>
    <t>glutamyl-tRNA reductase</t>
  </si>
  <si>
    <t>WP_000173201.1</t>
  </si>
  <si>
    <t>cds-WP_000125016.1</t>
  </si>
  <si>
    <t>cmk</t>
  </si>
  <si>
    <t>(d)CMP kinase</t>
  </si>
  <si>
    <t>WP_000125016.1</t>
  </si>
  <si>
    <t>cds-WP_000832214.1</t>
  </si>
  <si>
    <t>fimH</t>
  </si>
  <si>
    <t>type 1 fimbria D-mannose specific adhesin FimH</t>
  </si>
  <si>
    <t>WP_000832214.1</t>
  </si>
  <si>
    <t>cds-WP_000060112.1</t>
  </si>
  <si>
    <t>recF</t>
  </si>
  <si>
    <t>DNA replication/repair protein RecF</t>
  </si>
  <si>
    <t>WP_000060112.1</t>
  </si>
  <si>
    <t>cds-WP_000484022.1</t>
  </si>
  <si>
    <t>lpxP</t>
  </si>
  <si>
    <t>kdo(2)-lipid IV(A) palmitoleoyltransferase</t>
  </si>
  <si>
    <t>WP_000484022.1</t>
  </si>
  <si>
    <t>cds-WP_000356397.1</t>
  </si>
  <si>
    <t>helix-turn-helix domain-containing protein</t>
  </si>
  <si>
    <t>WP_000356397.1</t>
  </si>
  <si>
    <t>cds-WP_001297914.1</t>
  </si>
  <si>
    <t>istA</t>
  </si>
  <si>
    <t>IS21-like element IS100 family transposase</t>
  </si>
  <si>
    <t>WP_001297914.1</t>
  </si>
  <si>
    <t>cds-WP_001297114.1</t>
  </si>
  <si>
    <t>oppA</t>
  </si>
  <si>
    <t>oligopeptide ABC transporter substrate-binding protein OppA</t>
  </si>
  <si>
    <t>WP_001297114.1</t>
  </si>
  <si>
    <t>cds-WP_000100205.1</t>
  </si>
  <si>
    <t>araH</t>
  </si>
  <si>
    <t>arabinose ABC transporter permease AraH</t>
  </si>
  <si>
    <t>WP_000100205.1</t>
  </si>
  <si>
    <t>cds-WP_000459221.1</t>
  </si>
  <si>
    <t>xdhB</t>
  </si>
  <si>
    <t>xanthine dehydrogenase FAD-binding subunit XdhB</t>
  </si>
  <si>
    <t>WP_000459221.1</t>
  </si>
  <si>
    <t>cds-WP_000776505.1</t>
  </si>
  <si>
    <t>ulaC</t>
  </si>
  <si>
    <t>PTS ascorbate transporter subunit IIA</t>
  </si>
  <si>
    <t>WP_000776505.1</t>
  </si>
  <si>
    <t>cds-WP_000414563.1</t>
  </si>
  <si>
    <t>ydcI</t>
  </si>
  <si>
    <t>LysR substrate-binding domain-containing protein</t>
  </si>
  <si>
    <t>WP_000414563.1</t>
  </si>
  <si>
    <t>cds-WP_000940595.1</t>
  </si>
  <si>
    <t>rpmA</t>
  </si>
  <si>
    <t>50S ribosomal protein L27</t>
  </si>
  <si>
    <t>WP_000940595.1</t>
  </si>
  <si>
    <t>cds-WP_000631802.1</t>
  </si>
  <si>
    <t>cdiI</t>
  </si>
  <si>
    <t>toxin-immunity protein system imunity protein CdiI</t>
  </si>
  <si>
    <t>WP_000631802.1</t>
  </si>
  <si>
    <t>cds-WP_001046792.1</t>
  </si>
  <si>
    <t>yeaC</t>
  </si>
  <si>
    <t>YeaC family protein</t>
  </si>
  <si>
    <t>WP_001046792.1</t>
  </si>
  <si>
    <t>cds-WP_001555812.1</t>
  </si>
  <si>
    <t>ykgF</t>
  </si>
  <si>
    <t>LutB/LldF family L-lactate oxidation iron-sulfur protein</t>
  </si>
  <si>
    <t>WP_001555812.1</t>
  </si>
  <si>
    <t>cds-WP_001007672.1</t>
  </si>
  <si>
    <t>qorA</t>
  </si>
  <si>
    <t>quinone oxidoreductase</t>
  </si>
  <si>
    <t>WP_001007672.1</t>
  </si>
  <si>
    <t>cds-WP_001281253.1</t>
  </si>
  <si>
    <t>gyrA</t>
  </si>
  <si>
    <t>DNA topoisomerase (ATP-hydrolyzing) subunit A</t>
  </si>
  <si>
    <t>WP_001281253.1</t>
  </si>
  <si>
    <t>cds-WP_000935036.1</t>
  </si>
  <si>
    <t>ytfL</t>
  </si>
  <si>
    <t>hemolysin family protein</t>
  </si>
  <si>
    <t>WP_000935036.1</t>
  </si>
  <si>
    <t>cds-WP_001295966.1</t>
  </si>
  <si>
    <t>ndh</t>
  </si>
  <si>
    <t>NADH-quinone dehydrogenase</t>
  </si>
  <si>
    <t>WP_001295966.1</t>
  </si>
  <si>
    <t>cds-WP_000564725.1</t>
  </si>
  <si>
    <t>cmoB</t>
  </si>
  <si>
    <t>tRNA 5-methoxyuridine(34)/uridine 5-oxyacetic acid(34) synthase CmoB</t>
  </si>
  <si>
    <t>WP_000564725.1</t>
  </si>
  <si>
    <t>cds-WP_000626187.1</t>
  </si>
  <si>
    <t>uspB</t>
  </si>
  <si>
    <t>universal stress protein UspB</t>
  </si>
  <si>
    <t>WP_000626187.1</t>
  </si>
  <si>
    <t>cds-WP_000870578.1</t>
  </si>
  <si>
    <t>fimG</t>
  </si>
  <si>
    <t>type 1 fimbria minor subunit FimG</t>
  </si>
  <si>
    <t>WP_000870578.1</t>
  </si>
  <si>
    <t>cds-WP_001350710.1</t>
  </si>
  <si>
    <t>rhmD</t>
  </si>
  <si>
    <t>L-rhamnonate dehydratase</t>
  </si>
  <si>
    <t>WP_001350710.1</t>
  </si>
  <si>
    <t>cds-WP_000911108.1</t>
  </si>
  <si>
    <t>oppB</t>
  </si>
  <si>
    <t>oligopeptide ABC transporter permease OppB</t>
  </si>
  <si>
    <t>WP_000911108.1</t>
  </si>
  <si>
    <t>cds-WP_000399162.1</t>
  </si>
  <si>
    <t>kefB</t>
  </si>
  <si>
    <t>glutathione-regulated potassium-efflux system protein KefB</t>
  </si>
  <si>
    <t>WP_000399162.1</t>
  </si>
  <si>
    <t>cds-WP_001070179.1</t>
  </si>
  <si>
    <t>trmH</t>
  </si>
  <si>
    <t>tRNA (guanosine(18)-2'-O)-methyltransferase TrmH</t>
  </si>
  <si>
    <t>WP_001070179.1</t>
  </si>
  <si>
    <t>cds-WP_000758066.1</t>
  </si>
  <si>
    <t>mqo</t>
  </si>
  <si>
    <t>malate dehydrogenase (quinone)</t>
  </si>
  <si>
    <t>WP_000758066.1</t>
  </si>
  <si>
    <t>cds-WP_001107221.1</t>
  </si>
  <si>
    <t>WP_001107221.1</t>
  </si>
  <si>
    <t>cds-WP_000795632.1</t>
  </si>
  <si>
    <t>motB</t>
  </si>
  <si>
    <t>flagellar motor protein MotB</t>
  </si>
  <si>
    <t>WP_000795632.1</t>
  </si>
  <si>
    <t>cds-WP_001278741.1</t>
  </si>
  <si>
    <t>cobO</t>
  </si>
  <si>
    <t>WP_001278741.1</t>
  </si>
  <si>
    <t>cds-WP_000786320.1</t>
  </si>
  <si>
    <t>pheP</t>
  </si>
  <si>
    <t>phenylalanine transporter</t>
  </si>
  <si>
    <t>WP_000786320.1</t>
  </si>
  <si>
    <t>cds-WP_001350700.1</t>
  </si>
  <si>
    <t>metG</t>
  </si>
  <si>
    <t>methionine--tRNA ligase</t>
  </si>
  <si>
    <t>WP_001350700.1</t>
  </si>
  <si>
    <t>cds-WP_001332775.1</t>
  </si>
  <si>
    <t>response regulator receiver domain</t>
  </si>
  <si>
    <t>WP_001332775.1</t>
  </si>
  <si>
    <t>cds-WP_001350625.1</t>
  </si>
  <si>
    <t>betB</t>
  </si>
  <si>
    <t>betaine-aldehyde dehydrogenase</t>
  </si>
  <si>
    <t>WP_001350625.1</t>
  </si>
  <si>
    <t>cds-WP_000850550.1</t>
  </si>
  <si>
    <t>ybeD</t>
  </si>
  <si>
    <t>DUF493 family protein YbeD</t>
  </si>
  <si>
    <t>WP_000850550.1</t>
  </si>
  <si>
    <t>cds-WP_000849301.1</t>
  </si>
  <si>
    <t>ybiJ</t>
  </si>
  <si>
    <t>DUF1471 family protein YbiJ</t>
  </si>
  <si>
    <t>WP_000849301.1</t>
  </si>
  <si>
    <t>cds-WP_000628655.1</t>
  </si>
  <si>
    <t>galS</t>
  </si>
  <si>
    <t>HTH-type transcriptional regulator GalS</t>
  </si>
  <si>
    <t>WP_000628655.1</t>
  </si>
  <si>
    <t>cds-WP_000790504.1</t>
  </si>
  <si>
    <t>yedF</t>
  </si>
  <si>
    <t>sulfurtransferase-like selenium metabolism protein YedF</t>
  </si>
  <si>
    <t>WP_000790504.1</t>
  </si>
  <si>
    <t>cds-WP_000748268.1</t>
  </si>
  <si>
    <t>argT</t>
  </si>
  <si>
    <t>lysine/arginine/ornithine ABC transporter substrate-binding protein ArgT</t>
  </si>
  <si>
    <t>WP_000748268.1</t>
  </si>
  <si>
    <t>cds-WP_001295939.1</t>
  </si>
  <si>
    <t>mgsA</t>
  </si>
  <si>
    <t>methylglyoxal synthase</t>
  </si>
  <si>
    <t>WP_001295939.1</t>
  </si>
  <si>
    <t>cds-WP_000830178.1</t>
  </si>
  <si>
    <t>TonB family protein</t>
  </si>
  <si>
    <t>WP_000830178.1</t>
  </si>
  <si>
    <t>cds-WP_000570668.1</t>
  </si>
  <si>
    <t>typA</t>
  </si>
  <si>
    <t>ribosome-dependent GTPase TypA</t>
  </si>
  <si>
    <t>WP_000570668.1</t>
  </si>
  <si>
    <t>cds-WP_001238853.1</t>
  </si>
  <si>
    <t>rep</t>
  </si>
  <si>
    <t>DNA helicase Rep</t>
  </si>
  <si>
    <t>WP_001238853.1</t>
  </si>
  <si>
    <t>cds-WP_000224714.1</t>
  </si>
  <si>
    <t>nanA</t>
  </si>
  <si>
    <t>N-acetylneuraminate lyase</t>
  </si>
  <si>
    <t>WP_000224714.1</t>
  </si>
  <si>
    <t>cds-WP_000658609.1</t>
  </si>
  <si>
    <t>yeiL</t>
  </si>
  <si>
    <t>transcriptional regulator YeiL</t>
  </si>
  <si>
    <t>WP_000658609.1</t>
  </si>
  <si>
    <t>cds-WP_000122015.1</t>
  </si>
  <si>
    <t>dnaX</t>
  </si>
  <si>
    <t>DNA polymerase III subunit gamma/tau</t>
  </si>
  <si>
    <t>WP_000122015.1</t>
  </si>
  <si>
    <t>cds-WP_000854637.1</t>
  </si>
  <si>
    <t>uxaB</t>
  </si>
  <si>
    <t>tagaturonate reductase</t>
  </si>
  <si>
    <t>WP_000854637.1</t>
  </si>
  <si>
    <t>cds-WP_001298251.1</t>
  </si>
  <si>
    <t>nupG</t>
  </si>
  <si>
    <t>nucleoside permease NupG</t>
  </si>
  <si>
    <t>WP_001298251.1</t>
  </si>
  <si>
    <t>cds-WP_001199808.1</t>
  </si>
  <si>
    <t>yajO</t>
  </si>
  <si>
    <t>1-deoxyxylulose-5-phosphate synthase YajO</t>
  </si>
  <si>
    <t>WP_001199808.1</t>
  </si>
  <si>
    <t>cds-WP_001296316.1</t>
  </si>
  <si>
    <t>emrB</t>
  </si>
  <si>
    <t>multidrug efflux MFS transporter permease subunit EmrB</t>
  </si>
  <si>
    <t>WP_001296316.1</t>
  </si>
  <si>
    <t>cds-WP_000867146.1</t>
  </si>
  <si>
    <t>pstS</t>
  </si>
  <si>
    <t>phosphate ABC transporter substrate-binding protein PstS</t>
  </si>
  <si>
    <t>WP_000867146.1</t>
  </si>
  <si>
    <t>cds-WP_001331683.1</t>
  </si>
  <si>
    <t>yghU</t>
  </si>
  <si>
    <t>glutathione-dependent disulfide-bond oxidoreductase</t>
  </si>
  <si>
    <t>WP_001331683.1</t>
  </si>
  <si>
    <t>cds-WP_000282217.1</t>
  </si>
  <si>
    <t>WP_000282217.1</t>
  </si>
  <si>
    <t>cds-WP_000937882.1</t>
  </si>
  <si>
    <t>xseA</t>
  </si>
  <si>
    <t>exodeoxyribonuclease VII large subunit</t>
  </si>
  <si>
    <t>WP_000937882.1</t>
  </si>
  <si>
    <t>cds-WP_000015486.1</t>
  </si>
  <si>
    <t>ygbA</t>
  </si>
  <si>
    <t>nitrous oxide-stimulated promoter family protein</t>
  </si>
  <si>
    <t>WP_000015486.1</t>
  </si>
  <si>
    <t>cds-WP_000050789.1</t>
  </si>
  <si>
    <t>yejK</t>
  </si>
  <si>
    <t>nucleoid-associated protein YejK</t>
  </si>
  <si>
    <t>WP_000050789.1</t>
  </si>
  <si>
    <t>cds-WP_001131271.1</t>
  </si>
  <si>
    <t>osmF</t>
  </si>
  <si>
    <t>glycine betaine ABC transporter substrate-binding protein OsmF</t>
  </si>
  <si>
    <t>WP_001131271.1</t>
  </si>
  <si>
    <t>cds-WP_001350714.1</t>
  </si>
  <si>
    <t>fadL</t>
  </si>
  <si>
    <t>long-chain fatty acid transporter FadL</t>
  </si>
  <si>
    <t>WP_001350714.1</t>
  </si>
  <si>
    <t>cds-WP_000287440.1</t>
  </si>
  <si>
    <t>pgaA</t>
  </si>
  <si>
    <t>WP_000287440.1</t>
  </si>
  <si>
    <t>cds-WP_001273136.1</t>
  </si>
  <si>
    <t>acrD</t>
  </si>
  <si>
    <t>multidrug efflux RND transporter permease AcrD</t>
  </si>
  <si>
    <t>WP_001273136.1</t>
  </si>
  <si>
    <t>cds-WP_000019796.1</t>
  </si>
  <si>
    <t>cyoD</t>
  </si>
  <si>
    <t>cytochrome o ubiquinol oxidase subunit IV</t>
  </si>
  <si>
    <t>WP_000019796.1</t>
  </si>
  <si>
    <t>cds-WP_000423737.1</t>
  </si>
  <si>
    <t>purB</t>
  </si>
  <si>
    <t>adenylosuccinate lyase</t>
  </si>
  <si>
    <t>WP_000423737.1</t>
  </si>
  <si>
    <t>cds-WP_000218362.1</t>
  </si>
  <si>
    <t>ulaB</t>
  </si>
  <si>
    <t>PTS ascorbate transporter subunit IIB</t>
  </si>
  <si>
    <t>WP_000218362.1</t>
  </si>
  <si>
    <t>cds-WP_000776191.1</t>
  </si>
  <si>
    <t>mrdA</t>
  </si>
  <si>
    <t>peptidoglycan DD-transpeptidase MrdA</t>
  </si>
  <si>
    <t>WP_000776191.1</t>
  </si>
  <si>
    <t>cds-WP_000367158.1</t>
  </si>
  <si>
    <t>sufA</t>
  </si>
  <si>
    <t>Fe-S cluster assembly scaffold SufA</t>
  </si>
  <si>
    <t>WP_000367158.1</t>
  </si>
  <si>
    <t>cds-WP_000866837.1</t>
  </si>
  <si>
    <t>purD</t>
  </si>
  <si>
    <t>phosphoribosylamine--glycine ligase</t>
  </si>
  <si>
    <t>WP_000866837.1</t>
  </si>
  <si>
    <t>cds-WP_001295452.1</t>
  </si>
  <si>
    <t>yohJ</t>
  </si>
  <si>
    <t>CidA/LrgA family protein</t>
  </si>
  <si>
    <t>WP_001295452.1</t>
  </si>
  <si>
    <t>cds-WP_001296285.1</t>
  </si>
  <si>
    <t>narQ</t>
  </si>
  <si>
    <t>nitrate/nitrite two-component system sensor histidine kinase NarQ</t>
  </si>
  <si>
    <t>WP_001296285.1</t>
  </si>
  <si>
    <t>cds-WP_000824098.1</t>
  </si>
  <si>
    <t>fimI</t>
  </si>
  <si>
    <t>type 1 fimbrial protein</t>
  </si>
  <si>
    <t>WP_000824098.1</t>
  </si>
  <si>
    <t>cds-WP_000076253.1</t>
  </si>
  <si>
    <t>codB</t>
  </si>
  <si>
    <t>cytosine permease</t>
  </si>
  <si>
    <t>WP_000076253.1</t>
  </si>
  <si>
    <t>cds-WP_000349942.1</t>
  </si>
  <si>
    <t>caiB</t>
  </si>
  <si>
    <t>L-carnitine CoA-transferase</t>
  </si>
  <si>
    <t>WP_000349942.1</t>
  </si>
  <si>
    <t>cds-WP_000531578.1</t>
  </si>
  <si>
    <t>potA</t>
  </si>
  <si>
    <t>spermidine/putrescine ABC transporter ATP-binding protein PotA</t>
  </si>
  <si>
    <t>WP_000531578.1</t>
  </si>
  <si>
    <t>cds-WP_001296518.1</t>
  </si>
  <si>
    <t>xylF</t>
  </si>
  <si>
    <t>D-xylose ABC transporter substrate-binding protein</t>
  </si>
  <si>
    <t>WP_001296518.1</t>
  </si>
  <si>
    <t>cds-WP_000675504.1</t>
  </si>
  <si>
    <t>bfr</t>
  </si>
  <si>
    <t>bacterioferritin</t>
  </si>
  <si>
    <t>WP_000675504.1</t>
  </si>
  <si>
    <t>cds-WP_000983013.1</t>
  </si>
  <si>
    <t>csiE</t>
  </si>
  <si>
    <t>stationary phase inducible protein CsiE</t>
  </si>
  <si>
    <t>WP_000983013.1</t>
  </si>
  <si>
    <t>cds-WP_001298466.1</t>
  </si>
  <si>
    <t>mnmA</t>
  </si>
  <si>
    <t>tRNA 2-thiouridine(34) synthase MnmA</t>
  </si>
  <si>
    <t>WP_001298466.1</t>
  </si>
  <si>
    <t>cds-WP_000191502.1</t>
  </si>
  <si>
    <t>galT</t>
  </si>
  <si>
    <t>galactose-1-phosphate uridylyltransferase</t>
  </si>
  <si>
    <t>WP_000191502.1</t>
  </si>
  <si>
    <t>cds-WP_000050241.1</t>
  </si>
  <si>
    <t>wzxE</t>
  </si>
  <si>
    <t>lipid III flippase WzxE</t>
  </si>
  <si>
    <t>WP_000050241.1</t>
  </si>
  <si>
    <t>cds-WP_001185153.1</t>
  </si>
  <si>
    <t>ptsP</t>
  </si>
  <si>
    <t>phosphoenolpyruvate--protein phosphotransferase</t>
  </si>
  <si>
    <t>WP_001185153.1</t>
  </si>
  <si>
    <t>cds-WP_001535784.1</t>
  </si>
  <si>
    <t>papA</t>
  </si>
  <si>
    <t>P fimbria major subunit PapA</t>
  </si>
  <si>
    <t>WP_001535784.1</t>
  </si>
  <si>
    <t>cds-WP_000689228.1</t>
  </si>
  <si>
    <t>ytfK</t>
  </si>
  <si>
    <t>DUF1107 domain-containing protein</t>
  </si>
  <si>
    <t>WP_000689228.1</t>
  </si>
  <si>
    <t>cds-WP_000790574.1</t>
  </si>
  <si>
    <t>fimB</t>
  </si>
  <si>
    <t>type 1 fimbria switch DNA invertase FimB</t>
  </si>
  <si>
    <t>WP_000790574.1</t>
  </si>
  <si>
    <t>cds-WP_001331760.1</t>
  </si>
  <si>
    <t>treC</t>
  </si>
  <si>
    <t>WP_001331760.1</t>
  </si>
  <si>
    <t>cds-WP_000003071.1</t>
  </si>
  <si>
    <t>lysS</t>
  </si>
  <si>
    <t>lysine--tRNA ligase</t>
  </si>
  <si>
    <t>WP_000003071.1</t>
  </si>
  <si>
    <t>cds-WP_000806411.1</t>
  </si>
  <si>
    <t>yijD</t>
  </si>
  <si>
    <t>YijD family membrane protein</t>
  </si>
  <si>
    <t>WP_000806411.1</t>
  </si>
  <si>
    <t>cds-WP_000187799.1</t>
  </si>
  <si>
    <t>nrdD</t>
  </si>
  <si>
    <t>anaerobic ribonucleoside-triphosphate reductase</t>
  </si>
  <si>
    <t>WP_000187799.1</t>
  </si>
  <si>
    <t>cds-WP_001296480.1</t>
  </si>
  <si>
    <t>DeoR/GlpR family transcriptional regulator</t>
  </si>
  <si>
    <t>WP_001296480.1</t>
  </si>
  <si>
    <t>cds-WP_000191257.1</t>
  </si>
  <si>
    <t>yhjD</t>
  </si>
  <si>
    <t>inner membrane protein YhjD</t>
  </si>
  <si>
    <t>WP_000191257.1</t>
  </si>
  <si>
    <t>cds-WP_000265730.1</t>
  </si>
  <si>
    <t>fimbria/pilus periplasmic chaperone</t>
  </si>
  <si>
    <t>WP_000265730.1</t>
  </si>
  <si>
    <t>cds-WP_001258675.1</t>
  </si>
  <si>
    <t>aspS</t>
  </si>
  <si>
    <t>aspartate--tRNA ligase</t>
  </si>
  <si>
    <t>WP_001258675.1</t>
  </si>
  <si>
    <t>cds-WP_000930062.1</t>
  </si>
  <si>
    <t>adhesin biosynthesis transcription regulatory family protein</t>
  </si>
  <si>
    <t>WP_000930062.1</t>
  </si>
  <si>
    <t>cds-WP_000262115.1</t>
  </si>
  <si>
    <t>cvpA</t>
  </si>
  <si>
    <t>colicin V production protein</t>
  </si>
  <si>
    <t>WP_000262115.1</t>
  </si>
  <si>
    <t>cds-WP_000744766.1</t>
  </si>
  <si>
    <t>rsmB</t>
  </si>
  <si>
    <t>16S rRNA (cytosine(967)-C(5))-methyltransferase RsmB</t>
  </si>
  <si>
    <t>WP_000744766.1</t>
  </si>
  <si>
    <t>cds-WP_001701073.1</t>
  </si>
  <si>
    <t>prfB</t>
  </si>
  <si>
    <t>peptide chain release factor 2</t>
  </si>
  <si>
    <t>WP_001701073.1</t>
  </si>
  <si>
    <t>cds-WP_000853256.1</t>
  </si>
  <si>
    <t>glcG</t>
  </si>
  <si>
    <t>heme-binding protein</t>
  </si>
  <si>
    <t>WP_000853256.1</t>
  </si>
  <si>
    <t>cds-WP_000012936.1</t>
  </si>
  <si>
    <t>argF</t>
  </si>
  <si>
    <t>ornithine carbamoyltransferase</t>
  </si>
  <si>
    <t>WP_000012936.1</t>
  </si>
  <si>
    <t>cds-WP_000133202.1</t>
  </si>
  <si>
    <t>rsxA</t>
  </si>
  <si>
    <t>electron transport complex subunit RsxA</t>
  </si>
  <si>
    <t>WP_000133202.1</t>
  </si>
  <si>
    <t>cds-WP_000131041.1</t>
  </si>
  <si>
    <t>betT</t>
  </si>
  <si>
    <t>choline BCCT transporter BetT</t>
  </si>
  <si>
    <t>WP_000131041.1</t>
  </si>
  <si>
    <t>cds-WP_000438582.1</t>
  </si>
  <si>
    <t>uxuA</t>
  </si>
  <si>
    <t>mannonate dehydratase</t>
  </si>
  <si>
    <t>WP_000438582.1</t>
  </si>
  <si>
    <t>cds-WP_000038461.1</t>
  </si>
  <si>
    <t>acetyltransferase</t>
  </si>
  <si>
    <t>WP_000038461.1</t>
  </si>
  <si>
    <t>cds-WP_001273559.1</t>
  </si>
  <si>
    <t>ydhV</t>
  </si>
  <si>
    <t>aldehyde ferredoxin oxidoreductase</t>
  </si>
  <si>
    <t>WP_001273559.1</t>
  </si>
  <si>
    <t>cds-WP_001279003.1</t>
  </si>
  <si>
    <t>ygbL</t>
  </si>
  <si>
    <t>aldolase</t>
  </si>
  <si>
    <t>WP_001279003.1</t>
  </si>
  <si>
    <t>cds-WP_001020384.1</t>
  </si>
  <si>
    <t>yqeB</t>
  </si>
  <si>
    <t>EF2563 family selenium-dependent molybdenum hydroxylase system protein</t>
  </si>
  <si>
    <t>WP_001020384.1</t>
  </si>
  <si>
    <t>cds-WP_001266511.1</t>
  </si>
  <si>
    <t>queA</t>
  </si>
  <si>
    <t>tRNA preQ1(34) S-adenosylmethionine ribosyltransferase-isomerase QueA</t>
  </si>
  <si>
    <t>WP_001266511.1</t>
  </si>
  <si>
    <t>cds-WP_001039046.1</t>
  </si>
  <si>
    <t>osmE</t>
  </si>
  <si>
    <t>osmotically-inducible lipoprotein OsmE</t>
  </si>
  <si>
    <t>WP_001039046.1</t>
  </si>
  <si>
    <t>cds-WP_000185247.1</t>
  </si>
  <si>
    <t>tsgA</t>
  </si>
  <si>
    <t>MFS transporter TsgA</t>
  </si>
  <si>
    <t>WP_000185247.1</t>
  </si>
  <si>
    <t>cds-WP_000622290.1</t>
  </si>
  <si>
    <t>lrhA</t>
  </si>
  <si>
    <t>transcriptional regulator LrhA</t>
  </si>
  <si>
    <t>WP_000622290.1</t>
  </si>
  <si>
    <t>cds-WP_001304330.1</t>
  </si>
  <si>
    <t>sufB</t>
  </si>
  <si>
    <t>Fe-S cluster assembly protein SufB</t>
  </si>
  <si>
    <t>WP_001304330.1</t>
  </si>
  <si>
    <t>cds-WP_000901993.1</t>
  </si>
  <si>
    <t>yadI</t>
  </si>
  <si>
    <t>PTS sugar transporter subunit IIA</t>
  </si>
  <si>
    <t>WP_000901993.1</t>
  </si>
  <si>
    <t>cds-WP_001161647.1</t>
  </si>
  <si>
    <t>WP_001161647.1</t>
  </si>
  <si>
    <t>cds-WP_001555948.1</t>
  </si>
  <si>
    <t>glrR</t>
  </si>
  <si>
    <t>two-component system response regulator GlrR</t>
  </si>
  <si>
    <t>WP_001555948.1</t>
  </si>
  <si>
    <t>cds-WP_000919587.1</t>
  </si>
  <si>
    <t>tsr</t>
  </si>
  <si>
    <t>methyl-accepting chemotaxis protein</t>
  </si>
  <si>
    <t>WP_000919587.1</t>
  </si>
  <si>
    <t>cds-WP_001016595.1</t>
  </si>
  <si>
    <t>xdhC</t>
  </si>
  <si>
    <t>xanthine dehydrogenase iron sulfur-binding subunit XdhC</t>
  </si>
  <si>
    <t>WP_001016595.1</t>
  </si>
  <si>
    <t>cds-WP_000140576.1</t>
  </si>
  <si>
    <t>rpnE</t>
  </si>
  <si>
    <t>ISNCY family transposase</t>
  </si>
  <si>
    <t>WP_000140576.1</t>
  </si>
  <si>
    <t>cds-WP_000928723.1</t>
  </si>
  <si>
    <t>glpG</t>
  </si>
  <si>
    <t>rhomboid family intramembrane serine protease GlpG</t>
  </si>
  <si>
    <t>WP_000928723.1</t>
  </si>
  <si>
    <t>cds-WP_000209529.1</t>
  </si>
  <si>
    <t>trpB</t>
  </si>
  <si>
    <t>tryptophan synthase subunit beta</t>
  </si>
  <si>
    <t>WP_000209529.1</t>
  </si>
  <si>
    <t>cds-WP_000417823.1</t>
  </si>
  <si>
    <t>ygeV</t>
  </si>
  <si>
    <t>sigma-54-dependent Fis family transcriptional regulator</t>
  </si>
  <si>
    <t>WP_000417823.1</t>
  </si>
  <si>
    <t>cds-WP_001264595.1</t>
  </si>
  <si>
    <t>rfaC</t>
  </si>
  <si>
    <t>lipopolysaccharide heptosyltransferase RfaC</t>
  </si>
  <si>
    <t>WP_001264595.1</t>
  </si>
  <si>
    <t>cds-WP_000719990.1</t>
  </si>
  <si>
    <t>tdcF</t>
  </si>
  <si>
    <t>enamine/imine deaminase</t>
  </si>
  <si>
    <t>WP_000719990.1</t>
  </si>
  <si>
    <t>cds-WP_000623548.1</t>
  </si>
  <si>
    <t>glycosyltransferase</t>
  </si>
  <si>
    <t>WP_000623548.1</t>
  </si>
  <si>
    <t>cds-WP_000559260.1</t>
  </si>
  <si>
    <t>yciK</t>
  </si>
  <si>
    <t>YciK family oxidoreductase</t>
  </si>
  <si>
    <t>WP_000559260.1</t>
  </si>
  <si>
    <t>cds-WP_001135327.1</t>
  </si>
  <si>
    <t>WP_001135327.1</t>
  </si>
  <si>
    <t>cds-WP_000349869.1</t>
  </si>
  <si>
    <t>cysG</t>
  </si>
  <si>
    <t>siroheme synthase CysG</t>
  </si>
  <si>
    <t>WP_000349869.1</t>
  </si>
  <si>
    <t>cds-WP_001261236.1</t>
  </si>
  <si>
    <t>yccF</t>
  </si>
  <si>
    <t>YccF domain-containing protein</t>
  </si>
  <si>
    <t>WP_001261236.1</t>
  </si>
  <si>
    <t>cds-WP_001298227.1</t>
  </si>
  <si>
    <t>ydjH</t>
  </si>
  <si>
    <t>WP_001298227.1</t>
  </si>
  <si>
    <t>cds-WP_001214150.1</t>
  </si>
  <si>
    <t>envC</t>
  </si>
  <si>
    <t>murein hydrolase activator EnvC</t>
  </si>
  <si>
    <t>WP_001214150.1</t>
  </si>
  <si>
    <t>cds-WP_001234850.1</t>
  </si>
  <si>
    <t>rsuA</t>
  </si>
  <si>
    <t>16S rRNA pseudouridine(516) synthase RsuA</t>
  </si>
  <si>
    <t>WP_001234850.1</t>
  </si>
  <si>
    <t>cds-WP_001056384.1</t>
  </si>
  <si>
    <t>ldtB</t>
  </si>
  <si>
    <t>WP_001056384.1</t>
  </si>
  <si>
    <t>cds-WP_000217276.1</t>
  </si>
  <si>
    <t>rffT</t>
  </si>
  <si>
    <t>TDP-N-acetylfucosamine:lipid II N-acetylfucosaminyltransferase</t>
  </si>
  <si>
    <t>WP_000217276.1</t>
  </si>
  <si>
    <t>cds-WP_000126545.1</t>
  </si>
  <si>
    <t>pyrC</t>
  </si>
  <si>
    <t>dihydroorotase</t>
  </si>
  <si>
    <t>WP_000126545.1</t>
  </si>
  <si>
    <t>cds-WP_000569434.1</t>
  </si>
  <si>
    <t>rnhB</t>
  </si>
  <si>
    <t>ribonuclease HII</t>
  </si>
  <si>
    <t>WP_000569434.1</t>
  </si>
  <si>
    <t>cds-WP_011478336.1</t>
  </si>
  <si>
    <t>papH</t>
  </si>
  <si>
    <t>P fimbrial minor subunit PapH</t>
  </si>
  <si>
    <t>WP_011478336.1</t>
  </si>
  <si>
    <t>cds-WP_000220436.1</t>
  </si>
  <si>
    <t>ydcT</t>
  </si>
  <si>
    <t>WP_000220436.1</t>
  </si>
  <si>
    <t>cds-WP_001350723.1</t>
  </si>
  <si>
    <t>ygjR</t>
  </si>
  <si>
    <t>Gfo/Idh/MocA family oxidoreductase</t>
  </si>
  <si>
    <t>WP_001350723.1</t>
  </si>
  <si>
    <t>cds-WP_001029013.1</t>
  </si>
  <si>
    <t>yhcO</t>
  </si>
  <si>
    <t>barstar family protein</t>
  </si>
  <si>
    <t>WP_001029013.1</t>
  </si>
  <si>
    <t>cds-WP_001045029.1</t>
  </si>
  <si>
    <t>outer membrane beta-barrel protein</t>
  </si>
  <si>
    <t>WP_001045029.1</t>
  </si>
  <si>
    <t>cds-WP_001247093.1</t>
  </si>
  <si>
    <t>rph</t>
  </si>
  <si>
    <t>ribonuclease PH</t>
  </si>
  <si>
    <t>WP_001247093.1</t>
  </si>
  <si>
    <t>cds-WP_001069647.1</t>
  </si>
  <si>
    <t>WP_001069647.1</t>
  </si>
  <si>
    <t>cds-WP_001350670.1</t>
  </si>
  <si>
    <t>rsmF</t>
  </si>
  <si>
    <t>16S rRNA (cytosine(1407)-C(5))-methyltransferase RsmF</t>
  </si>
  <si>
    <t>WP_001350670.1</t>
  </si>
  <si>
    <t>cds-WP_000138728.1</t>
  </si>
  <si>
    <t>ycjF</t>
  </si>
  <si>
    <t>YcjF family protein</t>
  </si>
  <si>
    <t>WP_000138728.1</t>
  </si>
  <si>
    <t>cds-WP_000951841.1</t>
  </si>
  <si>
    <t>araB</t>
  </si>
  <si>
    <t>ribulokinase</t>
  </si>
  <si>
    <t>WP_000951841.1</t>
  </si>
  <si>
    <t>cds-WP_000220879.1</t>
  </si>
  <si>
    <t>DUF805 domain-containing protein</t>
  </si>
  <si>
    <t>WP_000220879.1</t>
  </si>
  <si>
    <t>cds-WP_000644685.1</t>
  </si>
  <si>
    <t>mltD</t>
  </si>
  <si>
    <t>murein transglycosylase D</t>
  </si>
  <si>
    <t>WP_000644685.1</t>
  </si>
  <si>
    <t>cds-WP_001351109.1</t>
  </si>
  <si>
    <t>WP_001351109.1</t>
  </si>
  <si>
    <t>cds-WP_000019194.1</t>
  </si>
  <si>
    <t>plaP</t>
  </si>
  <si>
    <t>putrescine/proton symporter PlaP</t>
  </si>
  <si>
    <t>WP_000019194.1</t>
  </si>
  <si>
    <t>cds-WP_000682996.1</t>
  </si>
  <si>
    <t>mppA</t>
  </si>
  <si>
    <t>murein tripeptide ABC transporter substrate-binding protein MppA</t>
  </si>
  <si>
    <t>WP_000682996.1</t>
  </si>
  <si>
    <t>cds-WP_000127769.1</t>
  </si>
  <si>
    <t>yfcJ</t>
  </si>
  <si>
    <t>MFS transporter</t>
  </si>
  <si>
    <t>WP_000127769.1</t>
  </si>
  <si>
    <t>cds-WP_001295801.1</t>
  </si>
  <si>
    <t>rclR</t>
  </si>
  <si>
    <t>reactive chlorine-specific transcriptional regulator RclR</t>
  </si>
  <si>
    <t>WP_001295801.1</t>
  </si>
  <si>
    <t>cds-WP_000701049.1</t>
  </si>
  <si>
    <t>ydhP</t>
  </si>
  <si>
    <t>WP_000701049.1</t>
  </si>
  <si>
    <t>cds-WP_000917749.1</t>
  </si>
  <si>
    <t>WP_000917749.1</t>
  </si>
  <si>
    <t>cds-WP_000799401.1</t>
  </si>
  <si>
    <t>potB</t>
  </si>
  <si>
    <t>spermidine/putrescine ABC transporter permease PotB</t>
  </si>
  <si>
    <t>WP_000799401.1</t>
  </si>
  <si>
    <t>cds-WP_000190985.1</t>
  </si>
  <si>
    <t>purR</t>
  </si>
  <si>
    <t>HTH-type transcriptional repressor PurR</t>
  </si>
  <si>
    <t>WP_000190985.1</t>
  </si>
  <si>
    <t>cds-WP_000620430.1</t>
  </si>
  <si>
    <t>papF</t>
  </si>
  <si>
    <t>P fimbrial tip protein PapF</t>
  </si>
  <si>
    <t>WP_000620430.1</t>
  </si>
  <si>
    <t>cds-WP_000662199.1</t>
  </si>
  <si>
    <t>PTS fructose transporter subunit IIC</t>
  </si>
  <si>
    <t>WP_000662199.1</t>
  </si>
  <si>
    <t>cds-WP_001279773.1</t>
  </si>
  <si>
    <t>yidE</t>
  </si>
  <si>
    <t>putative transporter</t>
  </si>
  <si>
    <t>WP_001279773.1</t>
  </si>
  <si>
    <t>cds-WP_001366791.1</t>
  </si>
  <si>
    <t>btsT</t>
  </si>
  <si>
    <t>pyruvate/proton symporter BtsT</t>
  </si>
  <si>
    <t>WP_001366791.1</t>
  </si>
  <si>
    <t>cds-WP_001350650.1</t>
  </si>
  <si>
    <t>dcp</t>
  </si>
  <si>
    <t>peptidyl-dipeptidase Dcp</t>
  </si>
  <si>
    <t>WP_001350650.1</t>
  </si>
  <si>
    <t>cds-WP_000127356.1</t>
  </si>
  <si>
    <t>apt</t>
  </si>
  <si>
    <t>adenine phosphoribosyltransferase</t>
  </si>
  <si>
    <t>WP_000127356.1</t>
  </si>
  <si>
    <t>cds-WP_001090766.1</t>
  </si>
  <si>
    <t>melR</t>
  </si>
  <si>
    <t>transcriptional regulator MelR</t>
  </si>
  <si>
    <t>WP_001090766.1</t>
  </si>
  <si>
    <t>cds-WP_001350713.1</t>
  </si>
  <si>
    <t>StfH/YfcO family fimbrial adhesin</t>
  </si>
  <si>
    <t>WP_001350713.1</t>
  </si>
  <si>
    <t>cds-WP_000556033.1</t>
  </si>
  <si>
    <t>dsdX</t>
  </si>
  <si>
    <t>D-serine transporter DsdX</t>
  </si>
  <si>
    <t>WP_000556033.1</t>
  </si>
  <si>
    <t>cds-WP_000384413.1</t>
  </si>
  <si>
    <t>hscB</t>
  </si>
  <si>
    <t>co-chaperone HscB</t>
  </si>
  <si>
    <t>WP_000384413.1</t>
  </si>
  <si>
    <t>cds-WP_001244821.1</t>
  </si>
  <si>
    <t>fimF</t>
  </si>
  <si>
    <t>type 1 fimbria minor subunit FimF</t>
  </si>
  <si>
    <t>WP_001244821.1</t>
  </si>
  <si>
    <t>cds-WP_000981378.1</t>
  </si>
  <si>
    <t>hsdR</t>
  </si>
  <si>
    <t>type I restriction-modification system endonuclease</t>
  </si>
  <si>
    <t>WP_000981378.1</t>
  </si>
  <si>
    <t>cds-WP_000378258.1</t>
  </si>
  <si>
    <t>yidC</t>
  </si>
  <si>
    <t>membrane protein insertase YidC</t>
  </si>
  <si>
    <t>WP_000378258.1</t>
  </si>
  <si>
    <t>cds-WP_001130659.1</t>
  </si>
  <si>
    <t>ybdK</t>
  </si>
  <si>
    <t>YbdK family carboxylate-amine ligase</t>
  </si>
  <si>
    <t>WP_001130659.1</t>
  </si>
  <si>
    <t>cds-WP_000699228.1</t>
  </si>
  <si>
    <t>rfaF</t>
  </si>
  <si>
    <t>ADP-heptose--LPS heptosyltransferase RfaF</t>
  </si>
  <si>
    <t>WP_000699228.1</t>
  </si>
  <si>
    <t>cds-WP_000263646.1</t>
  </si>
  <si>
    <t>WP_000263646.1</t>
  </si>
  <si>
    <t>cds-WP_000087294.1</t>
  </si>
  <si>
    <t>tkt</t>
  </si>
  <si>
    <t>transketolase</t>
  </si>
  <si>
    <t>WP_000087294.1</t>
  </si>
  <si>
    <t>cds-WP_001298457.1</t>
  </si>
  <si>
    <t>otsB</t>
  </si>
  <si>
    <t>trehalose-phosphatase</t>
  </si>
  <si>
    <t>WP_001298457.1</t>
  </si>
  <si>
    <t>cds-WP_001194819.1</t>
  </si>
  <si>
    <t>glcF</t>
  </si>
  <si>
    <t>glycolate oxidase subunit GlcF</t>
  </si>
  <si>
    <t>WP_001194819.1</t>
  </si>
  <si>
    <t>cds-WP_001298659.1</t>
  </si>
  <si>
    <t>rspA</t>
  </si>
  <si>
    <t>starvation-sensing protein RspA</t>
  </si>
  <si>
    <t>WP_001298659.1</t>
  </si>
  <si>
    <t>cds-WP_000281691.1</t>
  </si>
  <si>
    <t>cyaA</t>
  </si>
  <si>
    <t>class I adenylate cyclase</t>
  </si>
  <si>
    <t>WP_000281691.1</t>
  </si>
  <si>
    <t>cds-WP_001044880.1</t>
  </si>
  <si>
    <t>ybeL</t>
  </si>
  <si>
    <t>zinc ribbon-containing protein</t>
  </si>
  <si>
    <t>WP_001044880.1</t>
  </si>
  <si>
    <t>cds-WP_000815373.1</t>
  </si>
  <si>
    <t>poxB</t>
  </si>
  <si>
    <t>ubiquinone-dependent pyruvate dehydrogenase</t>
  </si>
  <si>
    <t>WP_000815373.1</t>
  </si>
  <si>
    <t>cds-WP_000077285.1</t>
  </si>
  <si>
    <t>yddH</t>
  </si>
  <si>
    <t>flavin reductase family protein</t>
  </si>
  <si>
    <t>WP_000077285.1</t>
  </si>
  <si>
    <t>cds-WP_000619389.1</t>
  </si>
  <si>
    <t>nfuA</t>
  </si>
  <si>
    <t>Fe-S biogenesis protein NfuA</t>
  </si>
  <si>
    <t>WP_000619389.1</t>
  </si>
  <si>
    <t>cds-WP_000117881.1</t>
  </si>
  <si>
    <t>asnS</t>
  </si>
  <si>
    <t>asparagine--tRNA ligase</t>
  </si>
  <si>
    <t>WP_000117881.1</t>
  </si>
  <si>
    <t>cds-WP_000759063.1</t>
  </si>
  <si>
    <t>papG-III</t>
  </si>
  <si>
    <t>P fimbria tip G-adhesin PapG-III</t>
  </si>
  <si>
    <t>WP_000759063.1</t>
  </si>
  <si>
    <t>cds-WP_001144069.1</t>
  </si>
  <si>
    <t>rpsU</t>
  </si>
  <si>
    <t>30S ribosomal protein S21</t>
  </si>
  <si>
    <t>WP_001144069.1</t>
  </si>
  <si>
    <t>cds-WP_001331803.1</t>
  </si>
  <si>
    <t>dsdC</t>
  </si>
  <si>
    <t>DNA-binding transcriptional regulator DsdC</t>
  </si>
  <si>
    <t>WP_001331803.1</t>
  </si>
  <si>
    <t>cds-WP_000816232.1</t>
  </si>
  <si>
    <t>thyA</t>
  </si>
  <si>
    <t>thymidylate synthase</t>
  </si>
  <si>
    <t>WP_000816232.1</t>
  </si>
  <si>
    <t>cds-WP_001254826.1</t>
  </si>
  <si>
    <t>WP_001254826.1</t>
  </si>
  <si>
    <t>cds-WP_000823885.1</t>
  </si>
  <si>
    <t>ychH</t>
  </si>
  <si>
    <t>stress-induced protein YchH</t>
  </si>
  <si>
    <t>WP_000823885.1</t>
  </si>
  <si>
    <t>cds-WP_000880185.1</t>
  </si>
  <si>
    <t>hisF</t>
  </si>
  <si>
    <t>imidazole glycerol phosphate synthase subunit HisF</t>
  </si>
  <si>
    <t>WP_000880185.1</t>
  </si>
  <si>
    <t>cds-WP_000115378.1</t>
  </si>
  <si>
    <t>stpA</t>
  </si>
  <si>
    <t>DNA-binding protein StpA</t>
  </si>
  <si>
    <t>WP_000115378.1</t>
  </si>
  <si>
    <t>cds-WP_001238241.1</t>
  </si>
  <si>
    <t>ybaE</t>
  </si>
  <si>
    <t>SgrR family transcriptional regulator</t>
  </si>
  <si>
    <t>WP_001238241.1</t>
  </si>
  <si>
    <t>cds-WP_000378442.1</t>
  </si>
  <si>
    <t>emrR</t>
  </si>
  <si>
    <t>multidrug efflux transporter EmrAB transcriptional repressor EmrR</t>
  </si>
  <si>
    <t>WP_000378442.1</t>
  </si>
  <si>
    <t>cds-WP_000473544.1</t>
  </si>
  <si>
    <t>WP_000473544.1</t>
  </si>
  <si>
    <t>cds-WP_000968208.1</t>
  </si>
  <si>
    <t>yohK</t>
  </si>
  <si>
    <t>CidB/LrgB family autolysis modulator</t>
  </si>
  <si>
    <t>WP_000968208.1</t>
  </si>
  <si>
    <t>cds-WP_000961458.1</t>
  </si>
  <si>
    <t>ybiT</t>
  </si>
  <si>
    <t>ABC-F family ATPase</t>
  </si>
  <si>
    <t>WP_000961458.1</t>
  </si>
  <si>
    <t>cds-WP_001298577.1</t>
  </si>
  <si>
    <t>pdeA</t>
  </si>
  <si>
    <t>sensor domain-containing phosphodiesterase</t>
  </si>
  <si>
    <t>WP_001298577.1</t>
  </si>
  <si>
    <t>cds-WP_001331694.1</t>
  </si>
  <si>
    <t>gspJ</t>
  </si>
  <si>
    <t>type II secretion system minor pseudopilin GspJ</t>
  </si>
  <si>
    <t>WP_001331694.1</t>
  </si>
  <si>
    <t>cds-WP_000942829.1</t>
  </si>
  <si>
    <t>yghD</t>
  </si>
  <si>
    <t>GspM family type II secretion system protein YghD</t>
  </si>
  <si>
    <t>WP_000942829.1</t>
  </si>
  <si>
    <t>cds-WP_001226621.1</t>
  </si>
  <si>
    <t>rffG</t>
  </si>
  <si>
    <t>WP_001226621.1</t>
  </si>
  <si>
    <t>cds-WP_001136908.1</t>
  </si>
  <si>
    <t>ygbM</t>
  </si>
  <si>
    <t>HPr family phosphocarrier protein</t>
  </si>
  <si>
    <t>WP_001136908.1</t>
  </si>
  <si>
    <t>cds-WP_001282281.1</t>
  </si>
  <si>
    <t>rnt</t>
  </si>
  <si>
    <t>ribonuclease T</t>
  </si>
  <si>
    <t>WP_001282281.1</t>
  </si>
  <si>
    <t>cds-WP_000062878.1</t>
  </si>
  <si>
    <t>nhaR</t>
  </si>
  <si>
    <t>transcriptional activator NhaR</t>
  </si>
  <si>
    <t>WP_000062878.1</t>
  </si>
  <si>
    <t>cds-WP_000383248.1</t>
  </si>
  <si>
    <t>kduI</t>
  </si>
  <si>
    <t>5-dehydro-4-deoxy-D-glucuronate isomerase</t>
  </si>
  <si>
    <t>WP_000383248.1</t>
  </si>
  <si>
    <t>cds-WP_001296667.1</t>
  </si>
  <si>
    <t>cadA</t>
  </si>
  <si>
    <t>lysine decarboxylase CadA</t>
  </si>
  <si>
    <t>WP_001296667.1</t>
  </si>
  <si>
    <t>cds-WP_000198218.1</t>
  </si>
  <si>
    <t>yddG</t>
  </si>
  <si>
    <t>aromatic amino acid efflux DMT transporter YddG</t>
  </si>
  <si>
    <t>WP_000198218.1</t>
  </si>
  <si>
    <t>cds-WP_001298109.1</t>
  </si>
  <si>
    <t>prs</t>
  </si>
  <si>
    <t>ribose-phosphate diphosphokinase</t>
  </si>
  <si>
    <t>WP_001298109.1</t>
  </si>
  <si>
    <t>cds-WP_000014036.1</t>
  </si>
  <si>
    <t>pntB</t>
  </si>
  <si>
    <t>Re/Si-specific NAD(P)(+) transhydrogenase subunit beta</t>
  </si>
  <si>
    <t>WP_000014036.1</t>
  </si>
  <si>
    <t>cds-WP_000110950.1</t>
  </si>
  <si>
    <t>oppD</t>
  </si>
  <si>
    <t>murein tripeptide/oligopeptide ABC transporter ATP-binding protein OppD</t>
  </si>
  <si>
    <t>WP_000110950.1</t>
  </si>
  <si>
    <t>cds-WP_001332272.1</t>
  </si>
  <si>
    <t>uhpB</t>
  </si>
  <si>
    <t>signal transduction histidine-protein kinase/phosphatase UhpB</t>
  </si>
  <si>
    <t>WP_001332272.1</t>
  </si>
  <si>
    <t>cds-WP_001350677.1</t>
  </si>
  <si>
    <t>mtfA</t>
  </si>
  <si>
    <t>DgsA anti-repressor MtfA</t>
  </si>
  <si>
    <t>WP_001350677.1</t>
  </si>
  <si>
    <t>cds-WP_001447275.1</t>
  </si>
  <si>
    <t>alpha-2-macroglobulin family protein</t>
  </si>
  <si>
    <t>WP_001447275.1</t>
  </si>
  <si>
    <t>cds-WP_000239730.1</t>
  </si>
  <si>
    <t>rnpA</t>
  </si>
  <si>
    <t>ribonuclease P protein component</t>
  </si>
  <si>
    <t>WP_000239730.1</t>
  </si>
  <si>
    <t>cds-WP_000275539.1</t>
  </si>
  <si>
    <t>tagatose bisphosphate family class II aldolase</t>
  </si>
  <si>
    <t>WP_000275539.1</t>
  </si>
  <si>
    <t>cds-WP_000660483.1</t>
  </si>
  <si>
    <t>hslR</t>
  </si>
  <si>
    <t>ribosome-associated heat shock protein Hsp15</t>
  </si>
  <si>
    <t>WP_000660483.1</t>
  </si>
  <si>
    <t>cds-WP_000371926.1</t>
  </si>
  <si>
    <t>glpE</t>
  </si>
  <si>
    <t>thiosulfate sulfurtransferase GlpE</t>
  </si>
  <si>
    <t>WP_000371926.1</t>
  </si>
  <si>
    <t>cds-WP_001362840.1</t>
  </si>
  <si>
    <t>cheA</t>
  </si>
  <si>
    <t>chemotaxis protein CheA</t>
  </si>
  <si>
    <t>WP_001362840.1</t>
  </si>
  <si>
    <t>cds-WP_000084100.1</t>
  </si>
  <si>
    <t>glcB</t>
  </si>
  <si>
    <t>malate synthase G</t>
  </si>
  <si>
    <t>WP_000084100.1</t>
  </si>
  <si>
    <t>cds-WP_000210878.1</t>
  </si>
  <si>
    <t>pyrG</t>
  </si>
  <si>
    <t>CTP synthase (glutamine hydrolyzing)</t>
  </si>
  <si>
    <t>WP_000210878.1</t>
  </si>
  <si>
    <t>cds-WP_001298661.1</t>
  </si>
  <si>
    <t>pntA</t>
  </si>
  <si>
    <t>Re/Si-specific NAD(P)(+) transhydrogenase subunit alpha</t>
  </si>
  <si>
    <t>WP_001298661.1</t>
  </si>
  <si>
    <t>cds-WP_001295593.1</t>
  </si>
  <si>
    <t>uspF</t>
  </si>
  <si>
    <t>universal stress protein UspF</t>
  </si>
  <si>
    <t>WP_001295593.1</t>
  </si>
  <si>
    <t>cds-WP_000818618.1</t>
  </si>
  <si>
    <t>aroK</t>
  </si>
  <si>
    <t>shikimate kinase AroK</t>
  </si>
  <si>
    <t>WP_000818618.1</t>
  </si>
  <si>
    <t>cds-WP_000954917.1</t>
  </si>
  <si>
    <t>hisI</t>
  </si>
  <si>
    <t>bifunctional phosphoribosyl-AMP cyclohydrolase/phosphoribosyl-ATP diphosphatase HisIE</t>
  </si>
  <si>
    <t>WP_000954917.1</t>
  </si>
  <si>
    <t>cds-WP_000106891.1</t>
  </si>
  <si>
    <t>ghxP</t>
  </si>
  <si>
    <t>guanine/hypoxanthine transporter GhxP</t>
  </si>
  <si>
    <t>WP_000106891.1</t>
  </si>
  <si>
    <t>cds-WP_000469710.1</t>
  </si>
  <si>
    <t>yegD</t>
  </si>
  <si>
    <t>molecular chaperone</t>
  </si>
  <si>
    <t>WP_000469710.1</t>
  </si>
  <si>
    <t>cds-WP_001331852.1</t>
  </si>
  <si>
    <t>WP_001331852.1</t>
  </si>
  <si>
    <t>cds-WP_001295424.1</t>
  </si>
  <si>
    <t>udk</t>
  </si>
  <si>
    <t>uridine kinase</t>
  </si>
  <si>
    <t>WP_001295424.1</t>
  </si>
  <si>
    <t>cds-WP_000935515.1</t>
  </si>
  <si>
    <t>site-specific DNA-methyltransferase</t>
  </si>
  <si>
    <t>WP_000935515.1</t>
  </si>
  <si>
    <t>cds-WP_001332203.1</t>
  </si>
  <si>
    <t>yeiQ</t>
  </si>
  <si>
    <t>mannitol dehydrogenase family protein</t>
  </si>
  <si>
    <t>WP_001332203.1</t>
  </si>
  <si>
    <t>cds-WP_001442133.1</t>
  </si>
  <si>
    <t>iroC</t>
  </si>
  <si>
    <t>salmochelin/enterobactin export ABC transporter IroC</t>
  </si>
  <si>
    <t>WP_001442133.1</t>
  </si>
  <si>
    <t>cds-WP_000195274.1</t>
  </si>
  <si>
    <t>parE</t>
  </si>
  <si>
    <t>DNA topoisomerase IV subunit B</t>
  </si>
  <si>
    <t>WP_000195274.1</t>
  </si>
  <si>
    <t>cds-WP_000187001.1</t>
  </si>
  <si>
    <t>trmA</t>
  </si>
  <si>
    <t>tRNA (uridine(54)-C5)-methyltransferase TrmA</t>
  </si>
  <si>
    <t>WP_000187001.1</t>
  </si>
  <si>
    <t>cds-WP_000389811.1</t>
  </si>
  <si>
    <t>mscS</t>
  </si>
  <si>
    <t>small-conductance mechanosensitive channel MscS</t>
  </si>
  <si>
    <t>WP_000389811.1</t>
  </si>
  <si>
    <t>cds-WP_000048694.1</t>
  </si>
  <si>
    <t>gap</t>
  </si>
  <si>
    <t>type I glyceraldehyde-3-phosphate dehydrogenase</t>
  </si>
  <si>
    <t>WP_000048694.1</t>
  </si>
  <si>
    <t>cds-WP_000548347.1</t>
  </si>
  <si>
    <t>tdcB</t>
  </si>
  <si>
    <t>bifunctional threonine ammonia-lyase/L-serine ammonia-lyase TdcB</t>
  </si>
  <si>
    <t>WP_000548347.1</t>
  </si>
  <si>
    <t>cds-WP_000462681.1</t>
  </si>
  <si>
    <t>aspC</t>
  </si>
  <si>
    <t>aspartate transaminase</t>
  </si>
  <si>
    <t>WP_000462681.1</t>
  </si>
  <si>
    <t>cds-WP_001151437.1</t>
  </si>
  <si>
    <t>wrbA</t>
  </si>
  <si>
    <t>NAD(P)H:quinone oxidoreductase</t>
  </si>
  <si>
    <t>WP_001151437.1</t>
  </si>
  <si>
    <t>cds-WP_000761248.1</t>
  </si>
  <si>
    <t>malS</t>
  </si>
  <si>
    <t>alpha-amylase</t>
  </si>
  <si>
    <t>WP_000761248.1</t>
  </si>
  <si>
    <t>cds-WP_001305234.1</t>
  </si>
  <si>
    <t>yphA</t>
  </si>
  <si>
    <t>DoxX family protein</t>
  </si>
  <si>
    <t>WP_001305234.1</t>
  </si>
  <si>
    <t>cds-WP_001217338.1</t>
  </si>
  <si>
    <t>guaC</t>
  </si>
  <si>
    <t>GMP reductase</t>
  </si>
  <si>
    <t>WP_001217338.1</t>
  </si>
  <si>
    <t>cds-WP_000750398.1</t>
  </si>
  <si>
    <t>ygdI</t>
  </si>
  <si>
    <t>YgdI/YgdR family lipoprotein</t>
  </si>
  <si>
    <t>WP_000750398.1</t>
  </si>
  <si>
    <t>cds-WP_001306345.1</t>
  </si>
  <si>
    <t>PTS galactitol transporter subunit IIC</t>
  </si>
  <si>
    <t>WP_001306345.1</t>
  </si>
  <si>
    <t>cds-WP_001295175.1</t>
  </si>
  <si>
    <t>emrA</t>
  </si>
  <si>
    <t>multidrug efflux MFS transporter periplasmic adaptor subunit EmrA</t>
  </si>
  <si>
    <t>WP_001295175.1</t>
  </si>
  <si>
    <t>cds-WP_001295238.1</t>
  </si>
  <si>
    <t>xanP</t>
  </si>
  <si>
    <t>xanthine/proton symporter XanP</t>
  </si>
  <si>
    <t>WP_001295238.1</t>
  </si>
  <si>
    <t>cds-WP_000410739.1</t>
  </si>
  <si>
    <t>four-carbon acid sugar kinase family protein</t>
  </si>
  <si>
    <t>WP_000410739.1</t>
  </si>
  <si>
    <t>cds-WP_000089506.1</t>
  </si>
  <si>
    <t>WP_000089506.1</t>
  </si>
  <si>
    <t>cds-WP_000044111.1</t>
  </si>
  <si>
    <t>fhuB</t>
  </si>
  <si>
    <t>Fe(3+)-hydroxamate ABC transporter permease FhuB</t>
  </si>
  <si>
    <t>WP_000044111.1</t>
  </si>
  <si>
    <t>cds-WP_000254636.1</t>
  </si>
  <si>
    <t>bsmA</t>
  </si>
  <si>
    <t>biofilm peroxide resistance protein BsmA</t>
  </si>
  <si>
    <t>WP_000254636.1</t>
  </si>
  <si>
    <t>cds-WP_001191428.1</t>
  </si>
  <si>
    <t>menF</t>
  </si>
  <si>
    <t>isochorismate synthase MenF</t>
  </si>
  <si>
    <t>WP_001191428.1</t>
  </si>
  <si>
    <t>cds-WP_000099836.1</t>
  </si>
  <si>
    <t>odhB</t>
  </si>
  <si>
    <t>2-oxoglutarate dehydrogenase complex dihydrolipoyllysine-residue succinyltransferase</t>
  </si>
  <si>
    <t>WP_000099836.1</t>
  </si>
  <si>
    <t>cds-WP_001043458.1</t>
  </si>
  <si>
    <t>ycfJ</t>
  </si>
  <si>
    <t>glycine zipper 2TM domain-containing protein</t>
  </si>
  <si>
    <t>WP_001043458.1</t>
  </si>
  <si>
    <t>cds-WP_000938855.1</t>
  </si>
  <si>
    <t>dppB</t>
  </si>
  <si>
    <t>dipeptide ABC transporter permease DppB</t>
  </si>
  <si>
    <t>WP_000938855.1</t>
  </si>
  <si>
    <t>cds-WP_000779831.1</t>
  </si>
  <si>
    <t>ybaY</t>
  </si>
  <si>
    <t>YbaY family lipoprotein</t>
  </si>
  <si>
    <t>WP_000779831.1</t>
  </si>
  <si>
    <t>cds-WP_000726974.1</t>
  </si>
  <si>
    <t>ymgG</t>
  </si>
  <si>
    <t>glycine zipper domain-containing protein</t>
  </si>
  <si>
    <t>WP_000726974.1</t>
  </si>
  <si>
    <t>cds-WP_000976975.1</t>
  </si>
  <si>
    <t>yahN</t>
  </si>
  <si>
    <t>LysE family transporter</t>
  </si>
  <si>
    <t>WP_000976975.1</t>
  </si>
  <si>
    <t>cds-WP_000044675.1</t>
  </si>
  <si>
    <t>fabF</t>
  </si>
  <si>
    <t>beta-ketoacyl-ACP synthase II</t>
  </si>
  <si>
    <t>WP_000044675.1</t>
  </si>
  <si>
    <t>cds-WP_000926368.1</t>
  </si>
  <si>
    <t>TetR/AcrR family transcriptional regulator</t>
  </si>
  <si>
    <t>WP_000926368.1</t>
  </si>
  <si>
    <t>cds-WP_001280656.1</t>
  </si>
  <si>
    <t>fic</t>
  </si>
  <si>
    <t>putative adenosine monophosphate-protein transferase Fic</t>
  </si>
  <si>
    <t>WP_001280656.1</t>
  </si>
  <si>
    <t>cds-WP_001309803.1</t>
  </si>
  <si>
    <t>pckA</t>
  </si>
  <si>
    <t>phosphoenolpyruvate carboxykinase (ATP)</t>
  </si>
  <si>
    <t>WP_001309803.1</t>
  </si>
  <si>
    <t>cds-WP_000253971.1</t>
  </si>
  <si>
    <t>glgC</t>
  </si>
  <si>
    <t>glucose-1-phosphate adenylyltransferase</t>
  </si>
  <si>
    <t>WP_000253971.1</t>
  </si>
  <si>
    <t>cds-WP_000405646.1</t>
  </si>
  <si>
    <t>yjdJ</t>
  </si>
  <si>
    <t>GNAT family N-acetyltransferase</t>
  </si>
  <si>
    <t>WP_000405646.1</t>
  </si>
  <si>
    <t>cds-WP_001332373.1</t>
  </si>
  <si>
    <t>gabT</t>
  </si>
  <si>
    <t>4-aminobutyrate--2-oxoglutarate transaminase</t>
  </si>
  <si>
    <t>WP_001332373.1</t>
  </si>
  <si>
    <t>cds-WP_000779409.1</t>
  </si>
  <si>
    <t>nlpA</t>
  </si>
  <si>
    <t>lipoprotein NlpA</t>
  </si>
  <si>
    <t>WP_000779409.1</t>
  </si>
  <si>
    <t>cds-WP_000184865.1</t>
  </si>
  <si>
    <t>pflD</t>
  </si>
  <si>
    <t>formate C-acetyltransferase</t>
  </si>
  <si>
    <t>WP_000184865.1</t>
  </si>
  <si>
    <t>cds-WP_000798120.1</t>
  </si>
  <si>
    <t>ydjJ</t>
  </si>
  <si>
    <t>NAD(P)-dependent alcohol dehydrogenase</t>
  </si>
  <si>
    <t>WP_000798120.1</t>
  </si>
  <si>
    <t>cds-WP_001295467.1</t>
  </si>
  <si>
    <t>purC</t>
  </si>
  <si>
    <t>phosphoribosylaminoimidazolesuccinocarboxamide synthase</t>
  </si>
  <si>
    <t>WP_001295467.1</t>
  </si>
  <si>
    <t>cds-WP_000790169.1</t>
  </si>
  <si>
    <t>lepA</t>
  </si>
  <si>
    <t>translation elongation factor 4</t>
  </si>
  <si>
    <t>WP_000790169.1</t>
  </si>
  <si>
    <t>cds-WP_001296659.1</t>
  </si>
  <si>
    <t>proP</t>
  </si>
  <si>
    <t>glycine betaine/L-proline transporter ProP</t>
  </si>
  <si>
    <t>WP_001296659.1</t>
  </si>
  <si>
    <t>cds-WP_001350867.1</t>
  </si>
  <si>
    <t>yihG</t>
  </si>
  <si>
    <t>acyltransferase</t>
  </si>
  <si>
    <t>WP_001350867.1</t>
  </si>
  <si>
    <t>cds-WP_000695661.1</t>
  </si>
  <si>
    <t>gltX</t>
  </si>
  <si>
    <t>glutamate--tRNA ligase</t>
  </si>
  <si>
    <t>WP_000695661.1</t>
  </si>
  <si>
    <t>cds-WP_000091955.1</t>
  </si>
  <si>
    <t>rpmB</t>
  </si>
  <si>
    <t>50S ribosomal protein L28</t>
  </si>
  <si>
    <t>WP_000091955.1</t>
  </si>
  <si>
    <t>cds-WP_001295934.1</t>
  </si>
  <si>
    <t>pyrD</t>
  </si>
  <si>
    <t>quinone-dependent dihydroorotate dehydrogenase</t>
  </si>
  <si>
    <t>WP_001295934.1</t>
  </si>
  <si>
    <t>cds-WP_000907827.1</t>
  </si>
  <si>
    <t>ugpC</t>
  </si>
  <si>
    <t>sn-glycerol 3-phosphate ABC transporter ATP binding protein UgpC</t>
  </si>
  <si>
    <t>WP_000907827.1</t>
  </si>
  <si>
    <t>cds-WP_000734193.1</t>
  </si>
  <si>
    <t>mltF</t>
  </si>
  <si>
    <t>membrane-bound lytic murein transglycosylase MltF</t>
  </si>
  <si>
    <t>WP_000734193.1</t>
  </si>
  <si>
    <t>cds-WP_000070126.1</t>
  </si>
  <si>
    <t>ybhS</t>
  </si>
  <si>
    <t>WP_000070126.1</t>
  </si>
  <si>
    <t>cds-WP_000600529.1</t>
  </si>
  <si>
    <t>menH</t>
  </si>
  <si>
    <t>WP_000600529.1</t>
  </si>
  <si>
    <t>cds-WP_000832485.1</t>
  </si>
  <si>
    <t>yddB</t>
  </si>
  <si>
    <t>TonB-dependent receptor plug domain-containing protein</t>
  </si>
  <si>
    <t>WP_000832485.1</t>
  </si>
  <si>
    <t>cds-WP_000190574.1</t>
  </si>
  <si>
    <t>glnL</t>
  </si>
  <si>
    <t>nitrogen regulation protein NR(II)</t>
  </si>
  <si>
    <t>WP_000190574.1</t>
  </si>
  <si>
    <t>cds-WP_000511315.1</t>
  </si>
  <si>
    <t>ymgE</t>
  </si>
  <si>
    <t>GlsB/YeaQ/YmgE family stress response membrane protein</t>
  </si>
  <si>
    <t>WP_000511315.1</t>
  </si>
  <si>
    <t>cds-WP_000443098.1</t>
  </si>
  <si>
    <t>trpA</t>
  </si>
  <si>
    <t>tryptophan synthase subunit alpha</t>
  </si>
  <si>
    <t>WP_000443098.1</t>
  </si>
  <si>
    <t>cds-WP_000331776.1</t>
  </si>
  <si>
    <t>pdhR</t>
  </si>
  <si>
    <t>pyruvate dehydrogenase complex transcriptional repressor PdhR</t>
  </si>
  <si>
    <t>WP_000331776.1</t>
  </si>
  <si>
    <t>cds-WP_000373293.1</t>
  </si>
  <si>
    <t>yjdI</t>
  </si>
  <si>
    <t>(4Fe-4S)-binding protein</t>
  </si>
  <si>
    <t>WP_000373293.1</t>
  </si>
  <si>
    <t>cds-WP_001295334.1</t>
  </si>
  <si>
    <t>yaiZ</t>
  </si>
  <si>
    <t>DUF2754 domain-containing protein</t>
  </si>
  <si>
    <t>WP_001295334.1</t>
  </si>
  <si>
    <t>cds-WP_000681104.1</t>
  </si>
  <si>
    <t>ybjM</t>
  </si>
  <si>
    <t>inner membrane protein YbjM</t>
  </si>
  <si>
    <t>WP_000681104.1</t>
  </si>
  <si>
    <t>cds-WP_000253503.1</t>
  </si>
  <si>
    <t>hcxB</t>
  </si>
  <si>
    <t>hydroxycarboxylate dehydrogenase HcXB</t>
  </si>
  <si>
    <t>WP_000253503.1</t>
  </si>
  <si>
    <t>cds-WP_001283532.1</t>
  </si>
  <si>
    <t>enoyl-CoA hydratase/isomerase family protein</t>
  </si>
  <si>
    <t>WP_001283532.1</t>
  </si>
  <si>
    <t>cds-WP_001350361.1</t>
  </si>
  <si>
    <t>araC</t>
  </si>
  <si>
    <t>arabinose operon transcriptional regulator AraC</t>
  </si>
  <si>
    <t>WP_001350361.1</t>
  </si>
  <si>
    <t>cds-WP_000101737.1</t>
  </si>
  <si>
    <t>acrR</t>
  </si>
  <si>
    <t>multidrug efflux transporter transcriptional repressor AcrR</t>
  </si>
  <si>
    <t>WP_000101737.1</t>
  </si>
  <si>
    <t>cds-WP_001285575.1</t>
  </si>
  <si>
    <t>type IV toxin-antitoxin system YeeU family antitoxin</t>
  </si>
  <si>
    <t>WP_001285575.1</t>
  </si>
  <si>
    <t>cds-WP_000214176.1</t>
  </si>
  <si>
    <t>ydgK</t>
  </si>
  <si>
    <t>DUF2569 domain-containing protein</t>
  </si>
  <si>
    <t>WP_000214176.1</t>
  </si>
  <si>
    <t>cds-WP_000004771.1</t>
  </si>
  <si>
    <t>epmA</t>
  </si>
  <si>
    <t>elongation factor P--(R)-beta-lysine ligase</t>
  </si>
  <si>
    <t>WP_000004771.1</t>
  </si>
  <si>
    <t>cds-WP_001295373.1</t>
  </si>
  <si>
    <t>iscS</t>
  </si>
  <si>
    <t>cysteine desulfurase</t>
  </si>
  <si>
    <t>WP_001295373.1</t>
  </si>
  <si>
    <t>cds-WP_000886909.1</t>
  </si>
  <si>
    <t>cysQ</t>
  </si>
  <si>
    <t>WP_000886909.1</t>
  </si>
  <si>
    <t>cds-WP_024250947.1</t>
  </si>
  <si>
    <t>menD</t>
  </si>
  <si>
    <t>2-succinyl-5-enolpyruvyl-6-hydroxy-3-cyclohexene-1-carboxylic-acid synthase</t>
  </si>
  <si>
    <t>WP_024250947.1</t>
  </si>
  <si>
    <t>cds-WP_000097372.1</t>
  </si>
  <si>
    <t>dld</t>
  </si>
  <si>
    <t>D-lactate dehydrogenase</t>
  </si>
  <si>
    <t>WP_000097372.1</t>
  </si>
  <si>
    <t>cds-WP_000457124.1</t>
  </si>
  <si>
    <t>class II fructose-bisphosphate aldolase family protein</t>
  </si>
  <si>
    <t>WP_000457124.1</t>
  </si>
  <si>
    <t>cds-WP_000667319.1</t>
  </si>
  <si>
    <t>tgt</t>
  </si>
  <si>
    <t>tRNA guanosine(34) transglycosylase Tgt</t>
  </si>
  <si>
    <t>WP_000667319.1</t>
  </si>
  <si>
    <t>cds-WP_001174481.1</t>
  </si>
  <si>
    <t>yceD</t>
  </si>
  <si>
    <t>23S rRNA accumulation protein YceD</t>
  </si>
  <si>
    <t>WP_001174481.1</t>
  </si>
  <si>
    <t>cds-WP_000678408.1</t>
  </si>
  <si>
    <t>recG</t>
  </si>
  <si>
    <t>ATP-dependent DNA helicase RecG</t>
  </si>
  <si>
    <t>WP_000678408.1</t>
  </si>
  <si>
    <t>cds-WP_000213379.1</t>
  </si>
  <si>
    <t>bcr</t>
  </si>
  <si>
    <t>multidrug efflux MFS transporter Bcr</t>
  </si>
  <si>
    <t>WP_000213379.1</t>
  </si>
  <si>
    <t>cds-WP_001314031.1</t>
  </si>
  <si>
    <t>ypdB</t>
  </si>
  <si>
    <t>two-component system response regulator YpdB</t>
  </si>
  <si>
    <t>WP_001314031.1</t>
  </si>
  <si>
    <t>cds-WP_000364337.1</t>
  </si>
  <si>
    <t>dedA</t>
  </si>
  <si>
    <t>DedA family protein</t>
  </si>
  <si>
    <t>WP_000364337.1</t>
  </si>
  <si>
    <t>cds-WP_001313768.1</t>
  </si>
  <si>
    <t>chaA</t>
  </si>
  <si>
    <t>sodium-potassium/proton antiporter ChaA</t>
  </si>
  <si>
    <t>WP_001313768.1</t>
  </si>
  <si>
    <t>cds-WP_000899524.1</t>
  </si>
  <si>
    <t>dcuB</t>
  </si>
  <si>
    <t>anaerobic C4-dicarboxylate transporter DcuB</t>
  </si>
  <si>
    <t>WP_000899524.1</t>
  </si>
  <si>
    <t>cds-WP_001350619.1</t>
  </si>
  <si>
    <t>ribE</t>
  </si>
  <si>
    <t>WP_001350619.1</t>
  </si>
  <si>
    <t>cds-WP_000963841.1</t>
  </si>
  <si>
    <t>ndk</t>
  </si>
  <si>
    <t>nucleoside-diphosphate kinase</t>
  </si>
  <si>
    <t>WP_000963841.1</t>
  </si>
  <si>
    <t>cds-WP_001331962.1</t>
  </si>
  <si>
    <t>ybhF</t>
  </si>
  <si>
    <t>ATP-binding cassette domain-containing protein</t>
  </si>
  <si>
    <t>WP_001331962.1</t>
  </si>
  <si>
    <t>cds-WP_204082123.1</t>
  </si>
  <si>
    <t>pcnB</t>
  </si>
  <si>
    <t>polynucleotide adenylyltransferase PcnB</t>
  </si>
  <si>
    <t>WP_204082123.1</t>
  </si>
  <si>
    <t>cds-WP_000219684.1</t>
  </si>
  <si>
    <t>yeaH</t>
  </si>
  <si>
    <t>YeaH/YhbH family protein</t>
  </si>
  <si>
    <t>WP_000219684.1</t>
  </si>
  <si>
    <t>cds-WP_000869018.1</t>
  </si>
  <si>
    <t>yiaK</t>
  </si>
  <si>
    <t>3-dehydro-L-gulonate 2-dehydrogenase</t>
  </si>
  <si>
    <t>WP_000869018.1</t>
  </si>
  <si>
    <t>cds-WP_000059111.1</t>
  </si>
  <si>
    <t>dnaA</t>
  </si>
  <si>
    <t>chromosomal replication initiator protein DnaA</t>
  </si>
  <si>
    <t>WP_000059111.1</t>
  </si>
  <si>
    <t>cds-WP_000796344.1</t>
  </si>
  <si>
    <t>fpr</t>
  </si>
  <si>
    <t>ferredoxin--NADP(+) reductase</t>
  </si>
  <si>
    <t>WP_000796344.1</t>
  </si>
  <si>
    <t>cds-WP_000857041.1</t>
  </si>
  <si>
    <t>ppdA</t>
  </si>
  <si>
    <t>prepilin peptidase-dependent protein</t>
  </si>
  <si>
    <t>WP_000857041.1</t>
  </si>
  <si>
    <t>cds-WP_001251985.1</t>
  </si>
  <si>
    <t>pstA</t>
  </si>
  <si>
    <t>phosphate ABC transporter permease PstA</t>
  </si>
  <si>
    <t>WP_001251985.1</t>
  </si>
  <si>
    <t>cds-WP_000212244.1</t>
  </si>
  <si>
    <t>lpxH</t>
  </si>
  <si>
    <t>WP_000212244.1</t>
  </si>
  <si>
    <t>cds-WP_000973448.1</t>
  </si>
  <si>
    <t>bolA</t>
  </si>
  <si>
    <t>transcriptional regulator BolA</t>
  </si>
  <si>
    <t>WP_000973448.1</t>
  </si>
  <si>
    <t>cds-IFE20_RS23290</t>
  </si>
  <si>
    <t>integrase core domain-containing protein</t>
  </si>
  <si>
    <t>cds-WP_001086557.1</t>
  </si>
  <si>
    <t>rlmKL</t>
  </si>
  <si>
    <t>bifunctional 23S rRNA (guanine(2069)-N(7))-methyltransferase RlmK/23S rRNA (guanine(2445)-N(2))-methyltransferase RlmL</t>
  </si>
  <si>
    <t>WP_001086557.1</t>
  </si>
  <si>
    <t>cds-WP_000444545.1</t>
  </si>
  <si>
    <t>pepQ</t>
  </si>
  <si>
    <t>Xaa-Pro dipeptidase</t>
  </si>
  <si>
    <t>WP_000444545.1</t>
  </si>
  <si>
    <t>cds-WP_000522415.1</t>
  </si>
  <si>
    <t>kbp</t>
  </si>
  <si>
    <t>potassium binding protein Kbp</t>
  </si>
  <si>
    <t>WP_000522415.1</t>
  </si>
  <si>
    <t>cds-WP_001295556.1</t>
  </si>
  <si>
    <t>secG</t>
  </si>
  <si>
    <t>preprotein translocase subunit SecG</t>
  </si>
  <si>
    <t>WP_001295556.1</t>
  </si>
  <si>
    <t>cds-WP_001350778.1</t>
  </si>
  <si>
    <t>yjjU</t>
  </si>
  <si>
    <t>patatin family protein</t>
  </si>
  <si>
    <t>WP_001350778.1</t>
  </si>
  <si>
    <t>cds-WP_001055104.1</t>
  </si>
  <si>
    <t>WP_001055104.1</t>
  </si>
  <si>
    <t>cds-WP_000902780.1</t>
  </si>
  <si>
    <t>pitA</t>
  </si>
  <si>
    <t>inorganic phosphate transporter PitA</t>
  </si>
  <si>
    <t>WP_000902780.1</t>
  </si>
  <si>
    <t>cds-WP_001298314.1</t>
  </si>
  <si>
    <t>PTS system mannose/fructose/sorbose family transporter subunit IID</t>
  </si>
  <si>
    <t>WP_001298314.1</t>
  </si>
  <si>
    <t>cds-WP_000719794.1</t>
  </si>
  <si>
    <t>elbB</t>
  </si>
  <si>
    <t>isoprenoid biosynthesis glyoxalase ElbB</t>
  </si>
  <si>
    <t>WP_000719794.1</t>
  </si>
  <si>
    <t>cds-WP_001350645.1</t>
  </si>
  <si>
    <t>pqqL</t>
  </si>
  <si>
    <t>insulinase family protein</t>
  </si>
  <si>
    <t>WP_001350645.1</t>
  </si>
  <si>
    <t>cds-WP_000556035.1</t>
  </si>
  <si>
    <t>WP_000556035.1</t>
  </si>
  <si>
    <t>cds-WP_001295403.1</t>
  </si>
  <si>
    <t>pykF</t>
  </si>
  <si>
    <t>pyruvate kinase PykF</t>
  </si>
  <si>
    <t>WP_001295403.1</t>
  </si>
  <si>
    <t>cds-WP_000699397.1</t>
  </si>
  <si>
    <t>rfbB</t>
  </si>
  <si>
    <t>WP_000699397.1</t>
  </si>
  <si>
    <t>cds-WP_000632354.1</t>
  </si>
  <si>
    <t>phage terminase small subunit</t>
  </si>
  <si>
    <t>WP_000632354.1</t>
  </si>
  <si>
    <t>cds-WP_000019588.1</t>
  </si>
  <si>
    <t>cmoA</t>
  </si>
  <si>
    <t>carboxy-S-adenosyl-L-methionine synthase CmoA</t>
  </si>
  <si>
    <t>WP_000019588.1</t>
  </si>
  <si>
    <t>cds-WP_001298306.1</t>
  </si>
  <si>
    <t>ybjP</t>
  </si>
  <si>
    <t>lipoprotein</t>
  </si>
  <si>
    <t>WP_001298306.1</t>
  </si>
  <si>
    <t>cds-WP_000843960.1</t>
  </si>
  <si>
    <t>DeoR/GlpR family DNA-binding transcription regulator</t>
  </si>
  <si>
    <t>WP_000843960.1</t>
  </si>
  <si>
    <t>cds-WP_000842109.1</t>
  </si>
  <si>
    <t>frmA</t>
  </si>
  <si>
    <t>S-(hydroxymethyl)glutathione dehydrogenase</t>
  </si>
  <si>
    <t>WP_000842109.1</t>
  </si>
  <si>
    <t>cds-WP_000256203.1</t>
  </si>
  <si>
    <t>yejM</t>
  </si>
  <si>
    <t>LPS biosynthesis-modulating metalloenzyme YejM</t>
  </si>
  <si>
    <t>WP_000256203.1</t>
  </si>
  <si>
    <t>cds-WP_001135664.1</t>
  </si>
  <si>
    <t>yejL</t>
  </si>
  <si>
    <t>YejL family protein</t>
  </si>
  <si>
    <t>WP_001135664.1</t>
  </si>
  <si>
    <t>cds-WP_001137640.1</t>
  </si>
  <si>
    <t>pbpC</t>
  </si>
  <si>
    <t>peptidoglycan glycosyltransferase PbpC</t>
  </si>
  <si>
    <t>WP_001137640.1</t>
  </si>
  <si>
    <t>cds-WP_001274489.1</t>
  </si>
  <si>
    <t>yfcC</t>
  </si>
  <si>
    <t>putative basic amino acid antiporter YfcC</t>
  </si>
  <si>
    <t>WP_001274489.1</t>
  </si>
  <si>
    <t>cds-WP_000554170.1</t>
  </si>
  <si>
    <t>cdiA</t>
  </si>
  <si>
    <t>contact-dependent inhibition effector tRNA nuclease</t>
  </si>
  <si>
    <t>WP_000554170.1</t>
  </si>
  <si>
    <t>cds-WP_000006241.1</t>
  </si>
  <si>
    <t>rayT</t>
  </si>
  <si>
    <t>REP-associated tyrosine transposase RayT</t>
  </si>
  <si>
    <t>WP_000006241.1</t>
  </si>
  <si>
    <t>cds-WP_000847997.1</t>
  </si>
  <si>
    <t>ygbJ</t>
  </si>
  <si>
    <t>NAD(P)-dependent oxidoreductase</t>
  </si>
  <si>
    <t>WP_000847997.1</t>
  </si>
  <si>
    <t>cds-WP_001297912.1</t>
  </si>
  <si>
    <t>hisD</t>
  </si>
  <si>
    <t>histidinol dehydrogenase</t>
  </si>
  <si>
    <t>WP_001297912.1</t>
  </si>
  <si>
    <t>cds-WP_000109282.1</t>
  </si>
  <si>
    <t>ycaD</t>
  </si>
  <si>
    <t>WP_000109282.1</t>
  </si>
  <si>
    <t>cds-WP_000577591.1</t>
  </si>
  <si>
    <t>menE</t>
  </si>
  <si>
    <t>o-succinylbenzoate--CoA ligase</t>
  </si>
  <si>
    <t>WP_000577591.1</t>
  </si>
  <si>
    <t>cds-WP_001331761.1</t>
  </si>
  <si>
    <t>treB</t>
  </si>
  <si>
    <t>PTS trehalose transporter subunit IIBC</t>
  </si>
  <si>
    <t>WP_001331761.1</t>
  </si>
  <si>
    <t>cds-IFE20_RS13990</t>
  </si>
  <si>
    <t>DinI-like family protein</t>
  </si>
  <si>
    <t>cds-WP_000234823.1</t>
  </si>
  <si>
    <t>fadR</t>
  </si>
  <si>
    <t>fatty acid metabolism transcriptional regulator FadR</t>
  </si>
  <si>
    <t>WP_000234823.1</t>
  </si>
  <si>
    <t>cds-WP_000695738.1</t>
  </si>
  <si>
    <t>fimbrial protein</t>
  </si>
  <si>
    <t>WP_000695738.1</t>
  </si>
  <si>
    <t>cds-WP_000803580.1</t>
  </si>
  <si>
    <t>ugpB</t>
  </si>
  <si>
    <t>sn-glycerol-3-phosphate ABC transporter substrate-binding protein UgpB</t>
  </si>
  <si>
    <t>WP_000803580.1</t>
  </si>
  <si>
    <t>cds-WP_000372589.1</t>
  </si>
  <si>
    <t>WP_000372589.1</t>
  </si>
  <si>
    <t>cds-WP_000354622.1</t>
  </si>
  <si>
    <t>accB</t>
  </si>
  <si>
    <t>acetyl-CoA carboxylase biotin carboxyl carrier protein</t>
  </si>
  <si>
    <t>WP_000354622.1</t>
  </si>
  <si>
    <t>cds-WP_000126095.1</t>
  </si>
  <si>
    <t>potF</t>
  </si>
  <si>
    <t>spermidine/putrescine ABC transporter substrate-binding protein PotF</t>
  </si>
  <si>
    <t>WP_000126095.1</t>
  </si>
  <si>
    <t>cds-WP_001145189.1</t>
  </si>
  <si>
    <t>rffC</t>
  </si>
  <si>
    <t>WP_001145189.1</t>
  </si>
  <si>
    <t>cds-WP_000151734.1</t>
  </si>
  <si>
    <t>araA</t>
  </si>
  <si>
    <t>L-arabinose isomerase</t>
  </si>
  <si>
    <t>WP_000151734.1</t>
  </si>
  <si>
    <t>cds-WP_001305659.1</t>
  </si>
  <si>
    <t>msrA</t>
  </si>
  <si>
    <t>peptide-methionine (S)-S-oxide reductase MsrA</t>
  </si>
  <si>
    <t>WP_001305659.1</t>
  </si>
  <si>
    <t>cds-WP_001295337.1</t>
  </si>
  <si>
    <t>hemB</t>
  </si>
  <si>
    <t>porphobilinogen synthase</t>
  </si>
  <si>
    <t>WP_001295337.1</t>
  </si>
  <si>
    <t>cds-WP_000266504.1</t>
  </si>
  <si>
    <t>yhdN</t>
  </si>
  <si>
    <t>DUF1992 domain-containing protein</t>
  </si>
  <si>
    <t>WP_000266504.1</t>
  </si>
  <si>
    <t>cds-WP_000628251.1</t>
  </si>
  <si>
    <t>nifJ</t>
  </si>
  <si>
    <t>pyruvate:ferredoxin (flavodoxin) oxidoreductase</t>
  </si>
  <si>
    <t>WP_000628251.1</t>
  </si>
  <si>
    <t>cds-WP_000820096.1</t>
  </si>
  <si>
    <t>gspI</t>
  </si>
  <si>
    <t>type II secretion system minor pseudopilin GspI</t>
  </si>
  <si>
    <t>WP_000820096.1</t>
  </si>
  <si>
    <t>cds-WP_001282368.1</t>
  </si>
  <si>
    <t>mnmE</t>
  </si>
  <si>
    <t>tRNA uridine-5-carboxymethylaminomethyl(34) synthesis GTPase MnmE</t>
  </si>
  <si>
    <t>WP_001282368.1</t>
  </si>
  <si>
    <t>cds-WP_000163771.1</t>
  </si>
  <si>
    <t>mipA</t>
  </si>
  <si>
    <t>scaffolding protein MipA</t>
  </si>
  <si>
    <t>WP_000163771.1</t>
  </si>
  <si>
    <t>cds-WP_000168473.1</t>
  </si>
  <si>
    <t>ilvB</t>
  </si>
  <si>
    <t>acetolactate synthase large subunit</t>
  </si>
  <si>
    <t>WP_000168473.1</t>
  </si>
  <si>
    <t>cds-WP_001297164.1</t>
  </si>
  <si>
    <t>ygjG</t>
  </si>
  <si>
    <t>putrescine aminotransferase</t>
  </si>
  <si>
    <t>WP_001297164.1</t>
  </si>
  <si>
    <t>cds-WP_001054739.1</t>
  </si>
  <si>
    <t>torS</t>
  </si>
  <si>
    <t>TMAO reductase system sensor histidine kinase/response regulator TorS</t>
  </si>
  <si>
    <t>WP_001054739.1</t>
  </si>
  <si>
    <t>cds-WP_000493121.1</t>
  </si>
  <si>
    <t>nikA</t>
  </si>
  <si>
    <t>nickel ABC transporter substrate-binding protein</t>
  </si>
  <si>
    <t>WP_000493121.1</t>
  </si>
  <si>
    <t>cds-WP_001213586.1</t>
  </si>
  <si>
    <t>yigB</t>
  </si>
  <si>
    <t>5-amino-6-(5-phospho-D-ribitylamino)uracil phosphatase YigB</t>
  </si>
  <si>
    <t>WP_001213586.1</t>
  </si>
  <si>
    <t>cds-WP_010723222.1</t>
  </si>
  <si>
    <t>yrbN</t>
  </si>
  <si>
    <t>protein YrbN</t>
  </si>
  <si>
    <t>WP_010723222.1</t>
  </si>
  <si>
    <t>cds-WP_001441964.1</t>
  </si>
  <si>
    <t>rlhA</t>
  </si>
  <si>
    <t>23S rRNA 5-hydroxycytidine C2501 synthase</t>
  </si>
  <si>
    <t>WP_001441964.1</t>
  </si>
  <si>
    <t>cds-WP_000490275.1</t>
  </si>
  <si>
    <t>ytjA</t>
  </si>
  <si>
    <t>DUF1328 domain-containing protein</t>
  </si>
  <si>
    <t>WP_000490275.1</t>
  </si>
  <si>
    <t>cds-WP_000818598.1</t>
  </si>
  <si>
    <t>slmA</t>
  </si>
  <si>
    <t>nucleoid occlusion factor SlmA</t>
  </si>
  <si>
    <t>WP_000818598.1</t>
  </si>
  <si>
    <t>cds-WP_001262654.1</t>
  </si>
  <si>
    <t>GPO family capsid scaffolding protein</t>
  </si>
  <si>
    <t>WP_001262654.1</t>
  </si>
  <si>
    <t>cds-WP_000108995.1</t>
  </si>
  <si>
    <t>hisC</t>
  </si>
  <si>
    <t>histidinol-phosphate transaminase</t>
  </si>
  <si>
    <t>WP_000108995.1</t>
  </si>
  <si>
    <t>cds-WP_000069181.1</t>
  </si>
  <si>
    <t>codA</t>
  </si>
  <si>
    <t>cytosine/isoguanine deaminase</t>
  </si>
  <si>
    <t>WP_000069181.1</t>
  </si>
  <si>
    <t>cds-WP_000554153.1</t>
  </si>
  <si>
    <t>ycgZ</t>
  </si>
  <si>
    <t>WP_000554153.1</t>
  </si>
  <si>
    <t>cds-WP_000903381.1</t>
  </si>
  <si>
    <t>tusB</t>
  </si>
  <si>
    <t>sulfurtransferase complex subunit TusB</t>
  </si>
  <si>
    <t>WP_000903381.1</t>
  </si>
  <si>
    <t>cds-WP_001196613.1</t>
  </si>
  <si>
    <t>hscA</t>
  </si>
  <si>
    <t>Fe-S protein assembly chaperone HscA</t>
  </si>
  <si>
    <t>WP_001196613.1</t>
  </si>
  <si>
    <t>cds-WP_001040187.1</t>
  </si>
  <si>
    <t>infA</t>
  </si>
  <si>
    <t>translation initiation factor IF-1</t>
  </si>
  <si>
    <t>WP_001040187.1</t>
  </si>
  <si>
    <t>cds-WP_001295329.1</t>
  </si>
  <si>
    <t>proY</t>
  </si>
  <si>
    <t>proline-specific permease ProY</t>
  </si>
  <si>
    <t>WP_001295329.1</t>
  </si>
  <si>
    <t>cds-WP_001003713.1</t>
  </si>
  <si>
    <t>tal</t>
  </si>
  <si>
    <t>transaldolase</t>
  </si>
  <si>
    <t>WP_001003713.1</t>
  </si>
  <si>
    <t>cds-WP_000841554.1</t>
  </si>
  <si>
    <t>sra</t>
  </si>
  <si>
    <t>stationary-phase-induced ribosome-associated protein</t>
  </si>
  <si>
    <t>WP_000841554.1</t>
  </si>
  <si>
    <t>cds-WP_000800132.1</t>
  </si>
  <si>
    <t>bhsA</t>
  </si>
  <si>
    <t>multiple stress resistance protein BhsA</t>
  </si>
  <si>
    <t>WP_000800132.1</t>
  </si>
  <si>
    <t>cds-WP_001166063.1</t>
  </si>
  <si>
    <t>kdgT</t>
  </si>
  <si>
    <t>2-keto-3-deoxygluconate transporter</t>
  </si>
  <si>
    <t>WP_001166063.1</t>
  </si>
  <si>
    <t>cds-WP_000153208.1</t>
  </si>
  <si>
    <t>WP_000153208.1</t>
  </si>
  <si>
    <t>cds-WP_001300397.1</t>
  </si>
  <si>
    <t>rimP</t>
  </si>
  <si>
    <t>ribosome maturation factor RimP</t>
  </si>
  <si>
    <t>WP_001300397.1</t>
  </si>
  <si>
    <t>cds-WP_001350840.1</t>
  </si>
  <si>
    <t>yieE</t>
  </si>
  <si>
    <t>4'-phosphopantetheinyl transferase superfamily protein</t>
  </si>
  <si>
    <t>WP_001350840.1</t>
  </si>
  <si>
    <t>cds-WP_000767895.1</t>
  </si>
  <si>
    <t>sfaS</t>
  </si>
  <si>
    <t>S-fimbrial adhesin minor subunit SfaS</t>
  </si>
  <si>
    <t>WP_000767895.1</t>
  </si>
  <si>
    <t>cds-WP_000884645.1</t>
  </si>
  <si>
    <t>accC</t>
  </si>
  <si>
    <t>acetyl-CoA carboxylase biotin carboxylase subunit</t>
  </si>
  <si>
    <t>WP_000884645.1</t>
  </si>
  <si>
    <t>cds-WP_001234082.1</t>
  </si>
  <si>
    <t>ydcK</t>
  </si>
  <si>
    <t>YdcK family protein</t>
  </si>
  <si>
    <t>WP_001234082.1</t>
  </si>
  <si>
    <t>cds-WP_001250644.1</t>
  </si>
  <si>
    <t>glpX</t>
  </si>
  <si>
    <t>class II fructose-bisphosphatase</t>
  </si>
  <si>
    <t>WP_001250644.1</t>
  </si>
  <si>
    <t>cds-WP_014639476.1</t>
  </si>
  <si>
    <t>WP_014639476.1</t>
  </si>
  <si>
    <t>cds-WP_000676056.1</t>
  </si>
  <si>
    <t>rfbA</t>
  </si>
  <si>
    <t>glucose-1-phosphate thymidylyltransferase RfbA</t>
  </si>
  <si>
    <t>WP_000676056.1</t>
  </si>
  <si>
    <t>cds-WP_000569958.1</t>
  </si>
  <si>
    <t>hisM</t>
  </si>
  <si>
    <t>WP_000569958.1</t>
  </si>
  <si>
    <t>cds-WP_001101565.1</t>
  </si>
  <si>
    <t>cas3f</t>
  </si>
  <si>
    <t>type I-F CRISPR-associated helicase Cas3f</t>
  </si>
  <si>
    <t>WP_001101565.1</t>
  </si>
  <si>
    <t>cds-WP_000091149.1</t>
  </si>
  <si>
    <t>pyk</t>
  </si>
  <si>
    <t>pyruvate kinase</t>
  </si>
  <si>
    <t>WP_000091149.1</t>
  </si>
  <si>
    <t>cds-WP_001092082.1</t>
  </si>
  <si>
    <t>dacA</t>
  </si>
  <si>
    <t>D-alanyl-D-alanine carboxypeptidase DacA</t>
  </si>
  <si>
    <t>WP_001092082.1</t>
  </si>
  <si>
    <t>cds-WP_001362981.1</t>
  </si>
  <si>
    <t>ytfF</t>
  </si>
  <si>
    <t>WP_001362981.1</t>
  </si>
  <si>
    <t>cds-WP_000084677.1</t>
  </si>
  <si>
    <t>dppC</t>
  </si>
  <si>
    <t>dipeptide ABC transporter permease DppC</t>
  </si>
  <si>
    <t>WP_000084677.1</t>
  </si>
  <si>
    <t>cds-WP_000776104.1</t>
  </si>
  <si>
    <t>rlmH</t>
  </si>
  <si>
    <t>23S rRNA (pseudouridine(1915)-N(3))-methyltransferase RlmH</t>
  </si>
  <si>
    <t>WP_000776104.1</t>
  </si>
  <si>
    <t>cds-WP_000035581.1</t>
  </si>
  <si>
    <t>recQ</t>
  </si>
  <si>
    <t>ATP-dependent DNA helicase RecQ</t>
  </si>
  <si>
    <t>WP_000035581.1</t>
  </si>
  <si>
    <t>cds-WP_000409834.1</t>
  </si>
  <si>
    <t>dgcT</t>
  </si>
  <si>
    <t>WP_000409834.1</t>
  </si>
  <si>
    <t>cds-WP_001315107.1</t>
  </si>
  <si>
    <t>glnG</t>
  </si>
  <si>
    <t>nitrogen regulation protein NR(I)</t>
  </si>
  <si>
    <t>WP_001315107.1</t>
  </si>
  <si>
    <t>cds-WP_000012167.1</t>
  </si>
  <si>
    <t>ghxQ</t>
  </si>
  <si>
    <t>guanine/hypoxanthine transporter GhxQ</t>
  </si>
  <si>
    <t>WP_000012167.1</t>
  </si>
  <si>
    <t>cds-WP_001531938.1</t>
  </si>
  <si>
    <t>WP_001531938.1</t>
  </si>
  <si>
    <t>cds-WP_000433462.1</t>
  </si>
  <si>
    <t>maeA</t>
  </si>
  <si>
    <t>WP_000433462.1</t>
  </si>
  <si>
    <t>cds-WP_000965518.1</t>
  </si>
  <si>
    <t>hisQ</t>
  </si>
  <si>
    <t>histidine ABC transporter permease HisQ</t>
  </si>
  <si>
    <t>WP_000965518.1</t>
  </si>
  <si>
    <t>cds-WP_001120419.1</t>
  </si>
  <si>
    <t>hcxA</t>
  </si>
  <si>
    <t>hydroxycarboxylate dehydrogenase HcxA</t>
  </si>
  <si>
    <t>WP_001120419.1</t>
  </si>
  <si>
    <t>cds-WP_001297963.1</t>
  </si>
  <si>
    <t>sgbU</t>
  </si>
  <si>
    <t>L-ribulose-5-phosphate 3-epimerase</t>
  </si>
  <si>
    <t>WP_001297963.1</t>
  </si>
  <si>
    <t>cds-WP_000517097.1</t>
  </si>
  <si>
    <t>WP_000517097.1</t>
  </si>
  <si>
    <t>cds-WP_000161265.1</t>
  </si>
  <si>
    <t>frwB</t>
  </si>
  <si>
    <t>PTS fructose-like transporter subunit IIB</t>
  </si>
  <si>
    <t>WP_000161265.1</t>
  </si>
  <si>
    <t>cds-WP_001007730.1</t>
  </si>
  <si>
    <t>yheV</t>
  </si>
  <si>
    <t>YheV family putative metal-binding protein</t>
  </si>
  <si>
    <t>WP_001007730.1</t>
  </si>
  <si>
    <t>cds-WP_000817227.1</t>
  </si>
  <si>
    <t>queC</t>
  </si>
  <si>
    <t>7-cyano-7-deazaguanine synthase QueC</t>
  </si>
  <si>
    <t>WP_000817227.1</t>
  </si>
  <si>
    <t>cds-WP_000967595.1</t>
  </si>
  <si>
    <t>yciI</t>
  </si>
  <si>
    <t>YciI family protein</t>
  </si>
  <si>
    <t>WP_000967595.1</t>
  </si>
  <si>
    <t>cds-WP_000986344.1</t>
  </si>
  <si>
    <t>ldtA</t>
  </si>
  <si>
    <t>WP_000986344.1</t>
  </si>
  <si>
    <t>cds-WP_000622122.1</t>
  </si>
  <si>
    <t>tdcG</t>
  </si>
  <si>
    <t>L-serine ammonia-lyase</t>
  </si>
  <si>
    <t>WP_000622122.1</t>
  </si>
  <si>
    <t>cds-WP_000139678.1</t>
  </si>
  <si>
    <t>lpxB</t>
  </si>
  <si>
    <t>lipid-A-disaccharide synthase</t>
  </si>
  <si>
    <t>WP_000139678.1</t>
  </si>
  <si>
    <t>cds-WP_000449450.1</t>
  </si>
  <si>
    <t>yhbP</t>
  </si>
  <si>
    <t>YhbP family protein</t>
  </si>
  <si>
    <t>WP_000449450.1</t>
  </si>
  <si>
    <t>cds-WP_000844800.1</t>
  </si>
  <si>
    <t>yodD</t>
  </si>
  <si>
    <t>peroxide/acid resistance protein YodD</t>
  </si>
  <si>
    <t>WP_000844800.1</t>
  </si>
  <si>
    <t>cds-WP_000183493.1</t>
  </si>
  <si>
    <t>ygiV</t>
  </si>
  <si>
    <t>GyrI-like domain-containing protein</t>
  </si>
  <si>
    <t>WP_000183493.1</t>
  </si>
  <si>
    <t>cds-WP_000691708.1</t>
  </si>
  <si>
    <t>yohP</t>
  </si>
  <si>
    <t>protein YohP</t>
  </si>
  <si>
    <t>WP_000691708.1</t>
  </si>
  <si>
    <t>cds-WP_000544952.1</t>
  </si>
  <si>
    <t>hypA</t>
  </si>
  <si>
    <t>hydrogenase maturation nickel metallochaperone HypA</t>
  </si>
  <si>
    <t>WP_000544952.1</t>
  </si>
  <si>
    <t>cds-IFE20_RS10215</t>
  </si>
  <si>
    <t>yodC</t>
  </si>
  <si>
    <t>DUF2158 domain-containing protein</t>
  </si>
  <si>
    <t>cds-WP_000231939.1</t>
  </si>
  <si>
    <t>rsxD</t>
  </si>
  <si>
    <t>electron transport complex subunit RsxD</t>
  </si>
  <si>
    <t>WP_000231939.1</t>
  </si>
  <si>
    <t>cds-WP_001555771.1</t>
  </si>
  <si>
    <t>ahr</t>
  </si>
  <si>
    <t>NADPH-dependent aldehyde reductase Ahr</t>
  </si>
  <si>
    <t>WP_001555771.1</t>
  </si>
  <si>
    <t>cds-WP_000030655.1</t>
  </si>
  <si>
    <t>tolA</t>
  </si>
  <si>
    <t>cell envelope integrity protein TolA</t>
  </si>
  <si>
    <t>WP_000030655.1</t>
  </si>
  <si>
    <t>cds-WP_000860194.1</t>
  </si>
  <si>
    <t>aroD</t>
  </si>
  <si>
    <t>type I 3-dehydroquinate dehydratase</t>
  </si>
  <si>
    <t>WP_000860194.1</t>
  </si>
  <si>
    <t>cds-WP_000875487.1</t>
  </si>
  <si>
    <t>creA</t>
  </si>
  <si>
    <t>protein CreA</t>
  </si>
  <si>
    <t>WP_000875487.1</t>
  </si>
  <si>
    <t>cds-WP_001105376.1</t>
  </si>
  <si>
    <t>sbmC</t>
  </si>
  <si>
    <t>DNA gyrase inhibitor SbmC</t>
  </si>
  <si>
    <t>WP_001105376.1</t>
  </si>
  <si>
    <t>cds-WP_001580470.1</t>
  </si>
  <si>
    <t>WP_001580470.1</t>
  </si>
  <si>
    <t>cds-WP_001283598.1</t>
  </si>
  <si>
    <t>truA</t>
  </si>
  <si>
    <t>tRNA pseudouridine(38-40) synthase TruA</t>
  </si>
  <si>
    <t>WP_001283598.1</t>
  </si>
  <si>
    <t>cds-WP_001350873.1</t>
  </si>
  <si>
    <t>priA</t>
  </si>
  <si>
    <t>primosomal protein N'</t>
  </si>
  <si>
    <t>WP_001350873.1</t>
  </si>
  <si>
    <t>cds-WP_000654933.1</t>
  </si>
  <si>
    <t>papC</t>
  </si>
  <si>
    <t>P fimbrial usher protein PapC</t>
  </si>
  <si>
    <t>WP_000654933.1</t>
  </si>
  <si>
    <t>cds-WP_000373624.1</t>
  </si>
  <si>
    <t>ybhL</t>
  </si>
  <si>
    <t>Bax inhibitor-1/YccA family protein</t>
  </si>
  <si>
    <t>WP_000373624.1</t>
  </si>
  <si>
    <t>cds-WP_000234743.1</t>
  </si>
  <si>
    <t>iron-containing alcohol dehydrogenase</t>
  </si>
  <si>
    <t>WP_000234743.1</t>
  </si>
  <si>
    <t>cds-WP_001308392.1</t>
  </si>
  <si>
    <t>ivy</t>
  </si>
  <si>
    <t>Ivy family C-type lysozyme inhibitor</t>
  </si>
  <si>
    <t>WP_001308392.1</t>
  </si>
  <si>
    <t>cds-WP_000105871.1</t>
  </si>
  <si>
    <t>lplA</t>
  </si>
  <si>
    <t>lipoate--protein ligase LplA</t>
  </si>
  <si>
    <t>WP_000105871.1</t>
  </si>
  <si>
    <t>cds-WP_000424854.1</t>
  </si>
  <si>
    <t>fsa</t>
  </si>
  <si>
    <t>fructose-6-phosphate aldolase</t>
  </si>
  <si>
    <t>WP_000424854.1</t>
  </si>
  <si>
    <t>cds-WP_001059916.1</t>
  </si>
  <si>
    <t>hypE</t>
  </si>
  <si>
    <t>hydrogenase maturation carbamoyl dehydratase HypE</t>
  </si>
  <si>
    <t>WP_001059916.1</t>
  </si>
  <si>
    <t>cds-WP_001110630.1</t>
  </si>
  <si>
    <t>dusA</t>
  </si>
  <si>
    <t>tRNA dihydrouridine(20/20a) synthase DusA</t>
  </si>
  <si>
    <t>WP_001110630.1</t>
  </si>
  <si>
    <t>cds-WP_001065363.1</t>
  </si>
  <si>
    <t>rsmA</t>
  </si>
  <si>
    <t>16S rRNA (adenine(1518)-N(6)/adenine(1519)-N(6))-dimethyltransferase RsmA</t>
  </si>
  <si>
    <t>WP_001065363.1</t>
  </si>
  <si>
    <t>cds-WP_001555908.1</t>
  </si>
  <si>
    <t>WP_001555908.1</t>
  </si>
  <si>
    <t>cds-WP_000032955.1</t>
  </si>
  <si>
    <t>narG</t>
  </si>
  <si>
    <t>nitrate reductase subunit alpha</t>
  </si>
  <si>
    <t>WP_000032955.1</t>
  </si>
  <si>
    <t>cds-WP_000268419.1</t>
  </si>
  <si>
    <t>yghB</t>
  </si>
  <si>
    <t>WP_000268419.1</t>
  </si>
  <si>
    <t>cds-WP_000886078.1</t>
  </si>
  <si>
    <t>ygfZ</t>
  </si>
  <si>
    <t>tRNA-modifying protein YgfZ</t>
  </si>
  <si>
    <t>WP_000886078.1</t>
  </si>
  <si>
    <t>cds-WP_001298079.1</t>
  </si>
  <si>
    <t>WP_001298079.1</t>
  </si>
  <si>
    <t>cds-WP_001295541.1</t>
  </si>
  <si>
    <t>folB</t>
  </si>
  <si>
    <t>WP_001295541.1</t>
  </si>
  <si>
    <t>cds-WP_001350665.1</t>
  </si>
  <si>
    <t>yeaD</t>
  </si>
  <si>
    <t>D-hexose-6-phosphate mutarotase</t>
  </si>
  <si>
    <t>WP_001350665.1</t>
  </si>
  <si>
    <t>cds-WP_000135058.1</t>
  </si>
  <si>
    <t>rpoZ</t>
  </si>
  <si>
    <t>DNA-directed RNA polymerase subunit omega</t>
  </si>
  <si>
    <t>WP_000135058.1</t>
  </si>
  <si>
    <t>cds-WP_000804544.1</t>
  </si>
  <si>
    <t>srlR</t>
  </si>
  <si>
    <t>glucitol operon DNA-binding transcriptional repressor SrlR</t>
  </si>
  <si>
    <t>WP_000804544.1</t>
  </si>
  <si>
    <t>cds-WP_001296244.1</t>
  </si>
  <si>
    <t>atoS</t>
  </si>
  <si>
    <t>two-component system sensor histidine kinase AtoS</t>
  </si>
  <si>
    <t>WP_001296244.1</t>
  </si>
  <si>
    <t>cds-WP_000831543.1</t>
  </si>
  <si>
    <t>ygiB</t>
  </si>
  <si>
    <t>DUF1190 family protein</t>
  </si>
  <si>
    <t>WP_000831543.1</t>
  </si>
  <si>
    <t>cds-WP_000855011.1</t>
  </si>
  <si>
    <t>pabB</t>
  </si>
  <si>
    <t>aminodeoxychorismate synthase component 1</t>
  </si>
  <si>
    <t>WP_000855011.1</t>
  </si>
  <si>
    <t>cds-WP_001272860.1</t>
  </si>
  <si>
    <t>mocA</t>
  </si>
  <si>
    <t>molybdenum cofactor cytidylyltransferase</t>
  </si>
  <si>
    <t>WP_001272860.1</t>
  </si>
  <si>
    <t>cds-WP_001295715.1</t>
  </si>
  <si>
    <t>ydbJ</t>
  </si>
  <si>
    <t>DUF333 domain-containing protein</t>
  </si>
  <si>
    <t>WP_001295715.1</t>
  </si>
  <si>
    <t>cds-WP_000063125.1</t>
  </si>
  <si>
    <t>pstB</t>
  </si>
  <si>
    <t>phosphate ABC transporter ATP-binding protein PstB</t>
  </si>
  <si>
    <t>WP_000063125.1</t>
  </si>
  <si>
    <t>cds-WP_001298619.1</t>
  </si>
  <si>
    <t>kgtP</t>
  </si>
  <si>
    <t>alpha-ketoglutarate permease</t>
  </si>
  <si>
    <t>WP_001298619.1</t>
  </si>
  <si>
    <t>cds-WP_000005452.1</t>
  </si>
  <si>
    <t>phage tail sheath family protein</t>
  </si>
  <si>
    <t>WP_000005452.1</t>
  </si>
  <si>
    <t>cds-WP_001295296.1</t>
  </si>
  <si>
    <t>ompX</t>
  </si>
  <si>
    <t>outer membrane protein OmpX</t>
  </si>
  <si>
    <t>WP_001295296.1</t>
  </si>
  <si>
    <t>cds-WP_001028626.1</t>
  </si>
  <si>
    <t>purN</t>
  </si>
  <si>
    <t>phosphoribosylglycinamide formyltransferase</t>
  </si>
  <si>
    <t>WP_001028626.1</t>
  </si>
  <si>
    <t>cds-WP_001296319.1</t>
  </si>
  <si>
    <t>ygbI</t>
  </si>
  <si>
    <t>WP_001296319.1</t>
  </si>
  <si>
    <t>cds-WP_000013152.1</t>
  </si>
  <si>
    <t>dkgA</t>
  </si>
  <si>
    <t>WP_000013152.1</t>
  </si>
  <si>
    <t>cds-WP_000597716.1</t>
  </si>
  <si>
    <t>WP_000597716.1</t>
  </si>
  <si>
    <t>cds-WP_001298322.1</t>
  </si>
  <si>
    <t>agaV</t>
  </si>
  <si>
    <t>PTS N-acetylgalactosamine transporter subunit IIB</t>
  </si>
  <si>
    <t>WP_001298322.1</t>
  </si>
  <si>
    <t>cds-WP_001296104.1</t>
  </si>
  <si>
    <t>ydiH</t>
  </si>
  <si>
    <t>YdiH family protein</t>
  </si>
  <si>
    <t>WP_001296104.1</t>
  </si>
  <si>
    <t>cds-WP_192499633.1</t>
  </si>
  <si>
    <t>IS3 family transposase</t>
  </si>
  <si>
    <t>WP_192499633.1</t>
  </si>
  <si>
    <t>cds-WP_001350640.1</t>
  </si>
  <si>
    <t>cybB</t>
  </si>
  <si>
    <t>cytochrome b561</t>
  </si>
  <si>
    <t>WP_001350640.1</t>
  </si>
  <si>
    <t>cds-WP_001293612.1</t>
  </si>
  <si>
    <t>hisP</t>
  </si>
  <si>
    <t>histidine ABC transporter ATP-binding protein HisP</t>
  </si>
  <si>
    <t>WP_001293612.1</t>
  </si>
  <si>
    <t>cds-WP_000620407.1</t>
  </si>
  <si>
    <t>yrbL</t>
  </si>
  <si>
    <t>PhoP regulatory network protein YrbL</t>
  </si>
  <si>
    <t>WP_000620407.1</t>
  </si>
  <si>
    <t>cds-WP_000780338.1</t>
  </si>
  <si>
    <t>glnK</t>
  </si>
  <si>
    <t>P-II family nitrogen regulator</t>
  </si>
  <si>
    <t>WP_000780338.1</t>
  </si>
  <si>
    <t>cds-WP_000108634.1</t>
  </si>
  <si>
    <t>sseA</t>
  </si>
  <si>
    <t>3-mercaptopyruvate sulfurtransferase</t>
  </si>
  <si>
    <t>WP_000108634.1</t>
  </si>
  <si>
    <t>cds-WP_001314234.1</t>
  </si>
  <si>
    <t>PRD domain-containing protein</t>
  </si>
  <si>
    <t>WP_001314234.1</t>
  </si>
  <si>
    <t>cds-WP_001111620.1</t>
  </si>
  <si>
    <t>IS4 family transposase</t>
  </si>
  <si>
    <t>WP_001111620.1</t>
  </si>
  <si>
    <t>cds-WP_001298298.1</t>
  </si>
  <si>
    <t>pncB</t>
  </si>
  <si>
    <t>nicotinate phosphoribosyltransferase</t>
  </si>
  <si>
    <t>WP_001298298.1</t>
  </si>
  <si>
    <t>cds-WP_000611328.1</t>
  </si>
  <si>
    <t>uvrY</t>
  </si>
  <si>
    <t>UvrY/SirA/GacA family response regulator transcription factor</t>
  </si>
  <si>
    <t>WP_000611328.1</t>
  </si>
  <si>
    <t>cds-WP_089622660.1</t>
  </si>
  <si>
    <t>phage baseplate assembly protein V</t>
  </si>
  <si>
    <t>WP_089622660.1</t>
  </si>
  <si>
    <t>cds-WP_000220855.1</t>
  </si>
  <si>
    <t>yehY</t>
  </si>
  <si>
    <t>glycine betaine ABC transporter permease YehY</t>
  </si>
  <si>
    <t>WP_000220855.1</t>
  </si>
  <si>
    <t>cds-WP_001298606.1</t>
  </si>
  <si>
    <t>ysgA</t>
  </si>
  <si>
    <t>dienelactone hydrolase family protein</t>
  </si>
  <si>
    <t>WP_001298606.1</t>
  </si>
  <si>
    <t>cds-WP_001211942.1</t>
  </si>
  <si>
    <t>zraS</t>
  </si>
  <si>
    <t>two-component system sensor histidine kinase ZraS</t>
  </si>
  <si>
    <t>WP_001211942.1</t>
  </si>
  <si>
    <t>cds-WP_001295748.1</t>
  </si>
  <si>
    <t>osmY</t>
  </si>
  <si>
    <t>molecular chaperone OsmY</t>
  </si>
  <si>
    <t>WP_001295748.1</t>
  </si>
  <si>
    <t>cds-WP_000190782.1</t>
  </si>
  <si>
    <t>yihU</t>
  </si>
  <si>
    <t>sulfolactaldehyde 3-reductase</t>
  </si>
  <si>
    <t>WP_000190782.1</t>
  </si>
  <si>
    <t>cds-WP_000094544.1</t>
  </si>
  <si>
    <t>WP_000094544.1</t>
  </si>
  <si>
    <t>cds-WP_000705009.1</t>
  </si>
  <si>
    <t>dgoD</t>
  </si>
  <si>
    <t>galactonate dehydratase</t>
  </si>
  <si>
    <t>WP_000705009.1</t>
  </si>
  <si>
    <t>cds-WP_001158929.1</t>
  </si>
  <si>
    <t>fhuC</t>
  </si>
  <si>
    <t>Fe3+-hydroxamate ABC transporter ATP-binding protein FhuC</t>
  </si>
  <si>
    <t>WP_001158929.1</t>
  </si>
  <si>
    <t>cds-WP_001314258.1</t>
  </si>
  <si>
    <t>wzzE</t>
  </si>
  <si>
    <t>ECA polysaccharide chain length modulation protein</t>
  </si>
  <si>
    <t>WP_001314258.1</t>
  </si>
  <si>
    <t>cds-WP_000510964.1</t>
  </si>
  <si>
    <t>aaeB</t>
  </si>
  <si>
    <t>p-hydroxybenzoic acid efflux pump subunit AaeB</t>
  </si>
  <si>
    <t>WP_000510964.1</t>
  </si>
  <si>
    <t>cds-WP_000116272.1</t>
  </si>
  <si>
    <t>rlmI</t>
  </si>
  <si>
    <t>23S rRNA (cytosine(1962)-C(5))-methyltransferase RlmI</t>
  </si>
  <si>
    <t>WP_000116272.1</t>
  </si>
  <si>
    <t>cds-WP_001406719.1</t>
  </si>
  <si>
    <t>yljB</t>
  </si>
  <si>
    <t>protein YljB</t>
  </si>
  <si>
    <t>WP_001406719.1</t>
  </si>
  <si>
    <t>cds-WP_000096034.1</t>
  </si>
  <si>
    <t>metH</t>
  </si>
  <si>
    <t>methionine synthase</t>
  </si>
  <si>
    <t>WP_000096034.1</t>
  </si>
  <si>
    <t>cds-WP_011478335.1</t>
  </si>
  <si>
    <t>papX</t>
  </si>
  <si>
    <t>HTH-type transcriptional regulator PapX</t>
  </si>
  <si>
    <t>WP_011478335.1</t>
  </si>
  <si>
    <t>cds-WP_001188520.1</t>
  </si>
  <si>
    <t>yjdC</t>
  </si>
  <si>
    <t>transcriptional regulator</t>
  </si>
  <si>
    <t>WP_001188520.1</t>
  </si>
  <si>
    <t>cds-IFE20_RS20535</t>
  </si>
  <si>
    <t>IS1 family transposase</t>
  </si>
  <si>
    <t>cds-WP_000284027.1</t>
  </si>
  <si>
    <t>lipB</t>
  </si>
  <si>
    <t>lipoyl(octanoyl) transferase LipB</t>
  </si>
  <si>
    <t>WP_000284027.1</t>
  </si>
  <si>
    <t>cds-WP_000871984.1</t>
  </si>
  <si>
    <t>ybhQ</t>
  </si>
  <si>
    <t>YbhQ family protein</t>
  </si>
  <si>
    <t>WP_000871984.1</t>
  </si>
  <si>
    <t>cds-WP_000945011.1</t>
  </si>
  <si>
    <t>ogt</t>
  </si>
  <si>
    <t>methylated-DNA--[protein]-cysteine S-methyltransferase</t>
  </si>
  <si>
    <t>WP_000945011.1</t>
  </si>
  <si>
    <t>cds-WP_000098250.1</t>
  </si>
  <si>
    <t>gudD</t>
  </si>
  <si>
    <t>glucarate dehydratase</t>
  </si>
  <si>
    <t>WP_000098250.1</t>
  </si>
  <si>
    <t>cds-WP_001033299.1</t>
  </si>
  <si>
    <t>YadA-like family protein</t>
  </si>
  <si>
    <t>WP_001033299.1</t>
  </si>
  <si>
    <t>cds-WP_000572183.1</t>
  </si>
  <si>
    <t>ugpE</t>
  </si>
  <si>
    <t>sn-glycerol-3-phosphate ABC transporter permease UgpE</t>
  </si>
  <si>
    <t>WP_000572183.1</t>
  </si>
  <si>
    <t>cds-WP_011076463.1</t>
  </si>
  <si>
    <t>istB</t>
  </si>
  <si>
    <t>IS21-like element IS100kyp family helper ATPase IstB</t>
  </si>
  <si>
    <t>WP_011076463.1</t>
  </si>
  <si>
    <t>cds-WP_000137053.1</t>
  </si>
  <si>
    <t>WP_000137053.1</t>
  </si>
  <si>
    <t>cds-WP_000284277.1</t>
  </si>
  <si>
    <t>ycgM</t>
  </si>
  <si>
    <t>fumarylacetoacetate hydrolase family protein</t>
  </si>
  <si>
    <t>WP_000284277.1</t>
  </si>
  <si>
    <t>cds-WP_000567511.1</t>
  </si>
  <si>
    <t>add</t>
  </si>
  <si>
    <t>adenosine deaminase</t>
  </si>
  <si>
    <t>WP_000567511.1</t>
  </si>
  <si>
    <t>cds-WP_001289178.1</t>
  </si>
  <si>
    <t>usg</t>
  </si>
  <si>
    <t>aspartate-semialdehyde dehydrogenase</t>
  </si>
  <si>
    <t>WP_001289178.1</t>
  </si>
  <si>
    <t>cds-WP_000534385.1</t>
  </si>
  <si>
    <t>lysP</t>
  </si>
  <si>
    <t>lysine-specific permease</t>
  </si>
  <si>
    <t>WP_000534385.1</t>
  </si>
  <si>
    <t>cds-WP_000813190.1</t>
  </si>
  <si>
    <t>recJ</t>
  </si>
  <si>
    <t>single-stranded-DNA-specific exonuclease RecJ</t>
  </si>
  <si>
    <t>WP_000813190.1</t>
  </si>
  <si>
    <t>cds-WP_000843394.1</t>
  </si>
  <si>
    <t>3-ketoacyl-ACP reductase</t>
  </si>
  <si>
    <t>WP_000843394.1</t>
  </si>
  <si>
    <t>cds-WP_001249884.1</t>
  </si>
  <si>
    <t>nudI</t>
  </si>
  <si>
    <t>nucleoside triphosphatase NudI</t>
  </si>
  <si>
    <t>WP_001249884.1</t>
  </si>
  <si>
    <t>cds-WP_001351014.1</t>
  </si>
  <si>
    <t>cobC</t>
  </si>
  <si>
    <t>adenosylcobalamin/alpha-ribazole phosphatase</t>
  </si>
  <si>
    <t>WP_001351014.1</t>
  </si>
  <si>
    <t>cds-WP_001314324.1</t>
  </si>
  <si>
    <t>yihX</t>
  </si>
  <si>
    <t>glucose-1-phosphatase</t>
  </si>
  <si>
    <t>WP_001314324.1</t>
  </si>
  <si>
    <t>cds-WP_001295787.1</t>
  </si>
  <si>
    <t>fhuD</t>
  </si>
  <si>
    <t>Fe(3+)-hydroxamate ABC transporter substrate-binding protein FhuD</t>
  </si>
  <si>
    <t>WP_001295787.1</t>
  </si>
  <si>
    <t>cds-WP_000553553.1</t>
  </si>
  <si>
    <t>cdd</t>
  </si>
  <si>
    <t>cytidine deaminase</t>
  </si>
  <si>
    <t>WP_000553553.1</t>
  </si>
  <si>
    <t>cds-WP_000055670.1</t>
  </si>
  <si>
    <t>tyrosine-type recombinase/integrase</t>
  </si>
  <si>
    <t>WP_000055670.1</t>
  </si>
  <si>
    <t>cds-WP_000525162.1</t>
  </si>
  <si>
    <t>rluA</t>
  </si>
  <si>
    <t>bifunctional tRNA pseudouridine(32) synthase/23S rRNA pseudouridine(746) synthase RluA</t>
  </si>
  <si>
    <t>WP_000525162.1</t>
  </si>
  <si>
    <t>cds-WP_001207539.1</t>
  </si>
  <si>
    <t>rihA</t>
  </si>
  <si>
    <t>pyrimidine-specific ribonucleoside hydrolase RihA</t>
  </si>
  <si>
    <t>WP_001207539.1</t>
  </si>
  <si>
    <t>cds-WP_000691953.1</t>
  </si>
  <si>
    <t>yahO</t>
  </si>
  <si>
    <t>DUF1471 family periplasmic protein YahO</t>
  </si>
  <si>
    <t>WP_000691953.1</t>
  </si>
  <si>
    <t>cds-WP_000939317.1</t>
  </si>
  <si>
    <t>yeaR</t>
  </si>
  <si>
    <t>DUF1971 domain-containing protein YeaR</t>
  </si>
  <si>
    <t>WP_000939317.1</t>
  </si>
  <si>
    <t>cds-WP_000204030.1</t>
  </si>
  <si>
    <t>holD</t>
  </si>
  <si>
    <t>DNA polymerase III subunit psi</t>
  </si>
  <si>
    <t>WP_000204030.1</t>
  </si>
  <si>
    <t>cds-WP_000836075.1</t>
  </si>
  <si>
    <t>rspB</t>
  </si>
  <si>
    <t>Zn-dependent oxidoreductase</t>
  </si>
  <si>
    <t>WP_000836075.1</t>
  </si>
  <si>
    <t>cds-WP_001220977.1</t>
  </si>
  <si>
    <t>tsaB</t>
  </si>
  <si>
    <t>tRNA (adenosine(37)-N6)-threonylcarbamoyltransferase complex dimerization subunit type 1 TsaB</t>
  </si>
  <si>
    <t>WP_001220977.1</t>
  </si>
  <si>
    <t>cds-WP_001275941.1</t>
  </si>
  <si>
    <t>rlmF</t>
  </si>
  <si>
    <t>23S rRNA (adenine(1618)-N(6))-methyltransferase RlmF</t>
  </si>
  <si>
    <t>WP_001275941.1</t>
  </si>
  <si>
    <t>cds-IFE20_RS02660</t>
  </si>
  <si>
    <t>site-specific integrase</t>
  </si>
  <si>
    <t>cds-WP_000932347.1</t>
  </si>
  <si>
    <t>trmL</t>
  </si>
  <si>
    <t>tRNA (uridine(34)/cytosine(34)/5-carboxymethylaminomethyluridine(34)-2'-O)-methyltransferase TrmL</t>
  </si>
  <si>
    <t>WP_000932347.1</t>
  </si>
  <si>
    <t>cds-WP_001329855.1</t>
  </si>
  <si>
    <t>pdeH</t>
  </si>
  <si>
    <t>cyclic-guanylate-specific phosphodiesterase</t>
  </si>
  <si>
    <t>WP_001329855.1</t>
  </si>
  <si>
    <t>cds-WP_001332269.1</t>
  </si>
  <si>
    <t>emrD</t>
  </si>
  <si>
    <t>multidrug efflux MFS transporter EmrD</t>
  </si>
  <si>
    <t>WP_001332269.1</t>
  </si>
  <si>
    <t>cds-WP_001351125.1</t>
  </si>
  <si>
    <t>yoaB</t>
  </si>
  <si>
    <t>RidA family protein</t>
  </si>
  <si>
    <t>WP_001351125.1</t>
  </si>
  <si>
    <t>cds-WP_000579525.1</t>
  </si>
  <si>
    <t>capsular polysaccharide biosynthesis protein</t>
  </si>
  <si>
    <t>WP_000579525.1</t>
  </si>
  <si>
    <t>cds-WP_000551259.1</t>
  </si>
  <si>
    <t>msbA</t>
  </si>
  <si>
    <t>lipid A ABC transporter ATP-binding protein/permease MsbA</t>
  </si>
  <si>
    <t>WP_000551259.1</t>
  </si>
  <si>
    <t>cds-WP_000355547.1</t>
  </si>
  <si>
    <t>fructose PTS transporter subunit IIA</t>
  </si>
  <si>
    <t>WP_000355547.1</t>
  </si>
  <si>
    <t>cds-WP_001161664.1</t>
  </si>
  <si>
    <t>rsfS</t>
  </si>
  <si>
    <t>ribosome silencing factor</t>
  </si>
  <si>
    <t>WP_001161664.1</t>
  </si>
  <si>
    <t>cds-WP_000354966.1</t>
  </si>
  <si>
    <t>WP_000354966.1</t>
  </si>
  <si>
    <t>cds-IFE20_RS20080</t>
  </si>
  <si>
    <t>yieH</t>
  </si>
  <si>
    <t>6-phosphogluconate phosphatase</t>
  </si>
  <si>
    <t>cds-WP_000650331.1</t>
  </si>
  <si>
    <t>clsB</t>
  </si>
  <si>
    <t>cardiolipin synthase ClsB</t>
  </si>
  <si>
    <t>WP_000650331.1</t>
  </si>
  <si>
    <t>cds-WP_000680314.1</t>
  </si>
  <si>
    <t>ybaV</t>
  </si>
  <si>
    <t>helix-hairpin-helix domain-containing protein</t>
  </si>
  <si>
    <t>WP_000680314.1</t>
  </si>
  <si>
    <t>cds-WP_000878877.1</t>
  </si>
  <si>
    <t>ydjI</t>
  </si>
  <si>
    <t>ketose-bisphosphate aldolase</t>
  </si>
  <si>
    <t>WP_000878877.1</t>
  </si>
  <si>
    <t>cds-WP_001026418.1</t>
  </si>
  <si>
    <t>ccmE</t>
  </si>
  <si>
    <t>cytochrome c maturation protein CcmE</t>
  </si>
  <si>
    <t>WP_001026418.1</t>
  </si>
  <si>
    <t>cds-WP_001098384.1</t>
  </si>
  <si>
    <t>ybgC</t>
  </si>
  <si>
    <t>tol-pal system-associated acyl-CoA thioesterase</t>
  </si>
  <si>
    <t>WP_001098384.1</t>
  </si>
  <si>
    <t>cds-WP_000126500.1</t>
  </si>
  <si>
    <t>dpiA</t>
  </si>
  <si>
    <t>two-component response regulator DpiA</t>
  </si>
  <si>
    <t>WP_000126500.1</t>
  </si>
  <si>
    <t>cds-WP_001142370.1</t>
  </si>
  <si>
    <t>hlyA</t>
  </si>
  <si>
    <t>RTX toxin hemolysin HlyA</t>
  </si>
  <si>
    <t>WP_001142370.1</t>
  </si>
  <si>
    <t>cds-WP_000246815.1</t>
  </si>
  <si>
    <t>rpsL</t>
  </si>
  <si>
    <t>30S ribosomal protein S12</t>
  </si>
  <si>
    <t>WP_000246815.1</t>
  </si>
  <si>
    <t>cds-WP_001005272.1</t>
  </si>
  <si>
    <t>membrane protein</t>
  </si>
  <si>
    <t>WP_001005272.1</t>
  </si>
  <si>
    <t>cds-WP_011478308.1</t>
  </si>
  <si>
    <t>nepI</t>
  </si>
  <si>
    <t>purine ribonucleoside efflux pump NepI</t>
  </si>
  <si>
    <t>WP_011478308.1</t>
  </si>
  <si>
    <t>cds-WP_001034562.1</t>
  </si>
  <si>
    <t>sslE</t>
  </si>
  <si>
    <t>lipoprotein metalloprotease SslE</t>
  </si>
  <si>
    <t>WP_001034562.1</t>
  </si>
  <si>
    <t>cds-WP_001331521.1</t>
  </si>
  <si>
    <t>ydcO</t>
  </si>
  <si>
    <t>BenE family transporter YdcO</t>
  </si>
  <si>
    <t>WP_001331521.1</t>
  </si>
  <si>
    <t>cds-WP_000673382.1</t>
  </si>
  <si>
    <t>qseC</t>
  </si>
  <si>
    <t>two-component system sensor histidine kinase QseC</t>
  </si>
  <si>
    <t>WP_000673382.1</t>
  </si>
  <si>
    <t>cds-WP_001093939.1</t>
  </si>
  <si>
    <t>DUF1116 domain-containing protein</t>
  </si>
  <si>
    <t>WP_001093939.1</t>
  </si>
  <si>
    <t>cds-WP_000673573.1</t>
  </si>
  <si>
    <t>cgtA</t>
  </si>
  <si>
    <t>Obg family GTPase CgtA</t>
  </si>
  <si>
    <t>WP_000673573.1</t>
  </si>
  <si>
    <t>cds-WP_001296643.1</t>
  </si>
  <si>
    <t>yjcB</t>
  </si>
  <si>
    <t>YjcB family protein</t>
  </si>
  <si>
    <t>WP_001296643.1</t>
  </si>
  <si>
    <t>cds-WP_000095890.1</t>
  </si>
  <si>
    <t>multidrug efflux SMR transporter</t>
  </si>
  <si>
    <t>WP_000095890.1</t>
  </si>
  <si>
    <t>cds-WP_000130676.1</t>
  </si>
  <si>
    <t>xerC</t>
  </si>
  <si>
    <t>tyrosine recombinase XerC</t>
  </si>
  <si>
    <t>WP_000130676.1</t>
  </si>
  <si>
    <t>cds-WP_000246149.1</t>
  </si>
  <si>
    <t>ispD</t>
  </si>
  <si>
    <t>2-C-methyl-D-erythritol 4-phosphate cytidylyltransferase</t>
  </si>
  <si>
    <t>WP_000246149.1</t>
  </si>
  <si>
    <t>cds-WP_001350654.1</t>
  </si>
  <si>
    <t>sodC</t>
  </si>
  <si>
    <t>superoxide dismutase [Cu-Zn] SodC</t>
  </si>
  <si>
    <t>WP_001350654.1</t>
  </si>
  <si>
    <t>cds-WP_001050683.1</t>
  </si>
  <si>
    <t>murJ</t>
  </si>
  <si>
    <t>murein biosynthesis integral membrane protein MurJ</t>
  </si>
  <si>
    <t>WP_001050683.1</t>
  </si>
  <si>
    <t>cds-WP_000801125.1</t>
  </si>
  <si>
    <t>nusB</t>
  </si>
  <si>
    <t>transcription antitermination factor NusB</t>
  </si>
  <si>
    <t>WP_000801125.1</t>
  </si>
  <si>
    <t>cds-WP_071526754.1</t>
  </si>
  <si>
    <t>nrfE</t>
  </si>
  <si>
    <t>heme lyase CcmF/NrfE family subunit</t>
  </si>
  <si>
    <t>WP_071526754.1</t>
  </si>
  <si>
    <t>cds-IFE20_RS10615</t>
  </si>
  <si>
    <t>cds-WP_001293112.1</t>
  </si>
  <si>
    <t>yjjJ</t>
  </si>
  <si>
    <t>type II toxin-antitoxin system HipA family toxin YjjJ</t>
  </si>
  <si>
    <t>WP_001293112.1</t>
  </si>
  <si>
    <t>cds-WP_000082936.1</t>
  </si>
  <si>
    <t>pat</t>
  </si>
  <si>
    <t>protein lysine acetyltransferase</t>
  </si>
  <si>
    <t>WP_000082936.1</t>
  </si>
  <si>
    <t>cds-WP_001195614.1</t>
  </si>
  <si>
    <t>thiM</t>
  </si>
  <si>
    <t>hydroxyethylthiazole kinase</t>
  </si>
  <si>
    <t>WP_001195614.1</t>
  </si>
  <si>
    <t>cds-WP_001154255.1</t>
  </si>
  <si>
    <t>sdiA</t>
  </si>
  <si>
    <t>transcriptional regulator SdiA</t>
  </si>
  <si>
    <t>WP_001154255.1</t>
  </si>
  <si>
    <t>cds-WP_000267670.1</t>
  </si>
  <si>
    <t>yniA</t>
  </si>
  <si>
    <t>fructosamine kinase family protein</t>
  </si>
  <si>
    <t>WP_000267670.1</t>
  </si>
  <si>
    <t>cds-WP_000612051.1</t>
  </si>
  <si>
    <t>rffA</t>
  </si>
  <si>
    <t>WP_000612051.1</t>
  </si>
  <si>
    <t>cds-WP_001103560.1</t>
  </si>
  <si>
    <t>hisH</t>
  </si>
  <si>
    <t>imidazole glycerol phosphate synthase subunit HisH</t>
  </si>
  <si>
    <t>WP_001103560.1</t>
  </si>
  <si>
    <t>cds-WP_001295431.1</t>
  </si>
  <si>
    <t>btsS</t>
  </si>
  <si>
    <t>two-component regulatory system sensor histidine kinase BtsS</t>
  </si>
  <si>
    <t>WP_001295431.1</t>
  </si>
  <si>
    <t>cds-WP_000809780.1</t>
  </si>
  <si>
    <t>arcB</t>
  </si>
  <si>
    <t>aerobic respiration two-component sensor histidine kinase ArcB</t>
  </si>
  <si>
    <t>WP_000809780.1</t>
  </si>
  <si>
    <t>cds-WP_000138843.1</t>
  </si>
  <si>
    <t>aceB</t>
  </si>
  <si>
    <t>malate synthase A</t>
  </si>
  <si>
    <t>WP_000138843.1</t>
  </si>
  <si>
    <t>cds-WP_001312672.1</t>
  </si>
  <si>
    <t>speFL</t>
  </si>
  <si>
    <t>leader peptide SpeFL</t>
  </si>
  <si>
    <t>WP_001312672.1</t>
  </si>
  <si>
    <t>cds-WP_000985490.1</t>
  </si>
  <si>
    <t>proV</t>
  </si>
  <si>
    <t>glycine betaine/L-proline ABC transporter ATP-binding protein ProV</t>
  </si>
  <si>
    <t>WP_000985490.1</t>
  </si>
  <si>
    <t>cds-WP_000485005.1</t>
  </si>
  <si>
    <t>rnb</t>
  </si>
  <si>
    <t>exoribonuclease II</t>
  </si>
  <si>
    <t>WP_000485005.1</t>
  </si>
  <si>
    <t>cds-WP_000250643.1</t>
  </si>
  <si>
    <t>ydhF</t>
  </si>
  <si>
    <t>aldo/keto reductase family oxidoreductase</t>
  </si>
  <si>
    <t>WP_000250643.1</t>
  </si>
  <si>
    <t>cds-WP_000712658.1</t>
  </si>
  <si>
    <t>ygiW</t>
  </si>
  <si>
    <t>OB fold stress tolerance protein YgiW</t>
  </si>
  <si>
    <t>WP_000712658.1</t>
  </si>
  <si>
    <t>cds-WP_000877153.1</t>
  </si>
  <si>
    <t>matP</t>
  </si>
  <si>
    <t>macrodomain Ter protein MatP</t>
  </si>
  <si>
    <t>WP_000877153.1</t>
  </si>
  <si>
    <t>cds-WP_001019923.1</t>
  </si>
  <si>
    <t>yagU</t>
  </si>
  <si>
    <t>WP_001019923.1</t>
  </si>
  <si>
    <t>cds-WP_001257054.1</t>
  </si>
  <si>
    <t>sirB1</t>
  </si>
  <si>
    <t>invasion regulator SirB1</t>
  </si>
  <si>
    <t>WP_001257054.1</t>
  </si>
  <si>
    <t>cds-WP_000801795.1</t>
  </si>
  <si>
    <t>aes</t>
  </si>
  <si>
    <t>acetyl esterase</t>
  </si>
  <si>
    <t>WP_000801795.1</t>
  </si>
  <si>
    <t>cds-WP_001370792.1</t>
  </si>
  <si>
    <t>sfaF</t>
  </si>
  <si>
    <t>S/F1C fimbrial usher SfaF/FocD</t>
  </si>
  <si>
    <t>WP_001370792.1</t>
  </si>
  <si>
    <t>cds-WP_000419070.1</t>
  </si>
  <si>
    <t>fghA</t>
  </si>
  <si>
    <t>S-formylglutathione hydrolase</t>
  </si>
  <si>
    <t>WP_000419070.1</t>
  </si>
  <si>
    <t>cds-WP_000105536.1</t>
  </si>
  <si>
    <t>WP_000105536.1</t>
  </si>
  <si>
    <t>cds-WP_000128467.1</t>
  </si>
  <si>
    <t>nimT</t>
  </si>
  <si>
    <t>2-nitroimidazole transporter</t>
  </si>
  <si>
    <t>WP_000128467.1</t>
  </si>
  <si>
    <t>cds-WP_001362857.1</t>
  </si>
  <si>
    <t>ydeM</t>
  </si>
  <si>
    <t>anaerobic sulfatase maturase</t>
  </si>
  <si>
    <t>WP_001362857.1</t>
  </si>
  <si>
    <t>cds-WP_001556060.1</t>
  </si>
  <si>
    <t>adeQ</t>
  </si>
  <si>
    <t>adenine permease AdeQ</t>
  </si>
  <si>
    <t>WP_001556060.1</t>
  </si>
  <si>
    <t>cds-WP_000119759.1</t>
  </si>
  <si>
    <t>ygaH</t>
  </si>
  <si>
    <t>L-valine transporter subunit YgaH</t>
  </si>
  <si>
    <t>WP_000119759.1</t>
  </si>
  <si>
    <t>cds-WP_000415806.1</t>
  </si>
  <si>
    <t>csy1</t>
  </si>
  <si>
    <t>type I-F CRISPR-associated protein Csy1</t>
  </si>
  <si>
    <t>WP_000415806.1</t>
  </si>
  <si>
    <t>cds-WP_000853057.1</t>
  </si>
  <si>
    <t>lnt</t>
  </si>
  <si>
    <t>apolipoprotein N-acyltransferase</t>
  </si>
  <si>
    <t>WP_000853057.1</t>
  </si>
  <si>
    <t>cds-WP_001280359.1</t>
  </si>
  <si>
    <t>miaA</t>
  </si>
  <si>
    <t>tRNA (adenosine(37)-N6)-dimethylallyltransferase MiaA</t>
  </si>
  <si>
    <t>WP_001280359.1</t>
  </si>
  <si>
    <t>cds-WP_000600749.1</t>
  </si>
  <si>
    <t>kefF</t>
  </si>
  <si>
    <t>glutathione-regulated potassium-efflux system oxidoreductase KefF</t>
  </si>
  <si>
    <t>WP_000600749.1</t>
  </si>
  <si>
    <t>cds-WP_000920791.1</t>
  </si>
  <si>
    <t>rsxG</t>
  </si>
  <si>
    <t>electron transport complex subunit RsxG</t>
  </si>
  <si>
    <t>WP_000920791.1</t>
  </si>
  <si>
    <t>cds-WP_001272336.1</t>
  </si>
  <si>
    <t>rsmC</t>
  </si>
  <si>
    <t>16S rRNA (guanine(1207)-N(2))-methyltransferase RsmC</t>
  </si>
  <si>
    <t>WP_001272336.1</t>
  </si>
  <si>
    <t>cds-WP_001306069.1</t>
  </si>
  <si>
    <t>yneE</t>
  </si>
  <si>
    <t>bestrophin family protein</t>
  </si>
  <si>
    <t>WP_001306069.1</t>
  </si>
  <si>
    <t>cds-WP_001146512.1</t>
  </si>
  <si>
    <t>xylG</t>
  </si>
  <si>
    <t>D-xylose ABC transporter ATP-binding protein</t>
  </si>
  <si>
    <t>WP_001146512.1</t>
  </si>
  <si>
    <t>cds-WP_000907963.1</t>
  </si>
  <si>
    <t>sufD</t>
  </si>
  <si>
    <t>Fe-S cluster assembly protein SufD</t>
  </si>
  <si>
    <t>WP_000907963.1</t>
  </si>
  <si>
    <t>cds-WP_000081823.1</t>
  </si>
  <si>
    <t>kefG</t>
  </si>
  <si>
    <t>glutathione-regulated potassium-efflux system ancillary protein KefG</t>
  </si>
  <si>
    <t>WP_000081823.1</t>
  </si>
  <si>
    <t>cds-WP_000797555.1</t>
  </si>
  <si>
    <t>tyrP</t>
  </si>
  <si>
    <t>tyrosine transporter TyrP</t>
  </si>
  <si>
    <t>WP_000797555.1</t>
  </si>
  <si>
    <t>cds-WP_000673464.1</t>
  </si>
  <si>
    <t>dnaN</t>
  </si>
  <si>
    <t>DNA polymerase III subunit beta</t>
  </si>
  <si>
    <t>WP_000673464.1</t>
  </si>
  <si>
    <t>cds-WP_001350597.1</t>
  </si>
  <si>
    <t>gsiA</t>
  </si>
  <si>
    <t>glutathione ABC transporter ATP-binding protein GsiA</t>
  </si>
  <si>
    <t>WP_001350597.1</t>
  </si>
  <si>
    <t>cds-WP_000771396.1</t>
  </si>
  <si>
    <t>ydiY</t>
  </si>
  <si>
    <t>YdiY family protein</t>
  </si>
  <si>
    <t>WP_000771396.1</t>
  </si>
  <si>
    <t>cds-WP_000645197.1</t>
  </si>
  <si>
    <t>ydjL</t>
  </si>
  <si>
    <t>zinc-binding dehydrogenase</t>
  </si>
  <si>
    <t>WP_000645197.1</t>
  </si>
  <si>
    <t>cds-WP_001332306.1</t>
  </si>
  <si>
    <t>yhjV</t>
  </si>
  <si>
    <t>WP_001332306.1</t>
  </si>
  <si>
    <t>cds-WP_001198717.1</t>
  </si>
  <si>
    <t>dgoA</t>
  </si>
  <si>
    <t>WP_001198717.1</t>
  </si>
  <si>
    <t>cds-WP_000847559.1</t>
  </si>
  <si>
    <t>rplM</t>
  </si>
  <si>
    <t>50S ribosomal protein L13</t>
  </si>
  <si>
    <t>WP_000847559.1</t>
  </si>
  <si>
    <t>cds-WP_001021996.1</t>
  </si>
  <si>
    <t>livJ</t>
  </si>
  <si>
    <t>branched chain amino acid ABC transporter substrate-binding protein LivJ</t>
  </si>
  <si>
    <t>WP_001021996.1</t>
  </si>
  <si>
    <t>cds-WP_001232912.1</t>
  </si>
  <si>
    <t>rtcR</t>
  </si>
  <si>
    <t>DNA-binding transcriptional regulator RtcR</t>
  </si>
  <si>
    <t>WP_001232912.1</t>
  </si>
  <si>
    <t>cds-WP_000228937.1</t>
  </si>
  <si>
    <t>mug</t>
  </si>
  <si>
    <t>G/U mismatch-specific DNA glycosylase</t>
  </si>
  <si>
    <t>WP_000228937.1</t>
  </si>
  <si>
    <t>cds-WP_001298774.1</t>
  </si>
  <si>
    <t>prmB</t>
  </si>
  <si>
    <t>50S ribosomal protein L3 N(5)-glutamine methyltransferase</t>
  </si>
  <si>
    <t>WP_001298774.1</t>
  </si>
  <si>
    <t>cds-WP_001350624.1</t>
  </si>
  <si>
    <t>lacA</t>
  </si>
  <si>
    <t>galactoside O-acetyltransferase</t>
  </si>
  <si>
    <t>WP_001350624.1</t>
  </si>
  <si>
    <t>cds-WP_001312164.1</t>
  </si>
  <si>
    <t>prlC</t>
  </si>
  <si>
    <t>oligopeptidase A</t>
  </si>
  <si>
    <t>WP_001312164.1</t>
  </si>
  <si>
    <t>cds-WP_000912345.1</t>
  </si>
  <si>
    <t>cysS</t>
  </si>
  <si>
    <t>cysteine--tRNA ligase</t>
  </si>
  <si>
    <t>WP_000912345.1</t>
  </si>
  <si>
    <t>cds-WP_001029684.1</t>
  </si>
  <si>
    <t>rpsK</t>
  </si>
  <si>
    <t>30S ribosomal protein S11</t>
  </si>
  <si>
    <t>WP_001029684.1</t>
  </si>
  <si>
    <t>cds-WP_000439850.1</t>
  </si>
  <si>
    <t>aroB</t>
  </si>
  <si>
    <t>3-dehydroquinate synthase</t>
  </si>
  <si>
    <t>WP_000439850.1</t>
  </si>
  <si>
    <t>cds-WP_000002542.1</t>
  </si>
  <si>
    <t>lepB</t>
  </si>
  <si>
    <t>signal peptidase I</t>
  </si>
  <si>
    <t>WP_000002542.1</t>
  </si>
  <si>
    <t>cds-WP_001305284.1</t>
  </si>
  <si>
    <t>fucR</t>
  </si>
  <si>
    <t>L-fucose operon activator</t>
  </si>
  <si>
    <t>WP_001305284.1</t>
  </si>
  <si>
    <t>cds-WP_000061178.1</t>
  </si>
  <si>
    <t>ortT</t>
  </si>
  <si>
    <t>orphan toxin OrtT</t>
  </si>
  <si>
    <t>WP_000061178.1</t>
  </si>
  <si>
    <t>cds-WP_000956822.1</t>
  </si>
  <si>
    <t>yjbB</t>
  </si>
  <si>
    <t>Na/Pi cotransporter family protein</t>
  </si>
  <si>
    <t>WP_000956822.1</t>
  </si>
  <si>
    <t>cds-WP_000091466.1</t>
  </si>
  <si>
    <t>yheO</t>
  </si>
  <si>
    <t>WP_000091466.1</t>
  </si>
  <si>
    <t>cds-WP_000008232.1</t>
  </si>
  <si>
    <t>yfdR</t>
  </si>
  <si>
    <t>5'-deoxynucleotidase</t>
  </si>
  <si>
    <t>WP_000008232.1</t>
  </si>
  <si>
    <t>cds-WP_000070621.1</t>
  </si>
  <si>
    <t>elaB</t>
  </si>
  <si>
    <t>stress response protein ElaB</t>
  </si>
  <si>
    <t>WP_000070621.1</t>
  </si>
  <si>
    <t>cds-WP_001102123.1</t>
  </si>
  <si>
    <t>ykgE</t>
  </si>
  <si>
    <t>(Fe-S)-binding protein</t>
  </si>
  <si>
    <t>WP_001102123.1</t>
  </si>
  <si>
    <t>cds-WP_000192238.1</t>
  </si>
  <si>
    <t>citF</t>
  </si>
  <si>
    <t>citrate lyase subunit alpha</t>
  </si>
  <si>
    <t>WP_000192238.1</t>
  </si>
  <si>
    <t>cds-WP_001148493.1</t>
  </si>
  <si>
    <t>yhdH</t>
  </si>
  <si>
    <t>oxidoreductase</t>
  </si>
  <si>
    <t>WP_001148493.1</t>
  </si>
  <si>
    <t>cds-WP_000399404.1</t>
  </si>
  <si>
    <t>recO</t>
  </si>
  <si>
    <t>DNA repair protein RecO</t>
  </si>
  <si>
    <t>WP_000399404.1</t>
  </si>
  <si>
    <t>cds-WP_001265481.1</t>
  </si>
  <si>
    <t>phoP</t>
  </si>
  <si>
    <t>two-component system response regulator PhoP</t>
  </si>
  <si>
    <t>WP_001265481.1</t>
  </si>
  <si>
    <t>cds-WP_000590420.1</t>
  </si>
  <si>
    <t>ygbK</t>
  </si>
  <si>
    <t>WP_000590420.1</t>
  </si>
  <si>
    <t>cds-WP_000168586.1</t>
  </si>
  <si>
    <t>HNH endonuclease</t>
  </si>
  <si>
    <t>WP_000168586.1</t>
  </si>
  <si>
    <t>cds-WP_000217950.1</t>
  </si>
  <si>
    <t>ydgT</t>
  </si>
  <si>
    <t>transcription modulator YdgT</t>
  </si>
  <si>
    <t>WP_000217950.1</t>
  </si>
  <si>
    <t>cds-WP_001211554.1</t>
  </si>
  <si>
    <t>ccmH</t>
  </si>
  <si>
    <t>cytochrome c-type biogenesis thiol:disulfide oxidoreductase CcmH</t>
  </si>
  <si>
    <t>WP_001211554.1</t>
  </si>
  <si>
    <t>cds-WP_000920840.1</t>
  </si>
  <si>
    <t>fucU</t>
  </si>
  <si>
    <t>L-fucose mutarotase</t>
  </si>
  <si>
    <t>WP_000920840.1</t>
  </si>
  <si>
    <t>cds-WP_000424214.1</t>
  </si>
  <si>
    <t>WP_000424214.1</t>
  </si>
  <si>
    <t>cds-WP_001219005.1</t>
  </si>
  <si>
    <t>integrase arm-type DNA-binding domain-containing protein</t>
  </si>
  <si>
    <t>WP_001219005.1</t>
  </si>
  <si>
    <t>cds-WP_001298010.1</t>
  </si>
  <si>
    <t>gyrB</t>
  </si>
  <si>
    <t>DNA topoisomerase (ATP-hydrolyzing) subunit B</t>
  </si>
  <si>
    <t>WP_001298010.1</t>
  </si>
  <si>
    <t>cds-WP_000859934.1</t>
  </si>
  <si>
    <t>pdeR</t>
  </si>
  <si>
    <t>cyclic di-GMP phosphodiesterase</t>
  </si>
  <si>
    <t>WP_000859934.1</t>
  </si>
  <si>
    <t>cds-WP_000140327.1</t>
  </si>
  <si>
    <t>rpsA</t>
  </si>
  <si>
    <t>30S ribosomal protein S1</t>
  </si>
  <si>
    <t>WP_000140327.1</t>
  </si>
  <si>
    <t>cds-WP_000036723.1</t>
  </si>
  <si>
    <t>eno</t>
  </si>
  <si>
    <t>phosphopyruvate hydratase</t>
  </si>
  <si>
    <t>WP_000036723.1</t>
  </si>
  <si>
    <t>cds-WP_000685044.1</t>
  </si>
  <si>
    <t>amtB</t>
  </si>
  <si>
    <t>ammonium transporter AmtB</t>
  </si>
  <si>
    <t>WP_000685044.1</t>
  </si>
  <si>
    <t>cds-WP_001046334.1</t>
  </si>
  <si>
    <t>rclA</t>
  </si>
  <si>
    <t>reactive chlorine resistance oxidoreductase RclA</t>
  </si>
  <si>
    <t>WP_001046334.1</t>
  </si>
  <si>
    <t>cds-IFE20_RS23215</t>
  </si>
  <si>
    <t>conjugal transfer protein TraG N-terminal domain-containing protein</t>
  </si>
  <si>
    <t>cds-WP_001280586.1</t>
  </si>
  <si>
    <t>virulence RhuM family protein</t>
  </si>
  <si>
    <t>WP_001280586.1</t>
  </si>
  <si>
    <t>cds-WP_000589066.1</t>
  </si>
  <si>
    <t>rseC</t>
  </si>
  <si>
    <t>SoxR-reducing system protein RseC</t>
  </si>
  <si>
    <t>WP_000589066.1</t>
  </si>
  <si>
    <t>cds-WP_001270145.1</t>
  </si>
  <si>
    <t>winged helix-turn-helix domain-containing protein</t>
  </si>
  <si>
    <t>WP_001270145.1</t>
  </si>
  <si>
    <t>cds-WP_001075831.1</t>
  </si>
  <si>
    <t>uidB</t>
  </si>
  <si>
    <t>glucuronide transporter</t>
  </si>
  <si>
    <t>WP_001075831.1</t>
  </si>
  <si>
    <t>cds-WP_000813428.1</t>
  </si>
  <si>
    <t>WP_000813428.1</t>
  </si>
  <si>
    <t>cds-WP_001296203.1</t>
  </si>
  <si>
    <t>IS110-like element ISEc20 family transposase</t>
  </si>
  <si>
    <t>WP_001296203.1</t>
  </si>
  <si>
    <t>cds-WP_000469031.1</t>
  </si>
  <si>
    <t>ybhR</t>
  </si>
  <si>
    <t>WP_000469031.1</t>
  </si>
  <si>
    <t>cds-WP_001273755.1</t>
  </si>
  <si>
    <t>garD</t>
  </si>
  <si>
    <t>galactarate dehydratase</t>
  </si>
  <si>
    <t>WP_001273755.1</t>
  </si>
  <si>
    <t>cds-WP_000065646.1</t>
  </si>
  <si>
    <t>clbQ</t>
  </si>
  <si>
    <t>colibactin biosynthesis thioesterase ClbQ</t>
  </si>
  <si>
    <t>WP_000065646.1</t>
  </si>
  <si>
    <t>cds-WP_000093834.1</t>
  </si>
  <si>
    <t>nadR</t>
  </si>
  <si>
    <t>multifunctional transcriptional regulator/nicotinamide-nucleotide adenylyltransferase/ribosylnicotinamide kinase NadR</t>
  </si>
  <si>
    <t>WP_000093834.1</t>
  </si>
  <si>
    <t>cds-WP_001082226.1</t>
  </si>
  <si>
    <t>aroH</t>
  </si>
  <si>
    <t>3-deoxy-7-phosphoheptulonate synthase AroH</t>
  </si>
  <si>
    <t>WP_001082226.1</t>
  </si>
  <si>
    <t>cds-WP_000983609.1</t>
  </si>
  <si>
    <t>cheZ</t>
  </si>
  <si>
    <t>protein phosphatase CheZ</t>
  </si>
  <si>
    <t>WP_000983609.1</t>
  </si>
  <si>
    <t>cds-WP_001055805.1</t>
  </si>
  <si>
    <t>prc</t>
  </si>
  <si>
    <t>carboxy terminal-processing peptidase</t>
  </si>
  <si>
    <t>WP_001055805.1</t>
  </si>
  <si>
    <t>cds-WP_000006815.1</t>
  </si>
  <si>
    <t>dxs</t>
  </si>
  <si>
    <t>1-deoxy-D-xylulose-5-phosphate synthase</t>
  </si>
  <si>
    <t>WP_000006815.1</t>
  </si>
  <si>
    <t>cds-WP_000099282.1</t>
  </si>
  <si>
    <t>ugpA</t>
  </si>
  <si>
    <t>sn-glycerol-3-phosphate ABC transporter permease UgpA</t>
  </si>
  <si>
    <t>WP_000099282.1</t>
  </si>
  <si>
    <t>cds-WP_001298329.1</t>
  </si>
  <si>
    <t>ubiV</t>
  </si>
  <si>
    <t>U32 family peptidase</t>
  </si>
  <si>
    <t>WP_001298329.1</t>
  </si>
  <si>
    <t>cds-WP_000493588.1</t>
  </si>
  <si>
    <t>nirC</t>
  </si>
  <si>
    <t>nitrite transporter NirC</t>
  </si>
  <si>
    <t>WP_000493588.1</t>
  </si>
  <si>
    <t>cds-IFE20_RS12485</t>
  </si>
  <si>
    <t>cds-WP_000635307.1</t>
  </si>
  <si>
    <t>DNA cytosine methyltransferase</t>
  </si>
  <si>
    <t>WP_000635307.1</t>
  </si>
  <si>
    <t>cds-WP_001297987.1</t>
  </si>
  <si>
    <t>yhhT</t>
  </si>
  <si>
    <t>AI-2E family transporter</t>
  </si>
  <si>
    <t>WP_001297987.1</t>
  </si>
  <si>
    <t>cds-WP_000479632.1</t>
  </si>
  <si>
    <t>yibI</t>
  </si>
  <si>
    <t>DUF3302 domain-containing protein</t>
  </si>
  <si>
    <t>WP_000479632.1</t>
  </si>
  <si>
    <t>cds-WP_000637986.1</t>
  </si>
  <si>
    <t>menI</t>
  </si>
  <si>
    <t>WP_000637986.1</t>
  </si>
  <si>
    <t>cds-WP_001350602.1</t>
  </si>
  <si>
    <t>moaA</t>
  </si>
  <si>
    <t>WP_001350602.1</t>
  </si>
  <si>
    <t>cds-WP_000222467.1</t>
  </si>
  <si>
    <t>clbK</t>
  </si>
  <si>
    <t>colibactin hybrid non-ribosomal peptide synthetase/type I polyketide synthase ClbK</t>
  </si>
  <si>
    <t>WP_000222467.1</t>
  </si>
  <si>
    <t>cds-WP_000148948.1</t>
  </si>
  <si>
    <t>ybbO</t>
  </si>
  <si>
    <t>NADP(+)-dependent aldehyde reductase</t>
  </si>
  <si>
    <t>WP_000148948.1</t>
  </si>
  <si>
    <t>cds-WP_000545042.1</t>
  </si>
  <si>
    <t>nuoE</t>
  </si>
  <si>
    <t>NADH-quinone oxidoreductase subunit NuoE</t>
  </si>
  <si>
    <t>WP_000545042.1</t>
  </si>
  <si>
    <t>cds-IFE20_RS07840</t>
  </si>
  <si>
    <t>cds-WP_000555475.1</t>
  </si>
  <si>
    <t>ydcV</t>
  </si>
  <si>
    <t>WP_000555475.1</t>
  </si>
  <si>
    <t>cds-WP_001300972.1</t>
  </si>
  <si>
    <t>yegP</t>
  </si>
  <si>
    <t>YegP family protein</t>
  </si>
  <si>
    <t>WP_001300972.1</t>
  </si>
  <si>
    <t>cds-WP_001304453.1</t>
  </si>
  <si>
    <t>phage terminase large subunit family protein</t>
  </si>
  <si>
    <t>WP_001304453.1</t>
  </si>
  <si>
    <t>cds-WP_000691382.1</t>
  </si>
  <si>
    <t>trkA</t>
  </si>
  <si>
    <t>Trk system potassium transporter TrkA</t>
  </si>
  <si>
    <t>WP_000691382.1</t>
  </si>
  <si>
    <t>cds-WP_001192400.1</t>
  </si>
  <si>
    <t>rfaH</t>
  </si>
  <si>
    <t>transcription/translation regulatory transformer protein RfaH</t>
  </si>
  <si>
    <t>WP_001192400.1</t>
  </si>
  <si>
    <t>cds-WP_001362899.1</t>
  </si>
  <si>
    <t>leuS</t>
  </si>
  <si>
    <t>leucine--tRNA ligase</t>
  </si>
  <si>
    <t>WP_001362899.1</t>
  </si>
  <si>
    <t>cds-WP_000525373.1</t>
  </si>
  <si>
    <t>yfbM</t>
  </si>
  <si>
    <t>YfbM family protein</t>
  </si>
  <si>
    <t>WP_000525373.1</t>
  </si>
  <si>
    <t>cds-WP_000127029.1</t>
  </si>
  <si>
    <t>glycosyltransferase family 4 protein</t>
  </si>
  <si>
    <t>WP_000127029.1</t>
  </si>
  <si>
    <t>cds-WP_000200106.1</t>
  </si>
  <si>
    <t>pheA</t>
  </si>
  <si>
    <t>bifunctional chorismate mutase/prephenate dehydratase</t>
  </si>
  <si>
    <t>WP_000200106.1</t>
  </si>
  <si>
    <t>cds-WP_001195025.1</t>
  </si>
  <si>
    <t>recR</t>
  </si>
  <si>
    <t>recombination mediator RecR</t>
  </si>
  <si>
    <t>WP_001195025.1</t>
  </si>
  <si>
    <t>cds-WP_000014594.1</t>
  </si>
  <si>
    <t>cspA</t>
  </si>
  <si>
    <t>RNA chaperone/antiterminator CspA</t>
  </si>
  <si>
    <t>WP_000014594.1</t>
  </si>
  <si>
    <t>cds-WP_000472021.1</t>
  </si>
  <si>
    <t>yfeC</t>
  </si>
  <si>
    <t>putative DNA-binding transcriptional regulator</t>
  </si>
  <si>
    <t>WP_000472021.1</t>
  </si>
  <si>
    <t>cds-WP_000037973.1</t>
  </si>
  <si>
    <t>ptsG</t>
  </si>
  <si>
    <t>glucose-specific PTS transporter subunit IIBC</t>
  </si>
  <si>
    <t>WP_000037973.1</t>
  </si>
  <si>
    <t>cds-WP_000087237.1</t>
  </si>
  <si>
    <t>eamA</t>
  </si>
  <si>
    <t>O-acetylserine/cysteine exporter</t>
  </si>
  <si>
    <t>WP_000087237.1</t>
  </si>
  <si>
    <t>cds-WP_000905922.1</t>
  </si>
  <si>
    <t>capsule polysaccharide export inner-membrane protein KpsE</t>
  </si>
  <si>
    <t>WP_000905922.1</t>
  </si>
  <si>
    <t>cds-WP_001011493.1</t>
  </si>
  <si>
    <t>nac</t>
  </si>
  <si>
    <t>nitrogen assimilation transcriptional regulator NAC</t>
  </si>
  <si>
    <t>WP_001011493.1</t>
  </si>
  <si>
    <t>cds-WP_000654598.1</t>
  </si>
  <si>
    <t>birA</t>
  </si>
  <si>
    <t>bifunctional biotin--[acetyl-CoA-carboxylase] ligase/biotin operon repressor BirA</t>
  </si>
  <si>
    <t>WP_000654598.1</t>
  </si>
  <si>
    <t>cds-WP_000123782.1</t>
  </si>
  <si>
    <t>dbpA</t>
  </si>
  <si>
    <t>ATP-dependent RNA helicase DbpA</t>
  </si>
  <si>
    <t>WP_000123782.1</t>
  </si>
  <si>
    <t>cds-WP_000486945.1</t>
  </si>
  <si>
    <t>tyrB</t>
  </si>
  <si>
    <t>aromatic amino acid transaminase</t>
  </si>
  <si>
    <t>WP_000486945.1</t>
  </si>
  <si>
    <t>cds-WP_001161829.1</t>
  </si>
  <si>
    <t>capsular biosynthesis protein</t>
  </si>
  <si>
    <t>WP_001161829.1</t>
  </si>
  <si>
    <t>cds-WP_000615815.1</t>
  </si>
  <si>
    <t>flk</t>
  </si>
  <si>
    <t>flagella biosynthesis regulator Flk</t>
  </si>
  <si>
    <t>WP_000615815.1</t>
  </si>
  <si>
    <t>cds-WP_000395836.1</t>
  </si>
  <si>
    <t>aslA</t>
  </si>
  <si>
    <t>arylsulfatase AslA</t>
  </si>
  <si>
    <t>WP_000395836.1</t>
  </si>
  <si>
    <t>cds-WP_000566391.1</t>
  </si>
  <si>
    <t>ltaE</t>
  </si>
  <si>
    <t>low-specificity L-threonine aldolase</t>
  </si>
  <si>
    <t>WP_000566391.1</t>
  </si>
  <si>
    <t>cds-WP_001556077.1</t>
  </si>
  <si>
    <t>katG</t>
  </si>
  <si>
    <t>catalase/peroxidase HPI</t>
  </si>
  <si>
    <t>WP_001556077.1</t>
  </si>
  <si>
    <t>cds-WP_001331589.1</t>
  </si>
  <si>
    <t>recB</t>
  </si>
  <si>
    <t>exodeoxyribonuclease V subunit beta</t>
  </si>
  <si>
    <t>WP_001331589.1</t>
  </si>
  <si>
    <t>cds-WP_000228473.1</t>
  </si>
  <si>
    <t>lrp</t>
  </si>
  <si>
    <t>leucine-responsive transcriptional regulator Lrp</t>
  </si>
  <si>
    <t>WP_000228473.1</t>
  </si>
  <si>
    <t>cds-WP_000098442.1</t>
  </si>
  <si>
    <t>ampG</t>
  </si>
  <si>
    <t>muropeptide MFS transporter AmpG</t>
  </si>
  <si>
    <t>WP_000098442.1</t>
  </si>
  <si>
    <t>cds-WP_000907234.1</t>
  </si>
  <si>
    <t>yebC</t>
  </si>
  <si>
    <t>YebC/PmpR family DNA-binding transcriptional regulator</t>
  </si>
  <si>
    <t>WP_000907234.1</t>
  </si>
  <si>
    <t>cds-WP_000912744.1</t>
  </si>
  <si>
    <t>pxpC</t>
  </si>
  <si>
    <t>5-oxoprolinase subunit PxpC</t>
  </si>
  <si>
    <t>WP_000912744.1</t>
  </si>
  <si>
    <t>cds-WP_001159065.1</t>
  </si>
  <si>
    <t>glnP</t>
  </si>
  <si>
    <t>glutamine ABC transporter permease GlnP</t>
  </si>
  <si>
    <t>WP_001159065.1</t>
  </si>
  <si>
    <t>cds-WP_001128336.1</t>
  </si>
  <si>
    <t>idnT</t>
  </si>
  <si>
    <t>gnt-II system L-idonate transporter</t>
  </si>
  <si>
    <t>WP_001128336.1</t>
  </si>
  <si>
    <t>cds-WP_000737271.1</t>
  </si>
  <si>
    <t>ompC</t>
  </si>
  <si>
    <t>porin OmpC</t>
  </si>
  <si>
    <t>WP_000737271.1</t>
  </si>
  <si>
    <t>cds-WP_000605090.1</t>
  </si>
  <si>
    <t>ynaJ</t>
  </si>
  <si>
    <t>DUF2534 family protein</t>
  </si>
  <si>
    <t>WP_000605090.1</t>
  </si>
  <si>
    <t>cds-WP_001031057.1</t>
  </si>
  <si>
    <t>nusA</t>
  </si>
  <si>
    <t>transcription termination factor NusA</t>
  </si>
  <si>
    <t>WP_001031057.1</t>
  </si>
  <si>
    <t>cds-WP_000591379.1</t>
  </si>
  <si>
    <t>btuB</t>
  </si>
  <si>
    <t>TonB-dependent vitamin B12 receptor BtuB</t>
  </si>
  <si>
    <t>WP_000591379.1</t>
  </si>
  <si>
    <t>cds-WP_001217535.1</t>
  </si>
  <si>
    <t>WP_001217535.1</t>
  </si>
  <si>
    <t>cds-WP_001314257.1</t>
  </si>
  <si>
    <t>gppA</t>
  </si>
  <si>
    <t>WP_001314257.1</t>
  </si>
  <si>
    <t>cds-WP_000460431.1</t>
  </si>
  <si>
    <t>ybdD</t>
  </si>
  <si>
    <t>YbdD/YjiX family protein</t>
  </si>
  <si>
    <t>WP_000460431.1</t>
  </si>
  <si>
    <t>cds-WP_000948883.1</t>
  </si>
  <si>
    <t>sufC</t>
  </si>
  <si>
    <t>Fe-S cluster assembly ATPase SufC</t>
  </si>
  <si>
    <t>WP_000948883.1</t>
  </si>
  <si>
    <t>cds-WP_001185665.1</t>
  </si>
  <si>
    <t>minE</t>
  </si>
  <si>
    <t>cell division topological specificity factor MinE</t>
  </si>
  <si>
    <t>WP_001185665.1</t>
  </si>
  <si>
    <t>cds-WP_001298281.1</t>
  </si>
  <si>
    <t>WP_001298281.1</t>
  </si>
  <si>
    <t>cds-WP_000064025.1</t>
  </si>
  <si>
    <t>glycosyltransferase family 2 protein</t>
  </si>
  <si>
    <t>WP_000064025.1</t>
  </si>
  <si>
    <t>cds-WP_000505872.1</t>
  </si>
  <si>
    <t>ychF</t>
  </si>
  <si>
    <t>redox-regulated ATPase YchF</t>
  </si>
  <si>
    <t>WP_000505872.1</t>
  </si>
  <si>
    <t>cds-WP_000638132.1</t>
  </si>
  <si>
    <t>WP_000638132.1</t>
  </si>
  <si>
    <t>cds-WP_001138043.1</t>
  </si>
  <si>
    <t>rpsG</t>
  </si>
  <si>
    <t>30S ribosomal protein S7</t>
  </si>
  <si>
    <t>WP_001138043.1</t>
  </si>
  <si>
    <t>cds-WP_000455225.1</t>
  </si>
  <si>
    <t>ubiA</t>
  </si>
  <si>
    <t>4-hydroxybenzoate octaprenyltransferase</t>
  </si>
  <si>
    <t>WP_000455225.1</t>
  </si>
  <si>
    <t>cds-WP_001100795.1</t>
  </si>
  <si>
    <t>rfbC</t>
  </si>
  <si>
    <t>WP_001100795.1</t>
  </si>
  <si>
    <t>cds-WP_001307474.1</t>
  </si>
  <si>
    <t>yidD</t>
  </si>
  <si>
    <t>membrane protein insertion efficiency factor YidD</t>
  </si>
  <si>
    <t>WP_001307474.1</t>
  </si>
  <si>
    <t>cds-WP_000383915.1</t>
  </si>
  <si>
    <t>nrfB</t>
  </si>
  <si>
    <t>phage adsorption protein NrfB</t>
  </si>
  <si>
    <t>WP_000383915.1</t>
  </si>
  <si>
    <t>cds-WP_001143120.1</t>
  </si>
  <si>
    <t>yccJ</t>
  </si>
  <si>
    <t>YccJ family protein</t>
  </si>
  <si>
    <t>WP_001143120.1</t>
  </si>
  <si>
    <t>cds-WP_001050960.1</t>
  </si>
  <si>
    <t>wecA</t>
  </si>
  <si>
    <t>UDP-N-acetylglucosamine--undecaprenyl-phosphate N-acetylglucosaminephosphotransferase</t>
  </si>
  <si>
    <t>WP_001050960.1</t>
  </si>
  <si>
    <t>cds-WP_000593994.1</t>
  </si>
  <si>
    <t>metN</t>
  </si>
  <si>
    <t>methionine ABC transporter ATP-binding protein MetN</t>
  </si>
  <si>
    <t>WP_000593994.1</t>
  </si>
  <si>
    <t>cds-WP_001331556.1</t>
  </si>
  <si>
    <t>yihF</t>
  </si>
  <si>
    <t>YdgA family protein</t>
  </si>
  <si>
    <t>WP_001331556.1</t>
  </si>
  <si>
    <t>cds-WP_001173915.1</t>
  </si>
  <si>
    <t>HipA domain-containing protein</t>
  </si>
  <si>
    <t>WP_001173915.1</t>
  </si>
  <si>
    <t>cds-WP_001192798.1</t>
  </si>
  <si>
    <t>idi</t>
  </si>
  <si>
    <t>isopentenyl-diphosphate Delta-isomerase</t>
  </si>
  <si>
    <t>WP_001192798.1</t>
  </si>
  <si>
    <t>cds-WP_001296421.1</t>
  </si>
  <si>
    <t>WP_001296421.1</t>
  </si>
  <si>
    <t>cds-WP_000425456.1</t>
  </si>
  <si>
    <t>yeiG</t>
  </si>
  <si>
    <t>WP_000425456.1</t>
  </si>
  <si>
    <t>cds-WP_000217077.1</t>
  </si>
  <si>
    <t>iron ABC transporter permease</t>
  </si>
  <si>
    <t>WP_000217077.1</t>
  </si>
  <si>
    <t>cds-IFE20_RS05330</t>
  </si>
  <si>
    <t>IS110 family transposase</t>
  </si>
  <si>
    <t>cds-WP_000256426.1</t>
  </si>
  <si>
    <t>araE</t>
  </si>
  <si>
    <t>arabinose-proton symporter AraE</t>
  </si>
  <si>
    <t>WP_000256426.1</t>
  </si>
  <si>
    <t>cds-WP_000272824.1</t>
  </si>
  <si>
    <t>gltK</t>
  </si>
  <si>
    <t>glutamate/aspartate ABC transporter permease GltK</t>
  </si>
  <si>
    <t>WP_000272824.1</t>
  </si>
  <si>
    <t>cds-WP_000083664.1</t>
  </si>
  <si>
    <t>trmN</t>
  </si>
  <si>
    <t>tRNA(1)(Val) (adenine(37)-N(6))-methyltransferase TrmN</t>
  </si>
  <si>
    <t>WP_000083664.1</t>
  </si>
  <si>
    <t>cds-WP_000089731.1</t>
  </si>
  <si>
    <t>rnk</t>
  </si>
  <si>
    <t>nucleoside diphosphate kinase regulator</t>
  </si>
  <si>
    <t>WP_000089731.1</t>
  </si>
  <si>
    <t>cds-WP_000257293.1</t>
  </si>
  <si>
    <t>sspA</t>
  </si>
  <si>
    <t>stringent starvation protein A</t>
  </si>
  <si>
    <t>WP_000257293.1</t>
  </si>
  <si>
    <t>cds-WP_001296131.1</t>
  </si>
  <si>
    <t>rnd</t>
  </si>
  <si>
    <t>ribonuclease D</t>
  </si>
  <si>
    <t>WP_001296131.1</t>
  </si>
  <si>
    <t>cds-WP_001518711.1</t>
  </si>
  <si>
    <t>clbB</t>
  </si>
  <si>
    <t>colibactin hybrid non-ribosomal peptide synthetase/type I polyketide synthase ClbB</t>
  </si>
  <si>
    <t>WP_001518711.1</t>
  </si>
  <si>
    <t>cds-IFE20_RS10825</t>
  </si>
  <si>
    <t>dacD</t>
  </si>
  <si>
    <t>serine-type D-Ala-D-Ala carboxypeptidase DacD</t>
  </si>
  <si>
    <t>cds-WP_000013974.1</t>
  </si>
  <si>
    <t>bisC</t>
  </si>
  <si>
    <t>biotin sulfoxide reductase</t>
  </si>
  <si>
    <t>WP_000013974.1</t>
  </si>
  <si>
    <t>cds-WP_000639996.1</t>
  </si>
  <si>
    <t>menB</t>
  </si>
  <si>
    <t>WP_000639996.1</t>
  </si>
  <si>
    <t>cds-WP_001546568.1</t>
  </si>
  <si>
    <t>TonB-dependent receptor</t>
  </si>
  <si>
    <t>WP_001546568.1</t>
  </si>
  <si>
    <t>cds-WP_000246882.1</t>
  </si>
  <si>
    <t>rpsB</t>
  </si>
  <si>
    <t>30S ribosomal protein S2</t>
  </si>
  <si>
    <t>WP_000246882.1</t>
  </si>
  <si>
    <t>cds-WP_000895874.1</t>
  </si>
  <si>
    <t>pppA</t>
  </si>
  <si>
    <t>prepilin peptidase PppA</t>
  </si>
  <si>
    <t>WP_000895874.1</t>
  </si>
  <si>
    <t>cds-WP_000347226.1</t>
  </si>
  <si>
    <t>ispA</t>
  </si>
  <si>
    <t>WP_000347226.1</t>
  </si>
  <si>
    <t>cds-WP_001018618.1</t>
  </si>
  <si>
    <t>fldA</t>
  </si>
  <si>
    <t>flavodoxin FldA</t>
  </si>
  <si>
    <t>WP_001018618.1</t>
  </si>
  <si>
    <t>cds-WP_001305933.1</t>
  </si>
  <si>
    <t>ybjS</t>
  </si>
  <si>
    <t>WP_001305933.1</t>
  </si>
  <si>
    <t>cds-WP_000430008.1</t>
  </si>
  <si>
    <t>fiu</t>
  </si>
  <si>
    <t>catecholate siderophore receptor Fiu</t>
  </si>
  <si>
    <t>WP_000430008.1</t>
  </si>
  <si>
    <t>cds-WP_000580316.1</t>
  </si>
  <si>
    <t>potC</t>
  </si>
  <si>
    <t>spermidine/putrescine ABC transporter permease PotC</t>
  </si>
  <si>
    <t>WP_000580316.1</t>
  </si>
  <si>
    <t>cds-WP_000084021.1</t>
  </si>
  <si>
    <t>PTS sugar transporter subunit IIB</t>
  </si>
  <si>
    <t>WP_000084021.1</t>
  </si>
  <si>
    <t>cds-WP_000634747.1</t>
  </si>
  <si>
    <t>yheS</t>
  </si>
  <si>
    <t>WP_000634747.1</t>
  </si>
  <si>
    <t>cds-IFE20_RS20540</t>
  </si>
  <si>
    <t>DKNYY family protein</t>
  </si>
  <si>
    <t>cds-WP_001468003.1</t>
  </si>
  <si>
    <t>clbJ</t>
  </si>
  <si>
    <t>colibactin non-ribosomal peptide synthetase ClbJ</t>
  </si>
  <si>
    <t>WP_001468003.1</t>
  </si>
  <si>
    <t>cds-WP_001196477.1</t>
  </si>
  <si>
    <t>dppD</t>
  </si>
  <si>
    <t>dipeptide ABC transporter ATP-binding protein</t>
  </si>
  <si>
    <t>WP_001196477.1</t>
  </si>
  <si>
    <t>cds-IFE20_RS10630</t>
  </si>
  <si>
    <t>ISL3 family transposase</t>
  </si>
  <si>
    <t>cds-WP_000253820.1</t>
  </si>
  <si>
    <t>cusS</t>
  </si>
  <si>
    <t>Cu(+)/Ag(+) sensor histidine kinase CusS</t>
  </si>
  <si>
    <t>WP_000253820.1</t>
  </si>
  <si>
    <t>cds-WP_000691040.1</t>
  </si>
  <si>
    <t>D-galactonate dehydratase family protein</t>
  </si>
  <si>
    <t>WP_000691040.1</t>
  </si>
  <si>
    <t>cds-WP_001286588.1</t>
  </si>
  <si>
    <t>tam</t>
  </si>
  <si>
    <t>trans-aconitate 2-methyltransferase</t>
  </si>
  <si>
    <t>WP_001286588.1</t>
  </si>
  <si>
    <t>cds-WP_000683753.1</t>
  </si>
  <si>
    <t>mnmC</t>
  </si>
  <si>
    <t>bifunctional tRNA (5-methylaminomethyl-2-thiouridine)(34)-methyltransferase MnmD/FAD-dependent 5-carboxymethylaminomethyl-2-thiouridine(34) oxidoreductase MnmC</t>
  </si>
  <si>
    <t>WP_000683753.1</t>
  </si>
  <si>
    <t>cds-WP_001314179.1</t>
  </si>
  <si>
    <t>WP_001314179.1</t>
  </si>
  <si>
    <t>cds-WP_001107167.1</t>
  </si>
  <si>
    <t>hisS</t>
  </si>
  <si>
    <t>histidine--tRNA ligase</t>
  </si>
  <si>
    <t>WP_001107167.1</t>
  </si>
  <si>
    <t>cds-WP_001297997.1</t>
  </si>
  <si>
    <t>yidB</t>
  </si>
  <si>
    <t>YidB family protein</t>
  </si>
  <si>
    <t>WP_001297997.1</t>
  </si>
  <si>
    <t>cds-WP_000627995.1</t>
  </si>
  <si>
    <t>ppnN</t>
  </si>
  <si>
    <t>nucleotide 5'-monophosphate nucleosidase PpnN</t>
  </si>
  <si>
    <t>WP_000627995.1</t>
  </si>
  <si>
    <t>cds-WP_001218658.1</t>
  </si>
  <si>
    <t>dinG</t>
  </si>
  <si>
    <t>ATP-dependent DNA helicase DinG</t>
  </si>
  <si>
    <t>WP_001218658.1</t>
  </si>
  <si>
    <t>cds-WP_000528588.1</t>
  </si>
  <si>
    <t>fucP</t>
  </si>
  <si>
    <t>L-fucose:H+ symporter permease</t>
  </si>
  <si>
    <t>WP_000528588.1</t>
  </si>
  <si>
    <t>cds-WP_000634246.1</t>
  </si>
  <si>
    <t>waaG</t>
  </si>
  <si>
    <t>WP_000634246.1</t>
  </si>
  <si>
    <t>cds-WP_000891620.1</t>
  </si>
  <si>
    <t>yecD</t>
  </si>
  <si>
    <t>hydrolase</t>
  </si>
  <si>
    <t>WP_000891620.1</t>
  </si>
  <si>
    <t>cds-WP_000950324.1</t>
  </si>
  <si>
    <t>pdeI</t>
  </si>
  <si>
    <t>EAL domain-containing protein</t>
  </si>
  <si>
    <t>WP_000950324.1</t>
  </si>
  <si>
    <t>cds-WP_000334564.1</t>
  </si>
  <si>
    <t>yedK</t>
  </si>
  <si>
    <t>SOS response-associated peptidase</t>
  </si>
  <si>
    <t>WP_000334564.1</t>
  </si>
  <si>
    <t>cds-WP_000799705.1</t>
  </si>
  <si>
    <t>WP_000799705.1</t>
  </si>
  <si>
    <t>cds-WP_000623043.1</t>
  </si>
  <si>
    <t>irp2</t>
  </si>
  <si>
    <t>yersiniabactin non-ribosomal peptide synthetase HMWP2</t>
  </si>
  <si>
    <t>WP_000623043.1</t>
  </si>
  <si>
    <t>cds-WP_000150638.1</t>
  </si>
  <si>
    <t>yadG</t>
  </si>
  <si>
    <t>WP_000150638.1</t>
  </si>
  <si>
    <t>cds-WP_000979659.1</t>
  </si>
  <si>
    <t>oppC</t>
  </si>
  <si>
    <t>oligopeptide ABC transporter permease OppC</t>
  </si>
  <si>
    <t>WP_000979659.1</t>
  </si>
  <si>
    <t>cds-WP_000200779.1</t>
  </si>
  <si>
    <t>PBSX family phage terminase large subunit</t>
  </si>
  <si>
    <t>WP_000200779.1</t>
  </si>
  <si>
    <t>cds-WP_000337077.1</t>
  </si>
  <si>
    <t>asnB</t>
  </si>
  <si>
    <t>asparagine synthase B</t>
  </si>
  <si>
    <t>WP_000337077.1</t>
  </si>
  <si>
    <t>cds-WP_000633082.1</t>
  </si>
  <si>
    <t>rfaY</t>
  </si>
  <si>
    <t>lipopolysaccharide core heptose(II) kinase RfaY</t>
  </si>
  <si>
    <t>WP_000633082.1</t>
  </si>
  <si>
    <t>cds-WP_000716884.1</t>
  </si>
  <si>
    <t>ydhS</t>
  </si>
  <si>
    <t>FAD-NAD(P)-binding protein</t>
  </si>
  <si>
    <t>WP_000716884.1</t>
  </si>
  <si>
    <t>cds-WP_001363130.1</t>
  </si>
  <si>
    <t>tatD</t>
  </si>
  <si>
    <t>3'-5' ssDNA/RNA exonuclease TatD</t>
  </si>
  <si>
    <t>WP_001363130.1</t>
  </si>
  <si>
    <t>cds-WP_000118642.1</t>
  </si>
  <si>
    <t>TRAP transporter large permease</t>
  </si>
  <si>
    <t>WP_000118642.1</t>
  </si>
  <si>
    <t>cds-WP_001107898.1</t>
  </si>
  <si>
    <t>ascF</t>
  </si>
  <si>
    <t>PTS cellobiose/arbutin/salicin transporter subunit IIBC</t>
  </si>
  <si>
    <t>WP_001107898.1</t>
  </si>
  <si>
    <t>cds-WP_001298321.1</t>
  </si>
  <si>
    <t>nagA</t>
  </si>
  <si>
    <t>N-acetylglucosamine-6-phosphate deacetylase</t>
  </si>
  <si>
    <t>WP_001298321.1</t>
  </si>
  <si>
    <t>cds-WP_000125281.1</t>
  </si>
  <si>
    <t>atoC</t>
  </si>
  <si>
    <t>acetoacetate metabolism transcriptional regulator AtoC</t>
  </si>
  <si>
    <t>WP_000125281.1</t>
  </si>
  <si>
    <t>cds-WP_000774980.1</t>
  </si>
  <si>
    <t>proW</t>
  </si>
  <si>
    <t>glycine betaine/L-proline ABC transporter permease ProW</t>
  </si>
  <si>
    <t>WP_000774980.1</t>
  </si>
  <si>
    <t>cds-WP_000105467.1</t>
  </si>
  <si>
    <t>cysM</t>
  </si>
  <si>
    <t>cysteine synthase B</t>
  </si>
  <si>
    <t>WP_000105467.1</t>
  </si>
  <si>
    <t>cds-WP_000118404.1</t>
  </si>
  <si>
    <t>accD</t>
  </si>
  <si>
    <t>WP_000118404.1</t>
  </si>
  <si>
    <t>cds-WP_000357981.1</t>
  </si>
  <si>
    <t>alcohol dehydrogenase catalytic domain-containing protein</t>
  </si>
  <si>
    <t>WP_000357981.1</t>
  </si>
  <si>
    <t>cds-WP_000487668.1</t>
  </si>
  <si>
    <t>pldB</t>
  </si>
  <si>
    <t>lysophospholipase L2</t>
  </si>
  <si>
    <t>WP_000487668.1</t>
  </si>
  <si>
    <t>cds-WP_000831330.1</t>
  </si>
  <si>
    <t>rpmH</t>
  </si>
  <si>
    <t>50S ribosomal protein L34</t>
  </si>
  <si>
    <t>WP_000831330.1</t>
  </si>
  <si>
    <t>cds-WP_000095707.1</t>
  </si>
  <si>
    <t>ackA</t>
  </si>
  <si>
    <t>acetate kinase</t>
  </si>
  <si>
    <t>WP_000095707.1</t>
  </si>
  <si>
    <t>cds-WP_000695435.1</t>
  </si>
  <si>
    <t>ygjK</t>
  </si>
  <si>
    <t>alpha-glucosidase</t>
  </si>
  <si>
    <t>WP_000695435.1</t>
  </si>
  <si>
    <t>cds-WP_001096048.1</t>
  </si>
  <si>
    <t>murC</t>
  </si>
  <si>
    <t>UDP-N-acetylmuramate--L-alanine ligase</t>
  </si>
  <si>
    <t>WP_001096048.1</t>
  </si>
  <si>
    <t>cds-WP_000592281.1</t>
  </si>
  <si>
    <t>WP_000592281.1</t>
  </si>
  <si>
    <t>cds-WP_000646822.1</t>
  </si>
  <si>
    <t>ypdC</t>
  </si>
  <si>
    <t>AraC family transcriptional regulator</t>
  </si>
  <si>
    <t>WP_000646822.1</t>
  </si>
  <si>
    <t>cds-WP_000174305.1</t>
  </si>
  <si>
    <t>dgoR</t>
  </si>
  <si>
    <t>D-galactonate utilization transcriptional regulator DgoR</t>
  </si>
  <si>
    <t>WP_000174305.1</t>
  </si>
  <si>
    <t>cds-WP_000531180.1</t>
  </si>
  <si>
    <t>yqjG</t>
  </si>
  <si>
    <t>glutathionyl-hydroquinone reductase YqjG</t>
  </si>
  <si>
    <t>WP_000531180.1</t>
  </si>
  <si>
    <t>cds-WP_001273658.1</t>
  </si>
  <si>
    <t>ymdF</t>
  </si>
  <si>
    <t>general stress protein</t>
  </si>
  <si>
    <t>WP_001273658.1</t>
  </si>
  <si>
    <t>cds-WP_001295473.1</t>
  </si>
  <si>
    <t>upp</t>
  </si>
  <si>
    <t>uracil phosphoribosyltransferase</t>
  </si>
  <si>
    <t>WP_001295473.1</t>
  </si>
  <si>
    <t>cds-WP_001399975.1</t>
  </si>
  <si>
    <t>WP_001399975.1</t>
  </si>
  <si>
    <t>cds-WP_001060232.1</t>
  </si>
  <si>
    <t>amn</t>
  </si>
  <si>
    <t>AMP nucleosidase</t>
  </si>
  <si>
    <t>WP_001060232.1</t>
  </si>
  <si>
    <t>cds-WP_001351260.1</t>
  </si>
  <si>
    <t>pyrF</t>
  </si>
  <si>
    <t>orotidine-5'-phosphate decarboxylase</t>
  </si>
  <si>
    <t>WP_001351260.1</t>
  </si>
  <si>
    <t>cds-WP_000091263.1</t>
  </si>
  <si>
    <t>fruK</t>
  </si>
  <si>
    <t>1-phosphofructokinase</t>
  </si>
  <si>
    <t>WP_000091263.1</t>
  </si>
  <si>
    <t>cds-WP_000739809.1</t>
  </si>
  <si>
    <t>WP_000739809.1</t>
  </si>
  <si>
    <t>cds-WP_000270369.1</t>
  </si>
  <si>
    <t>yjbQ</t>
  </si>
  <si>
    <t>secondary thiamine-phosphate synthase enzyme YjbQ</t>
  </si>
  <si>
    <t>WP_000270369.1</t>
  </si>
  <si>
    <t>cds-WP_000893158.1</t>
  </si>
  <si>
    <t>araD</t>
  </si>
  <si>
    <t>L-ribulose-5-phosphate 4-epimerase</t>
  </si>
  <si>
    <t>WP_000893158.1</t>
  </si>
  <si>
    <t>cds-WP_000918078.1</t>
  </si>
  <si>
    <t>narX</t>
  </si>
  <si>
    <t>nitrate/nitrite two-component system sensor histidine kinase NarX</t>
  </si>
  <si>
    <t>WP_000918078.1</t>
  </si>
  <si>
    <t>cds-WP_000653746.1</t>
  </si>
  <si>
    <t>WP_000653746.1</t>
  </si>
  <si>
    <t>cds-WP_001098826.1</t>
  </si>
  <si>
    <t>alx</t>
  </si>
  <si>
    <t>TerC family membrane protein Alx</t>
  </si>
  <si>
    <t>WP_001098826.1</t>
  </si>
  <si>
    <t>cds-WP_001264707.1</t>
  </si>
  <si>
    <t>thrA</t>
  </si>
  <si>
    <t>bifunctional aspartate kinase/homoserine dehydrogenase I</t>
  </si>
  <si>
    <t>WP_001264707.1</t>
  </si>
  <si>
    <t>cds-WP_000802080.1</t>
  </si>
  <si>
    <t>nlpI</t>
  </si>
  <si>
    <t>lipoprotein NlpI</t>
  </si>
  <si>
    <t>WP_000802080.1</t>
  </si>
  <si>
    <t>cds-WP_000792973.1</t>
  </si>
  <si>
    <t>iraP</t>
  </si>
  <si>
    <t>anti-adapter protein IraP</t>
  </si>
  <si>
    <t>WP_000792973.1</t>
  </si>
  <si>
    <t>cds-WP_000647851.1</t>
  </si>
  <si>
    <t>yijF</t>
  </si>
  <si>
    <t>DUF1287 domain-containing protein</t>
  </si>
  <si>
    <t>WP_000647851.1</t>
  </si>
  <si>
    <t>cds-WP_000443708.1</t>
  </si>
  <si>
    <t>ligA</t>
  </si>
  <si>
    <t>NAD-dependent DNA ligase LigA</t>
  </si>
  <si>
    <t>WP_000443708.1</t>
  </si>
  <si>
    <t>cds-WP_001296056.1</t>
  </si>
  <si>
    <t>ydcH</t>
  </si>
  <si>
    <t>YdcH family protein</t>
  </si>
  <si>
    <t>WP_001296056.1</t>
  </si>
  <si>
    <t>cds-WP_077634785.1</t>
  </si>
  <si>
    <t>yfjD</t>
  </si>
  <si>
    <t>HlyC/CorC family transporter</t>
  </si>
  <si>
    <t>WP_077634785.1</t>
  </si>
  <si>
    <t>cds-WP_000028953.1</t>
  </si>
  <si>
    <t>iscA</t>
  </si>
  <si>
    <t>iron-sulfur cluster assembly protein IscA</t>
  </si>
  <si>
    <t>WP_000028953.1</t>
  </si>
  <si>
    <t>cds-WP_000817125.1</t>
  </si>
  <si>
    <t>ldtE</t>
  </si>
  <si>
    <t>WP_000817125.1</t>
  </si>
  <si>
    <t>cds-WP_001298614.1</t>
  </si>
  <si>
    <t>gltI</t>
  </si>
  <si>
    <t>glutamate/aspartate ABC transporter substrate-binding protein GltI</t>
  </si>
  <si>
    <t>WP_001298614.1</t>
  </si>
  <si>
    <t>cds-WP_000197085.1</t>
  </si>
  <si>
    <t>WP_000197085.1</t>
  </si>
  <si>
    <t>cds-WP_000736169.1</t>
  </si>
  <si>
    <t>yceM</t>
  </si>
  <si>
    <t>WP_000736169.1</t>
  </si>
  <si>
    <t>cds-WP_001033695.1</t>
  </si>
  <si>
    <t>lolD</t>
  </si>
  <si>
    <t>lipoprotein-releasing ABC transporter ATP-binding protein LolD</t>
  </si>
  <si>
    <t>WP_001033695.1</t>
  </si>
  <si>
    <t>cds-WP_000781042.1</t>
  </si>
  <si>
    <t>thrC</t>
  </si>
  <si>
    <t>threonine synthase</t>
  </si>
  <si>
    <t>WP_000781042.1</t>
  </si>
  <si>
    <t>cds-WP_000383407.1</t>
  </si>
  <si>
    <t>uvrD</t>
  </si>
  <si>
    <t>DNA helicase II</t>
  </si>
  <si>
    <t>WP_000383407.1</t>
  </si>
  <si>
    <t>cds-WP_000779792.1</t>
  </si>
  <si>
    <t>yibF</t>
  </si>
  <si>
    <t>glutathione S-transferase</t>
  </si>
  <si>
    <t>WP_000779792.1</t>
  </si>
  <si>
    <t>cds-WP_000611291.1</t>
  </si>
  <si>
    <t>dcuR</t>
  </si>
  <si>
    <t>two-component system response regulator DcuR</t>
  </si>
  <si>
    <t>WP_000611291.1</t>
  </si>
  <si>
    <t>cds-WP_000093741.1</t>
  </si>
  <si>
    <t>WP_000093741.1</t>
  </si>
  <si>
    <t>cds-WP_000837933.1</t>
  </si>
  <si>
    <t>ompN</t>
  </si>
  <si>
    <t>porin OmpN</t>
  </si>
  <si>
    <t>WP_000837933.1</t>
  </si>
  <si>
    <t>cds-WP_001327406.1</t>
  </si>
  <si>
    <t>loiP</t>
  </si>
  <si>
    <t>metalloprotease LoiP</t>
  </si>
  <si>
    <t>WP_001327406.1</t>
  </si>
  <si>
    <t>cds-WP_001332436.1</t>
  </si>
  <si>
    <t>WP_001332436.1</t>
  </si>
  <si>
    <t>cds-WP_000736858.1</t>
  </si>
  <si>
    <t>yhfG</t>
  </si>
  <si>
    <t>YhfG family protein</t>
  </si>
  <si>
    <t>WP_000736858.1</t>
  </si>
  <si>
    <t>cds-WP_000964221.1</t>
  </si>
  <si>
    <t>yadS</t>
  </si>
  <si>
    <t>TRIC cation channel family protein</t>
  </si>
  <si>
    <t>WP_000964221.1</t>
  </si>
  <si>
    <t>cds-WP_000131310.1</t>
  </si>
  <si>
    <t>tolQ</t>
  </si>
  <si>
    <t>Tol-Pal system protein TolQ</t>
  </si>
  <si>
    <t>WP_000131310.1</t>
  </si>
  <si>
    <t>cds-WP_001260694.1</t>
  </si>
  <si>
    <t>proS</t>
  </si>
  <si>
    <t>proline--tRNA ligase</t>
  </si>
  <si>
    <t>WP_001260694.1</t>
  </si>
  <si>
    <t>cds-WP_000934823.1</t>
  </si>
  <si>
    <t>secD</t>
  </si>
  <si>
    <t>protein translocase subunit SecD</t>
  </si>
  <si>
    <t>WP_000934823.1</t>
  </si>
  <si>
    <t>cds-WP_000826133.1</t>
  </si>
  <si>
    <t>yhhA</t>
  </si>
  <si>
    <t>DUF2756 family protein</t>
  </si>
  <si>
    <t>WP_000826133.1</t>
  </si>
  <si>
    <t>cds-WP_000758730.1</t>
  </si>
  <si>
    <t>sbp</t>
  </si>
  <si>
    <t>sulfate/thiosulfate ABC transporter substrate-binding protein Sbp</t>
  </si>
  <si>
    <t>WP_000758730.1</t>
  </si>
  <si>
    <t>cds-WP_001087289.1</t>
  </si>
  <si>
    <t>gspG</t>
  </si>
  <si>
    <t>type II secretion system major pseudopilin GspG</t>
  </si>
  <si>
    <t>WP_001087289.1</t>
  </si>
  <si>
    <t>cds-WP_001350793.1</t>
  </si>
  <si>
    <t>aidB</t>
  </si>
  <si>
    <t>isovaleryl-CoA dehydrogenase</t>
  </si>
  <si>
    <t>WP_001350793.1</t>
  </si>
  <si>
    <t>cds-WP_001111997.1</t>
  </si>
  <si>
    <t>yoaC</t>
  </si>
  <si>
    <t>DUF1889 family protein</t>
  </si>
  <si>
    <t>WP_001111997.1</t>
  </si>
  <si>
    <t>cds-WP_001331495.1</t>
  </si>
  <si>
    <t>adk</t>
  </si>
  <si>
    <t>adenylate kinase</t>
  </si>
  <si>
    <t>WP_001331495.1</t>
  </si>
  <si>
    <t>cds-WP_000447331.1</t>
  </si>
  <si>
    <t>WP_000447331.1</t>
  </si>
  <si>
    <t>cds-WP_000595129.1</t>
  </si>
  <si>
    <t>ggt</t>
  </si>
  <si>
    <t>gamma-glutamyltransferase</t>
  </si>
  <si>
    <t>WP_000595129.1</t>
  </si>
  <si>
    <t>cds-WP_000189209.1</t>
  </si>
  <si>
    <t>eamB</t>
  </si>
  <si>
    <t>cysteine/O-acetylserine transporter</t>
  </si>
  <si>
    <t>WP_000189209.1</t>
  </si>
  <si>
    <t>cds-WP_001246521.1</t>
  </si>
  <si>
    <t>OmpA family protein</t>
  </si>
  <si>
    <t>WP_001246521.1</t>
  </si>
  <si>
    <t>cds-WP_000838261.1</t>
  </si>
  <si>
    <t>fkpA</t>
  </si>
  <si>
    <t>FKBP-type peptidyl-prolyl cis-trans isomerase</t>
  </si>
  <si>
    <t>WP_000838261.1</t>
  </si>
  <si>
    <t>cds-WP_001299372.1</t>
  </si>
  <si>
    <t>rimL</t>
  </si>
  <si>
    <t>50S ribosomal protein L7/L12-serine acetyltransferase</t>
  </si>
  <si>
    <t>WP_001299372.1</t>
  </si>
  <si>
    <t>cds-WP_000152768.1</t>
  </si>
  <si>
    <t>ASCH domain-containing protein</t>
  </si>
  <si>
    <t>WP_000152768.1</t>
  </si>
  <si>
    <t>cds-WP_001331531.1</t>
  </si>
  <si>
    <t>tssM</t>
  </si>
  <si>
    <t>type VI secretion system membrane subunit TssM</t>
  </si>
  <si>
    <t>WP_001331531.1</t>
  </si>
  <si>
    <t>cds-WP_000079563.1</t>
  </si>
  <si>
    <t>yohF</t>
  </si>
  <si>
    <t>SDR family oxidoreductase</t>
  </si>
  <si>
    <t>WP_000079563.1</t>
  </si>
  <si>
    <t>cds-WP_000156631.1</t>
  </si>
  <si>
    <t>sad</t>
  </si>
  <si>
    <t>succinate-semialdehyde dehydrogenase</t>
  </si>
  <si>
    <t>WP_000156631.1</t>
  </si>
  <si>
    <t>cds-WP_000856826.1</t>
  </si>
  <si>
    <t>dtpC</t>
  </si>
  <si>
    <t>dipeptide/tripeptide permease DtpC</t>
  </si>
  <si>
    <t>WP_000856826.1</t>
  </si>
  <si>
    <t>cds-WP_000997387.1</t>
  </si>
  <si>
    <t>yfiF</t>
  </si>
  <si>
    <t>tRNA/rRNA methyltransferase</t>
  </si>
  <si>
    <t>WP_000997387.1</t>
  </si>
  <si>
    <t>cds-WP_000811911.1</t>
  </si>
  <si>
    <t>ispC</t>
  </si>
  <si>
    <t>1-deoxy-D-xylulose-5-phosphate reductoisomerase</t>
  </si>
  <si>
    <t>WP_000811911.1</t>
  </si>
  <si>
    <t>cds-WP_001283418.1</t>
  </si>
  <si>
    <t>uvrC</t>
  </si>
  <si>
    <t>excinuclease ABC subunit UvrC</t>
  </si>
  <si>
    <t>WP_001283418.1</t>
  </si>
  <si>
    <t>cds-WP_001228971.1</t>
  </si>
  <si>
    <t>spy</t>
  </si>
  <si>
    <t>ATP-independent periplasmic protein-refolding chaperone Spy</t>
  </si>
  <si>
    <t>WP_001228971.1</t>
  </si>
  <si>
    <t>cds-WP_000045295.1</t>
  </si>
  <si>
    <t>hemL</t>
  </si>
  <si>
    <t>WP_000045295.1</t>
  </si>
  <si>
    <t>cds-WP_000896739.1</t>
  </si>
  <si>
    <t>idnK</t>
  </si>
  <si>
    <t>gluconokinase</t>
  </si>
  <si>
    <t>WP_000896739.1</t>
  </si>
  <si>
    <t>cds-WP_001295808.1</t>
  </si>
  <si>
    <t>pdeL</t>
  </si>
  <si>
    <t>DNA-binding transcriptional activator/c-di-GMP phosphodiesterase PdeL</t>
  </si>
  <si>
    <t>WP_001295808.1</t>
  </si>
  <si>
    <t>cds-WP_001157413.1</t>
  </si>
  <si>
    <t>ttcA</t>
  </si>
  <si>
    <t>tRNA 2-thiocytidine(32) synthetase TtcA</t>
  </si>
  <si>
    <t>WP_001157413.1</t>
  </si>
  <si>
    <t>cds-WP_001197640.1</t>
  </si>
  <si>
    <t>glgA</t>
  </si>
  <si>
    <t>glycogen synthase GlgA</t>
  </si>
  <si>
    <t>WP_001197640.1</t>
  </si>
  <si>
    <t>cds-WP_000827437.1</t>
  </si>
  <si>
    <t>rne</t>
  </si>
  <si>
    <t>ribonuclease E</t>
  </si>
  <si>
    <t>WP_000827437.1</t>
  </si>
  <si>
    <t>cds-WP_000595996.1</t>
  </si>
  <si>
    <t>yjfF</t>
  </si>
  <si>
    <t>sugar ABC transporter permease YjfF</t>
  </si>
  <si>
    <t>WP_000595996.1</t>
  </si>
  <si>
    <t>cds-WP_000198327.1</t>
  </si>
  <si>
    <t>uraA</t>
  </si>
  <si>
    <t>uracil permease</t>
  </si>
  <si>
    <t>WP_000198327.1</t>
  </si>
  <si>
    <t>cds-WP_000055120.1</t>
  </si>
  <si>
    <t>wzyE</t>
  </si>
  <si>
    <t>ECA oligosaccharide polymerase</t>
  </si>
  <si>
    <t>WP_000055120.1</t>
  </si>
  <si>
    <t>cds-WP_001162094.1</t>
  </si>
  <si>
    <t>rpoA</t>
  </si>
  <si>
    <t>DNA-directed RNA polymerase subunit alpha</t>
  </si>
  <si>
    <t>WP_001162094.1</t>
  </si>
  <si>
    <t>cds-WP_000264777.1</t>
  </si>
  <si>
    <t>trmD</t>
  </si>
  <si>
    <t>tRNA (guanosine(37)-N1)-methyltransferase TrmD</t>
  </si>
  <si>
    <t>WP_000264777.1</t>
  </si>
  <si>
    <t>cds-WP_000024842.1</t>
  </si>
  <si>
    <t>mdtF</t>
  </si>
  <si>
    <t>multidrug efflux pump RND permease MdtF</t>
  </si>
  <si>
    <t>WP_000024842.1</t>
  </si>
  <si>
    <t>cds-WP_001577384.1</t>
  </si>
  <si>
    <t>DUF968 domain-containing protein</t>
  </si>
  <si>
    <t>WP_001577384.1</t>
  </si>
  <si>
    <t>cds-WP_000861709.1</t>
  </si>
  <si>
    <t>tdcE</t>
  </si>
  <si>
    <t>2-ketobutyrate formate-lyase/pyruvate formate-lyase</t>
  </si>
  <si>
    <t>WP_000861709.1</t>
  </si>
  <si>
    <t>cds-WP_000878140.1</t>
  </si>
  <si>
    <t>ybaA</t>
  </si>
  <si>
    <t>DUF1428 domain-containing protein</t>
  </si>
  <si>
    <t>WP_000878140.1</t>
  </si>
  <si>
    <t>cds-WP_000116096.1</t>
  </si>
  <si>
    <t>hemN</t>
  </si>
  <si>
    <t>oxygen-independent coproporphyrinogen III oxidase</t>
  </si>
  <si>
    <t>WP_000116096.1</t>
  </si>
  <si>
    <t>cds-WP_000187876.1</t>
  </si>
  <si>
    <t>nhoA</t>
  </si>
  <si>
    <t>N-hydroxyarylamine O-acetyltransferase</t>
  </si>
  <si>
    <t>WP_000187876.1</t>
  </si>
  <si>
    <t>cds-WP_000636575.1</t>
  </si>
  <si>
    <t>ydfG</t>
  </si>
  <si>
    <t>bifunctional NADP-dependent 3-hydroxy acid dehydrogenase/3-hydroxypropionate dehydrogenase YdfG</t>
  </si>
  <si>
    <t>WP_000636575.1</t>
  </si>
  <si>
    <t>cds-WP_001294566.1</t>
  </si>
  <si>
    <t>yjgR</t>
  </si>
  <si>
    <t>DUF853 domain-containing protein</t>
  </si>
  <si>
    <t>WP_001294566.1</t>
  </si>
  <si>
    <t>cds-WP_000347712.1</t>
  </si>
  <si>
    <t>rmuC</t>
  </si>
  <si>
    <t>DNA recombination protein RmuC</t>
  </si>
  <si>
    <t>WP_000347712.1</t>
  </si>
  <si>
    <t>cds-WP_000846343.1</t>
  </si>
  <si>
    <t>rluC</t>
  </si>
  <si>
    <t>23S rRNA pseudouridine(955/2504/2580) synthase RluC</t>
  </si>
  <si>
    <t>WP_000846343.1</t>
  </si>
  <si>
    <t>cds-WP_001295890.1</t>
  </si>
  <si>
    <t>cecR</t>
  </si>
  <si>
    <t>DNA-binding transcriptional regulator CecR</t>
  </si>
  <si>
    <t>WP_001295890.1</t>
  </si>
  <si>
    <t>cds-WP_000224313.1</t>
  </si>
  <si>
    <t>ycbX</t>
  </si>
  <si>
    <t>6-N-hydroxylaminopurine resistance protein YcbX</t>
  </si>
  <si>
    <t>WP_000224313.1</t>
  </si>
  <si>
    <t>cds-WP_001332154.1</t>
  </si>
  <si>
    <t>heme ABC transporter ATP-binding protein</t>
  </si>
  <si>
    <t>WP_001332154.1</t>
  </si>
  <si>
    <t>cds-WP_001534804.1</t>
  </si>
  <si>
    <t>pyridoxal phosphate-dependent aminotransferase</t>
  </si>
  <si>
    <t>WP_001534804.1</t>
  </si>
  <si>
    <t>cds-WP_001065732.1</t>
  </si>
  <si>
    <t>adeD</t>
  </si>
  <si>
    <t>adenine deaminase</t>
  </si>
  <si>
    <t>WP_001065732.1</t>
  </si>
  <si>
    <t>cds-WP_000939208.1</t>
  </si>
  <si>
    <t>ydjY</t>
  </si>
  <si>
    <t>lipoprotein YdjY</t>
  </si>
  <si>
    <t>WP_000939208.1</t>
  </si>
  <si>
    <t>cds-WP_001237072.1</t>
  </si>
  <si>
    <t>nagB</t>
  </si>
  <si>
    <t>glucosamine-6-phosphate deaminase</t>
  </si>
  <si>
    <t>WP_001237072.1</t>
  </si>
  <si>
    <t>cds-WP_000208174.1</t>
  </si>
  <si>
    <t>uxuB</t>
  </si>
  <si>
    <t>fructuronate reductase</t>
  </si>
  <si>
    <t>WP_000208174.1</t>
  </si>
  <si>
    <t>cds-WP_000926460.1</t>
  </si>
  <si>
    <t>nuoM</t>
  </si>
  <si>
    <t>NADH-quinone oxidoreductase subunit M</t>
  </si>
  <si>
    <t>WP_000926460.1</t>
  </si>
  <si>
    <t>cds-WP_000120223.1</t>
  </si>
  <si>
    <t>nfeR</t>
  </si>
  <si>
    <t>DNA-binding transcriptional regulator NfeR</t>
  </si>
  <si>
    <t>WP_000120223.1</t>
  </si>
  <si>
    <t>cds-WP_000724596.1</t>
  </si>
  <si>
    <t>yfeK</t>
  </si>
  <si>
    <t>YfeK family protein</t>
  </si>
  <si>
    <t>WP_000724596.1</t>
  </si>
  <si>
    <t>cds-WP_000357259.1</t>
  </si>
  <si>
    <t>murA</t>
  </si>
  <si>
    <t>UDP-N-acetylglucosamine 1-carboxyvinyltransferase</t>
  </si>
  <si>
    <t>WP_000357259.1</t>
  </si>
  <si>
    <t>cds-WP_001196460.1</t>
  </si>
  <si>
    <t>flgC</t>
  </si>
  <si>
    <t>flagellar basal body rod protein FlgC</t>
  </si>
  <si>
    <t>WP_001196460.1</t>
  </si>
  <si>
    <t>cds-WP_000887629.1</t>
  </si>
  <si>
    <t>ahpF</t>
  </si>
  <si>
    <t>alkyl hydroperoxide reductase subunit F</t>
  </si>
  <si>
    <t>WP_000887629.1</t>
  </si>
  <si>
    <t>cds-WP_001216482.1</t>
  </si>
  <si>
    <t>dcuS</t>
  </si>
  <si>
    <t>sensor histidine kinase</t>
  </si>
  <si>
    <t>WP_001216482.1</t>
  </si>
  <si>
    <t>cds-WP_001016348.1</t>
  </si>
  <si>
    <t>WP_001016348.1</t>
  </si>
  <si>
    <t>cds-WP_000332036.1</t>
  </si>
  <si>
    <t>nrdB</t>
  </si>
  <si>
    <t>ribonucleotide-diphosphate reductase subunit beta</t>
  </si>
  <si>
    <t>WP_000332036.1</t>
  </si>
  <si>
    <t>cds-WP_000940019.1</t>
  </si>
  <si>
    <t>trmJ</t>
  </si>
  <si>
    <t>tRNA (cytosine(32)/uridine(32)-2'-O)-methyltransferase TrmJ</t>
  </si>
  <si>
    <t>WP_000940019.1</t>
  </si>
  <si>
    <t>cds-WP_001331755.1</t>
  </si>
  <si>
    <t>sugar phosphate isomerase/epimerase</t>
  </si>
  <si>
    <t>WP_001331755.1</t>
  </si>
  <si>
    <t>cds-WP_000741620.1</t>
  </si>
  <si>
    <t>pstC</t>
  </si>
  <si>
    <t>phosphate ABC transporter permease PstC</t>
  </si>
  <si>
    <t>WP_000741620.1</t>
  </si>
  <si>
    <t>cds-WP_000920594.1</t>
  </si>
  <si>
    <t>phage tail protein</t>
  </si>
  <si>
    <t>WP_000920594.1</t>
  </si>
  <si>
    <t>cds-WP_001331506.1</t>
  </si>
  <si>
    <t>proC</t>
  </si>
  <si>
    <t>pyrroline-5-carboxylate reductase</t>
  </si>
  <si>
    <t>WP_001331506.1</t>
  </si>
  <si>
    <t>cds-WP_001346953.1</t>
  </si>
  <si>
    <t>yciH</t>
  </si>
  <si>
    <t>stress response translation initiation inhibitor YciH</t>
  </si>
  <si>
    <t>WP_001346953.1</t>
  </si>
  <si>
    <t>cds-WP_000459226.1</t>
  </si>
  <si>
    <t>PatB family C-S lyase</t>
  </si>
  <si>
    <t>WP_000459226.1</t>
  </si>
  <si>
    <t>cds-WP_000830454.1</t>
  </si>
  <si>
    <t>yehD</t>
  </si>
  <si>
    <t>WP_000830454.1</t>
  </si>
  <si>
    <t>cds-WP_000545308.1</t>
  </si>
  <si>
    <t>WP_000545308.1</t>
  </si>
  <si>
    <t>cds-WP_000410785.1</t>
  </si>
  <si>
    <t>cspD</t>
  </si>
  <si>
    <t>cold shock-like protein CspD</t>
  </si>
  <si>
    <t>WP_000410785.1</t>
  </si>
  <si>
    <t>cds-WP_000579833.1</t>
  </si>
  <si>
    <t>rplC</t>
  </si>
  <si>
    <t>50S ribosomal protein L3</t>
  </si>
  <si>
    <t>WP_000579833.1</t>
  </si>
  <si>
    <t>cds-WP_000102319.1</t>
  </si>
  <si>
    <t>kup</t>
  </si>
  <si>
    <t>low affinity potassium transporter Kup</t>
  </si>
  <si>
    <t>WP_000102319.1</t>
  </si>
  <si>
    <t>cds-WP_000210122.1</t>
  </si>
  <si>
    <t>gntU</t>
  </si>
  <si>
    <t>gluconate transporter</t>
  </si>
  <si>
    <t>WP_000210122.1</t>
  </si>
  <si>
    <t>cds-WP_001291988.1</t>
  </si>
  <si>
    <t>gpt</t>
  </si>
  <si>
    <t>xanthine phosphoribosyltransferase</t>
  </si>
  <si>
    <t>WP_001291988.1</t>
  </si>
  <si>
    <t>cds-WP_000421763.1</t>
  </si>
  <si>
    <t>pepE</t>
  </si>
  <si>
    <t>dipeptidase PepE</t>
  </si>
  <si>
    <t>WP_000421763.1</t>
  </si>
  <si>
    <t>cds-WP_001181004.1</t>
  </si>
  <si>
    <t>rpsJ</t>
  </si>
  <si>
    <t>30S ribosomal protein S10</t>
  </si>
  <si>
    <t>WP_001181004.1</t>
  </si>
  <si>
    <t>cds-WP_000073603.1</t>
  </si>
  <si>
    <t>ugpQ</t>
  </si>
  <si>
    <t>WP_000073603.1</t>
  </si>
  <si>
    <t>cds-WP_000455798.1</t>
  </si>
  <si>
    <t>yiaG</t>
  </si>
  <si>
    <t>HTH-type transcriptional regulator</t>
  </si>
  <si>
    <t>WP_000455798.1</t>
  </si>
  <si>
    <t>cds-WP_000920762.1</t>
  </si>
  <si>
    <t>yihY</t>
  </si>
  <si>
    <t>virulence factor BrkB family protein</t>
  </si>
  <si>
    <t>WP_000920762.1</t>
  </si>
  <si>
    <t>cds-WP_001170855.1</t>
  </si>
  <si>
    <t>ulaF</t>
  </si>
  <si>
    <t>L-ribulose-5-phosphate 4-epimerase UlaF</t>
  </si>
  <si>
    <t>WP_001170855.1</t>
  </si>
  <si>
    <t>cds-WP_000239974.1</t>
  </si>
  <si>
    <t>hemW</t>
  </si>
  <si>
    <t>radical SAM family heme chaperone HemW</t>
  </si>
  <si>
    <t>WP_000239974.1</t>
  </si>
  <si>
    <t>cds-WP_000078429.1</t>
  </si>
  <si>
    <t>WP_000078429.1</t>
  </si>
  <si>
    <t>cds-WP_000747631.1</t>
  </si>
  <si>
    <t>yiaD</t>
  </si>
  <si>
    <t>OmpA family lipoprotein</t>
  </si>
  <si>
    <t>WP_000747631.1</t>
  </si>
  <si>
    <t>cds-WP_001065498.1</t>
  </si>
  <si>
    <t>srkA</t>
  </si>
  <si>
    <t>stress response kinase SrkA</t>
  </si>
  <si>
    <t>WP_001065498.1</t>
  </si>
  <si>
    <t>cds-WP_000273277.1</t>
  </si>
  <si>
    <t>DUF5682 family protein</t>
  </si>
  <si>
    <t>WP_000273277.1</t>
  </si>
  <si>
    <t>cds-WP_001135574.1</t>
  </si>
  <si>
    <t>hslO</t>
  </si>
  <si>
    <t>Hsp33 family molecular chaperone HslO</t>
  </si>
  <si>
    <t>WP_001135574.1</t>
  </si>
  <si>
    <t>cds-WP_001171873.1</t>
  </si>
  <si>
    <t>coaD</t>
  </si>
  <si>
    <t>pantetheine-phosphate adenylyltransferase</t>
  </si>
  <si>
    <t>WP_001171873.1</t>
  </si>
  <si>
    <t>cds-WP_000488106.1</t>
  </si>
  <si>
    <t>ogr/Delta-like zinc finger family protein</t>
  </si>
  <si>
    <t>WP_000488106.1</t>
  </si>
  <si>
    <t>cds-WP_001298343.1</t>
  </si>
  <si>
    <t>deaminated glutathione amidase</t>
  </si>
  <si>
    <t>WP_001298343.1</t>
  </si>
  <si>
    <t>cds-WP_001265640.1</t>
  </si>
  <si>
    <t>ecpD</t>
  </si>
  <si>
    <t>fimbrial adhesin EcpD</t>
  </si>
  <si>
    <t>WP_001265640.1</t>
  </si>
  <si>
    <t>cds-WP_077393227.1</t>
  </si>
  <si>
    <t>nudB</t>
  </si>
  <si>
    <t>dihydroneopterin triphosphate diphosphatase</t>
  </si>
  <si>
    <t>WP_077393227.1</t>
  </si>
  <si>
    <t>cds-WP_000036385.1</t>
  </si>
  <si>
    <t>cheB</t>
  </si>
  <si>
    <t>protein-glutamate methylesterase/protein glutamine deamidase</t>
  </si>
  <si>
    <t>WP_000036385.1</t>
  </si>
  <si>
    <t>cds-WP_001024876.1</t>
  </si>
  <si>
    <t>ybjL</t>
  </si>
  <si>
    <t>aspartate:alanine antiporter</t>
  </si>
  <si>
    <t>WP_001024876.1</t>
  </si>
  <si>
    <t>cds-WP_000586497.1</t>
  </si>
  <si>
    <t>hisA</t>
  </si>
  <si>
    <t>1-(5-phosphoribosyl)-5-[(5-phosphoribosylamino)methylideneamino]imidazole-4-carboxamide isomerase</t>
  </si>
  <si>
    <t>WP_000586497.1</t>
  </si>
  <si>
    <t>cds-WP_000969092.1</t>
  </si>
  <si>
    <t>uidR</t>
  </si>
  <si>
    <t>DNA-binding transcriptional regulator UidR</t>
  </si>
  <si>
    <t>WP_000969092.1</t>
  </si>
  <si>
    <t>cds-WP_001042107.1</t>
  </si>
  <si>
    <t>autoinducer 2 ABC transporter substrate-binding protein</t>
  </si>
  <si>
    <t>WP_001042107.1</t>
  </si>
  <si>
    <t>cds-WP_001255587.1</t>
  </si>
  <si>
    <t>menC</t>
  </si>
  <si>
    <t>o-succinylbenzoate synthase</t>
  </si>
  <si>
    <t>WP_001255587.1</t>
  </si>
  <si>
    <t>cds-WP_001350856.1</t>
  </si>
  <si>
    <t>dhaR</t>
  </si>
  <si>
    <t>PTS-dependent dihydroxyacetone kinase operon transcriptional regulator DhaR</t>
  </si>
  <si>
    <t>WP_001350856.1</t>
  </si>
  <si>
    <t>cds-WP_000249171.1</t>
  </si>
  <si>
    <t>lpoA</t>
  </si>
  <si>
    <t>penicillin-binding protein activator LpoA</t>
  </si>
  <si>
    <t>WP_000249171.1</t>
  </si>
  <si>
    <t>cds-WP_001295562.1</t>
  </si>
  <si>
    <t>ispU</t>
  </si>
  <si>
    <t>WP_001295562.1</t>
  </si>
  <si>
    <t>cds-WP_000369484.1</t>
  </si>
  <si>
    <t>irp1</t>
  </si>
  <si>
    <t>yersiniabactin polyketide synthase HMWP1</t>
  </si>
  <si>
    <t>WP_000369484.1</t>
  </si>
  <si>
    <t>cds-WP_000856967.1</t>
  </si>
  <si>
    <t>LexA family transcriptional regulator</t>
  </si>
  <si>
    <t>WP_000856967.1</t>
  </si>
  <si>
    <t>cds-WP_000406332.1</t>
  </si>
  <si>
    <t>PTS mannose/fructose/sorbose transporter subunit IIC</t>
  </si>
  <si>
    <t>WP_000406332.1</t>
  </si>
  <si>
    <t>cds-WP_001087168.1</t>
  </si>
  <si>
    <t>yidK</t>
  </si>
  <si>
    <t>solute:sodium symporter family transporter</t>
  </si>
  <si>
    <t>WP_001087168.1</t>
  </si>
  <si>
    <t>cds-WP_000799375.1</t>
  </si>
  <si>
    <t>marR</t>
  </si>
  <si>
    <t>multiple antibiotic resistance transcriptional regulator MarR</t>
  </si>
  <si>
    <t>WP_000799375.1</t>
  </si>
  <si>
    <t>cds-WP_001054420.1</t>
  </si>
  <si>
    <t>yhbY</t>
  </si>
  <si>
    <t>ribosome assembly RNA-binding protein YhbY</t>
  </si>
  <si>
    <t>WP_001054420.1</t>
  </si>
  <si>
    <t>cds-WP_000763860.1</t>
  </si>
  <si>
    <t>cheY</t>
  </si>
  <si>
    <t>chemotaxis response regulator CheY</t>
  </si>
  <si>
    <t>WP_000763860.1</t>
  </si>
  <si>
    <t>cds-WP_001180089.1</t>
  </si>
  <si>
    <t>mdfA</t>
  </si>
  <si>
    <t>multidrug efflux MFS transporter MdfA</t>
  </si>
  <si>
    <t>WP_001180089.1</t>
  </si>
  <si>
    <t>cds-WP_001225873.1</t>
  </si>
  <si>
    <t>yfaP</t>
  </si>
  <si>
    <t>YfaP family protein</t>
  </si>
  <si>
    <t>WP_001225873.1</t>
  </si>
  <si>
    <t>cds-WP_001245679.1</t>
  </si>
  <si>
    <t>amyA</t>
  </si>
  <si>
    <t>WP_001245679.1</t>
  </si>
  <si>
    <t>cds-WP_001275702.1</t>
  </si>
  <si>
    <t>secE</t>
  </si>
  <si>
    <t>preprotein translocase subunit SecE</t>
  </si>
  <si>
    <t>WP_001275702.1</t>
  </si>
  <si>
    <t>cds-WP_000013270.1</t>
  </si>
  <si>
    <t>coat protein</t>
  </si>
  <si>
    <t>WP_000013270.1</t>
  </si>
  <si>
    <t>cds-WP_000227959.1</t>
  </si>
  <si>
    <t>ubiE</t>
  </si>
  <si>
    <t>WP_000227959.1</t>
  </si>
  <si>
    <t>cds-WP_105453002.1</t>
  </si>
  <si>
    <t>wzy</t>
  </si>
  <si>
    <t>O18ab/O18ac family O-antigen polymerase</t>
  </si>
  <si>
    <t>WP_105453002.1</t>
  </si>
  <si>
    <t>cds-WP_001298588.1</t>
  </si>
  <si>
    <t>degQ</t>
  </si>
  <si>
    <t>serine endoprotease DegQ</t>
  </si>
  <si>
    <t>WP_001298588.1</t>
  </si>
  <si>
    <t>cds-WP_000048217.1</t>
  </si>
  <si>
    <t>yccX</t>
  </si>
  <si>
    <t>acylphosphatase</t>
  </si>
  <si>
    <t>WP_000048217.1</t>
  </si>
  <si>
    <t>cds-WP_000662403.1</t>
  </si>
  <si>
    <t>yahJ</t>
  </si>
  <si>
    <t>amidohydrolase family protein</t>
  </si>
  <si>
    <t>WP_000662403.1</t>
  </si>
  <si>
    <t>cds-WP_000859437.1</t>
  </si>
  <si>
    <t>bifunctional metallophosphatase/5'-nucleotidase</t>
  </si>
  <si>
    <t>WP_000859437.1</t>
  </si>
  <si>
    <t>cds-WP_001207201.1</t>
  </si>
  <si>
    <t>rplJ</t>
  </si>
  <si>
    <t>50S ribosomal protein L10</t>
  </si>
  <si>
    <t>WP_001207201.1</t>
  </si>
  <si>
    <t>cds-WP_000030755.1</t>
  </si>
  <si>
    <t>kdsB</t>
  </si>
  <si>
    <t>3-deoxy-manno-octulosonate cytidylyltransferase</t>
  </si>
  <si>
    <t>WP_000030755.1</t>
  </si>
  <si>
    <t>cds-WP_001158035.1</t>
  </si>
  <si>
    <t>diaA</t>
  </si>
  <si>
    <t>DnaA initiator-associating protein DiaA</t>
  </si>
  <si>
    <t>WP_001158035.1</t>
  </si>
  <si>
    <t>cds-WP_001555989.1</t>
  </si>
  <si>
    <t>csdA</t>
  </si>
  <si>
    <t>cysteine desulfurase CsdA</t>
  </si>
  <si>
    <t>WP_001555989.1</t>
  </si>
  <si>
    <t>cds-WP_000204658.1</t>
  </si>
  <si>
    <t>lgt</t>
  </si>
  <si>
    <t>prolipoprotein diacylglyceryl transferase</t>
  </si>
  <si>
    <t>WP_000204658.1</t>
  </si>
  <si>
    <t>cds-IFE20_RS06720</t>
  </si>
  <si>
    <t>cds-WP_000830766.1</t>
  </si>
  <si>
    <t>ampH</t>
  </si>
  <si>
    <t>D-alanyl-D-alanine-carboxypeptidase/endopeptidase AmpH</t>
  </si>
  <si>
    <t>WP_000830766.1</t>
  </si>
  <si>
    <t>cds-WP_000913396.1</t>
  </si>
  <si>
    <t>mreB</t>
  </si>
  <si>
    <t>rod shape-determining protein MreB</t>
  </si>
  <si>
    <t>WP_000913396.1</t>
  </si>
  <si>
    <t>cds-WP_000610901.1</t>
  </si>
  <si>
    <t>apaG</t>
  </si>
  <si>
    <t>Co2+/Mg2+ efflux protein ApaG</t>
  </si>
  <si>
    <t>WP_000610901.1</t>
  </si>
  <si>
    <t>cds-WP_000107720.1</t>
  </si>
  <si>
    <t>tdcC</t>
  </si>
  <si>
    <t>threonine/serine transporter TdcC</t>
  </si>
  <si>
    <t>WP_000107720.1</t>
  </si>
  <si>
    <t>cds-WP_001120719.1</t>
  </si>
  <si>
    <t>lysA</t>
  </si>
  <si>
    <t>diaminopimelate decarboxylase</t>
  </si>
  <si>
    <t>WP_001120719.1</t>
  </si>
  <si>
    <t>cds-WP_001109781.1</t>
  </si>
  <si>
    <t>yfeR</t>
  </si>
  <si>
    <t>LysR family transcriptional regulator</t>
  </si>
  <si>
    <t>WP_001109781.1</t>
  </si>
  <si>
    <t>cds-WP_001267963.1</t>
  </si>
  <si>
    <t>holB</t>
  </si>
  <si>
    <t>DNA polymerase III subunit delta'</t>
  </si>
  <si>
    <t>WP_001267963.1</t>
  </si>
  <si>
    <t>cds-WP_000079114.1</t>
  </si>
  <si>
    <t>rluD</t>
  </si>
  <si>
    <t>23S rRNA pseudouridine(1911/1915/1917) synthase RluD</t>
  </si>
  <si>
    <t>WP_000079114.1</t>
  </si>
  <si>
    <t>cds-WP_000627629.1</t>
  </si>
  <si>
    <t>DUF2824 family protein</t>
  </si>
  <si>
    <t>WP_000627629.1</t>
  </si>
  <si>
    <t>cds-WP_000010727.1</t>
  </si>
  <si>
    <t>norR</t>
  </si>
  <si>
    <t>nitric oxide reductase transcriptional regulator NorR</t>
  </si>
  <si>
    <t>WP_000010727.1</t>
  </si>
  <si>
    <t>cds-WP_001199373.1</t>
  </si>
  <si>
    <t>uxaA</t>
  </si>
  <si>
    <t>altronate dehydratase</t>
  </si>
  <si>
    <t>WP_001199373.1</t>
  </si>
  <si>
    <t>cds-WP_001284614.1</t>
  </si>
  <si>
    <t>msrB</t>
  </si>
  <si>
    <t>peptide-methionine (R)-S-oxide reductase MsrB</t>
  </si>
  <si>
    <t>WP_001284614.1</t>
  </si>
  <si>
    <t>cds-WP_001065876.1</t>
  </si>
  <si>
    <t>nfeF</t>
  </si>
  <si>
    <t>NADPH-dependent ferric chelate reductase</t>
  </si>
  <si>
    <t>WP_001065876.1</t>
  </si>
  <si>
    <t>cds-WP_000694065.1</t>
  </si>
  <si>
    <t>WP_000694065.1</t>
  </si>
  <si>
    <t>cds-WP_000457211.1</t>
  </si>
  <si>
    <t>leuE</t>
  </si>
  <si>
    <t>leucine efflux protein LeuE</t>
  </si>
  <si>
    <t>WP_000457211.1</t>
  </si>
  <si>
    <t>cds-WP_000290450.1</t>
  </si>
  <si>
    <t>phage major tail tube protein</t>
  </si>
  <si>
    <t>WP_000290450.1</t>
  </si>
  <si>
    <t>cds-WP_000994323.1</t>
  </si>
  <si>
    <t>ydhK</t>
  </si>
  <si>
    <t>FUSC family protein</t>
  </si>
  <si>
    <t>WP_000994323.1</t>
  </si>
  <si>
    <t>cds-WP_001296639.1</t>
  </si>
  <si>
    <t>dnaB</t>
  </si>
  <si>
    <t>replicative DNA helicase</t>
  </si>
  <si>
    <t>WP_001296639.1</t>
  </si>
  <si>
    <t>cds-WP_000819748.1</t>
  </si>
  <si>
    <t>yjdP</t>
  </si>
  <si>
    <t>protein YjdP</t>
  </si>
  <si>
    <t>WP_000819748.1</t>
  </si>
  <si>
    <t>cds-WP_001217059.1</t>
  </si>
  <si>
    <t>adiY</t>
  </si>
  <si>
    <t>DNA-binding transcriptional activator AdiY</t>
  </si>
  <si>
    <t>WP_001217059.1</t>
  </si>
  <si>
    <t>cds-WP_001274444.1</t>
  </si>
  <si>
    <t>hycC</t>
  </si>
  <si>
    <t>formate hydrogenlyase subunit 3</t>
  </si>
  <si>
    <t>WP_001274444.1</t>
  </si>
  <si>
    <t>cds-WP_000135040.1</t>
  </si>
  <si>
    <t>yfaE</t>
  </si>
  <si>
    <t>ferredoxin-like diferric-tyrosyl radical cofactor maintenance protein YfaE</t>
  </si>
  <si>
    <t>WP_000135040.1</t>
  </si>
  <si>
    <t>cds-WP_001313986.1</t>
  </si>
  <si>
    <t>yehL</t>
  </si>
  <si>
    <t>MoxR family ATPase</t>
  </si>
  <si>
    <t>WP_001313986.1</t>
  </si>
  <si>
    <t>cds-WP_001124225.1</t>
  </si>
  <si>
    <t>rpmI</t>
  </si>
  <si>
    <t>50S ribosomal protein L35</t>
  </si>
  <si>
    <t>WP_001124225.1</t>
  </si>
  <si>
    <t>cds-WP_000697342.1</t>
  </si>
  <si>
    <t>WP_000697342.1</t>
  </si>
  <si>
    <t>cds-WP_000497137.1</t>
  </si>
  <si>
    <t>bssR</t>
  </si>
  <si>
    <t>biofilm formation regulator BssR</t>
  </si>
  <si>
    <t>WP_000497137.1</t>
  </si>
  <si>
    <t>cds-WP_000497363.1</t>
  </si>
  <si>
    <t>yhfX</t>
  </si>
  <si>
    <t>YhfX family PLP-dependent enzyme</t>
  </si>
  <si>
    <t>WP_000497363.1</t>
  </si>
  <si>
    <t>cds-WP_001198385.1</t>
  </si>
  <si>
    <t>tig</t>
  </si>
  <si>
    <t>trigger factor</t>
  </si>
  <si>
    <t>WP_001198385.1</t>
  </si>
  <si>
    <t>cds-WP_001350888.1</t>
  </si>
  <si>
    <t>dgcM</t>
  </si>
  <si>
    <t>diguanylate cyclase DgcM</t>
  </si>
  <si>
    <t>WP_001350888.1</t>
  </si>
  <si>
    <t>cds-WP_000996007.1</t>
  </si>
  <si>
    <t>potG</t>
  </si>
  <si>
    <t>putrescine ABC transporter ATP-binding subunit PotG</t>
  </si>
  <si>
    <t>WP_000996007.1</t>
  </si>
  <si>
    <t>cds-WP_001054155.1</t>
  </si>
  <si>
    <t>ydeE</t>
  </si>
  <si>
    <t>efflux MFS transporter YdeE</t>
  </si>
  <si>
    <t>WP_001054155.1</t>
  </si>
  <si>
    <t>cds-WP_000460035.1</t>
  </si>
  <si>
    <t>ffh</t>
  </si>
  <si>
    <t>signal recognition particle protein</t>
  </si>
  <si>
    <t>WP_000460035.1</t>
  </si>
  <si>
    <t>cds-WP_001088081.1</t>
  </si>
  <si>
    <t>WP_001088081.1</t>
  </si>
  <si>
    <t>cds-WP_000241660.1</t>
  </si>
  <si>
    <t>thrB</t>
  </si>
  <si>
    <t>homoserine kinase</t>
  </si>
  <si>
    <t>WP_000241660.1</t>
  </si>
  <si>
    <t>cds-WP_001298595.1</t>
  </si>
  <si>
    <t>aldose 1-epimerase</t>
  </si>
  <si>
    <t>WP_001298595.1</t>
  </si>
  <si>
    <t>cds-WP_000497947.1</t>
  </si>
  <si>
    <t>FTR1 family protein</t>
  </si>
  <si>
    <t>WP_000497947.1</t>
  </si>
  <si>
    <t>cds-WP_000084590.1</t>
  </si>
  <si>
    <t>yfeX</t>
  </si>
  <si>
    <t>porphyrinogen peroxidase</t>
  </si>
  <si>
    <t>WP_000084590.1</t>
  </si>
  <si>
    <t>cds-WP_001296140.1</t>
  </si>
  <si>
    <t>yebW</t>
  </si>
  <si>
    <t>YebW family protein</t>
  </si>
  <si>
    <t>WP_001296140.1</t>
  </si>
  <si>
    <t>cds-WP_000153067.1</t>
  </si>
  <si>
    <t>rcnB</t>
  </si>
  <si>
    <t>Ni(II)/Co(II) efflux transporter accessory subunit RcnB</t>
  </si>
  <si>
    <t>WP_000153067.1</t>
  </si>
  <si>
    <t>cds-WP_000956636.1</t>
  </si>
  <si>
    <t>viaA</t>
  </si>
  <si>
    <t>ATPase RavA stimulator ViaA</t>
  </si>
  <si>
    <t>WP_000956636.1</t>
  </si>
  <si>
    <t>cds-WP_000135224.1</t>
  </si>
  <si>
    <t>rpsD</t>
  </si>
  <si>
    <t>30S ribosomal protein S4</t>
  </si>
  <si>
    <t>WP_000135224.1</t>
  </si>
  <si>
    <t>cds-WP_001113348.1</t>
  </si>
  <si>
    <t>ybhP</t>
  </si>
  <si>
    <t>endonuclease/exonuclease/phosphatase family protein</t>
  </si>
  <si>
    <t>WP_001113348.1</t>
  </si>
  <si>
    <t>cds-WP_000526706.1</t>
  </si>
  <si>
    <t>ydfI</t>
  </si>
  <si>
    <t>WP_000526706.1</t>
  </si>
  <si>
    <t>cds-WP_001096200.1</t>
  </si>
  <si>
    <t>rplE</t>
  </si>
  <si>
    <t>50S ribosomal protein L5</t>
  </si>
  <si>
    <t>WP_001096200.1</t>
  </si>
  <si>
    <t>cds-WP_000254750.1</t>
  </si>
  <si>
    <t>mazF</t>
  </si>
  <si>
    <t>endoribonuclease MazF</t>
  </si>
  <si>
    <t>WP_000254750.1</t>
  </si>
  <si>
    <t>cds-WP_000895624.1</t>
  </si>
  <si>
    <t>ygdQ</t>
  </si>
  <si>
    <t>TerC family protein</t>
  </si>
  <si>
    <t>WP_000895624.1</t>
  </si>
  <si>
    <t>cds-WP_001327595.1</t>
  </si>
  <si>
    <t>WP_001327595.1</t>
  </si>
  <si>
    <t>cds-WP_001350362.1</t>
  </si>
  <si>
    <t>caiC</t>
  </si>
  <si>
    <t>crotonobetaine/carnitine-CoA ligase</t>
  </si>
  <si>
    <t>WP_001350362.1</t>
  </si>
  <si>
    <t>cds-WP_000217935.1</t>
  </si>
  <si>
    <t>mrr</t>
  </si>
  <si>
    <t>adenine/cytosine-specific restriction endonuclease Mrr</t>
  </si>
  <si>
    <t>WP_000217935.1</t>
  </si>
  <si>
    <t>cds-WP_000440890.1</t>
  </si>
  <si>
    <t>yeiB</t>
  </si>
  <si>
    <t>DUF418 family protein</t>
  </si>
  <si>
    <t>WP_000440890.1</t>
  </si>
  <si>
    <t>cds-WP_000073801.1</t>
  </si>
  <si>
    <t>type VI secretion system ImpA and VasL domain-containing protein</t>
  </si>
  <si>
    <t>WP_000073801.1</t>
  </si>
  <si>
    <t>cds-WP_001287521.1</t>
  </si>
  <si>
    <t>nusG</t>
  </si>
  <si>
    <t>transcription termination/antitermination protein NusG</t>
  </si>
  <si>
    <t>WP_001287521.1</t>
  </si>
  <si>
    <t>cds-WP_000918171.1</t>
  </si>
  <si>
    <t>mrcB</t>
  </si>
  <si>
    <t>bifunctional glycosyl transferase/transpeptidase</t>
  </si>
  <si>
    <t>WP_000918171.1</t>
  </si>
  <si>
    <t>cds-WP_001298082.1</t>
  </si>
  <si>
    <t>nanM</t>
  </si>
  <si>
    <t>N-acetylneuraminate epimerase</t>
  </si>
  <si>
    <t>WP_001298082.1</t>
  </si>
  <si>
    <t>cds-WP_001070346.1</t>
  </si>
  <si>
    <t>mdoC</t>
  </si>
  <si>
    <t>glucans biosynthesis protein MdoC</t>
  </si>
  <si>
    <t>WP_001070346.1</t>
  </si>
  <si>
    <t>cds-WP_000117716.1</t>
  </si>
  <si>
    <t>tcdA</t>
  </si>
  <si>
    <t>tRNA cyclic N6-threonylcarbamoyladenosine(37) synthase TcdA</t>
  </si>
  <si>
    <t>WP_000117716.1</t>
  </si>
  <si>
    <t>cds-WP_001350672.1</t>
  </si>
  <si>
    <t>tar</t>
  </si>
  <si>
    <t>methyl-accepting chemotaxis protein II</t>
  </si>
  <si>
    <t>WP_001350672.1</t>
  </si>
  <si>
    <t>cds-WP_000891546.1</t>
  </si>
  <si>
    <t>waaA</t>
  </si>
  <si>
    <t>lipid IV(A) 3-deoxy-D-manno-octulosonic acid transferase</t>
  </si>
  <si>
    <t>WP_000891546.1</t>
  </si>
  <si>
    <t>cds-WP_001081978.1</t>
  </si>
  <si>
    <t>mdtE</t>
  </si>
  <si>
    <t>multidrug transporter subunit MdtE</t>
  </si>
  <si>
    <t>WP_001081978.1</t>
  </si>
  <si>
    <t>cds-WP_000517479.1</t>
  </si>
  <si>
    <t>ftsB</t>
  </si>
  <si>
    <t>cell division protein FtsB</t>
  </si>
  <si>
    <t>WP_000517479.1</t>
  </si>
  <si>
    <t>cds-WP_000052607.1</t>
  </si>
  <si>
    <t>wzx</t>
  </si>
  <si>
    <t>O18 family O-antigen flippase</t>
  </si>
  <si>
    <t>WP_000052607.1</t>
  </si>
  <si>
    <t>cds-WP_001271717.1</t>
  </si>
  <si>
    <t>glnA</t>
  </si>
  <si>
    <t>glutamate--ammonia ligase</t>
  </si>
  <si>
    <t>WP_001271717.1</t>
  </si>
  <si>
    <t>cds-WP_001166403.1</t>
  </si>
  <si>
    <t>ispH</t>
  </si>
  <si>
    <t>4-hydroxy-3-methylbut-2-enyl diphosphate reductase</t>
  </si>
  <si>
    <t>WP_001166403.1</t>
  </si>
  <si>
    <t>cds-WP_001332098.1</t>
  </si>
  <si>
    <t>yebT</t>
  </si>
  <si>
    <t>lipid-binding membrane homeostasis protein YebT</t>
  </si>
  <si>
    <t>WP_001332098.1</t>
  </si>
  <si>
    <t>cds-WP_000092695.1</t>
  </si>
  <si>
    <t>arfA</t>
  </si>
  <si>
    <t>alternative ribosome-rescue factor ArfA</t>
  </si>
  <si>
    <t>WP_000092695.1</t>
  </si>
  <si>
    <t>cds-WP_000043335.1</t>
  </si>
  <si>
    <t>rimM</t>
  </si>
  <si>
    <t>ribosome maturation factor RimM</t>
  </si>
  <si>
    <t>WP_000043335.1</t>
  </si>
  <si>
    <t>cds-WP_001256184.1</t>
  </si>
  <si>
    <t>mdlB</t>
  </si>
  <si>
    <t>SmdB family multidrug efflux ABC transporter permease/ATP-binding protein</t>
  </si>
  <si>
    <t>WP_001256184.1</t>
  </si>
  <si>
    <t>cds-WP_001298688.1</t>
  </si>
  <si>
    <t>mutL</t>
  </si>
  <si>
    <t>DNA mismatch repair endonuclease MutL</t>
  </si>
  <si>
    <t>WP_001298688.1</t>
  </si>
  <si>
    <t>cds-WP_000020484.1</t>
  </si>
  <si>
    <t>flgD</t>
  </si>
  <si>
    <t>flagellar hook assembly protein FlgD</t>
  </si>
  <si>
    <t>WP_000020484.1</t>
  </si>
  <si>
    <t>cds-WP_001514015.1</t>
  </si>
  <si>
    <t>WP_001514015.1</t>
  </si>
  <si>
    <t>cds-WP_000105562.1</t>
  </si>
  <si>
    <t>speB</t>
  </si>
  <si>
    <t>agmatinase</t>
  </si>
  <si>
    <t>WP_000105562.1</t>
  </si>
  <si>
    <t>cds-WP_000818371.1</t>
  </si>
  <si>
    <t>portal protein</t>
  </si>
  <si>
    <t>WP_000818371.1</t>
  </si>
  <si>
    <t>cds-WP_000409203.1</t>
  </si>
  <si>
    <t>yfgM</t>
  </si>
  <si>
    <t>ancillary SecYEG translocon subunit YfgM</t>
  </si>
  <si>
    <t>WP_000409203.1</t>
  </si>
  <si>
    <t>cds-WP_001078777.1</t>
  </si>
  <si>
    <t>hydN</t>
  </si>
  <si>
    <t>electron transport protein HydN</t>
  </si>
  <si>
    <t>WP_001078777.1</t>
  </si>
  <si>
    <t>cds-WP_000047499.1</t>
  </si>
  <si>
    <t>rhlB</t>
  </si>
  <si>
    <t>ATP-dependent RNA helicase RhlB</t>
  </si>
  <si>
    <t>WP_000047499.1</t>
  </si>
  <si>
    <t>cds-WP_001295564.1</t>
  </si>
  <si>
    <t>erpA</t>
  </si>
  <si>
    <t>iron-sulfur cluster insertion protein ErpA</t>
  </si>
  <si>
    <t>WP_001295564.1</t>
  </si>
  <si>
    <t>cds-WP_000182053.1</t>
  </si>
  <si>
    <t>yeiH</t>
  </si>
  <si>
    <t>YeiH family protein</t>
  </si>
  <si>
    <t>WP_000182053.1</t>
  </si>
  <si>
    <t>cds-WP_001350872.1</t>
  </si>
  <si>
    <t>cpxP</t>
  </si>
  <si>
    <t>cell-envelope stress modulator CpxP</t>
  </si>
  <si>
    <t>WP_001350872.1</t>
  </si>
  <si>
    <t>cds-WP_000132905.1</t>
  </si>
  <si>
    <t>WP_000132905.1</t>
  </si>
  <si>
    <t>cds-WP_001289658.1</t>
  </si>
  <si>
    <t>rsxE</t>
  </si>
  <si>
    <t>electron transport complex subunit RsxE</t>
  </si>
  <si>
    <t>WP_001289658.1</t>
  </si>
  <si>
    <t>cds-WP_000250274.1</t>
  </si>
  <si>
    <t>yqfA</t>
  </si>
  <si>
    <t>hemolysin III family protein</t>
  </si>
  <si>
    <t>WP_000250274.1</t>
  </si>
  <si>
    <t>cds-WP_000111582.1</t>
  </si>
  <si>
    <t>tssC</t>
  </si>
  <si>
    <t>type VI secretion system contractile sheath large subunit</t>
  </si>
  <si>
    <t>WP_000111582.1</t>
  </si>
  <si>
    <t>cds-WP_000580811.1</t>
  </si>
  <si>
    <t>fdrA</t>
  </si>
  <si>
    <t>acyl-CoA synthetase FdrA</t>
  </si>
  <si>
    <t>WP_000580811.1</t>
  </si>
  <si>
    <t>cds-WP_000072332.1</t>
  </si>
  <si>
    <t>M15 family metallopeptidase</t>
  </si>
  <si>
    <t>WP_000072332.1</t>
  </si>
  <si>
    <t>cds-WP_000811065.1</t>
  </si>
  <si>
    <t>kdsA</t>
  </si>
  <si>
    <t>3-deoxy-8-phosphooctulonate synthase</t>
  </si>
  <si>
    <t>WP_000811065.1</t>
  </si>
  <si>
    <t>cds-WP_001261209.1</t>
  </si>
  <si>
    <t>ycjG</t>
  </si>
  <si>
    <t>L-Ala-D/L-Glu epimerase</t>
  </si>
  <si>
    <t>WP_001261209.1</t>
  </si>
  <si>
    <t>cds-WP_001061386.1</t>
  </si>
  <si>
    <t>KilA-N domain-containing protein</t>
  </si>
  <si>
    <t>WP_001061386.1</t>
  </si>
  <si>
    <t>cds-WP_001295833.1</t>
  </si>
  <si>
    <t>acrA</t>
  </si>
  <si>
    <t>multidrug efflux RND transporter periplasmic adaptor subunit AcrA</t>
  </si>
  <si>
    <t>WP_001295833.1</t>
  </si>
  <si>
    <t>cds-WP_000576425.1</t>
  </si>
  <si>
    <t>cyoE</t>
  </si>
  <si>
    <t>heme o synthase</t>
  </si>
  <si>
    <t>WP_000576425.1</t>
  </si>
  <si>
    <t>cds-WP_000763757.1</t>
  </si>
  <si>
    <t>mioC</t>
  </si>
  <si>
    <t>FMN-binding protein MioC</t>
  </si>
  <si>
    <t>WP_000763757.1</t>
  </si>
  <si>
    <t>cds-WP_001059575.1</t>
  </si>
  <si>
    <t>D-threonate 4-phosphate dehydrogenase</t>
  </si>
  <si>
    <t>WP_001059575.1</t>
  </si>
  <si>
    <t>cds-WP_000031365.1</t>
  </si>
  <si>
    <t>ERF family protein</t>
  </si>
  <si>
    <t>WP_000031365.1</t>
  </si>
  <si>
    <t>cds-WP_000235675.1</t>
  </si>
  <si>
    <t>thiP</t>
  </si>
  <si>
    <t>thiamine/thiamine pyrophosphate ABC transporter permease ThiP</t>
  </si>
  <si>
    <t>WP_000235675.1</t>
  </si>
  <si>
    <t>cds-WP_000129909.1</t>
  </si>
  <si>
    <t>phage tailspike protein</t>
  </si>
  <si>
    <t>WP_000129909.1</t>
  </si>
  <si>
    <t>cds-WP_001008035.1</t>
  </si>
  <si>
    <t>yjeJ</t>
  </si>
  <si>
    <t>YjeJ family protein</t>
  </si>
  <si>
    <t>WP_001008035.1</t>
  </si>
  <si>
    <t>cds-WP_000186431.1</t>
  </si>
  <si>
    <t>barA</t>
  </si>
  <si>
    <t>two-component sensor histidine kinase BarA</t>
  </si>
  <si>
    <t>WP_000186431.1</t>
  </si>
  <si>
    <t>cds-WP_001043378.1</t>
  </si>
  <si>
    <t>ydgA</t>
  </si>
  <si>
    <t>WP_001043378.1</t>
  </si>
  <si>
    <t>cds-WP_000239186.1</t>
  </si>
  <si>
    <t>nlpE</t>
  </si>
  <si>
    <t>envelope stress response activation lipoprotein NlpE</t>
  </si>
  <si>
    <t>WP_000239186.1</t>
  </si>
  <si>
    <t>cds-IFE20_RS05305</t>
  </si>
  <si>
    <t>cds-WP_001139965.1</t>
  </si>
  <si>
    <t>yjiJ</t>
  </si>
  <si>
    <t>WP_001139965.1</t>
  </si>
  <si>
    <t>cds-WP_001275822.1</t>
  </si>
  <si>
    <t>WP_001275822.1</t>
  </si>
  <si>
    <t>cds-WP_000018633.1</t>
  </si>
  <si>
    <t>ydcY</t>
  </si>
  <si>
    <t>YdcY family protein</t>
  </si>
  <si>
    <t>WP_000018633.1</t>
  </si>
  <si>
    <t>cds-WP_000409429.1</t>
  </si>
  <si>
    <t>sltY</t>
  </si>
  <si>
    <t>murein transglycosylase</t>
  </si>
  <si>
    <t>WP_000409429.1</t>
  </si>
  <si>
    <t>cds-WP_000582432.1</t>
  </si>
  <si>
    <t>selB</t>
  </si>
  <si>
    <t>selenocysteine-specific translation elongation factor</t>
  </si>
  <si>
    <t>WP_000582432.1</t>
  </si>
  <si>
    <t>cds-WP_001264872.1</t>
  </si>
  <si>
    <t>dusC</t>
  </si>
  <si>
    <t>tRNA dihydrouridine(16) synthase DusC</t>
  </si>
  <si>
    <t>WP_001264872.1</t>
  </si>
  <si>
    <t>cds-WP_001314420.1</t>
  </si>
  <si>
    <t>sgrR</t>
  </si>
  <si>
    <t>DNA-binding transcriptional regulator SgrR</t>
  </si>
  <si>
    <t>WP_001314420.1</t>
  </si>
  <si>
    <t>cds-WP_000957911.1</t>
  </si>
  <si>
    <t>WP_000957911.1</t>
  </si>
  <si>
    <t>cds-WP_001313813.1</t>
  </si>
  <si>
    <t>WP_001313813.1</t>
  </si>
  <si>
    <t>cds-WP_001555770.1</t>
  </si>
  <si>
    <t>YfcC family protein</t>
  </si>
  <si>
    <t>WP_001555770.1</t>
  </si>
  <si>
    <t>cds-WP_000172749.1</t>
  </si>
  <si>
    <t>nuoI</t>
  </si>
  <si>
    <t>NADH-quinone oxidoreductase subunit NuoI</t>
  </si>
  <si>
    <t>WP_000172749.1</t>
  </si>
  <si>
    <t>cds-WP_001295454.1</t>
  </si>
  <si>
    <t>yohC</t>
  </si>
  <si>
    <t>YIP1 family protein</t>
  </si>
  <si>
    <t>WP_001295454.1</t>
  </si>
  <si>
    <t>cds-WP_001114872.1</t>
  </si>
  <si>
    <t>agaS</t>
  </si>
  <si>
    <t>AgaS family sugar isomerase</t>
  </si>
  <si>
    <t>WP_001114872.1</t>
  </si>
  <si>
    <t>cds-WP_000703882.1</t>
  </si>
  <si>
    <t>allD</t>
  </si>
  <si>
    <t>ureidoglycolate dehydrogenase</t>
  </si>
  <si>
    <t>WP_000703882.1</t>
  </si>
  <si>
    <t>cds-WP_000090097.1</t>
  </si>
  <si>
    <t>tolR</t>
  </si>
  <si>
    <t>colicin uptake protein TolR</t>
  </si>
  <si>
    <t>WP_000090097.1</t>
  </si>
  <si>
    <t>cds-WP_001362115.1</t>
  </si>
  <si>
    <t>asr</t>
  </si>
  <si>
    <t>acid resistance repetitive basic protein Asr</t>
  </si>
  <si>
    <t>WP_001362115.1</t>
  </si>
  <si>
    <t>cds-WP_001146444.1</t>
  </si>
  <si>
    <t>chaB</t>
  </si>
  <si>
    <t>putative cation transport regulator ChaB</t>
  </si>
  <si>
    <t>WP_001146444.1</t>
  </si>
  <si>
    <t>cds-WP_000818114.1</t>
  </si>
  <si>
    <t>tsf</t>
  </si>
  <si>
    <t>translation elongation factor Ts</t>
  </si>
  <si>
    <t>WP_000818114.1</t>
  </si>
  <si>
    <t>cds-WP_000980739.1</t>
  </si>
  <si>
    <t>yhgF</t>
  </si>
  <si>
    <t>RNA-binding transcriptional accessory protein</t>
  </si>
  <si>
    <t>WP_000980739.1</t>
  </si>
  <si>
    <t>cds-WP_000622418.1</t>
  </si>
  <si>
    <t>frr</t>
  </si>
  <si>
    <t>ribosome recycling factor</t>
  </si>
  <si>
    <t>WP_000622418.1</t>
  </si>
  <si>
    <t>cds-WP_000598641.1</t>
  </si>
  <si>
    <t>btsR</t>
  </si>
  <si>
    <t>two-component system response regulator BtsR</t>
  </si>
  <si>
    <t>WP_000598641.1</t>
  </si>
  <si>
    <t>cds-WP_000152310.1</t>
  </si>
  <si>
    <t>osmC</t>
  </si>
  <si>
    <t>peroxiredoxin OsmC</t>
  </si>
  <si>
    <t>WP_000152310.1</t>
  </si>
  <si>
    <t>cds-IFE20_RS10695</t>
  </si>
  <si>
    <t>cds-WP_001331571.1</t>
  </si>
  <si>
    <t>mutY</t>
  </si>
  <si>
    <t>A/G-specific adenine glycosylase</t>
  </si>
  <si>
    <t>WP_001331571.1</t>
  </si>
  <si>
    <t>cds-WP_001188900.1</t>
  </si>
  <si>
    <t>ybaN</t>
  </si>
  <si>
    <t>DUF454 family protein</t>
  </si>
  <si>
    <t>WP_001188900.1</t>
  </si>
  <si>
    <t>cds-WP_001217983.1</t>
  </si>
  <si>
    <t>YgcG family protein</t>
  </si>
  <si>
    <t>WP_001217983.1</t>
  </si>
  <si>
    <t>cds-WP_000573618.1</t>
  </si>
  <si>
    <t>metR</t>
  </si>
  <si>
    <t>HTH-type transcriptional regulator MetR</t>
  </si>
  <si>
    <t>WP_000573618.1</t>
  </si>
  <si>
    <t>cds-WP_000584523.1</t>
  </si>
  <si>
    <t>pta</t>
  </si>
  <si>
    <t>phosphate acetyltransferase</t>
  </si>
  <si>
    <t>WP_000584523.1</t>
  </si>
  <si>
    <t>cds-WP_001075783.1</t>
  </si>
  <si>
    <t>ybgA</t>
  </si>
  <si>
    <t>YbgA family protein</t>
  </si>
  <si>
    <t>WP_001075783.1</t>
  </si>
  <si>
    <t>cds-WP_000155657.1</t>
  </si>
  <si>
    <t>yjbR</t>
  </si>
  <si>
    <t>MmcQ/YjbR family DNA-binding protein</t>
  </si>
  <si>
    <t>WP_000155657.1</t>
  </si>
  <si>
    <t>cds-WP_000807360.1</t>
  </si>
  <si>
    <t>yegS</t>
  </si>
  <si>
    <t>lipid kinase YegS</t>
  </si>
  <si>
    <t>WP_000807360.1</t>
  </si>
  <si>
    <t>cds-IFE20_RS01740</t>
  </si>
  <si>
    <t>prpR</t>
  </si>
  <si>
    <t>propionate catabolism operon regulatory protein PrpR</t>
  </si>
  <si>
    <t>cds-WP_001175716.1</t>
  </si>
  <si>
    <t>panF</t>
  </si>
  <si>
    <t>sodium/pantothenate symporter</t>
  </si>
  <si>
    <t>WP_001175716.1</t>
  </si>
  <si>
    <t>cds-WP_000282221.1</t>
  </si>
  <si>
    <t>bacteriocin immunity protein</t>
  </si>
  <si>
    <t>WP_000282221.1</t>
  </si>
  <si>
    <t>cds-WP_001280460.1</t>
  </si>
  <si>
    <t>DUF4942 domain-containing protein</t>
  </si>
  <si>
    <t>WP_001280460.1</t>
  </si>
  <si>
    <t>cds-WP_000129578.1</t>
  </si>
  <si>
    <t>fbaB</t>
  </si>
  <si>
    <t>class I fructose-bisphosphate aldolase</t>
  </si>
  <si>
    <t>WP_000129578.1</t>
  </si>
  <si>
    <t>cds-WP_000559088.1</t>
  </si>
  <si>
    <t>ROK family protein</t>
  </si>
  <si>
    <t>WP_000559088.1</t>
  </si>
  <si>
    <t>cds-WP_000194828.1</t>
  </si>
  <si>
    <t>ycaO</t>
  </si>
  <si>
    <t>30S ribosomal protein S12 methylthiotransferase accessory protein YcaO</t>
  </si>
  <si>
    <t>WP_000194828.1</t>
  </si>
  <si>
    <t>cds-WP_001309467.1</t>
  </si>
  <si>
    <t>yciY</t>
  </si>
  <si>
    <t>YciY family protein</t>
  </si>
  <si>
    <t>WP_001309467.1</t>
  </si>
  <si>
    <t>cds-WP_000094006.1</t>
  </si>
  <si>
    <t>tsaA</t>
  </si>
  <si>
    <t>tRNA (N6-threonylcarbamoyladenosine(37)-N6)-methyltransferase TrmO</t>
  </si>
  <si>
    <t>WP_000094006.1</t>
  </si>
  <si>
    <t>cds-WP_000220273.1</t>
  </si>
  <si>
    <t>nrfC</t>
  </si>
  <si>
    <t>cytochrome c nitrite reductase Fe-S protein</t>
  </si>
  <si>
    <t>WP_000220273.1</t>
  </si>
  <si>
    <t>cds-WP_000558209.1</t>
  </si>
  <si>
    <t>yjeI</t>
  </si>
  <si>
    <t>DUF4156 domain-containing protein</t>
  </si>
  <si>
    <t>WP_000558209.1</t>
  </si>
  <si>
    <t>cds-WP_001229449.1</t>
  </si>
  <si>
    <t>ygaP</t>
  </si>
  <si>
    <t>thiosulfate sulfurtransferase YgaP</t>
  </si>
  <si>
    <t>WP_001229449.1</t>
  </si>
  <si>
    <t>cds-WP_000108160.1</t>
  </si>
  <si>
    <t>yciA</t>
  </si>
  <si>
    <t>acyl-CoA thioester hydrolase YciA</t>
  </si>
  <si>
    <t>WP_000108160.1</t>
  </si>
  <si>
    <t>cds-WP_000012327.1</t>
  </si>
  <si>
    <t>yfaA</t>
  </si>
  <si>
    <t>DUF2138 domain-containing protein</t>
  </si>
  <si>
    <t>WP_000012327.1</t>
  </si>
  <si>
    <t>cds-WP_000156501.1</t>
  </si>
  <si>
    <t>ycbZ</t>
  </si>
  <si>
    <t>Lon protease family protein</t>
  </si>
  <si>
    <t>WP_000156501.1</t>
  </si>
  <si>
    <t>cds-WP_000975448.1</t>
  </si>
  <si>
    <t>S/F1C fimbrial biogenesis chaperone SfaE/FocC</t>
  </si>
  <si>
    <t>WP_000975448.1</t>
  </si>
  <si>
    <t>cds-WP_000483379.1</t>
  </si>
  <si>
    <t>hdhA</t>
  </si>
  <si>
    <t>7-alpha-hydroxysteroid dehydrogenase</t>
  </si>
  <si>
    <t>WP_000483379.1</t>
  </si>
  <si>
    <t>cds-WP_001204554.1</t>
  </si>
  <si>
    <t>head-tail joining protein</t>
  </si>
  <si>
    <t>WP_001204554.1</t>
  </si>
  <si>
    <t>cds-WP_001259692.1</t>
  </si>
  <si>
    <t>pldA</t>
  </si>
  <si>
    <t>phospholipase A</t>
  </si>
  <si>
    <t>WP_001259692.1</t>
  </si>
  <si>
    <t>cds-WP_001350795.1</t>
  </si>
  <si>
    <t>ampC</t>
  </si>
  <si>
    <t>BlaEC family class C beta-lactamase</t>
  </si>
  <si>
    <t>WP_001350795.1</t>
  </si>
  <si>
    <t>cds-WP_001078168.1</t>
  </si>
  <si>
    <t>mdtQ</t>
  </si>
  <si>
    <t>multidrug resistance outer membrane protein MdtQ</t>
  </si>
  <si>
    <t>WP_001078168.1</t>
  </si>
  <si>
    <t>cds-WP_000354046.1</t>
  </si>
  <si>
    <t>sdhE</t>
  </si>
  <si>
    <t>FAD assembly factor SdhE</t>
  </si>
  <si>
    <t>WP_000354046.1</t>
  </si>
  <si>
    <t>cds-WP_000611410.1</t>
  </si>
  <si>
    <t>phnL</t>
  </si>
  <si>
    <t>phosphonate C-P lyase system protein PhnL</t>
  </si>
  <si>
    <t>WP_000611410.1</t>
  </si>
  <si>
    <t>cds-WP_000835174.1</t>
  </si>
  <si>
    <t>napB</t>
  </si>
  <si>
    <t>nitrate reductase cytochrome c-type subunit</t>
  </si>
  <si>
    <t>WP_000835174.1</t>
  </si>
  <si>
    <t>cds-WP_000955887.1</t>
  </si>
  <si>
    <t>WP_000955887.1</t>
  </si>
  <si>
    <t>cds-WP_001051798.1</t>
  </si>
  <si>
    <t>rpmG</t>
  </si>
  <si>
    <t>50S ribosomal protein L33</t>
  </si>
  <si>
    <t>WP_001051798.1</t>
  </si>
  <si>
    <t>cds-WP_001096684.1</t>
  </si>
  <si>
    <t>rplA</t>
  </si>
  <si>
    <t>50S ribosomal protein L1</t>
  </si>
  <si>
    <t>WP_001096684.1</t>
  </si>
  <si>
    <t>cds-WP_000397352.1</t>
  </si>
  <si>
    <t>moeA</t>
  </si>
  <si>
    <t>molybdopterin molybdotransferase MoeA</t>
  </si>
  <si>
    <t>WP_000397352.1</t>
  </si>
  <si>
    <t>cds-WP_000331592.1</t>
  </si>
  <si>
    <t>fhuF</t>
  </si>
  <si>
    <t>siderophore-iron reductase FhuF</t>
  </si>
  <si>
    <t>WP_000331592.1</t>
  </si>
  <si>
    <t>cds-WP_001555923.1</t>
  </si>
  <si>
    <t>yegH</t>
  </si>
  <si>
    <t>WP_001555923.1</t>
  </si>
  <si>
    <t>cds-WP_000209797.1</t>
  </si>
  <si>
    <t>carboxymuconolactone decarboxylase family protein</t>
  </si>
  <si>
    <t>WP_000209797.1</t>
  </si>
  <si>
    <t>cds-WP_000022766.1</t>
  </si>
  <si>
    <t>kbaY</t>
  </si>
  <si>
    <t>tagatose-bisphosphate aldolase subunit KbaY</t>
  </si>
  <si>
    <t>WP_000022766.1</t>
  </si>
  <si>
    <t>cds-WP_000347117.1</t>
  </si>
  <si>
    <t>caiA</t>
  </si>
  <si>
    <t>crotonobetainyl-CoA dehydrogenase</t>
  </si>
  <si>
    <t>WP_000347117.1</t>
  </si>
  <si>
    <t>cds-WP_000144575.1</t>
  </si>
  <si>
    <t>sufS</t>
  </si>
  <si>
    <t>cysteine desulfurase SufS</t>
  </si>
  <si>
    <t>WP_000144575.1</t>
  </si>
  <si>
    <t>cds-WP_000263098.1</t>
  </si>
  <si>
    <t>rpoB</t>
  </si>
  <si>
    <t>DNA-directed RNA polymerase subunit beta</t>
  </si>
  <si>
    <t>WP_000263098.1</t>
  </si>
  <si>
    <t>cds-WP_001332112.1</t>
  </si>
  <si>
    <t>topB</t>
  </si>
  <si>
    <t>DNA topoisomerase III</t>
  </si>
  <si>
    <t>WP_001332112.1</t>
  </si>
  <si>
    <t>cds-WP_011076307.1</t>
  </si>
  <si>
    <t>sfaC</t>
  </si>
  <si>
    <t>S/F1C fimbrial major subunit operon transcriptional regulator</t>
  </si>
  <si>
    <t>WP_011076307.1</t>
  </si>
  <si>
    <t>cds-WP_071526779.1</t>
  </si>
  <si>
    <t>clcB</t>
  </si>
  <si>
    <t>voltage-gated ClC-type chloride channel ClcB</t>
  </si>
  <si>
    <t>WP_071526779.1</t>
  </si>
  <si>
    <t>cds-IFE20_RS05195</t>
  </si>
  <si>
    <t>cds-WP_001295935.1</t>
  </si>
  <si>
    <t>zapC</t>
  </si>
  <si>
    <t>cell division protein ZapC</t>
  </si>
  <si>
    <t>WP_001295935.1</t>
  </si>
  <si>
    <t>cds-WP_001312419.1</t>
  </si>
  <si>
    <t>WP_001312419.1</t>
  </si>
  <si>
    <t>cds-WP_000090775.1</t>
  </si>
  <si>
    <t>rpsM</t>
  </si>
  <si>
    <t>30S ribosomal protein S13</t>
  </si>
  <si>
    <t>WP_000090775.1</t>
  </si>
  <si>
    <t>cds-WP_001139272.1</t>
  </si>
  <si>
    <t>lpxD</t>
  </si>
  <si>
    <t>UDP-3-O-(3-hydroxymyristoyl)glucosamine N-acyltransferase</t>
  </si>
  <si>
    <t>WP_001139272.1</t>
  </si>
  <si>
    <t>cds-WP_000035052.1</t>
  </si>
  <si>
    <t>cutC</t>
  </si>
  <si>
    <t>choline trimethylamine-lyase</t>
  </si>
  <si>
    <t>WP_000035052.1</t>
  </si>
  <si>
    <t>cds-WP_000767679.1</t>
  </si>
  <si>
    <t>ygjJ</t>
  </si>
  <si>
    <t>protein YgjJ</t>
  </si>
  <si>
    <t>WP_000767679.1</t>
  </si>
  <si>
    <t>cds-WP_000275340.1</t>
  </si>
  <si>
    <t>xylB</t>
  </si>
  <si>
    <t>xylulokinase</t>
  </si>
  <si>
    <t>WP_000275340.1</t>
  </si>
  <si>
    <t>cds-WP_001298440.1</t>
  </si>
  <si>
    <t>WP_001298440.1</t>
  </si>
  <si>
    <t>cds-WP_001297709.1</t>
  </si>
  <si>
    <t>tsaC</t>
  </si>
  <si>
    <t>L-threonylcarbamoyladenylate synthase type 1 TsaC</t>
  </si>
  <si>
    <t>WP_001297709.1</t>
  </si>
  <si>
    <t>cds-WP_000483824.1</t>
  </si>
  <si>
    <t>yibQ</t>
  </si>
  <si>
    <t>divergent polysaccharide deacetylase family protein</t>
  </si>
  <si>
    <t>WP_000483824.1</t>
  </si>
  <si>
    <t>cds-WP_001157952.1</t>
  </si>
  <si>
    <t>mnmH</t>
  </si>
  <si>
    <t>tRNA 2-selenouridine(34) synthase MnmH</t>
  </si>
  <si>
    <t>WP_001157952.1</t>
  </si>
  <si>
    <t>cds-WP_001350586.1</t>
  </si>
  <si>
    <t>appA</t>
  </si>
  <si>
    <t>bifunctional acid phosphatase/4-phytase</t>
  </si>
  <si>
    <t>WP_001350586.1</t>
  </si>
  <si>
    <t>cds-WP_000227926.1</t>
  </si>
  <si>
    <t>fabA</t>
  </si>
  <si>
    <t>bifunctional 3-hydroxydecanoyl-ACP dehydratase/trans-2-decenoyl-ACP isomerase</t>
  </si>
  <si>
    <t>WP_000227926.1</t>
  </si>
  <si>
    <t>cds-WP_001350722.1</t>
  </si>
  <si>
    <t>yhbO</t>
  </si>
  <si>
    <t>protein/nucleic acid deglycase</t>
  </si>
  <si>
    <t>WP_001350722.1</t>
  </si>
  <si>
    <t>cds-WP_000586722.1</t>
  </si>
  <si>
    <t>tehB</t>
  </si>
  <si>
    <t>tellurite resistance methyltransferase TehB</t>
  </si>
  <si>
    <t>WP_000586722.1</t>
  </si>
  <si>
    <t>cds-WP_001219792.1</t>
  </si>
  <si>
    <t>mpl</t>
  </si>
  <si>
    <t>UDP-N-acetylmuramate:L-alanyl-gamma-D-glutamyl-meso-diaminopimelate ligase</t>
  </si>
  <si>
    <t>WP_001219792.1</t>
  </si>
  <si>
    <t>cds-WP_000622357.1</t>
  </si>
  <si>
    <t>citE</t>
  </si>
  <si>
    <t>citrate (pro-3S)-lyase subunit beta</t>
  </si>
  <si>
    <t>WP_000622357.1</t>
  </si>
  <si>
    <t>cds-WP_000442855.1</t>
  </si>
  <si>
    <t>ygiC</t>
  </si>
  <si>
    <t>glutathionylspermidine synthase family protein</t>
  </si>
  <si>
    <t>WP_000442855.1</t>
  </si>
  <si>
    <t>cds-WP_000569080.1</t>
  </si>
  <si>
    <t>glnQ</t>
  </si>
  <si>
    <t>glutamine ABC transporter ATP-binding protein GlnQ</t>
  </si>
  <si>
    <t>WP_000569080.1</t>
  </si>
  <si>
    <t>cds-WP_001298618.1</t>
  </si>
  <si>
    <t>tapT</t>
  </si>
  <si>
    <t>tRNA-uridine aminocarboxypropyltransferase</t>
  </si>
  <si>
    <t>WP_001298618.1</t>
  </si>
  <si>
    <t>cds-WP_000086709.1</t>
  </si>
  <si>
    <t>WP_000086709.1</t>
  </si>
  <si>
    <t>cds-WP_000785931.1</t>
  </si>
  <si>
    <t>alaC</t>
  </si>
  <si>
    <t>alanine transaminase</t>
  </si>
  <si>
    <t>WP_000785931.1</t>
  </si>
  <si>
    <t>cds-WP_001351020.1</t>
  </si>
  <si>
    <t>ybjX</t>
  </si>
  <si>
    <t>VirK/YbjX family protein</t>
  </si>
  <si>
    <t>WP_001351020.1</t>
  </si>
  <si>
    <t>cds-WP_001219160.1</t>
  </si>
  <si>
    <t>ytfP</t>
  </si>
  <si>
    <t>gamma-glutamylcyclotransferase</t>
  </si>
  <si>
    <t>WP_001219160.1</t>
  </si>
  <si>
    <t>cds-WP_000947159.1</t>
  </si>
  <si>
    <t>corA</t>
  </si>
  <si>
    <t>magnesium/cobalt transporter CorA</t>
  </si>
  <si>
    <t>WP_000947159.1</t>
  </si>
  <si>
    <t>cds-WP_001362858.1</t>
  </si>
  <si>
    <t>dosP</t>
  </si>
  <si>
    <t>oxygen-sensing cyclic-di-GMP phosphodiesterase</t>
  </si>
  <si>
    <t>WP_001362858.1</t>
  </si>
  <si>
    <t>cds-WP_001285667.1</t>
  </si>
  <si>
    <t>yciV</t>
  </si>
  <si>
    <t>5'-3' exoribonuclease</t>
  </si>
  <si>
    <t>WP_001285667.1</t>
  </si>
  <si>
    <t>cds-WP_000749261.1</t>
  </si>
  <si>
    <t>yceI</t>
  </si>
  <si>
    <t>YceI family protein</t>
  </si>
  <si>
    <t>WP_000749261.1</t>
  </si>
  <si>
    <t>cds-WP_000198739.1</t>
  </si>
  <si>
    <t>yjdF</t>
  </si>
  <si>
    <t>DUF2238 domain-containing protein</t>
  </si>
  <si>
    <t>WP_000198739.1</t>
  </si>
  <si>
    <t>cds-WP_000742109.1</t>
  </si>
  <si>
    <t>thiL</t>
  </si>
  <si>
    <t>thiamine-phosphate kinase</t>
  </si>
  <si>
    <t>WP_000742109.1</t>
  </si>
  <si>
    <t>cds-WP_001298346.1</t>
  </si>
  <si>
    <t>entD</t>
  </si>
  <si>
    <t>enterobactin synthase subunit EntD</t>
  </si>
  <si>
    <t>WP_001298346.1</t>
  </si>
  <si>
    <t>cds-WP_001160110.1</t>
  </si>
  <si>
    <t>narI</t>
  </si>
  <si>
    <t>respiratory nitrate reductase subunit gamma</t>
  </si>
  <si>
    <t>WP_001160110.1</t>
  </si>
  <si>
    <t>cds-WP_000339041.1</t>
  </si>
  <si>
    <t>SIS domain-containing protein</t>
  </si>
  <si>
    <t>WP_000339041.1</t>
  </si>
  <si>
    <t>cds-WP_000906972.1</t>
  </si>
  <si>
    <t>malT</t>
  </si>
  <si>
    <t>HTH-type transcriptional regulator MalT</t>
  </si>
  <si>
    <t>WP_000906972.1</t>
  </si>
  <si>
    <t>cds-WP_001216368.1</t>
  </si>
  <si>
    <t>rplQ</t>
  </si>
  <si>
    <t>50S ribosomal protein L17</t>
  </si>
  <si>
    <t>WP_001216368.1</t>
  </si>
  <si>
    <t>cds-WP_000584582.1</t>
  </si>
  <si>
    <t>folC</t>
  </si>
  <si>
    <t>bifunctional tetrahydrofolate synthase/dihydrofolate synthase</t>
  </si>
  <si>
    <t>WP_000584582.1</t>
  </si>
  <si>
    <t>cds-WP_001295568.1</t>
  </si>
  <si>
    <t>yacC</t>
  </si>
  <si>
    <t>YacC family pilotin-like protein</t>
  </si>
  <si>
    <t>WP_001295568.1</t>
  </si>
  <si>
    <t>cds-WP_001295525.1</t>
  </si>
  <si>
    <t>yjiA</t>
  </si>
  <si>
    <t>GTPase</t>
  </si>
  <si>
    <t>WP_001295525.1</t>
  </si>
  <si>
    <t>cds-WP_000337269.1</t>
  </si>
  <si>
    <t>acyl CoA:acetate/3-ketoacid CoA transferase</t>
  </si>
  <si>
    <t>WP_000337269.1</t>
  </si>
  <si>
    <t>cds-WP_000514241.1</t>
  </si>
  <si>
    <t>yiaJ</t>
  </si>
  <si>
    <t>IclR family transcriptional regulator YiaJ</t>
  </si>
  <si>
    <t>WP_000514241.1</t>
  </si>
  <si>
    <t>cds-WP_001350385.1</t>
  </si>
  <si>
    <t>ulaG</t>
  </si>
  <si>
    <t>L-ascorbate 6-phosphate lactonase</t>
  </si>
  <si>
    <t>WP_001350385.1</t>
  </si>
  <si>
    <t>cds-WP_000086194.1</t>
  </si>
  <si>
    <t>ychO</t>
  </si>
  <si>
    <t>inverse autotransporter invasin YchO</t>
  </si>
  <si>
    <t>WP_000086194.1</t>
  </si>
  <si>
    <t>cds-WP_001158220.1</t>
  </si>
  <si>
    <t>tcyL</t>
  </si>
  <si>
    <t>cystine ABC transporter permease</t>
  </si>
  <si>
    <t>WP_001158220.1</t>
  </si>
  <si>
    <t>cds-WP_000285349.1</t>
  </si>
  <si>
    <t>yigL</t>
  </si>
  <si>
    <t>sugar/pyridoxal phosphate phosphatase YigL</t>
  </si>
  <si>
    <t>WP_000285349.1</t>
  </si>
  <si>
    <t>cds-WP_000055742.1</t>
  </si>
  <si>
    <t>accA</t>
  </si>
  <si>
    <t>acetyl-CoA carboxylase carboxyl transferase subunit alpha</t>
  </si>
  <si>
    <t>WP_000055742.1</t>
  </si>
  <si>
    <t>cds-WP_001514266.1</t>
  </si>
  <si>
    <t>WP_001514266.1</t>
  </si>
  <si>
    <t>cds-WP_000940544.1</t>
  </si>
  <si>
    <t>epmB</t>
  </si>
  <si>
    <t>EF-P beta-lysylation protein EpmB</t>
  </si>
  <si>
    <t>WP_000940544.1</t>
  </si>
  <si>
    <t>cds-WP_000568519.1</t>
  </si>
  <si>
    <t>ruvB</t>
  </si>
  <si>
    <t>Holliday junction branch migration DNA helicase RuvB</t>
  </si>
  <si>
    <t>WP_000568519.1</t>
  </si>
  <si>
    <t>cds-WP_001118930.1</t>
  </si>
  <si>
    <t>rpsN</t>
  </si>
  <si>
    <t>30S ribosomal protein S14</t>
  </si>
  <si>
    <t>WP_001118930.1</t>
  </si>
  <si>
    <t>cds-WP_001212400.1</t>
  </si>
  <si>
    <t>yfiR</t>
  </si>
  <si>
    <t>YfiR family protein</t>
  </si>
  <si>
    <t>WP_001212400.1</t>
  </si>
  <si>
    <t>cds-WP_000617126.1</t>
  </si>
  <si>
    <t>WP_000617126.1</t>
  </si>
  <si>
    <t>cds-WP_000969372.1</t>
  </si>
  <si>
    <t>ppiD</t>
  </si>
  <si>
    <t>peptidylprolyl isomerase</t>
  </si>
  <si>
    <t>WP_000969372.1</t>
  </si>
  <si>
    <t>cds-WP_000806174.1</t>
  </si>
  <si>
    <t>pyrE</t>
  </si>
  <si>
    <t>orotate phosphoribosyltransferase</t>
  </si>
  <si>
    <t>WP_000806174.1</t>
  </si>
  <si>
    <t>cds-WP_000101200.1</t>
  </si>
  <si>
    <t>mepH</t>
  </si>
  <si>
    <t>peptidoglycan DD-endopeptidase MepH</t>
  </si>
  <si>
    <t>WP_000101200.1</t>
  </si>
  <si>
    <t>cds-WP_001043637.1</t>
  </si>
  <si>
    <t>cydD</t>
  </si>
  <si>
    <t>cysteine/glutathione ABC transporter permease/ATP-binding protein CydD</t>
  </si>
  <si>
    <t>WP_001043637.1</t>
  </si>
  <si>
    <t>cds-WP_001212973.1</t>
  </si>
  <si>
    <t>hypD</t>
  </si>
  <si>
    <t>hydrogenase formation protein HypD</t>
  </si>
  <si>
    <t>WP_001212973.1</t>
  </si>
  <si>
    <t>cds-WP_000424395.1</t>
  </si>
  <si>
    <t>rplD</t>
  </si>
  <si>
    <t>50S ribosomal protein L4</t>
  </si>
  <si>
    <t>WP_000424395.1</t>
  </si>
  <si>
    <t>cds-WP_000853458.1</t>
  </si>
  <si>
    <t>phage tail tape measure protein</t>
  </si>
  <si>
    <t>WP_000853458.1</t>
  </si>
  <si>
    <t>cds-WP_000439331.1</t>
  </si>
  <si>
    <t>yqhA</t>
  </si>
  <si>
    <t>TIGR00645 family protein</t>
  </si>
  <si>
    <t>WP_000439331.1</t>
  </si>
  <si>
    <t>cds-WP_000620134.1</t>
  </si>
  <si>
    <t>fliK</t>
  </si>
  <si>
    <t>flagellar hook length control protein FliK</t>
  </si>
  <si>
    <t>WP_000620134.1</t>
  </si>
  <si>
    <t>cds-WP_000865556.1</t>
  </si>
  <si>
    <t>WP_000865556.1</t>
  </si>
  <si>
    <t>cds-WP_000096493.1</t>
  </si>
  <si>
    <t>flgK</t>
  </si>
  <si>
    <t>flagellar hook-associated protein FlgK</t>
  </si>
  <si>
    <t>WP_000096493.1</t>
  </si>
  <si>
    <t>cds-WP_000146790.1</t>
  </si>
  <si>
    <t>fliD</t>
  </si>
  <si>
    <t>flagellar filament capping protein FliD</t>
  </si>
  <si>
    <t>WP_000146790.1</t>
  </si>
  <si>
    <t>cds-WP_001300891.1</t>
  </si>
  <si>
    <t>yjdM</t>
  </si>
  <si>
    <t>phnA family protein</t>
  </si>
  <si>
    <t>WP_001300891.1</t>
  </si>
  <si>
    <t>cds-WP_001296074.1</t>
  </si>
  <si>
    <t>WP_001296074.1</t>
  </si>
  <si>
    <t>cds-WP_000079688.1</t>
  </si>
  <si>
    <t>FliC/FljB family flagellin</t>
  </si>
  <si>
    <t>WP_000079688.1</t>
  </si>
  <si>
    <t>cds-WP_000625837.1</t>
  </si>
  <si>
    <t>flgG</t>
  </si>
  <si>
    <t>flagellar basal-body rod protein FlgG</t>
  </si>
  <si>
    <t>WP_000625837.1</t>
  </si>
  <si>
    <t>cds-WP_001298180.1</t>
  </si>
  <si>
    <t>gabP</t>
  </si>
  <si>
    <t>GABA permease</t>
  </si>
  <si>
    <t>WP_001298180.1</t>
  </si>
  <si>
    <t>cds-WP_000994426.1</t>
  </si>
  <si>
    <t>fliF</t>
  </si>
  <si>
    <t>flagellar M-ring protein FliF</t>
  </si>
  <si>
    <t>WP_000994426.1</t>
  </si>
  <si>
    <t>cds-WP_001282088.1</t>
  </si>
  <si>
    <t>fliN</t>
  </si>
  <si>
    <t>flagellar motor switch protein FliN</t>
  </si>
  <si>
    <t>WP_001282088.1</t>
  </si>
  <si>
    <t>cds-WP_000134814.1</t>
  </si>
  <si>
    <t>yciG</t>
  </si>
  <si>
    <t>WP_000134814.1</t>
  </si>
  <si>
    <t>cds-WP_000003806.1</t>
  </si>
  <si>
    <t>WP_000003806.1</t>
  </si>
  <si>
    <t>cds-WP_000169160.1</t>
  </si>
  <si>
    <t>rdcB</t>
  </si>
  <si>
    <t>YjcZ-like family protein</t>
  </si>
  <si>
    <t>WP_000169160.1</t>
  </si>
  <si>
    <t>cds-WP_000992818.1</t>
  </si>
  <si>
    <t>csgC</t>
  </si>
  <si>
    <t>curli assembly protein CsgC</t>
  </si>
  <si>
    <t>WP_000992818.1</t>
  </si>
  <si>
    <t>cds-WP_001056507.1</t>
  </si>
  <si>
    <t>yciF</t>
  </si>
  <si>
    <t>ferritin-like domain-containing protein</t>
  </si>
  <si>
    <t>WP_001056507.1</t>
  </si>
  <si>
    <t>cds-WP_000758956.1</t>
  </si>
  <si>
    <t>skp</t>
  </si>
  <si>
    <t>molecular chaperone Skp</t>
  </si>
  <si>
    <t>WP_000758956.1</t>
  </si>
  <si>
    <t>cds-WP_001212764.1</t>
  </si>
  <si>
    <t>flgL</t>
  </si>
  <si>
    <t>flagellar hook-associated protein FlgL</t>
  </si>
  <si>
    <t>WP_001212764.1</t>
  </si>
  <si>
    <t>cds-WP_000589326.1</t>
  </si>
  <si>
    <t>flgI</t>
  </si>
  <si>
    <t>flagellar basal body P-ring protein FlgI</t>
  </si>
  <si>
    <t>WP_000589326.1</t>
  </si>
  <si>
    <t>cds-WP_001282665.1</t>
  </si>
  <si>
    <t>fliH</t>
  </si>
  <si>
    <t>flagellar assembly protein FliH</t>
  </si>
  <si>
    <t>WP_001282665.1</t>
  </si>
  <si>
    <t>cds-WP_001051883.1</t>
  </si>
  <si>
    <t>hfq</t>
  </si>
  <si>
    <t>RNA chaperone Hfq</t>
  </si>
  <si>
    <t>WP_001051883.1</t>
  </si>
  <si>
    <t>cds-WP_000906342.1</t>
  </si>
  <si>
    <t>motA</t>
  </si>
  <si>
    <t>flagellar motor stator protein MotA</t>
  </si>
  <si>
    <t>WP_000906342.1</t>
  </si>
  <si>
    <t>cds-WP_000020884.1</t>
  </si>
  <si>
    <t>flgM</t>
  </si>
  <si>
    <t>anti-sigma-28 factor FlgM</t>
  </si>
  <si>
    <t>WP_000020884.1</t>
  </si>
  <si>
    <t>cds-WP_001295641.1</t>
  </si>
  <si>
    <t>fliM</t>
  </si>
  <si>
    <t>flagellar motor switch protein FliM</t>
  </si>
  <si>
    <t>WP_001295641.1</t>
  </si>
  <si>
    <t>cds-WP_001331933.1</t>
  </si>
  <si>
    <t>flgJ</t>
  </si>
  <si>
    <t>flagellar assembly peptidoglycan hydrolase FlgJ</t>
  </si>
  <si>
    <t>WP_001331933.1</t>
  </si>
  <si>
    <t>cds-WP_000113903.1</t>
  </si>
  <si>
    <t>ECF transporter S component</t>
  </si>
  <si>
    <t>WP_000113903.1</t>
  </si>
  <si>
    <t>cds-WP_000642412.1</t>
  </si>
  <si>
    <t>adhP</t>
  </si>
  <si>
    <t>alcohol dehydrogenase AdhP</t>
  </si>
  <si>
    <t>WP_000642412.1</t>
  </si>
  <si>
    <t>cds-WP_000247830.1</t>
  </si>
  <si>
    <t>WP_000247830.1</t>
  </si>
  <si>
    <t>cds-WP_000197362.1</t>
  </si>
  <si>
    <t>flgN</t>
  </si>
  <si>
    <t>flagella biosynthesis chaperone FlgN</t>
  </si>
  <si>
    <t>WP_000197362.1</t>
  </si>
  <si>
    <t>cds-WP_001298257.1</t>
  </si>
  <si>
    <t>yghG</t>
  </si>
  <si>
    <t>type II secretion system pilot lipoprotein GspS-beta</t>
  </si>
  <si>
    <t>WP_001298257.1</t>
  </si>
  <si>
    <t>cds-WP_000568397.1</t>
  </si>
  <si>
    <t>iadA</t>
  </si>
  <si>
    <t>beta-aspartyl-peptidase</t>
  </si>
  <si>
    <t>WP_000568397.1</t>
  </si>
  <si>
    <t>cds-WP_001314112.1</t>
  </si>
  <si>
    <t>galP</t>
  </si>
  <si>
    <t>galactose/proton symporter</t>
  </si>
  <si>
    <t>WP_001314112.1</t>
  </si>
  <si>
    <t>cds-WP_000145927.1</t>
  </si>
  <si>
    <t>protein ren</t>
  </si>
  <si>
    <t>WP_000145927.1</t>
  </si>
  <si>
    <t>cds-WP_000028878.1</t>
  </si>
  <si>
    <t>rplL</t>
  </si>
  <si>
    <t>50S ribosomal protein L7/L12</t>
  </si>
  <si>
    <t>WP_000028878.1</t>
  </si>
  <si>
    <t>cds-WP_000068457.1</t>
  </si>
  <si>
    <t>folX</t>
  </si>
  <si>
    <t>dihydroneopterin triphosphate 2'-epimerase</t>
  </si>
  <si>
    <t>WP_000068457.1</t>
  </si>
  <si>
    <t>cds-WP_000344800.1</t>
  </si>
  <si>
    <t>tomB</t>
  </si>
  <si>
    <t>Hha toxicity modulator TomB</t>
  </si>
  <si>
    <t>WP_000344800.1</t>
  </si>
  <si>
    <t>cds-WP_001232246.1</t>
  </si>
  <si>
    <t>cybC</t>
  </si>
  <si>
    <t>cytochrome b562</t>
  </si>
  <si>
    <t>WP_001232246.1</t>
  </si>
  <si>
    <t>cds-WP_000854450.1</t>
  </si>
  <si>
    <t>fruA</t>
  </si>
  <si>
    <t>PTS fructose transporter subunit IIBC</t>
  </si>
  <si>
    <t>WP_000854450.1</t>
  </si>
  <si>
    <t>cds-WP_000259302.1</t>
  </si>
  <si>
    <t>glcA</t>
  </si>
  <si>
    <t>glycolate permease GlcA</t>
  </si>
  <si>
    <t>WP_000259302.1</t>
  </si>
  <si>
    <t>cds-WP_001168459.1</t>
  </si>
  <si>
    <t>rseA</t>
  </si>
  <si>
    <t>anti-sigma-E factor RseA</t>
  </si>
  <si>
    <t>WP_001168459.1</t>
  </si>
  <si>
    <t>cds-WP_001160737.1</t>
  </si>
  <si>
    <t>ybjQ</t>
  </si>
  <si>
    <t>heavy metal-binding domain-containing protein</t>
  </si>
  <si>
    <t>WP_001160737.1</t>
  </si>
  <si>
    <t>cds-WP_000394106.1</t>
  </si>
  <si>
    <t>ansB</t>
  </si>
  <si>
    <t>L-asparaginase 2</t>
  </si>
  <si>
    <t>WP_000394106.1</t>
  </si>
  <si>
    <t>cds-WP_000092909.1</t>
  </si>
  <si>
    <t>cadB</t>
  </si>
  <si>
    <t>cadaverine/lysine antiporter</t>
  </si>
  <si>
    <t>WP_000092909.1</t>
  </si>
  <si>
    <t>cds-WP_001350673.1</t>
  </si>
  <si>
    <t>fliZ</t>
  </si>
  <si>
    <t>flagella biosynthesis regulatory protein FliZ</t>
  </si>
  <si>
    <t>WP_001350673.1</t>
  </si>
  <si>
    <t>cds-WP_000943624.1</t>
  </si>
  <si>
    <t>WP_000943624.1</t>
  </si>
  <si>
    <t>cds-WP_000003382.1</t>
  </si>
  <si>
    <t>secB</t>
  </si>
  <si>
    <t>protein-export chaperone SecB</t>
  </si>
  <si>
    <t>WP_000003382.1</t>
  </si>
  <si>
    <t>cds-WP_000094730.1</t>
  </si>
  <si>
    <t>aer</t>
  </si>
  <si>
    <t>aerotaxis sensor receptor Aer</t>
  </si>
  <si>
    <t>WP_000094730.1</t>
  </si>
  <si>
    <t>cds-WP_000709874.1</t>
  </si>
  <si>
    <t>cusF</t>
  </si>
  <si>
    <t>Cu(+)/Ag(+) efflux RND transporter periplasmic metallochaperone CusF</t>
  </si>
  <si>
    <t>WP_000709874.1</t>
  </si>
  <si>
    <t>cds-WP_001088372.1</t>
  </si>
  <si>
    <t>yjjW</t>
  </si>
  <si>
    <t>YjjW family glycine radical enzyme activase</t>
  </si>
  <si>
    <t>WP_001088372.1</t>
  </si>
  <si>
    <t>cds-WP_000885888.1</t>
  </si>
  <si>
    <t>flgE</t>
  </si>
  <si>
    <t>flagellar hook protein FlgE</t>
  </si>
  <si>
    <t>WP_000885888.1</t>
  </si>
  <si>
    <t>cds-WP_001087470.1</t>
  </si>
  <si>
    <t>fliA</t>
  </si>
  <si>
    <t>RNA polymerase sigma factor FliA</t>
  </si>
  <si>
    <t>WP_001087470.1</t>
  </si>
  <si>
    <t>cds-WP_000681386.1</t>
  </si>
  <si>
    <t>nhaA</t>
  </si>
  <si>
    <t>Na+/H+ antiporter NhaA</t>
  </si>
  <si>
    <t>WP_000681386.1</t>
  </si>
  <si>
    <t>cds-WP_000956879.1</t>
  </si>
  <si>
    <t>sulfate/molybdate ABC transporter ATP-binding protein</t>
  </si>
  <si>
    <t>WP_000956879.1</t>
  </si>
  <si>
    <t>cds-WP_001296647.1</t>
  </si>
  <si>
    <t>cytochrome c nitrite reductase pentaheme subunit</t>
  </si>
  <si>
    <t>WP_001296647.1</t>
  </si>
  <si>
    <t>cds-WP_000720225.1</t>
  </si>
  <si>
    <t>ycfZ</t>
  </si>
  <si>
    <t>TPM domain-containing protein</t>
  </si>
  <si>
    <t>WP_000720225.1</t>
  </si>
  <si>
    <t>cds-WP_000805027.1</t>
  </si>
  <si>
    <t>ghrB</t>
  </si>
  <si>
    <t>glyoxylate/hydroxypyruvate reductase GhrB</t>
  </si>
  <si>
    <t>WP_000805027.1</t>
  </si>
  <si>
    <t>cds-WP_000066983.1</t>
  </si>
  <si>
    <t>flagellar biosynthesis protein FlhA</t>
  </si>
  <si>
    <t>WP_000066983.1</t>
  </si>
  <si>
    <t>cds-IFE20_RS09865</t>
  </si>
  <si>
    <t>Tar ligand binding domain-containing protein</t>
  </si>
  <si>
    <t>cds-WP_000955709.1</t>
  </si>
  <si>
    <t>flgA</t>
  </si>
  <si>
    <t>flagellar basal body P-ring formation protein FlgA</t>
  </si>
  <si>
    <t>WP_000955709.1</t>
  </si>
  <si>
    <t>cds-WP_000784341.1</t>
  </si>
  <si>
    <t>ybgS</t>
  </si>
  <si>
    <t>YbgS-like family protein</t>
  </si>
  <si>
    <t>WP_000784341.1</t>
  </si>
  <si>
    <t>cds-WP_000141274.1</t>
  </si>
  <si>
    <t>allR</t>
  </si>
  <si>
    <t>HTH-type transcriptional repressor AllR</t>
  </si>
  <si>
    <t>WP_000141274.1</t>
  </si>
  <si>
    <t>cds-WP_000196879.1</t>
  </si>
  <si>
    <t>nrfA</t>
  </si>
  <si>
    <t>ammonia-forming nitrite reductase cytochrome c552 subunit</t>
  </si>
  <si>
    <t>WP_000196879.1</t>
  </si>
  <si>
    <t>cds-WP_000059466.1</t>
  </si>
  <si>
    <t>rpsO</t>
  </si>
  <si>
    <t>30S ribosomal protein S15</t>
  </si>
  <si>
    <t>WP_000059466.1</t>
  </si>
  <si>
    <t>cds-WP_000102278.1</t>
  </si>
  <si>
    <t>ynhF</t>
  </si>
  <si>
    <t>stress response protein YnhF</t>
  </si>
  <si>
    <t>WP_000102278.1</t>
  </si>
  <si>
    <t>cds-WP_000972262.1</t>
  </si>
  <si>
    <t>nimR</t>
  </si>
  <si>
    <t>DNA-binding transcriptional regulator NimR</t>
  </si>
  <si>
    <t>WP_000972262.1</t>
  </si>
  <si>
    <t>cds-WP_000091700.1</t>
  </si>
  <si>
    <t>yggX</t>
  </si>
  <si>
    <t>oxidative damage protection protein</t>
  </si>
  <si>
    <t>WP_000091700.1</t>
  </si>
  <si>
    <t>cds-WP_001351225.1</t>
  </si>
  <si>
    <t>yhiM</t>
  </si>
  <si>
    <t>DUF2776 family protein</t>
  </si>
  <si>
    <t>WP_001351225.1</t>
  </si>
  <si>
    <t>cds-WP_000649477.1</t>
  </si>
  <si>
    <t>ymfT</t>
  </si>
  <si>
    <t>YdaS family helix-turn-helix protein</t>
  </si>
  <si>
    <t>WP_000649477.1</t>
  </si>
  <si>
    <t>cds-WP_000029464.1</t>
  </si>
  <si>
    <t>btuD</t>
  </si>
  <si>
    <t>vitamin B12 ABC transporter ATP-binding protein BtuD</t>
  </si>
  <si>
    <t>WP_000029464.1</t>
  </si>
  <si>
    <t>cds-WP_001296308.1</t>
  </si>
  <si>
    <t>yfiL</t>
  </si>
  <si>
    <t>DUF2799 domain-containing protein</t>
  </si>
  <si>
    <t>WP_001296308.1</t>
  </si>
  <si>
    <t>cds-WP_000082127.1</t>
  </si>
  <si>
    <t>yecJ</t>
  </si>
  <si>
    <t>DUF2766 domain-containing protein</t>
  </si>
  <si>
    <t>WP_000082127.1</t>
  </si>
  <si>
    <t>cds-WP_000007283.1</t>
  </si>
  <si>
    <t>sodB</t>
  </si>
  <si>
    <t>superoxide dismutase [Fe]</t>
  </si>
  <si>
    <t>WP_000007283.1</t>
  </si>
  <si>
    <t>cds-WP_001244589.1</t>
  </si>
  <si>
    <t>STAS-like domain-containing protein</t>
  </si>
  <si>
    <t>WP_001244589.1</t>
  </si>
  <si>
    <t>cds-WP_001313788.1</t>
  </si>
  <si>
    <t>ycjR</t>
  </si>
  <si>
    <t>WP_001313788.1</t>
  </si>
  <si>
    <t>cds-WP_000045736.1</t>
  </si>
  <si>
    <t>nudE</t>
  </si>
  <si>
    <t>ADP compounds hydrolase NudE</t>
  </si>
  <si>
    <t>WP_000045736.1</t>
  </si>
  <si>
    <t>cds-WP_001332400.1</t>
  </si>
  <si>
    <t>grpE</t>
  </si>
  <si>
    <t>nucleotide exchange factor GrpE</t>
  </si>
  <si>
    <t>WP_001332400.1</t>
  </si>
  <si>
    <t>cds-WP_000529945.1</t>
  </si>
  <si>
    <t>rpsC</t>
  </si>
  <si>
    <t>30S ribosomal protein S3</t>
  </si>
  <si>
    <t>WP_000529945.1</t>
  </si>
  <si>
    <t>cds-WP_011478361.1</t>
  </si>
  <si>
    <t>phage portal protein</t>
  </si>
  <si>
    <t>WP_011478361.1</t>
  </si>
  <si>
    <t>cds-WP_000077882.1</t>
  </si>
  <si>
    <t>katE</t>
  </si>
  <si>
    <t>catalase HPII</t>
  </si>
  <si>
    <t>WP_000077882.1</t>
  </si>
  <si>
    <t>cds-WP_001230983.1</t>
  </si>
  <si>
    <t>yafD</t>
  </si>
  <si>
    <t>WP_001230983.1</t>
  </si>
  <si>
    <t>cds-WP_000042886.1</t>
  </si>
  <si>
    <t>yhhM</t>
  </si>
  <si>
    <t>DUF2500 domain-containing protein</t>
  </si>
  <si>
    <t>WP_000042886.1</t>
  </si>
  <si>
    <t>cds-WP_001350167.1</t>
  </si>
  <si>
    <t>WP_001350167.1</t>
  </si>
  <si>
    <t>cds-WP_001296097.1</t>
  </si>
  <si>
    <t>pdxY</t>
  </si>
  <si>
    <t>pyridoxal kinase PdxY</t>
  </si>
  <si>
    <t>WP_001296097.1</t>
  </si>
  <si>
    <t>cds-WP_001331514.1</t>
  </si>
  <si>
    <t>narZ</t>
  </si>
  <si>
    <t>nitrate reductase Z subunit alpha</t>
  </si>
  <si>
    <t>WP_001331514.1</t>
  </si>
  <si>
    <t>cds-WP_000651281.1</t>
  </si>
  <si>
    <t>eutT</t>
  </si>
  <si>
    <t>WP_000651281.1</t>
  </si>
  <si>
    <t>cds-WP_000124301.1</t>
  </si>
  <si>
    <t>WP_000124301.1</t>
  </si>
  <si>
    <t>cds-WP_001240663.1</t>
  </si>
  <si>
    <t>TonB-dependent siderophore receptor</t>
  </si>
  <si>
    <t>WP_001240663.1</t>
  </si>
  <si>
    <t>cds-WP_000982162.1</t>
  </si>
  <si>
    <t>ybaT</t>
  </si>
  <si>
    <t>APC family permease</t>
  </si>
  <si>
    <t>WP_000982162.1</t>
  </si>
  <si>
    <t>cds-WP_001295647.1</t>
  </si>
  <si>
    <t>flhD</t>
  </si>
  <si>
    <t>flagellar transcriptional regulator FlhD</t>
  </si>
  <si>
    <t>WP_001295647.1</t>
  </si>
  <si>
    <t>cds-WP_000211225.1</t>
  </si>
  <si>
    <t>fklB</t>
  </si>
  <si>
    <t>WP_000211225.1</t>
  </si>
  <si>
    <t>cds-WP_000202899.1</t>
  </si>
  <si>
    <t>psiE</t>
  </si>
  <si>
    <t>phosphate-starvation-inducible protein PsiE</t>
  </si>
  <si>
    <t>WP_000202899.1</t>
  </si>
  <si>
    <t>cds-WP_000393511.1</t>
  </si>
  <si>
    <t>nuoJ</t>
  </si>
  <si>
    <t>NADH-quinone oxidoreductase subunit J</t>
  </si>
  <si>
    <t>WP_000393511.1</t>
  </si>
  <si>
    <t>cds-WP_001555927.1</t>
  </si>
  <si>
    <t>eco</t>
  </si>
  <si>
    <t>serine protease inhibitor ecotin</t>
  </si>
  <si>
    <t>WP_001555927.1</t>
  </si>
  <si>
    <t>cds-WP_000506490.1</t>
  </si>
  <si>
    <t>fabI</t>
  </si>
  <si>
    <t>enoyl-ACP reductase FabI</t>
  </si>
  <si>
    <t>WP_000506490.1</t>
  </si>
  <si>
    <t>cds-WP_001125331.1</t>
  </si>
  <si>
    <t>ygiM</t>
  </si>
  <si>
    <t>SH3 domain-containing protein</t>
  </si>
  <si>
    <t>WP_001125331.1</t>
  </si>
  <si>
    <t>cds-WP_000133106.1</t>
  </si>
  <si>
    <t>fliL</t>
  </si>
  <si>
    <t>flagellar basal body-associated protein FliL</t>
  </si>
  <si>
    <t>WP_000133106.1</t>
  </si>
  <si>
    <t>cds-WP_001143234.1</t>
  </si>
  <si>
    <t>yjjI</t>
  </si>
  <si>
    <t>YjjI family glycine radical enzyme</t>
  </si>
  <si>
    <t>WP_001143234.1</t>
  </si>
  <si>
    <t>cds-WP_000213297.1</t>
  </si>
  <si>
    <t>fliI</t>
  </si>
  <si>
    <t>flagellum-specific ATP synthase FliI</t>
  </si>
  <si>
    <t>WP_000213297.1</t>
  </si>
  <si>
    <t>cds-WP_001350794.1</t>
  </si>
  <si>
    <t>yjeM</t>
  </si>
  <si>
    <t>glutamate/gamma-aminobutyrate family transporter YjeM</t>
  </si>
  <si>
    <t>WP_001350794.1</t>
  </si>
  <si>
    <t>cds-WP_000941212.1</t>
  </si>
  <si>
    <t>rplP</t>
  </si>
  <si>
    <t>50S ribosomal protein L16</t>
  </si>
  <si>
    <t>WP_000941212.1</t>
  </si>
  <si>
    <t>cds-WP_000246011.1</t>
  </si>
  <si>
    <t>gadC</t>
  </si>
  <si>
    <t>acid resistance gamma-aminobutyrate antiporter GadC</t>
  </si>
  <si>
    <t>WP_000246011.1</t>
  </si>
  <si>
    <t>cds-WP_001298021.1</t>
  </si>
  <si>
    <t>TetR family transcriptional regulator</t>
  </si>
  <si>
    <t>WP_001298021.1</t>
  </si>
  <si>
    <t>cds-WP_001216676.1</t>
  </si>
  <si>
    <t>rpsF</t>
  </si>
  <si>
    <t>30S ribosomal protein S6</t>
  </si>
  <si>
    <t>WP_001216676.1</t>
  </si>
  <si>
    <t>cds-WP_001030351.1</t>
  </si>
  <si>
    <t>nth</t>
  </si>
  <si>
    <t>endonuclease III</t>
  </si>
  <si>
    <t>WP_001030351.1</t>
  </si>
  <si>
    <t>cds-WP_000624375.1</t>
  </si>
  <si>
    <t>folA</t>
  </si>
  <si>
    <t>type 3 dihydrofolate reductase</t>
  </si>
  <si>
    <t>WP_000624375.1</t>
  </si>
  <si>
    <t>cds-WP_000688328.1</t>
  </si>
  <si>
    <t>fimbrial-like adhesin</t>
  </si>
  <si>
    <t>WP_000688328.1</t>
  </si>
  <si>
    <t>cds-WP_000919159.1</t>
  </si>
  <si>
    <t>glyA</t>
  </si>
  <si>
    <t>serine hydroxymethyltransferase</t>
  </si>
  <si>
    <t>WP_000919159.1</t>
  </si>
  <si>
    <t>cds-WP_000625658.1</t>
  </si>
  <si>
    <t>ftsL</t>
  </si>
  <si>
    <t>cell division protein FtsL</t>
  </si>
  <si>
    <t>WP_000625658.1</t>
  </si>
  <si>
    <t>cds-WP_000617544.1</t>
  </si>
  <si>
    <t>rplW</t>
  </si>
  <si>
    <t>50S ribosomal protein L23</t>
  </si>
  <si>
    <t>WP_000617544.1</t>
  </si>
  <si>
    <t>cds-WP_001085926.1</t>
  </si>
  <si>
    <t>rplK</t>
  </si>
  <si>
    <t>50S ribosomal protein L11</t>
  </si>
  <si>
    <t>WP_001085926.1</t>
  </si>
  <si>
    <t>cds-WP_000218046.1</t>
  </si>
  <si>
    <t>hchA</t>
  </si>
  <si>
    <t>protein deglycase HchA</t>
  </si>
  <si>
    <t>WP_000218046.1</t>
  </si>
  <si>
    <t>cds-WP_000270663.1</t>
  </si>
  <si>
    <t>fliS</t>
  </si>
  <si>
    <t>flagellar export chaperone FliS</t>
  </si>
  <si>
    <t>WP_000270663.1</t>
  </si>
  <si>
    <t>cds-WP_000118512.1</t>
  </si>
  <si>
    <t>nuoH</t>
  </si>
  <si>
    <t>NADH-quinone oxidoreductase subunit NuoH</t>
  </si>
  <si>
    <t>WP_000118512.1</t>
  </si>
  <si>
    <t>cds-WP_000576690.1</t>
  </si>
  <si>
    <t>gadE</t>
  </si>
  <si>
    <t>acid resistance transcriptional activator GadE</t>
  </si>
  <si>
    <t>WP_000576690.1</t>
  </si>
  <si>
    <t>cds-WP_000776265.1</t>
  </si>
  <si>
    <t>DUF4761 family protein</t>
  </si>
  <si>
    <t>WP_000776265.1</t>
  </si>
  <si>
    <t>cds-WP_000372259.1</t>
  </si>
  <si>
    <t>gadA</t>
  </si>
  <si>
    <t>glutamate decarboxylase</t>
  </si>
  <si>
    <t>WP_000372259.1</t>
  </si>
  <si>
    <t>cds-WP_000884694.1</t>
  </si>
  <si>
    <t>flgB</t>
  </si>
  <si>
    <t>flagellar basal body rod protein FlgB</t>
  </si>
  <si>
    <t>WP_000884694.1</t>
  </si>
  <si>
    <t>cds-WP_000756575.1</t>
  </si>
  <si>
    <t>artJ</t>
  </si>
  <si>
    <t>arginine ABC transporter substrate-binding protein</t>
  </si>
  <si>
    <t>WP_000756575.1</t>
  </si>
  <si>
    <t>cds-WP_000130187.1</t>
  </si>
  <si>
    <t>WP_000130187.1</t>
  </si>
  <si>
    <t>cds-WP_001062678.1</t>
  </si>
  <si>
    <t>cspE</t>
  </si>
  <si>
    <t>transcription antiterminator/RNA stability regulator CspE</t>
  </si>
  <si>
    <t>WP_001062678.1</t>
  </si>
  <si>
    <t>cds-WP_000778044.1</t>
  </si>
  <si>
    <t>napA</t>
  </si>
  <si>
    <t>periplasmic nitrate reductase subunit alpha</t>
  </si>
  <si>
    <t>WP_000778044.1</t>
  </si>
  <si>
    <t>cds-WP_001196521.1</t>
  </si>
  <si>
    <t>sufE</t>
  </si>
  <si>
    <t>cysteine desulfuration protein SufE</t>
  </si>
  <si>
    <t>WP_001196521.1</t>
  </si>
  <si>
    <t>cds-WP_000943452.1</t>
  </si>
  <si>
    <t>dsbB</t>
  </si>
  <si>
    <t>disulfide bond formation protein DsbB</t>
  </si>
  <si>
    <t>WP_000943452.1</t>
  </si>
  <si>
    <t>cds-WP_000217149.1</t>
  </si>
  <si>
    <t>rhaS</t>
  </si>
  <si>
    <t>HTH-type transcriptional activator RhaS</t>
  </si>
  <si>
    <t>WP_000217149.1</t>
  </si>
  <si>
    <t>cds-WP_000856386.1</t>
  </si>
  <si>
    <t>WP_000856386.1</t>
  </si>
  <si>
    <t>cds-WP_000368046.1</t>
  </si>
  <si>
    <t>ppsR</t>
  </si>
  <si>
    <t>posphoenolpyruvate synthetase regulatory kinase/phosphorylase PpsR</t>
  </si>
  <si>
    <t>WP_000368046.1</t>
  </si>
  <si>
    <t>cds-WP_000414438.1</t>
  </si>
  <si>
    <t>bssS</t>
  </si>
  <si>
    <t>biofilm formation regulator BssS</t>
  </si>
  <si>
    <t>WP_000414438.1</t>
  </si>
  <si>
    <t>cds-WP_001298004.1</t>
  </si>
  <si>
    <t>yhhS</t>
  </si>
  <si>
    <t>WP_001298004.1</t>
  </si>
  <si>
    <t>cds-WP_001130211.1</t>
  </si>
  <si>
    <t>luxS</t>
  </si>
  <si>
    <t>S-ribosylhomocysteine lyase</t>
  </si>
  <si>
    <t>WP_001130211.1</t>
  </si>
  <si>
    <t>cds-WP_000125566.1</t>
  </si>
  <si>
    <t>type II toxin-antitoxin system CcdA family antitoxin</t>
  </si>
  <si>
    <t>WP_000125566.1</t>
  </si>
  <si>
    <t>cds-WP_001221279.1</t>
  </si>
  <si>
    <t>sbcD</t>
  </si>
  <si>
    <t>exonuclease subunit SbcD</t>
  </si>
  <si>
    <t>WP_001221279.1</t>
  </si>
  <si>
    <t>cds-WP_001029748.1</t>
  </si>
  <si>
    <t>csy3</t>
  </si>
  <si>
    <t>type I-F CRISPR-associated protein Csy3</t>
  </si>
  <si>
    <t>WP_001029748.1</t>
  </si>
  <si>
    <t>cds-WP_001243495.1</t>
  </si>
  <si>
    <t>WP_001243495.1</t>
  </si>
  <si>
    <t>cds-WP_000353910.1</t>
  </si>
  <si>
    <t>WP_000353910.1</t>
  </si>
  <si>
    <t>cds-WP_001296302.1</t>
  </si>
  <si>
    <t>pdxJ</t>
  </si>
  <si>
    <t>pyridoxine 5'-phosphate synthase</t>
  </si>
  <si>
    <t>WP_001296302.1</t>
  </si>
  <si>
    <t>cds-WP_001199135.1</t>
  </si>
  <si>
    <t>efeB</t>
  </si>
  <si>
    <t>iron uptake transporter deferrochelatase/peroxidase subunit</t>
  </si>
  <si>
    <t>WP_001199135.1</t>
  </si>
  <si>
    <t>cds-WP_001207907.1</t>
  </si>
  <si>
    <t>narU</t>
  </si>
  <si>
    <t>nitrate/nitrite transporter NarU</t>
  </si>
  <si>
    <t>WP_001207907.1</t>
  </si>
  <si>
    <t>cds-WP_001216325.1</t>
  </si>
  <si>
    <t>tpiA</t>
  </si>
  <si>
    <t>triose-phosphate isomerase</t>
  </si>
  <si>
    <t>WP_001216325.1</t>
  </si>
  <si>
    <t>cds-WP_000812741.1</t>
  </si>
  <si>
    <t>pphA</t>
  </si>
  <si>
    <t>protein-serine/threonine phosphatase</t>
  </si>
  <si>
    <t>WP_000812741.1</t>
  </si>
  <si>
    <t>cds-WP_000184544.1</t>
  </si>
  <si>
    <t>ubiF</t>
  </si>
  <si>
    <t>WP_000184544.1</t>
  </si>
  <si>
    <t>Sheet</t>
  </si>
  <si>
    <t>Contents</t>
  </si>
  <si>
    <t>Term</t>
  </si>
  <si>
    <t>Definition</t>
  </si>
  <si>
    <t>Size of exppression change versus the wild type. Values stated as logarithmic scale with a base of 2.</t>
  </si>
  <si>
    <t>NCBI reference sequence for coding sequence.</t>
  </si>
  <si>
    <t>Name of differentially regulated gene.</t>
  </si>
  <si>
    <t>Protein product of differentially regulated gene.</t>
  </si>
  <si>
    <t>NCBI reference sequence for protein product.</t>
  </si>
  <si>
    <t>Average of gene count values.</t>
  </si>
  <si>
    <t>Standard error for the log2 fold change.</t>
  </si>
  <si>
    <t>Coding sequence test statistic.</t>
  </si>
  <si>
    <t>Gene</t>
  </si>
  <si>
    <t>log2FoldChange (KO)</t>
  </si>
  <si>
    <t>log2FoldChange (OE)</t>
  </si>
  <si>
    <t>padj (KO)</t>
  </si>
  <si>
    <t>padj (OE)</t>
  </si>
  <si>
    <t>ompD</t>
  </si>
  <si>
    <t>papJ</t>
  </si>
  <si>
    <t>dgoK</t>
  </si>
  <si>
    <t>manX</t>
  </si>
  <si>
    <t>kpsE</t>
  </si>
  <si>
    <t>phage major capsid protein 2C P2 family</t>
  </si>
  <si>
    <t>*pRRK1 = empty vector control</t>
  </si>
  <si>
    <r>
      <rPr>
        <i/>
        <sz val="16"/>
        <color indexed="8"/>
        <rFont val="Aptos Narrow"/>
      </rPr>
      <t>micC</t>
    </r>
    <r>
      <rPr>
        <sz val="16"/>
        <color indexed="8"/>
        <rFont val="Aptos Narrow"/>
        <family val="2"/>
      </rPr>
      <t xml:space="preserve"> KO</t>
    </r>
  </si>
  <si>
    <r>
      <rPr>
        <i/>
        <sz val="16"/>
        <color indexed="8"/>
        <rFont val="Aptos Narrow"/>
      </rPr>
      <t>micC</t>
    </r>
    <r>
      <rPr>
        <sz val="16"/>
        <color indexed="8"/>
        <rFont val="Aptos Narrow"/>
        <family val="2"/>
      </rPr>
      <t xml:space="preserve"> OE</t>
    </r>
  </si>
  <si>
    <t>SfaE</t>
  </si>
  <si>
    <r>
      <rPr>
        <i/>
        <sz val="16"/>
        <color indexed="8"/>
        <rFont val="Aptos Narrow"/>
      </rPr>
      <t>P</t>
    </r>
    <r>
      <rPr>
        <sz val="16"/>
        <color indexed="8"/>
        <rFont val="Aptos Narrow"/>
        <family val="2"/>
      </rPr>
      <t>-value of mutant comparison to the wild-type.</t>
    </r>
  </si>
  <si>
    <r>
      <t xml:space="preserve">Adjusted </t>
    </r>
    <r>
      <rPr>
        <i/>
        <sz val="16"/>
        <color indexed="8"/>
        <rFont val="Aptos Narrow"/>
      </rPr>
      <t>P</t>
    </r>
    <r>
      <rPr>
        <sz val="16"/>
        <color indexed="8"/>
        <rFont val="Aptos Narrow"/>
        <family val="2"/>
      </rPr>
      <t>-value of mutant comparison to the wild-type.</t>
    </r>
  </si>
  <si>
    <r>
      <rPr>
        <b/>
        <sz val="18"/>
        <color indexed="8"/>
        <rFont val="Aptos Narrow"/>
      </rPr>
      <t>Table S1.</t>
    </r>
    <r>
      <rPr>
        <sz val="18"/>
        <color indexed="8"/>
        <rFont val="Aptos Narrow"/>
      </rPr>
      <t xml:space="preserve"> RNA-Seq Results for UTI89∆</t>
    </r>
    <r>
      <rPr>
        <i/>
        <sz val="18"/>
        <color indexed="8"/>
        <rFont val="Aptos Narrow"/>
      </rPr>
      <t>micC</t>
    </r>
    <r>
      <rPr>
        <sz val="18"/>
        <color indexed="8"/>
        <rFont val="Aptos Narrow"/>
      </rPr>
      <t>/pRRK1</t>
    </r>
    <r>
      <rPr>
        <i/>
        <sz val="18"/>
        <color indexed="8"/>
        <rFont val="Aptos Narrow"/>
      </rPr>
      <t xml:space="preserve"> </t>
    </r>
    <r>
      <rPr>
        <sz val="18"/>
        <color indexed="8"/>
        <rFont val="Aptos Narrow"/>
      </rPr>
      <t>(KO)</t>
    </r>
    <r>
      <rPr>
        <i/>
        <sz val="18"/>
        <color indexed="8"/>
        <rFont val="Aptos Narrow"/>
      </rPr>
      <t xml:space="preserve"> </t>
    </r>
    <r>
      <rPr>
        <sz val="18"/>
        <color indexed="8"/>
        <rFont val="Aptos Narrow"/>
      </rPr>
      <t>and UTI89∆</t>
    </r>
    <r>
      <rPr>
        <i/>
        <sz val="18"/>
        <color indexed="8"/>
        <rFont val="Aptos Narrow"/>
      </rPr>
      <t>micC</t>
    </r>
    <r>
      <rPr>
        <sz val="18"/>
        <color indexed="8"/>
        <rFont val="Aptos Narrow"/>
      </rPr>
      <t>/pMicC (OE) versus UTI89/pRRK1 (WT)</t>
    </r>
  </si>
  <si>
    <r>
      <t>Lists all genes that are differentially regulated in both UTI89∆</t>
    </r>
    <r>
      <rPr>
        <i/>
        <sz val="16"/>
        <color indexed="8"/>
        <rFont val="Aptos Narrow"/>
      </rPr>
      <t>micC/</t>
    </r>
    <r>
      <rPr>
        <sz val="16"/>
        <color indexed="8"/>
        <rFont val="Aptos Narrow"/>
      </rPr>
      <t xml:space="preserve">pRRK1* (KO) </t>
    </r>
    <r>
      <rPr>
        <sz val="16"/>
        <color indexed="8"/>
        <rFont val="Aptos Narrow"/>
      </rPr>
      <t>and UTI89∆</t>
    </r>
    <r>
      <rPr>
        <i/>
        <sz val="16"/>
        <color indexed="8"/>
        <rFont val="Aptos Narrow"/>
      </rPr>
      <t>micC</t>
    </r>
    <r>
      <rPr>
        <sz val="16"/>
        <color indexed="8"/>
        <rFont val="Aptos Narrow"/>
      </rPr>
      <t>/pMicC (OE) versus UTI89/pRRK1* (WT).</t>
    </r>
  </si>
  <si>
    <r>
      <t>Lists all genes that are differentially regulated in UTI89∆</t>
    </r>
    <r>
      <rPr>
        <i/>
        <sz val="16"/>
        <color indexed="8"/>
        <rFont val="Aptos Narrow"/>
      </rPr>
      <t>micC</t>
    </r>
    <r>
      <rPr>
        <sz val="16"/>
        <color indexed="8"/>
        <rFont val="Aptos Narrow"/>
        <family val="2"/>
      </rPr>
      <t>/pRRK1</t>
    </r>
    <r>
      <rPr>
        <sz val="16"/>
        <color indexed="8"/>
        <rFont val="Aptos Narrow"/>
      </rPr>
      <t xml:space="preserve"> (KO) versus UTI89/pRRK1* (WT).                      </t>
    </r>
    <r>
      <rPr>
        <i/>
        <sz val="16"/>
        <color indexed="8"/>
        <rFont val="Aptos Narrow"/>
      </rPr>
      <t>P</t>
    </r>
    <r>
      <rPr>
        <sz val="16"/>
        <color indexed="8"/>
        <rFont val="Aptos Narrow"/>
      </rPr>
      <t xml:space="preserve"> adjusted values calculated by Wald tests, </t>
    </r>
    <r>
      <rPr>
        <i/>
        <sz val="16"/>
        <color indexed="8"/>
        <rFont val="Aptos Narrow"/>
      </rPr>
      <t>n</t>
    </r>
    <r>
      <rPr>
        <sz val="16"/>
        <color indexed="8"/>
        <rFont val="Aptos Narrow"/>
        <family val="2"/>
      </rPr>
      <t xml:space="preserve"> = 4764</t>
    </r>
  </si>
  <si>
    <r>
      <t>Lists all genes that are differentially regulated in UTI89∆</t>
    </r>
    <r>
      <rPr>
        <i/>
        <sz val="16"/>
        <color indexed="8"/>
        <rFont val="Aptos Narrow"/>
      </rPr>
      <t>micC</t>
    </r>
    <r>
      <rPr>
        <sz val="16"/>
        <color indexed="8"/>
        <rFont val="Aptos Narrow"/>
        <family val="2"/>
      </rPr>
      <t xml:space="preserve">/pMicC (OE) versus UTI89/pRRK1* (WT).                      </t>
    </r>
    <r>
      <rPr>
        <i/>
        <sz val="16"/>
        <color indexed="8"/>
        <rFont val="Aptos Narrow"/>
      </rPr>
      <t>P</t>
    </r>
    <r>
      <rPr>
        <sz val="16"/>
        <color indexed="8"/>
        <rFont val="Aptos Narrow"/>
        <family val="2"/>
      </rPr>
      <t xml:space="preserve"> adjusted values calculated by the Wald tests,            </t>
    </r>
    <r>
      <rPr>
        <i/>
        <sz val="16"/>
        <color indexed="8"/>
        <rFont val="Aptos Narrow"/>
      </rPr>
      <t>n</t>
    </r>
    <r>
      <rPr>
        <sz val="16"/>
        <color indexed="8"/>
        <rFont val="Aptos Narrow"/>
        <family val="2"/>
      </rPr>
      <t xml:space="preserve"> = 4764</t>
    </r>
  </si>
  <si>
    <r>
      <t>Lists  genes that are differentially regulated in both the KO and OE strains, and differ so that:              |Log</t>
    </r>
    <r>
      <rPr>
        <vertAlign val="subscript"/>
        <sz val="16"/>
        <color indexed="8"/>
        <rFont val="Aptos Narrow"/>
      </rPr>
      <t>2</t>
    </r>
    <r>
      <rPr>
        <sz val="16"/>
        <color indexed="8"/>
        <rFont val="Aptos Narrow"/>
      </rPr>
      <t>(FC)KO – Log</t>
    </r>
    <r>
      <rPr>
        <vertAlign val="subscript"/>
        <sz val="16"/>
        <color indexed="8"/>
        <rFont val="Aptos Narrow"/>
      </rPr>
      <t>2</t>
    </r>
    <r>
      <rPr>
        <sz val="16"/>
        <color indexed="8"/>
        <rFont val="Aptos Narrow"/>
      </rPr>
      <t xml:space="preserve">(FC) OE| </t>
    </r>
    <r>
      <rPr>
        <sz val="16"/>
        <color indexed="8"/>
        <rFont val="Aptos Narrow"/>
      </rPr>
      <t xml:space="preserve">≥ </t>
    </r>
    <r>
      <rPr>
        <sz val="16"/>
        <color indexed="8"/>
        <rFont val="Aptos Narrow"/>
      </rPr>
      <t>1; FC = Fold Change</t>
    </r>
  </si>
  <si>
    <t>Shared Hits (abs diff ≥1)</t>
  </si>
  <si>
    <t>Shared Hits (all)</t>
  </si>
  <si>
    <t>padj_KO</t>
  </si>
  <si>
    <t>padj_OE</t>
  </si>
  <si>
    <t>annotation</t>
  </si>
  <si>
    <t>|Log2(FC)KO – Log2(FC) OE|</t>
  </si>
  <si>
    <t>acid-induced inner membrane protein</t>
  </si>
  <si>
    <t>regulatory protein, may affect RcsB/C and OmpF</t>
  </si>
  <si>
    <t>periplasmic trehalase</t>
  </si>
  <si>
    <t>partially deacetylated poly-β-1,6-N-acetyl-D-glucosamine export porin</t>
  </si>
  <si>
    <t>bifunctional (p)ppGpp synthase/hydrolase</t>
  </si>
  <si>
    <t>dTDP-4-amino-4,6-dideoxy-D-galactose acyltransferase</t>
  </si>
  <si>
    <t>acetyl-CoA carboxyltransferase subunit beta</t>
  </si>
  <si>
    <t>1,4-dihydroxy-2-naphthoyl-CoA synthase</t>
  </si>
  <si>
    <t>2-succinyl-6-hydroxy-2,4-cyclohexadiene-1-carboxylate synthase</t>
  </si>
  <si>
    <t>L,D-transpeptidase LdtB</t>
  </si>
  <si>
    <t>UDP-2,3-diacylglucosamine diphosphatase</t>
  </si>
  <si>
    <t>dTDP-glucose 4,6-dehydratase 2</t>
  </si>
  <si>
    <t>dihydroneopterin aldolase</t>
  </si>
  <si>
    <t>dTDP-glucose 4,6-dehydratase 1</t>
  </si>
  <si>
    <t>guanosine-5'-triphosphate,3'-diphosphate phosphatase</t>
  </si>
  <si>
    <r>
      <t xml:space="preserve">dTDP-4-dehydro-6-deoxy-D-glucose transaminase, </t>
    </r>
    <r>
      <rPr>
        <i/>
        <sz val="12"/>
        <color indexed="8"/>
        <rFont val="Aptos Narrow"/>
      </rPr>
      <t>wecE</t>
    </r>
  </si>
  <si>
    <t>6,7-dimethyl-8-ribityllumazine synthase</t>
  </si>
  <si>
    <t>geranyl diphosphate/farnesyl diphosphate synthase</t>
  </si>
  <si>
    <t>GTP 3',8'-cyclase, participates in the molybdopterin biosynthesis pathway</t>
  </si>
  <si>
    <t>Undecaprenyl pyrophosphate (UPP) synthase</t>
  </si>
  <si>
    <t>bifunctional 2-octaprenyl-6-methoxy-1,4-benzoquinol methylase and demethylmenaquinone methyltransferase</t>
  </si>
  <si>
    <t>3'(2'),5'-bisphosphate nucleotidase</t>
  </si>
  <si>
    <t>1,4-dihydroxy-2-naphthoyl-CoA hydrolase</t>
  </si>
  <si>
    <t>2,5-diketo-D-gluconate reductase</t>
  </si>
  <si>
    <t>membrane anchored, periplasmic L,D-transpeptidase</t>
  </si>
  <si>
    <t>trehalose-6-phosphate hydrolase</t>
  </si>
  <si>
    <t>dTDP-4-dehydrorhamnose 3,5-epimerase involved in the dTDP-rhamnose biosynthesis pathway</t>
  </si>
  <si>
    <t>L,D-transpeptidase</t>
  </si>
  <si>
    <r>
      <t>Corrinoid adenosyltransferase,</t>
    </r>
    <r>
      <rPr>
        <i/>
        <sz val="12"/>
        <color indexed="8"/>
        <rFont val="Aptos Narrow"/>
      </rPr>
      <t xml:space="preserve"> btuR</t>
    </r>
  </si>
  <si>
    <t>2',3'-cyclic-nucleotide 2'-phosphodiesterase/3'-nucleotidase</t>
  </si>
  <si>
    <t>2,4-dienoyl-CoA reductase</t>
  </si>
  <si>
    <t>periplasmic solute-binding component of the YiaMNO Binding Protein-dependent Secondary (TRAP) transporter</t>
  </si>
  <si>
    <t>3-demethoxyubiquinol 3-hydroxylase</t>
  </si>
  <si>
    <t>class II D-tagatose-bisphosphate aldolase 2C non-catalytic subunit</t>
  </si>
  <si>
    <t>putative ethanolamine utilization cobalamin adenosyltransferase</t>
  </si>
  <si>
    <t>glutamate-1-semialdehyde 2,1-aminomutase</t>
  </si>
  <si>
    <r>
      <t xml:space="preserve">Ivy family C-type lysozyme inhibitor, </t>
    </r>
    <r>
      <rPr>
        <i/>
        <sz val="12"/>
        <color theme="1"/>
        <rFont val="Aptos Narrow"/>
        <scheme val="minor"/>
      </rPr>
      <t>yfkE</t>
    </r>
  </si>
  <si>
    <r>
      <t xml:space="preserve">Ivy family C-type lysozyme inhibitor, </t>
    </r>
    <r>
      <rPr>
        <i/>
        <sz val="14"/>
        <rFont val="Aptos Narrow"/>
      </rPr>
      <t>yfk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1" x14ac:knownFonts="1">
    <font>
      <sz val="12"/>
      <color theme="1"/>
      <name val="Aptos Narrow"/>
      <family val="2"/>
      <scheme val="minor"/>
    </font>
    <font>
      <sz val="16"/>
      <color indexed="8"/>
      <name val="Aptos Narrow"/>
      <family val="2"/>
    </font>
    <font>
      <sz val="16"/>
      <color indexed="8"/>
      <name val="Aptos Narrow"/>
    </font>
    <font>
      <sz val="18"/>
      <color indexed="8"/>
      <name val="Aptos Narrow"/>
    </font>
    <font>
      <b/>
      <sz val="18"/>
      <color indexed="8"/>
      <name val="Aptos Narrow"/>
    </font>
    <font>
      <i/>
      <sz val="18"/>
      <color indexed="8"/>
      <name val="Aptos Narrow"/>
    </font>
    <font>
      <sz val="16"/>
      <color indexed="8"/>
      <name val="Aptos Narrow"/>
    </font>
    <font>
      <sz val="18"/>
      <name val="Aptos Narrow"/>
    </font>
    <font>
      <sz val="12"/>
      <name val="Aptos Narrow"/>
    </font>
    <font>
      <sz val="14"/>
      <name val="Aptos Narrow"/>
    </font>
    <font>
      <i/>
      <sz val="16"/>
      <color indexed="8"/>
      <name val="Aptos Narrow"/>
    </font>
    <font>
      <sz val="14"/>
      <name val="Aptos Narrow"/>
      <family val="2"/>
    </font>
    <font>
      <sz val="16"/>
      <color indexed="8"/>
      <name val="Aptos Narrow"/>
      <family val="2"/>
    </font>
    <font>
      <i/>
      <sz val="16"/>
      <color indexed="8"/>
      <name val="Aptos Narrow"/>
    </font>
    <font>
      <i/>
      <sz val="16"/>
      <color indexed="8"/>
      <name val="Aptos Narrow"/>
    </font>
    <font>
      <sz val="16"/>
      <color indexed="8"/>
      <name val="Aptos Narrow"/>
    </font>
    <font>
      <sz val="16"/>
      <color indexed="8"/>
      <name val="Aptos Narrow"/>
      <family val="2"/>
    </font>
    <font>
      <i/>
      <sz val="16"/>
      <color indexed="8"/>
      <name val="Aptos Narrow"/>
    </font>
    <font>
      <i/>
      <sz val="16"/>
      <color indexed="8"/>
      <name val="Aptos Narrow"/>
    </font>
    <font>
      <sz val="16"/>
      <color indexed="8"/>
      <name val="Aptos Narrow"/>
      <family val="2"/>
    </font>
    <font>
      <i/>
      <sz val="16"/>
      <color indexed="8"/>
      <name val="Aptos Narrow"/>
    </font>
    <font>
      <i/>
      <sz val="18"/>
      <color indexed="8"/>
      <name val="Aptos Narrow"/>
    </font>
    <font>
      <i/>
      <sz val="16"/>
      <color indexed="8"/>
      <name val="Aptos Narrow"/>
    </font>
    <font>
      <i/>
      <sz val="14"/>
      <name val="Aptos Narrow"/>
    </font>
    <font>
      <sz val="18"/>
      <color indexed="8"/>
      <name val="Aptos Narrow"/>
    </font>
    <font>
      <sz val="16"/>
      <color indexed="8"/>
      <name val="Aptos Narrow"/>
    </font>
    <font>
      <vertAlign val="subscript"/>
      <sz val="16"/>
      <color indexed="8"/>
      <name val="Aptos Narrow"/>
    </font>
    <font>
      <sz val="16"/>
      <color indexed="8"/>
      <name val="Aptos Narrow"/>
    </font>
    <font>
      <sz val="14"/>
      <name val="Andale Mono"/>
      <family val="2"/>
    </font>
    <font>
      <i/>
      <sz val="14"/>
      <name val="Andale Mono"/>
      <family val="2"/>
    </font>
    <font>
      <i/>
      <sz val="12"/>
      <color indexed="8"/>
      <name val="Aptos Narrow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3F3F76"/>
      <name val="Aptos Narrow"/>
      <family val="2"/>
      <scheme val="minor"/>
    </font>
    <font>
      <sz val="12"/>
      <color rgb="FFFA7D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sz val="18"/>
      <color theme="3"/>
      <name val="Aptos Display"/>
      <family val="2"/>
      <charset val="1"/>
      <scheme val="major"/>
    </font>
    <font>
      <b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8"/>
      <color theme="1"/>
      <name val="Aptos Narrow"/>
      <family val="2"/>
      <scheme val="minor"/>
    </font>
    <font>
      <sz val="16"/>
      <color theme="1"/>
      <name val="Aptos Narrow"/>
      <scheme val="minor"/>
    </font>
    <font>
      <sz val="16"/>
      <color theme="1"/>
      <name val="Aptos Narrow"/>
      <family val="2"/>
      <scheme val="minor"/>
    </font>
    <font>
      <sz val="12"/>
      <color theme="1"/>
      <name val="Aptos Narrow"/>
    </font>
    <font>
      <sz val="18"/>
      <color rgb="FF000000"/>
      <name val="Aptos Narrow"/>
      <family val="2"/>
      <scheme val="minor"/>
    </font>
    <font>
      <sz val="18"/>
      <color theme="1"/>
      <name val="Aptos Narrow"/>
    </font>
    <font>
      <sz val="18"/>
      <color theme="1"/>
      <name val="Aptos Narrow"/>
      <scheme val="minor"/>
    </font>
    <font>
      <sz val="14"/>
      <color theme="1"/>
      <name val="Aptos Narrow"/>
    </font>
    <font>
      <sz val="14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6"/>
      <color theme="1"/>
      <name val="Aptos Narrow"/>
    </font>
    <font>
      <i/>
      <sz val="12"/>
      <color theme="1"/>
      <name val="Aptos Narrow"/>
      <family val="2"/>
      <scheme val="minor"/>
    </font>
    <font>
      <sz val="14"/>
      <color rgb="FF000000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47D359"/>
        <bgColor rgb="FF000000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1" fillId="2" borderId="0" applyNumberFormat="0" applyBorder="0" applyAlignment="0" applyProtection="0"/>
    <xf numFmtId="0" fontId="31" fillId="3" borderId="0" applyNumberFormat="0" applyBorder="0" applyAlignment="0" applyProtection="0"/>
    <xf numFmtId="0" fontId="31" fillId="4" borderId="0" applyNumberFormat="0" applyBorder="0" applyAlignment="0" applyProtection="0"/>
    <xf numFmtId="0" fontId="31" fillId="5" borderId="0" applyNumberFormat="0" applyBorder="0" applyAlignment="0" applyProtection="0"/>
    <xf numFmtId="0" fontId="31" fillId="6" borderId="0" applyNumberFormat="0" applyBorder="0" applyAlignment="0" applyProtection="0"/>
    <xf numFmtId="0" fontId="31" fillId="7" borderId="0" applyNumberFormat="0" applyBorder="0" applyAlignment="0" applyProtection="0"/>
    <xf numFmtId="0" fontId="31" fillId="8" borderId="0" applyNumberFormat="0" applyBorder="0" applyAlignment="0" applyProtection="0"/>
    <xf numFmtId="0" fontId="31" fillId="9" borderId="0" applyNumberFormat="0" applyBorder="0" applyAlignment="0" applyProtection="0"/>
    <xf numFmtId="0" fontId="31" fillId="10" borderId="0" applyNumberFormat="0" applyBorder="0" applyAlignment="0" applyProtection="0"/>
    <xf numFmtId="0" fontId="31" fillId="11" borderId="0" applyNumberFormat="0" applyBorder="0" applyAlignment="0" applyProtection="0"/>
    <xf numFmtId="0" fontId="31" fillId="12" borderId="0" applyNumberFormat="0" applyBorder="0" applyAlignment="0" applyProtection="0"/>
    <xf numFmtId="0" fontId="31" fillId="13" borderId="0" applyNumberFormat="0" applyBorder="0" applyAlignment="0" applyProtection="0"/>
    <xf numFmtId="0" fontId="31" fillId="14" borderId="0" applyNumberFormat="0" applyBorder="0" applyAlignment="0" applyProtection="0"/>
    <xf numFmtId="0" fontId="31" fillId="15" borderId="0" applyNumberFormat="0" applyBorder="0" applyAlignment="0" applyProtection="0"/>
    <xf numFmtId="0" fontId="31" fillId="16" borderId="0" applyNumberFormat="0" applyBorder="0" applyAlignment="0" applyProtection="0"/>
    <xf numFmtId="0" fontId="31" fillId="17" borderId="0" applyNumberFormat="0" applyBorder="0" applyAlignment="0" applyProtection="0"/>
    <xf numFmtId="0" fontId="31" fillId="18" borderId="0" applyNumberFormat="0" applyBorder="0" applyAlignment="0" applyProtection="0"/>
    <xf numFmtId="0" fontId="31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32" fillId="22" borderId="0" applyNumberFormat="0" applyBorder="0" applyAlignment="0" applyProtection="0"/>
    <xf numFmtId="0" fontId="32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33" fillId="26" borderId="0" applyNumberFormat="0" applyBorder="0" applyAlignment="0" applyProtection="0"/>
    <xf numFmtId="0" fontId="34" fillId="27" borderId="2" applyNumberFormat="0" applyAlignment="0" applyProtection="0"/>
    <xf numFmtId="0" fontId="35" fillId="28" borderId="3" applyNumberFormat="0" applyAlignment="0" applyProtection="0"/>
    <xf numFmtId="0" fontId="36" fillId="0" borderId="0" applyNumberFormat="0" applyFill="0" applyBorder="0" applyAlignment="0" applyProtection="0"/>
    <xf numFmtId="0" fontId="37" fillId="29" borderId="0" applyNumberFormat="0" applyBorder="0" applyAlignment="0" applyProtection="0"/>
    <xf numFmtId="0" fontId="38" fillId="0" borderId="4" applyNumberFormat="0" applyFill="0" applyAlignment="0" applyProtection="0"/>
    <xf numFmtId="0" fontId="39" fillId="0" borderId="5" applyNumberFormat="0" applyFill="0" applyAlignment="0" applyProtection="0"/>
    <xf numFmtId="0" fontId="40" fillId="0" borderId="6" applyNumberFormat="0" applyFill="0" applyAlignment="0" applyProtection="0"/>
    <xf numFmtId="0" fontId="40" fillId="0" borderId="0" applyNumberFormat="0" applyFill="0" applyBorder="0" applyAlignment="0" applyProtection="0"/>
    <xf numFmtId="0" fontId="41" fillId="30" borderId="2" applyNumberFormat="0" applyAlignment="0" applyProtection="0"/>
    <xf numFmtId="0" fontId="42" fillId="0" borderId="7" applyNumberFormat="0" applyFill="0" applyAlignment="0" applyProtection="0"/>
    <xf numFmtId="0" fontId="43" fillId="31" borderId="0" applyNumberFormat="0" applyBorder="0" applyAlignment="0" applyProtection="0"/>
    <xf numFmtId="0" fontId="31" fillId="32" borderId="8" applyNumberFormat="0" applyFont="0" applyAlignment="0" applyProtection="0"/>
    <xf numFmtId="0" fontId="44" fillId="27" borderId="9" applyNumberFormat="0" applyAlignment="0" applyProtection="0"/>
    <xf numFmtId="0" fontId="45" fillId="0" borderId="0" applyNumberFormat="0" applyFill="0" applyBorder="0" applyAlignment="0" applyProtection="0"/>
    <xf numFmtId="0" fontId="46" fillId="0" borderId="10" applyNumberFormat="0" applyFill="0" applyAlignment="0" applyProtection="0"/>
    <xf numFmtId="0" fontId="47" fillId="0" borderId="0" applyNumberFormat="0" applyFill="0" applyBorder="0" applyAlignment="0" applyProtection="0"/>
  </cellStyleXfs>
  <cellXfs count="47">
    <xf numFmtId="0" fontId="0" fillId="0" borderId="0" xfId="0"/>
    <xf numFmtId="0" fontId="48" fillId="33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48" fillId="33" borderId="1" xfId="0" applyFont="1" applyFill="1" applyBorder="1" applyAlignment="1">
      <alignment horizontal="center" wrapText="1"/>
    </xf>
    <xf numFmtId="0" fontId="0" fillId="0" borderId="0" xfId="0" applyAlignment="1">
      <alignment vertical="center"/>
    </xf>
    <xf numFmtId="0" fontId="49" fillId="0" borderId="0" xfId="0" applyFont="1" applyAlignment="1">
      <alignment vertical="center"/>
    </xf>
    <xf numFmtId="0" fontId="49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50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50" fillId="0" borderId="0" xfId="0" applyFont="1" applyAlignment="1">
      <alignment horizontal="left" vertical="center"/>
    </xf>
    <xf numFmtId="0" fontId="8" fillId="0" borderId="0" xfId="0" applyFont="1" applyAlignment="1">
      <alignment wrapText="1"/>
    </xf>
    <xf numFmtId="11" fontId="51" fillId="0" borderId="0" xfId="0" applyNumberFormat="1" applyFont="1" applyAlignment="1">
      <alignment wrapText="1"/>
    </xf>
    <xf numFmtId="0" fontId="51" fillId="0" borderId="0" xfId="0" applyFont="1" applyAlignment="1">
      <alignment wrapText="1"/>
    </xf>
    <xf numFmtId="0" fontId="52" fillId="34" borderId="1" xfId="0" applyFont="1" applyFill="1" applyBorder="1" applyAlignment="1">
      <alignment horizontal="center" vertical="center" wrapText="1"/>
    </xf>
    <xf numFmtId="0" fontId="7" fillId="33" borderId="1" xfId="0" applyFont="1" applyFill="1" applyBorder="1" applyAlignment="1">
      <alignment horizontal="center" vertical="center" wrapText="1"/>
    </xf>
    <xf numFmtId="11" fontId="53" fillId="33" borderId="1" xfId="0" applyNumberFormat="1" applyFont="1" applyFill="1" applyBorder="1" applyAlignment="1">
      <alignment horizontal="center" vertical="center" wrapText="1"/>
    </xf>
    <xf numFmtId="0" fontId="53" fillId="33" borderId="1" xfId="0" applyFont="1" applyFill="1" applyBorder="1" applyAlignment="1">
      <alignment horizontal="center" vertical="center" wrapText="1"/>
    </xf>
    <xf numFmtId="0" fontId="54" fillId="35" borderId="0" xfId="0" applyFont="1" applyFill="1" applyAlignment="1">
      <alignment horizontal="center" vertical="center" wrapText="1"/>
    </xf>
    <xf numFmtId="0" fontId="54" fillId="35" borderId="0" xfId="0" applyFont="1" applyFill="1" applyAlignment="1">
      <alignment horizontal="left" vertical="center" wrapText="1"/>
    </xf>
    <xf numFmtId="0" fontId="0" fillId="35" borderId="0" xfId="0" applyFill="1" applyAlignment="1">
      <alignment horizontal="left" vertical="center" wrapText="1"/>
    </xf>
    <xf numFmtId="0" fontId="9" fillId="0" borderId="0" xfId="0" applyFont="1" applyAlignment="1">
      <alignment vertical="top" wrapText="1"/>
    </xf>
    <xf numFmtId="11" fontId="9" fillId="0" borderId="0" xfId="0" applyNumberFormat="1" applyFont="1" applyAlignment="1">
      <alignment vertical="top" wrapText="1"/>
    </xf>
    <xf numFmtId="11" fontId="55" fillId="0" borderId="0" xfId="0" applyNumberFormat="1" applyFont="1" applyAlignment="1">
      <alignment vertical="top" wrapText="1"/>
    </xf>
    <xf numFmtId="11" fontId="11" fillId="0" borderId="0" xfId="0" applyNumberFormat="1" applyFont="1" applyAlignment="1">
      <alignment vertical="top" wrapText="1"/>
    </xf>
    <xf numFmtId="0" fontId="56" fillId="0" borderId="0" xfId="0" applyFont="1" applyAlignment="1">
      <alignment vertical="top" wrapText="1"/>
    </xf>
    <xf numFmtId="11" fontId="56" fillId="0" borderId="0" xfId="0" applyNumberFormat="1" applyFont="1" applyAlignment="1">
      <alignment vertical="top" wrapText="1"/>
    </xf>
    <xf numFmtId="0" fontId="8" fillId="0" borderId="0" xfId="0" applyFont="1" applyAlignment="1">
      <alignment vertical="top" wrapText="1"/>
    </xf>
    <xf numFmtId="0" fontId="51" fillId="0" borderId="0" xfId="0" applyFont="1" applyAlignment="1">
      <alignment vertical="top" wrapText="1"/>
    </xf>
    <xf numFmtId="11" fontId="51" fillId="0" borderId="0" xfId="0" applyNumberFormat="1" applyFont="1" applyAlignment="1">
      <alignment vertical="top" wrapText="1"/>
    </xf>
    <xf numFmtId="0" fontId="50" fillId="0" borderId="0" xfId="0" applyFont="1" applyAlignment="1">
      <alignment horizontal="left" vertical="top" wrapText="1"/>
    </xf>
    <xf numFmtId="0" fontId="49" fillId="0" borderId="0" xfId="0" applyFont="1" applyAlignment="1">
      <alignment horizontal="left" vertical="center" wrapText="1"/>
    </xf>
    <xf numFmtId="0" fontId="23" fillId="0" borderId="0" xfId="0" applyFont="1" applyAlignment="1">
      <alignment vertical="top" wrapText="1"/>
    </xf>
    <xf numFmtId="0" fontId="57" fillId="0" borderId="0" xfId="0" applyFont="1" applyAlignment="1">
      <alignment vertical="center" wrapText="1"/>
    </xf>
    <xf numFmtId="0" fontId="54" fillId="33" borderId="1" xfId="0" applyFont="1" applyFill="1" applyBorder="1" applyAlignment="1">
      <alignment horizontal="center" wrapText="1"/>
    </xf>
    <xf numFmtId="0" fontId="54" fillId="33" borderId="1" xfId="0" applyFont="1" applyFill="1" applyBorder="1" applyAlignment="1">
      <alignment horizontal="center" vertical="center" wrapText="1"/>
    </xf>
    <xf numFmtId="0" fontId="58" fillId="0" borderId="0" xfId="0" applyFont="1" applyAlignment="1">
      <alignment horizontal="left" vertical="top" wrapText="1"/>
    </xf>
    <xf numFmtId="0" fontId="28" fillId="0" borderId="0" xfId="0" applyFont="1"/>
    <xf numFmtId="0" fontId="56" fillId="0" borderId="0" xfId="0" applyFont="1"/>
    <xf numFmtId="11" fontId="56" fillId="0" borderId="0" xfId="0" applyNumberFormat="1" applyFont="1"/>
    <xf numFmtId="0" fontId="56" fillId="0" borderId="0" xfId="0" applyFont="1" applyAlignment="1">
      <alignment vertical="center" wrapText="1"/>
    </xf>
    <xf numFmtId="0" fontId="29" fillId="0" borderId="0" xfId="0" applyFont="1"/>
    <xf numFmtId="0" fontId="59" fillId="0" borderId="0" xfId="0" applyFont="1"/>
    <xf numFmtId="0" fontId="60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54" fillId="0" borderId="0" xfId="0" applyFont="1" applyAlignment="1">
      <alignment horizontal="center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0644F-FF7E-EF44-83CE-FA12478C0D1F}">
  <dimension ref="A1:N35"/>
  <sheetViews>
    <sheetView tabSelected="1" workbookViewId="0">
      <selection sqref="A1:F3"/>
    </sheetView>
  </sheetViews>
  <sheetFormatPr baseColWidth="10" defaultColWidth="11" defaultRowHeight="16" x14ac:dyDescent="0.2"/>
  <cols>
    <col min="1" max="1" width="28" style="10" customWidth="1"/>
    <col min="2" max="2" width="57.83203125" style="10" customWidth="1"/>
    <col min="3" max="3" width="12.1640625" style="10" customWidth="1"/>
    <col min="4" max="4" width="22.83203125" style="10" customWidth="1"/>
    <col min="5" max="5" width="24.83203125" style="10" customWidth="1"/>
    <col min="6" max="6" width="10.83203125" style="8" customWidth="1"/>
  </cols>
  <sheetData>
    <row r="1" spans="1:14" ht="16" customHeight="1" x14ac:dyDescent="0.2">
      <c r="A1" s="45" t="s">
        <v>6102</v>
      </c>
      <c r="B1" s="46"/>
      <c r="C1" s="46"/>
      <c r="D1" s="46"/>
      <c r="E1" s="46"/>
      <c r="F1" s="46"/>
      <c r="G1" s="6"/>
      <c r="H1" s="6"/>
      <c r="I1" s="6"/>
      <c r="J1" s="6"/>
      <c r="K1" s="6"/>
      <c r="L1" s="5"/>
      <c r="M1" s="5"/>
      <c r="N1" s="5"/>
    </row>
    <row r="2" spans="1:14" ht="16" customHeight="1" x14ac:dyDescent="0.2">
      <c r="A2" s="46"/>
      <c r="B2" s="46"/>
      <c r="C2" s="46"/>
      <c r="D2" s="46"/>
      <c r="E2" s="46"/>
      <c r="F2" s="46"/>
      <c r="G2" s="6"/>
      <c r="H2" s="6"/>
      <c r="I2" s="6"/>
      <c r="J2" s="6"/>
      <c r="K2" s="6"/>
      <c r="L2" s="5"/>
      <c r="M2" s="5"/>
      <c r="N2" s="5"/>
    </row>
    <row r="3" spans="1:14" ht="16" customHeight="1" x14ac:dyDescent="0.2">
      <c r="A3" s="46"/>
      <c r="B3" s="46"/>
      <c r="C3" s="46"/>
      <c r="D3" s="46"/>
      <c r="E3" s="46"/>
      <c r="F3" s="46"/>
      <c r="G3" s="6"/>
      <c r="H3" s="6"/>
      <c r="I3" s="6"/>
      <c r="J3" s="6"/>
      <c r="K3" s="6"/>
      <c r="L3" s="5"/>
      <c r="M3" s="5"/>
      <c r="N3" s="5"/>
    </row>
    <row r="4" spans="1:14" ht="27" customHeight="1" x14ac:dyDescent="0.2">
      <c r="A4" s="19" t="s">
        <v>6073</v>
      </c>
      <c r="B4" s="19" t="s">
        <v>6074</v>
      </c>
      <c r="C4" s="20"/>
      <c r="D4" s="20" t="s">
        <v>6075</v>
      </c>
      <c r="E4" s="20" t="s">
        <v>6076</v>
      </c>
      <c r="F4" s="7"/>
      <c r="G4" s="6"/>
      <c r="H4" s="6"/>
      <c r="I4" s="6"/>
      <c r="J4" s="6"/>
      <c r="K4" s="6"/>
      <c r="L4" s="5"/>
      <c r="M4" s="5"/>
      <c r="N4" s="5"/>
    </row>
    <row r="5" spans="1:14" ht="92" x14ac:dyDescent="0.2">
      <c r="A5" s="32" t="s">
        <v>6097</v>
      </c>
      <c r="B5" s="9" t="s">
        <v>6104</v>
      </c>
      <c r="C5" s="21"/>
      <c r="D5" s="9" t="s">
        <v>0</v>
      </c>
      <c r="E5" s="9" t="s">
        <v>6078</v>
      </c>
      <c r="F5" s="2"/>
      <c r="G5" s="5"/>
      <c r="H5" s="5"/>
      <c r="I5" s="5"/>
      <c r="J5" s="5"/>
      <c r="K5" s="5"/>
      <c r="L5" s="5"/>
      <c r="M5" s="5"/>
      <c r="N5" s="5"/>
    </row>
    <row r="6" spans="1:14" ht="92" x14ac:dyDescent="0.2">
      <c r="A6" s="32" t="s">
        <v>6098</v>
      </c>
      <c r="B6" s="9" t="s">
        <v>6105</v>
      </c>
      <c r="C6" s="21"/>
      <c r="D6" s="9" t="s">
        <v>1</v>
      </c>
      <c r="E6" s="9" t="s">
        <v>6079</v>
      </c>
      <c r="F6" s="2"/>
      <c r="G6" s="5"/>
      <c r="H6" s="5"/>
      <c r="I6" s="5"/>
      <c r="J6" s="5"/>
      <c r="K6" s="5"/>
      <c r="L6" s="5"/>
      <c r="M6" s="5"/>
      <c r="N6" s="5"/>
    </row>
    <row r="7" spans="1:14" ht="92" x14ac:dyDescent="0.2">
      <c r="A7" s="9" t="s">
        <v>6108</v>
      </c>
      <c r="B7" s="9" t="s">
        <v>6103</v>
      </c>
      <c r="C7" s="21"/>
      <c r="D7" s="9" t="s">
        <v>2</v>
      </c>
      <c r="E7" s="9" t="s">
        <v>6080</v>
      </c>
      <c r="F7" s="2"/>
      <c r="G7" s="5"/>
      <c r="H7" s="5"/>
      <c r="I7" s="5"/>
      <c r="J7" s="5"/>
      <c r="K7" s="5"/>
      <c r="L7" s="5"/>
      <c r="M7" s="5"/>
      <c r="N7" s="5"/>
    </row>
    <row r="8" spans="1:14" ht="71" x14ac:dyDescent="0.2">
      <c r="A8" s="9" t="s">
        <v>6107</v>
      </c>
      <c r="B8" s="37" t="s">
        <v>6106</v>
      </c>
      <c r="C8" s="21"/>
      <c r="D8" s="9" t="s">
        <v>3</v>
      </c>
      <c r="E8" s="9" t="s">
        <v>6081</v>
      </c>
      <c r="F8" s="2"/>
      <c r="G8" s="5"/>
      <c r="H8" s="5"/>
      <c r="I8" s="5"/>
      <c r="J8" s="5"/>
      <c r="K8" s="5"/>
      <c r="L8" s="5"/>
      <c r="M8" s="5"/>
      <c r="N8" s="5"/>
    </row>
    <row r="9" spans="1:14" ht="46" x14ac:dyDescent="0.2">
      <c r="A9" s="9"/>
      <c r="B9" s="31" t="s">
        <v>6096</v>
      </c>
      <c r="C9" s="21"/>
      <c r="D9" s="9" t="s">
        <v>4</v>
      </c>
      <c r="E9" s="9" t="s">
        <v>6082</v>
      </c>
      <c r="F9" s="2"/>
      <c r="G9" s="5"/>
      <c r="H9" s="5"/>
      <c r="I9" s="5"/>
      <c r="J9" s="5"/>
      <c r="K9" s="5"/>
      <c r="L9" s="5"/>
      <c r="M9" s="5"/>
      <c r="N9" s="5"/>
    </row>
    <row r="10" spans="1:14" ht="138" x14ac:dyDescent="0.2">
      <c r="A10" s="9"/>
      <c r="B10" s="9"/>
      <c r="C10" s="21"/>
      <c r="D10" s="9" t="s">
        <v>5</v>
      </c>
      <c r="E10" s="9" t="s">
        <v>6077</v>
      </c>
      <c r="F10" s="2"/>
      <c r="G10" s="5"/>
      <c r="H10" s="5"/>
      <c r="I10" s="5"/>
      <c r="J10" s="5"/>
      <c r="K10" s="5"/>
      <c r="L10" s="5"/>
      <c r="M10" s="5"/>
      <c r="N10" s="5"/>
    </row>
    <row r="11" spans="1:14" ht="46" x14ac:dyDescent="0.2">
      <c r="A11" s="9"/>
      <c r="B11" s="9"/>
      <c r="C11" s="21"/>
      <c r="D11" s="9" t="s">
        <v>6</v>
      </c>
      <c r="E11" s="9" t="s">
        <v>6083</v>
      </c>
      <c r="F11" s="2"/>
      <c r="G11" s="5"/>
      <c r="H11" s="5"/>
      <c r="I11" s="5"/>
      <c r="J11" s="5"/>
      <c r="K11" s="5"/>
      <c r="L11" s="5"/>
      <c r="M11" s="5"/>
      <c r="N11" s="5"/>
    </row>
    <row r="12" spans="1:14" ht="46" x14ac:dyDescent="0.2">
      <c r="A12" s="9"/>
      <c r="B12" s="9"/>
      <c r="C12" s="21"/>
      <c r="D12" s="9" t="s">
        <v>7</v>
      </c>
      <c r="E12" s="9" t="s">
        <v>6084</v>
      </c>
      <c r="F12" s="2"/>
      <c r="G12" s="5"/>
      <c r="H12" s="5"/>
      <c r="I12" s="5"/>
      <c r="J12" s="5"/>
      <c r="K12" s="5"/>
      <c r="L12" s="5"/>
      <c r="M12" s="5"/>
      <c r="N12" s="5"/>
    </row>
    <row r="13" spans="1:14" ht="69" x14ac:dyDescent="0.2">
      <c r="A13" s="9"/>
      <c r="B13" s="9"/>
      <c r="C13" s="21"/>
      <c r="D13" s="9" t="s">
        <v>8</v>
      </c>
      <c r="E13" s="32" t="s">
        <v>6100</v>
      </c>
    </row>
    <row r="14" spans="1:14" ht="69" x14ac:dyDescent="0.2">
      <c r="A14" s="9"/>
      <c r="B14" s="9"/>
      <c r="C14" s="21"/>
      <c r="D14" s="9" t="s">
        <v>9</v>
      </c>
      <c r="E14" s="9" t="s">
        <v>6101</v>
      </c>
    </row>
    <row r="15" spans="1:14" ht="22" x14ac:dyDescent="0.2">
      <c r="A15" s="9"/>
      <c r="B15" s="9"/>
      <c r="E15" s="9"/>
    </row>
    <row r="16" spans="1:14" ht="22" x14ac:dyDescent="0.2">
      <c r="A16" s="9"/>
      <c r="B16" s="9"/>
      <c r="E16" s="9"/>
    </row>
    <row r="17" spans="1:5" ht="22" x14ac:dyDescent="0.2">
      <c r="A17" s="9"/>
      <c r="B17" s="9"/>
      <c r="D17" s="11"/>
      <c r="E17" s="11"/>
    </row>
    <row r="18" spans="1:5" ht="22" x14ac:dyDescent="0.2">
      <c r="A18" s="9"/>
      <c r="B18" s="9"/>
      <c r="D18" s="11"/>
      <c r="E18" s="11"/>
    </row>
    <row r="19" spans="1:5" ht="22" x14ac:dyDescent="0.2">
      <c r="A19" s="9"/>
      <c r="B19" s="9"/>
      <c r="D19" s="11"/>
      <c r="E19" s="11"/>
    </row>
    <row r="20" spans="1:5" ht="22" x14ac:dyDescent="0.2">
      <c r="A20" s="9"/>
      <c r="B20" s="9"/>
      <c r="D20" s="11"/>
      <c r="E20" s="11"/>
    </row>
    <row r="21" spans="1:5" ht="22" x14ac:dyDescent="0.2">
      <c r="A21" s="9"/>
      <c r="B21" s="9"/>
      <c r="D21" s="11"/>
      <c r="E21" s="11"/>
    </row>
    <row r="22" spans="1:5" ht="22" x14ac:dyDescent="0.2">
      <c r="A22" s="9"/>
      <c r="B22" s="9"/>
      <c r="D22" s="11"/>
      <c r="E22" s="11"/>
    </row>
    <row r="23" spans="1:5" ht="22" x14ac:dyDescent="0.2">
      <c r="A23" s="9"/>
      <c r="B23" s="9"/>
      <c r="D23" s="11"/>
      <c r="E23" s="11"/>
    </row>
    <row r="24" spans="1:5" ht="22" x14ac:dyDescent="0.2">
      <c r="A24" s="9"/>
      <c r="B24" s="9"/>
    </row>
    <row r="25" spans="1:5" ht="22" x14ac:dyDescent="0.2">
      <c r="A25" s="9"/>
      <c r="B25" s="9"/>
    </row>
    <row r="26" spans="1:5" ht="22" x14ac:dyDescent="0.2">
      <c r="A26" s="9"/>
      <c r="B26" s="9"/>
    </row>
    <row r="27" spans="1:5" ht="22" x14ac:dyDescent="0.2">
      <c r="A27" s="9"/>
      <c r="B27" s="9"/>
    </row>
    <row r="28" spans="1:5" ht="22" x14ac:dyDescent="0.2">
      <c r="A28" s="9"/>
      <c r="B28" s="9"/>
    </row>
    <row r="29" spans="1:5" ht="22" x14ac:dyDescent="0.2">
      <c r="A29" s="9"/>
      <c r="B29" s="9"/>
    </row>
    <row r="30" spans="1:5" ht="22" x14ac:dyDescent="0.2">
      <c r="A30" s="9"/>
      <c r="B30" s="9"/>
    </row>
    <row r="31" spans="1:5" ht="22" x14ac:dyDescent="0.2">
      <c r="A31" s="9"/>
      <c r="B31" s="9"/>
    </row>
    <row r="32" spans="1:5" ht="22" x14ac:dyDescent="0.2">
      <c r="A32" s="9"/>
      <c r="B32" s="9"/>
    </row>
    <row r="33" spans="1:2" ht="22" x14ac:dyDescent="0.2">
      <c r="A33" s="9"/>
      <c r="B33" s="9"/>
    </row>
    <row r="34" spans="1:2" ht="22" x14ac:dyDescent="0.2">
      <c r="A34" s="9"/>
      <c r="B34" s="9"/>
    </row>
    <row r="35" spans="1:2" ht="22" x14ac:dyDescent="0.2">
      <c r="A35" s="9"/>
      <c r="B35" s="9"/>
    </row>
  </sheetData>
  <mergeCells count="1">
    <mergeCell ref="A1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C68A7-FEBE-244F-A21C-6221CC097C7B}">
  <dimension ref="A1:J1476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19.83203125" style="2" customWidth="1"/>
    <col min="2" max="2" width="12.1640625" style="34" customWidth="1"/>
    <col min="3" max="3" width="31.5" style="2" customWidth="1"/>
    <col min="4" max="4" width="21.6640625" style="2" customWidth="1"/>
    <col min="5" max="5" width="18.6640625" style="2" customWidth="1"/>
    <col min="6" max="6" width="26.1640625" style="2" customWidth="1"/>
    <col min="7" max="7" width="13.6640625" style="2" customWidth="1"/>
    <col min="8" max="8" width="13" style="2" customWidth="1"/>
    <col min="9" max="9" width="14" style="2" customWidth="1"/>
    <col min="10" max="10" width="12.5" style="2" customWidth="1"/>
  </cols>
  <sheetData>
    <row r="1" spans="1:10" ht="25" x14ac:dyDescent="0.2">
      <c r="A1" s="1" t="s">
        <v>0</v>
      </c>
      <c r="B1" s="36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7" x14ac:dyDescent="0.2">
      <c r="A2" s="2" t="s">
        <v>406</v>
      </c>
      <c r="B2" s="34" t="s">
        <v>79</v>
      </c>
      <c r="C2" s="2" t="s">
        <v>80</v>
      </c>
      <c r="D2" s="2" t="s">
        <v>407</v>
      </c>
      <c r="E2" s="2">
        <v>98.721405230000002</v>
      </c>
      <c r="F2" s="2">
        <v>8.0190856900000007</v>
      </c>
      <c r="G2" s="2">
        <v>0.88944672599999997</v>
      </c>
      <c r="H2" s="2">
        <v>9.0158133730000003</v>
      </c>
      <c r="I2" s="3">
        <v>1.95E-19</v>
      </c>
      <c r="J2" s="3">
        <v>8.6299999999999995E-18</v>
      </c>
    </row>
    <row r="3" spans="1:10" ht="34" x14ac:dyDescent="0.2">
      <c r="A3" s="2" t="s">
        <v>22</v>
      </c>
      <c r="B3" s="34" t="s">
        <v>23</v>
      </c>
      <c r="C3" s="2" t="s">
        <v>24</v>
      </c>
      <c r="D3" s="2" t="s">
        <v>25</v>
      </c>
      <c r="E3" s="2">
        <v>7996.0119189999996</v>
      </c>
      <c r="F3" s="2">
        <v>7.8007810519999996</v>
      </c>
      <c r="G3" s="2">
        <v>0.271164615</v>
      </c>
      <c r="H3" s="2">
        <v>28.76769543</v>
      </c>
      <c r="I3" s="3">
        <v>5.4400000000000002E-182</v>
      </c>
      <c r="J3" s="3">
        <v>6.1899999999999998E-179</v>
      </c>
    </row>
    <row r="4" spans="1:10" ht="34" x14ac:dyDescent="0.2">
      <c r="A4" s="2" t="s">
        <v>30</v>
      </c>
      <c r="B4" s="34" t="s">
        <v>31</v>
      </c>
      <c r="C4" s="2" t="s">
        <v>32</v>
      </c>
      <c r="D4" s="2" t="s">
        <v>33</v>
      </c>
      <c r="E4" s="2">
        <v>13536.931989999999</v>
      </c>
      <c r="F4" s="2">
        <v>7.5415675010000003</v>
      </c>
      <c r="G4" s="2">
        <v>0.28612574800000001</v>
      </c>
      <c r="H4" s="2">
        <v>26.357528299999998</v>
      </c>
      <c r="I4" s="3">
        <v>4.2100000000000002E-153</v>
      </c>
      <c r="J4" s="3">
        <v>3.1899999999999998E-150</v>
      </c>
    </row>
    <row r="5" spans="1:10" ht="34" x14ac:dyDescent="0.2">
      <c r="A5" s="2" t="s">
        <v>34</v>
      </c>
      <c r="B5" s="34" t="s">
        <v>35</v>
      </c>
      <c r="C5" s="2" t="s">
        <v>36</v>
      </c>
      <c r="D5" s="2" t="s">
        <v>37</v>
      </c>
      <c r="E5" s="2">
        <v>3435.0341979999998</v>
      </c>
      <c r="F5" s="2">
        <v>6.0901675280000003</v>
      </c>
      <c r="G5" s="2">
        <v>0.26448438400000002</v>
      </c>
      <c r="H5" s="2">
        <v>23.026567490000001</v>
      </c>
      <c r="I5" s="3">
        <v>2.5299999999999998E-117</v>
      </c>
      <c r="J5" s="3">
        <v>1.6399999999999999E-114</v>
      </c>
    </row>
    <row r="6" spans="1:10" ht="17" x14ac:dyDescent="0.2">
      <c r="A6" s="2" t="s">
        <v>10</v>
      </c>
      <c r="B6" s="34" t="s">
        <v>11</v>
      </c>
      <c r="C6" s="2" t="s">
        <v>12</v>
      </c>
      <c r="D6" s="34" t="s">
        <v>13</v>
      </c>
      <c r="E6" s="2">
        <v>15253.946029999999</v>
      </c>
      <c r="F6" s="2">
        <v>5.7287867520000004</v>
      </c>
      <c r="G6" s="2">
        <v>0.162916963</v>
      </c>
      <c r="H6" s="2">
        <v>35.163844419999997</v>
      </c>
      <c r="I6" s="3">
        <v>7.1399999999999995E-271</v>
      </c>
      <c r="J6" s="3">
        <v>3.25E-267</v>
      </c>
    </row>
    <row r="7" spans="1:10" ht="17" x14ac:dyDescent="0.2">
      <c r="A7" s="2" t="s">
        <v>1674</v>
      </c>
      <c r="B7" s="34" t="s">
        <v>79</v>
      </c>
      <c r="C7" s="2" t="s">
        <v>80</v>
      </c>
      <c r="D7" s="2" t="s">
        <v>1675</v>
      </c>
      <c r="E7" s="2">
        <v>9.9806606549999994</v>
      </c>
      <c r="F7" s="2">
        <v>4.2423377090000001</v>
      </c>
      <c r="G7" s="2">
        <v>0.86964762699999998</v>
      </c>
      <c r="H7" s="2">
        <v>4.8782260490000002</v>
      </c>
      <c r="I7" s="3">
        <v>1.0699999999999999E-6</v>
      </c>
      <c r="J7" s="3">
        <v>1.13E-5</v>
      </c>
    </row>
    <row r="8" spans="1:10" ht="17" x14ac:dyDescent="0.2">
      <c r="A8" s="2" t="s">
        <v>214</v>
      </c>
      <c r="B8" s="34" t="s">
        <v>215</v>
      </c>
      <c r="C8" s="2" t="s">
        <v>216</v>
      </c>
      <c r="D8" s="2" t="s">
        <v>217</v>
      </c>
      <c r="E8" s="2">
        <v>7786.2964650000004</v>
      </c>
      <c r="F8" s="2">
        <v>3.825441509</v>
      </c>
      <c r="G8" s="2">
        <v>0.34470219499999999</v>
      </c>
      <c r="H8" s="2">
        <v>11.097815929999999</v>
      </c>
      <c r="I8" s="3">
        <v>1.2900000000000001E-28</v>
      </c>
      <c r="J8" s="3">
        <v>1.1E-26</v>
      </c>
    </row>
    <row r="9" spans="1:10" ht="17" x14ac:dyDescent="0.2">
      <c r="A9" s="2" t="s">
        <v>46</v>
      </c>
      <c r="B9" s="34" t="s">
        <v>47</v>
      </c>
      <c r="C9" s="2" t="s">
        <v>48</v>
      </c>
      <c r="D9" s="2" t="s">
        <v>49</v>
      </c>
      <c r="E9" s="2">
        <v>1261.8391019999999</v>
      </c>
      <c r="F9" s="2">
        <v>3.2557427520000002</v>
      </c>
      <c r="G9" s="2">
        <v>0.155164417</v>
      </c>
      <c r="H9" s="2">
        <v>20.982534690000001</v>
      </c>
      <c r="I9" s="3">
        <v>9.47E-98</v>
      </c>
      <c r="J9" s="3">
        <v>4.3100000000000003E-95</v>
      </c>
    </row>
    <row r="10" spans="1:10" ht="34" x14ac:dyDescent="0.2">
      <c r="A10" s="2" t="s">
        <v>66</v>
      </c>
      <c r="B10" s="34" t="s">
        <v>67</v>
      </c>
      <c r="C10" s="2" t="s">
        <v>68</v>
      </c>
      <c r="D10" s="2" t="s">
        <v>69</v>
      </c>
      <c r="E10" s="2">
        <v>4036.7320100000002</v>
      </c>
      <c r="F10" s="2">
        <v>2.8507543169999998</v>
      </c>
      <c r="G10" s="2">
        <v>0.16446765799999999</v>
      </c>
      <c r="H10" s="2">
        <v>17.333221300000002</v>
      </c>
      <c r="I10" s="3">
        <v>2.6399999999999999E-67</v>
      </c>
      <c r="J10" s="3">
        <v>8.0100000000000001E-65</v>
      </c>
    </row>
    <row r="11" spans="1:10" ht="34" x14ac:dyDescent="0.2">
      <c r="A11" s="2" t="s">
        <v>479</v>
      </c>
      <c r="B11" s="34" t="s">
        <v>480</v>
      </c>
      <c r="C11" s="2" t="s">
        <v>481</v>
      </c>
      <c r="D11" s="2" t="s">
        <v>482</v>
      </c>
      <c r="E11" s="2">
        <v>5065.9765649999999</v>
      </c>
      <c r="F11" s="2">
        <v>2.8128137600000001</v>
      </c>
      <c r="G11" s="2">
        <v>0.33301864399999997</v>
      </c>
      <c r="H11" s="2">
        <v>8.4464152820000002</v>
      </c>
      <c r="I11" s="3">
        <v>3.0000000000000001E-17</v>
      </c>
      <c r="J11" s="3">
        <v>1.1200000000000001E-15</v>
      </c>
    </row>
    <row r="12" spans="1:10" ht="17" x14ac:dyDescent="0.2">
      <c r="A12" s="2" t="s">
        <v>5283</v>
      </c>
      <c r="B12" s="34" t="s">
        <v>5284</v>
      </c>
      <c r="C12" s="2" t="s">
        <v>5285</v>
      </c>
      <c r="D12" s="2" t="s">
        <v>5286</v>
      </c>
      <c r="E12" s="2">
        <v>137.5051607</v>
      </c>
      <c r="F12" s="2">
        <v>2.7481359830000001</v>
      </c>
      <c r="G12" s="2">
        <v>1.097900871</v>
      </c>
      <c r="H12" s="2">
        <v>2.5030820679999999</v>
      </c>
      <c r="I12" s="2">
        <v>1.2311699000000001E-2</v>
      </c>
      <c r="J12" s="2">
        <v>3.9870626999999999E-2</v>
      </c>
    </row>
    <row r="13" spans="1:10" ht="17" x14ac:dyDescent="0.2">
      <c r="A13" s="2" t="s">
        <v>581</v>
      </c>
      <c r="B13" s="34" t="s">
        <v>582</v>
      </c>
      <c r="C13" s="2" t="s">
        <v>583</v>
      </c>
      <c r="D13" s="2" t="s">
        <v>584</v>
      </c>
      <c r="E13" s="2">
        <v>5432.8164079999997</v>
      </c>
      <c r="F13" s="2">
        <v>2.6862811500000001</v>
      </c>
      <c r="G13" s="2">
        <v>0.34902924099999999</v>
      </c>
      <c r="H13" s="2">
        <v>7.6964358229999998</v>
      </c>
      <c r="I13" s="3">
        <v>1.4E-14</v>
      </c>
      <c r="J13" s="3">
        <v>4.2999999999999999E-13</v>
      </c>
    </row>
    <row r="14" spans="1:10" ht="34" x14ac:dyDescent="0.2">
      <c r="A14" s="2" t="s">
        <v>394</v>
      </c>
      <c r="B14" s="34" t="s">
        <v>395</v>
      </c>
      <c r="C14" s="2" t="s">
        <v>396</v>
      </c>
      <c r="D14" s="2" t="s">
        <v>397</v>
      </c>
      <c r="E14" s="2">
        <v>3434.167942</v>
      </c>
      <c r="F14" s="2">
        <v>2.6303926199999998</v>
      </c>
      <c r="G14" s="2">
        <v>0.289132524</v>
      </c>
      <c r="H14" s="2">
        <v>9.0975327929999992</v>
      </c>
      <c r="I14" s="3">
        <v>9.2399999999999998E-20</v>
      </c>
      <c r="J14" s="3">
        <v>4.2E-18</v>
      </c>
    </row>
    <row r="15" spans="1:10" ht="17" x14ac:dyDescent="0.2">
      <c r="A15" s="2" t="s">
        <v>150</v>
      </c>
      <c r="B15" s="34" t="s">
        <v>151</v>
      </c>
      <c r="C15" s="2" t="s">
        <v>152</v>
      </c>
      <c r="D15" s="2" t="s">
        <v>153</v>
      </c>
      <c r="E15" s="2">
        <v>396.71712780000001</v>
      </c>
      <c r="F15" s="2">
        <v>2.4811909910000001</v>
      </c>
      <c r="G15" s="2">
        <v>0.196502078</v>
      </c>
      <c r="H15" s="2">
        <v>12.626792630000001</v>
      </c>
      <c r="I15" s="3">
        <v>1.5000000000000001E-36</v>
      </c>
      <c r="J15" s="3">
        <v>1.9000000000000001E-34</v>
      </c>
    </row>
    <row r="16" spans="1:10" ht="34" x14ac:dyDescent="0.2">
      <c r="A16" s="2" t="s">
        <v>2150</v>
      </c>
      <c r="B16" s="34" t="s">
        <v>2151</v>
      </c>
      <c r="C16" s="2" t="s">
        <v>2152</v>
      </c>
      <c r="D16" s="2" t="s">
        <v>2153</v>
      </c>
      <c r="E16" s="2">
        <v>58.200591950000003</v>
      </c>
      <c r="F16" s="2">
        <v>2.4728327619999999</v>
      </c>
      <c r="G16" s="2">
        <v>0.57257045799999995</v>
      </c>
      <c r="H16" s="2">
        <v>4.3188270180000004</v>
      </c>
      <c r="I16" s="3">
        <v>1.5699999999999999E-5</v>
      </c>
      <c r="J16" s="2">
        <v>1.27677E-4</v>
      </c>
    </row>
    <row r="17" spans="1:10" ht="34" x14ac:dyDescent="0.2">
      <c r="A17" s="2" t="s">
        <v>265</v>
      </c>
      <c r="B17" s="34" t="s">
        <v>266</v>
      </c>
      <c r="C17" s="2" t="s">
        <v>267</v>
      </c>
      <c r="D17" s="2" t="s">
        <v>268</v>
      </c>
      <c r="E17" s="2">
        <v>4801.3425939999997</v>
      </c>
      <c r="F17" s="2">
        <v>2.3742607090000001</v>
      </c>
      <c r="G17" s="2">
        <v>0.231051168</v>
      </c>
      <c r="H17" s="2">
        <v>10.275908729999999</v>
      </c>
      <c r="I17" s="3">
        <v>9.0500000000000001E-25</v>
      </c>
      <c r="J17" s="3">
        <v>6.24E-23</v>
      </c>
    </row>
    <row r="18" spans="1:10" ht="17" x14ac:dyDescent="0.2">
      <c r="A18" s="2" t="s">
        <v>341</v>
      </c>
      <c r="B18" s="34" t="s">
        <v>79</v>
      </c>
      <c r="C18" s="2" t="s">
        <v>80</v>
      </c>
      <c r="D18" s="2" t="s">
        <v>342</v>
      </c>
      <c r="E18" s="2">
        <v>202.1214167</v>
      </c>
      <c r="F18" s="2">
        <v>2.366933103</v>
      </c>
      <c r="G18" s="2">
        <v>0.24671262199999999</v>
      </c>
      <c r="H18" s="2">
        <v>9.5938873430000005</v>
      </c>
      <c r="I18" s="3">
        <v>8.4800000000000007E-22</v>
      </c>
      <c r="J18" s="3">
        <v>4.4899999999999998E-20</v>
      </c>
    </row>
    <row r="19" spans="1:10" ht="34" x14ac:dyDescent="0.2">
      <c r="A19" s="2" t="s">
        <v>304</v>
      </c>
      <c r="B19" s="34" t="s">
        <v>305</v>
      </c>
      <c r="C19" s="2" t="s">
        <v>306</v>
      </c>
      <c r="D19" s="2" t="s">
        <v>307</v>
      </c>
      <c r="E19" s="2">
        <v>2320.2993879999999</v>
      </c>
      <c r="F19" s="2">
        <v>2.353739611</v>
      </c>
      <c r="G19" s="2">
        <v>0.235665349</v>
      </c>
      <c r="H19" s="2">
        <v>9.9876355340000007</v>
      </c>
      <c r="I19" s="3">
        <v>1.7299999999999999E-23</v>
      </c>
      <c r="J19" s="3">
        <v>1.0299999999999999E-21</v>
      </c>
    </row>
    <row r="20" spans="1:10" ht="34" x14ac:dyDescent="0.2">
      <c r="A20" s="2" t="s">
        <v>98</v>
      </c>
      <c r="B20" s="34" t="s">
        <v>99</v>
      </c>
      <c r="C20" s="2" t="s">
        <v>100</v>
      </c>
      <c r="D20" s="2" t="s">
        <v>101</v>
      </c>
      <c r="E20" s="2">
        <v>1065.2773050000001</v>
      </c>
      <c r="F20" s="2">
        <v>2.3331155520000002</v>
      </c>
      <c r="G20" s="2">
        <v>0.15232430699999999</v>
      </c>
      <c r="H20" s="2">
        <v>15.316764579999999</v>
      </c>
      <c r="I20" s="3">
        <v>5.9099999999999998E-53</v>
      </c>
      <c r="J20" s="3">
        <v>1.1699999999999999E-50</v>
      </c>
    </row>
    <row r="21" spans="1:10" ht="17" x14ac:dyDescent="0.2">
      <c r="A21" s="2" t="s">
        <v>698</v>
      </c>
      <c r="B21" s="34" t="s">
        <v>699</v>
      </c>
      <c r="C21" s="2" t="s">
        <v>700</v>
      </c>
      <c r="D21" s="2" t="s">
        <v>701</v>
      </c>
      <c r="E21" s="2">
        <v>2340.2251889999998</v>
      </c>
      <c r="F21" s="2">
        <v>2.1270509529999999</v>
      </c>
      <c r="G21" s="2">
        <v>0.29741010099999998</v>
      </c>
      <c r="H21" s="2">
        <v>7.1519122900000003</v>
      </c>
      <c r="I21" s="3">
        <v>8.5599999999999999E-13</v>
      </c>
      <c r="J21" s="3">
        <v>2.19E-11</v>
      </c>
    </row>
    <row r="22" spans="1:10" ht="17" x14ac:dyDescent="0.2">
      <c r="A22" s="2" t="s">
        <v>950</v>
      </c>
      <c r="B22" s="34" t="s">
        <v>951</v>
      </c>
      <c r="C22" s="2" t="s">
        <v>952</v>
      </c>
      <c r="D22" s="2" t="s">
        <v>953</v>
      </c>
      <c r="E22" s="2">
        <v>17401.697889999999</v>
      </c>
      <c r="F22" s="2">
        <v>2.050856697</v>
      </c>
      <c r="G22" s="2">
        <v>0.324742213</v>
      </c>
      <c r="H22" s="2">
        <v>6.3153375619999998</v>
      </c>
      <c r="I22" s="3">
        <v>2.7E-10</v>
      </c>
      <c r="J22" s="3">
        <v>5.0300000000000002E-9</v>
      </c>
    </row>
    <row r="23" spans="1:10" ht="17" x14ac:dyDescent="0.2">
      <c r="A23" s="2" t="s">
        <v>261</v>
      </c>
      <c r="B23" s="34" t="s">
        <v>262</v>
      </c>
      <c r="C23" s="2" t="s">
        <v>263</v>
      </c>
      <c r="D23" s="2" t="s">
        <v>264</v>
      </c>
      <c r="E23" s="2">
        <v>702.23722769999995</v>
      </c>
      <c r="F23" s="2">
        <v>2.0136688700000001</v>
      </c>
      <c r="G23" s="2">
        <v>0.19469810700000001</v>
      </c>
      <c r="H23" s="2">
        <v>10.34251899</v>
      </c>
      <c r="I23" s="3">
        <v>4.5200000000000001E-25</v>
      </c>
      <c r="J23" s="3">
        <v>3.1700000000000002E-23</v>
      </c>
    </row>
    <row r="24" spans="1:10" ht="34" x14ac:dyDescent="0.2">
      <c r="A24" s="2" t="s">
        <v>879</v>
      </c>
      <c r="B24" s="34" t="s">
        <v>880</v>
      </c>
      <c r="C24" s="2" t="s">
        <v>881</v>
      </c>
      <c r="D24" s="2" t="s">
        <v>882</v>
      </c>
      <c r="E24" s="2">
        <v>154.68088850000001</v>
      </c>
      <c r="F24" s="2">
        <v>1.963078986</v>
      </c>
      <c r="G24" s="2">
        <v>0.29872470499999998</v>
      </c>
      <c r="H24" s="2">
        <v>6.5715320979999996</v>
      </c>
      <c r="I24" s="3">
        <v>4.9799999999999999E-11</v>
      </c>
      <c r="J24" s="3">
        <v>1.0000000000000001E-9</v>
      </c>
    </row>
    <row r="25" spans="1:10" ht="17" x14ac:dyDescent="0.2">
      <c r="A25" s="2" t="s">
        <v>280</v>
      </c>
      <c r="B25" s="34" t="s">
        <v>281</v>
      </c>
      <c r="C25" s="2" t="s">
        <v>282</v>
      </c>
      <c r="D25" s="2" t="s">
        <v>283</v>
      </c>
      <c r="E25" s="2">
        <v>568.36154950000002</v>
      </c>
      <c r="F25" s="2">
        <v>1.842579521</v>
      </c>
      <c r="G25" s="2">
        <v>0.18244025699999999</v>
      </c>
      <c r="H25" s="2">
        <v>10.09963233</v>
      </c>
      <c r="I25" s="3">
        <v>5.5399999999999997E-24</v>
      </c>
      <c r="J25" s="3">
        <v>3.5999999999999998E-22</v>
      </c>
    </row>
    <row r="26" spans="1:10" ht="17" x14ac:dyDescent="0.2">
      <c r="A26" s="2" t="s">
        <v>195</v>
      </c>
      <c r="B26" s="34" t="s">
        <v>196</v>
      </c>
      <c r="C26" s="2" t="s">
        <v>6115</v>
      </c>
      <c r="D26" s="2" t="s">
        <v>197</v>
      </c>
      <c r="E26" s="2">
        <v>705.33372999999995</v>
      </c>
      <c r="F26" s="2">
        <v>1.8059335940000001</v>
      </c>
      <c r="G26" s="2">
        <v>0.156324142</v>
      </c>
      <c r="H26" s="2">
        <v>11.55249328</v>
      </c>
      <c r="I26" s="3">
        <v>7.1700000000000001E-31</v>
      </c>
      <c r="J26" s="3">
        <v>6.7999999999999994E-29</v>
      </c>
    </row>
    <row r="27" spans="1:10" ht="17" x14ac:dyDescent="0.2">
      <c r="A27" s="2" t="s">
        <v>292</v>
      </c>
      <c r="B27" s="34" t="s">
        <v>293</v>
      </c>
      <c r="C27" s="2" t="s">
        <v>294</v>
      </c>
      <c r="D27" s="2" t="s">
        <v>295</v>
      </c>
      <c r="E27" s="2">
        <v>5104.2436399999997</v>
      </c>
      <c r="F27" s="2">
        <v>1.780943892</v>
      </c>
      <c r="G27" s="2">
        <v>0.177420207</v>
      </c>
      <c r="H27" s="2">
        <v>10.037999190000001</v>
      </c>
      <c r="I27" s="3">
        <v>1.04E-23</v>
      </c>
      <c r="J27" s="3">
        <v>6.4700000000000004E-22</v>
      </c>
    </row>
    <row r="28" spans="1:10" ht="17" x14ac:dyDescent="0.2">
      <c r="A28" s="2" t="s">
        <v>702</v>
      </c>
      <c r="B28" s="34" t="s">
        <v>703</v>
      </c>
      <c r="C28" s="2" t="s">
        <v>704</v>
      </c>
      <c r="D28" s="2" t="s">
        <v>705</v>
      </c>
      <c r="E28" s="2">
        <v>7536.0988779999998</v>
      </c>
      <c r="F28" s="2">
        <v>1.7541331520000001</v>
      </c>
      <c r="G28" s="2">
        <v>0.24585818800000001</v>
      </c>
      <c r="H28" s="2">
        <v>7.1347355329999997</v>
      </c>
      <c r="I28" s="3">
        <v>9.6999999999999991E-13</v>
      </c>
      <c r="J28" s="3">
        <v>2.4600000000000001E-11</v>
      </c>
    </row>
    <row r="29" spans="1:10" ht="17" x14ac:dyDescent="0.2">
      <c r="A29" s="2" t="s">
        <v>3543</v>
      </c>
      <c r="B29" s="34" t="s">
        <v>79</v>
      </c>
      <c r="C29" s="2" t="s">
        <v>80</v>
      </c>
      <c r="D29" s="2" t="s">
        <v>3544</v>
      </c>
      <c r="E29" s="2">
        <v>14.100572680000001</v>
      </c>
      <c r="F29" s="2">
        <v>1.733754652</v>
      </c>
      <c r="G29" s="2">
        <v>0.52255775699999996</v>
      </c>
      <c r="H29" s="2">
        <v>3.3178239700000001</v>
      </c>
      <c r="I29" s="2">
        <v>9.0721599999999997E-4</v>
      </c>
      <c r="J29" s="2">
        <v>4.4385320000000002E-3</v>
      </c>
    </row>
    <row r="30" spans="1:10" ht="17" x14ac:dyDescent="0.2">
      <c r="A30" s="2" t="s">
        <v>1994</v>
      </c>
      <c r="B30" s="34" t="s">
        <v>1995</v>
      </c>
      <c r="C30" s="2" t="s">
        <v>1996</v>
      </c>
      <c r="D30" s="2" t="s">
        <v>1997</v>
      </c>
      <c r="E30" s="2">
        <v>254.01981570000001</v>
      </c>
      <c r="F30" s="2">
        <v>1.7065451089999999</v>
      </c>
      <c r="G30" s="2">
        <v>0.38241655600000002</v>
      </c>
      <c r="H30" s="2">
        <v>4.4625293639999999</v>
      </c>
      <c r="I30" s="3">
        <v>8.1000000000000004E-6</v>
      </c>
      <c r="J30" s="3">
        <v>7.1000000000000005E-5</v>
      </c>
    </row>
    <row r="31" spans="1:10" ht="34" x14ac:dyDescent="0.2">
      <c r="A31" s="2" t="s">
        <v>5402</v>
      </c>
      <c r="B31" s="34" t="s">
        <v>5403</v>
      </c>
      <c r="C31" s="2" t="s">
        <v>5404</v>
      </c>
      <c r="D31" s="2" t="s">
        <v>5405</v>
      </c>
      <c r="E31" s="2">
        <v>4070.4898240000002</v>
      </c>
      <c r="F31" s="2">
        <v>1.690507652</v>
      </c>
      <c r="G31" s="2">
        <v>0.68855919600000004</v>
      </c>
      <c r="H31" s="2">
        <v>2.4551377169999999</v>
      </c>
      <c r="I31" s="2">
        <v>1.4083062E-2</v>
      </c>
      <c r="J31" s="2">
        <v>4.4591463999999997E-2</v>
      </c>
    </row>
    <row r="32" spans="1:10" ht="17" x14ac:dyDescent="0.2">
      <c r="A32" s="2" t="s">
        <v>2580</v>
      </c>
      <c r="B32" s="34" t="s">
        <v>2581</v>
      </c>
      <c r="C32" s="2" t="s">
        <v>2582</v>
      </c>
      <c r="D32" s="2" t="s">
        <v>2583</v>
      </c>
      <c r="E32" s="2">
        <v>19.07144448</v>
      </c>
      <c r="F32" s="2">
        <v>1.690224849</v>
      </c>
      <c r="G32" s="2">
        <v>0.43163783900000002</v>
      </c>
      <c r="H32" s="2">
        <v>3.9158403110000002</v>
      </c>
      <c r="I32" s="3">
        <v>9.0099999999999995E-5</v>
      </c>
      <c r="J32" s="2">
        <v>6.0907699999999997E-4</v>
      </c>
    </row>
    <row r="33" spans="1:10" ht="34" x14ac:dyDescent="0.2">
      <c r="A33" s="2" t="s">
        <v>2286</v>
      </c>
      <c r="B33" s="34" t="s">
        <v>79</v>
      </c>
      <c r="C33" s="2" t="s">
        <v>2287</v>
      </c>
      <c r="D33" s="2" t="s">
        <v>2288</v>
      </c>
      <c r="E33" s="2">
        <v>109.26811499999999</v>
      </c>
      <c r="F33" s="2">
        <v>1.682773968</v>
      </c>
      <c r="G33" s="2">
        <v>0.39966942999999999</v>
      </c>
      <c r="H33" s="2">
        <v>4.2104145099999997</v>
      </c>
      <c r="I33" s="3">
        <v>2.55E-5</v>
      </c>
      <c r="J33" s="2">
        <v>1.9534199999999999E-4</v>
      </c>
    </row>
    <row r="34" spans="1:10" ht="17" x14ac:dyDescent="0.2">
      <c r="A34" s="2" t="s">
        <v>1774</v>
      </c>
      <c r="B34" s="34" t="s">
        <v>79</v>
      </c>
      <c r="C34" s="2" t="s">
        <v>80</v>
      </c>
      <c r="D34" s="2" t="s">
        <v>1775</v>
      </c>
      <c r="E34" s="2">
        <v>62.185506670000002</v>
      </c>
      <c r="F34" s="2">
        <v>1.673825989</v>
      </c>
      <c r="G34" s="2">
        <v>0.35294901099999998</v>
      </c>
      <c r="H34" s="2">
        <v>4.7424016959999999</v>
      </c>
      <c r="I34" s="3">
        <v>2.1100000000000001E-6</v>
      </c>
      <c r="J34" s="3">
        <v>2.09E-5</v>
      </c>
    </row>
    <row r="35" spans="1:10" ht="34" x14ac:dyDescent="0.2">
      <c r="A35" s="2" t="s">
        <v>3004</v>
      </c>
      <c r="B35" s="34" t="s">
        <v>3005</v>
      </c>
      <c r="C35" s="2" t="s">
        <v>3006</v>
      </c>
      <c r="D35" s="2" t="s">
        <v>3007</v>
      </c>
      <c r="E35" s="2">
        <v>199.15770810000001</v>
      </c>
      <c r="F35" s="2">
        <v>1.6697373550000001</v>
      </c>
      <c r="G35" s="2">
        <v>0.45978329400000001</v>
      </c>
      <c r="H35" s="2">
        <v>3.6315746500000001</v>
      </c>
      <c r="I35" s="2">
        <v>2.8169700000000002E-4</v>
      </c>
      <c r="J35" s="2">
        <v>1.626551E-3</v>
      </c>
    </row>
    <row r="36" spans="1:10" ht="17" x14ac:dyDescent="0.2">
      <c r="A36" s="2" t="s">
        <v>1079</v>
      </c>
      <c r="B36" s="34" t="s">
        <v>1080</v>
      </c>
      <c r="C36" s="2" t="s">
        <v>1081</v>
      </c>
      <c r="D36" s="2" t="s">
        <v>1082</v>
      </c>
      <c r="E36" s="2">
        <v>1340.453446</v>
      </c>
      <c r="F36" s="2">
        <v>1.6648517410000001</v>
      </c>
      <c r="G36" s="2">
        <v>0.27953800200000001</v>
      </c>
      <c r="H36" s="2">
        <v>5.955725986</v>
      </c>
      <c r="I36" s="3">
        <v>2.5899999999999999E-9</v>
      </c>
      <c r="J36" s="3">
        <v>4.2499999999999997E-8</v>
      </c>
    </row>
    <row r="37" spans="1:10" ht="17" x14ac:dyDescent="0.2">
      <c r="A37" s="2" t="s">
        <v>796</v>
      </c>
      <c r="B37" s="34" t="s">
        <v>79</v>
      </c>
      <c r="C37" s="2" t="s">
        <v>80</v>
      </c>
      <c r="D37" s="2" t="s">
        <v>79</v>
      </c>
      <c r="E37" s="2">
        <v>74.141434559999993</v>
      </c>
      <c r="F37" s="2">
        <v>1.651296957</v>
      </c>
      <c r="G37" s="2">
        <v>0.24273893699999999</v>
      </c>
      <c r="H37" s="2">
        <v>6.8027691600000004</v>
      </c>
      <c r="I37" s="3">
        <v>1.0299999999999999E-11</v>
      </c>
      <c r="J37" s="3">
        <v>2.2900000000000001E-10</v>
      </c>
    </row>
    <row r="38" spans="1:10" ht="51" x14ac:dyDescent="0.2">
      <c r="A38" s="2" t="s">
        <v>347</v>
      </c>
      <c r="B38" s="34" t="s">
        <v>79</v>
      </c>
      <c r="C38" s="2" t="s">
        <v>348</v>
      </c>
      <c r="D38" s="2" t="s">
        <v>349</v>
      </c>
      <c r="E38" s="2">
        <v>1797.4575620000001</v>
      </c>
      <c r="F38" s="2">
        <v>1.6356708769999999</v>
      </c>
      <c r="G38" s="2">
        <v>0.17269842299999999</v>
      </c>
      <c r="H38" s="2">
        <v>9.471255416</v>
      </c>
      <c r="I38" s="3">
        <v>2.77E-21</v>
      </c>
      <c r="J38" s="3">
        <v>1.43E-19</v>
      </c>
    </row>
    <row r="39" spans="1:10" ht="17" x14ac:dyDescent="0.2">
      <c r="A39" s="2" t="s">
        <v>565</v>
      </c>
      <c r="B39" s="34" t="s">
        <v>566</v>
      </c>
      <c r="C39" s="2" t="s">
        <v>567</v>
      </c>
      <c r="D39" s="2" t="s">
        <v>568</v>
      </c>
      <c r="E39" s="2">
        <v>5309.0714330000001</v>
      </c>
      <c r="F39" s="2">
        <v>1.62170517</v>
      </c>
      <c r="G39" s="2">
        <v>0.20891378299999999</v>
      </c>
      <c r="H39" s="2">
        <v>7.7625570919999998</v>
      </c>
      <c r="I39" s="3">
        <v>8.3199999999999995E-15</v>
      </c>
      <c r="J39" s="3">
        <v>2.6299999999999999E-13</v>
      </c>
    </row>
    <row r="40" spans="1:10" ht="34" x14ac:dyDescent="0.2">
      <c r="A40" s="2" t="s">
        <v>1482</v>
      </c>
      <c r="B40" s="34" t="s">
        <v>1483</v>
      </c>
      <c r="C40" s="2" t="s">
        <v>1484</v>
      </c>
      <c r="D40" s="2" t="s">
        <v>1485</v>
      </c>
      <c r="E40" s="2">
        <v>622.43956070000002</v>
      </c>
      <c r="F40" s="2">
        <v>1.605573674</v>
      </c>
      <c r="G40" s="2">
        <v>0.30803823400000002</v>
      </c>
      <c r="H40" s="2">
        <v>5.2122545159999998</v>
      </c>
      <c r="I40" s="3">
        <v>1.8699999999999999E-7</v>
      </c>
      <c r="J40" s="3">
        <v>2.2199999999999999E-6</v>
      </c>
    </row>
    <row r="41" spans="1:10" ht="17" x14ac:dyDescent="0.2">
      <c r="A41" s="2" t="s">
        <v>1250</v>
      </c>
      <c r="B41" s="34" t="s">
        <v>1251</v>
      </c>
      <c r="C41" s="2" t="s">
        <v>1252</v>
      </c>
      <c r="D41" s="2" t="s">
        <v>1253</v>
      </c>
      <c r="E41" s="2">
        <v>2503.2438940000002</v>
      </c>
      <c r="F41" s="2">
        <v>1.602959705</v>
      </c>
      <c r="G41" s="2">
        <v>0.28653656999999999</v>
      </c>
      <c r="H41" s="2">
        <v>5.5942587159999997</v>
      </c>
      <c r="I41" s="3">
        <v>2.22E-8</v>
      </c>
      <c r="J41" s="3">
        <v>3.1300000000000001E-7</v>
      </c>
    </row>
    <row r="42" spans="1:10" ht="17" x14ac:dyDescent="0.2">
      <c r="A42" s="2" t="s">
        <v>743</v>
      </c>
      <c r="B42" s="34" t="s">
        <v>744</v>
      </c>
      <c r="C42" s="2" t="s">
        <v>745</v>
      </c>
      <c r="D42" s="2" t="s">
        <v>746</v>
      </c>
      <c r="E42" s="2">
        <v>112.74698650000001</v>
      </c>
      <c r="F42" s="2">
        <v>1.590169527</v>
      </c>
      <c r="G42" s="2">
        <v>0.22955535499999999</v>
      </c>
      <c r="H42" s="2">
        <v>6.9271724409999997</v>
      </c>
      <c r="I42" s="3">
        <v>4.2899999999999997E-12</v>
      </c>
      <c r="J42" s="3">
        <v>1.0300000000000001E-10</v>
      </c>
    </row>
    <row r="43" spans="1:10" ht="17" x14ac:dyDescent="0.2">
      <c r="A43" s="2" t="s">
        <v>4472</v>
      </c>
      <c r="B43" s="34" t="s">
        <v>79</v>
      </c>
      <c r="C43" s="2" t="s">
        <v>80</v>
      </c>
      <c r="D43" s="2" t="s">
        <v>4473</v>
      </c>
      <c r="E43" s="2">
        <v>10.95357862</v>
      </c>
      <c r="F43" s="2">
        <v>1.582706331</v>
      </c>
      <c r="G43" s="2">
        <v>0.55652730800000005</v>
      </c>
      <c r="H43" s="2">
        <v>2.8438969809999999</v>
      </c>
      <c r="I43" s="2">
        <v>4.4565450000000001E-3</v>
      </c>
      <c r="J43" s="2">
        <v>1.7126083E-2</v>
      </c>
    </row>
    <row r="44" spans="1:10" ht="17" x14ac:dyDescent="0.2">
      <c r="A44" s="2" t="s">
        <v>694</v>
      </c>
      <c r="B44" s="34" t="s">
        <v>695</v>
      </c>
      <c r="C44" s="2" t="s">
        <v>696</v>
      </c>
      <c r="D44" s="2" t="s">
        <v>697</v>
      </c>
      <c r="E44" s="2">
        <v>117.5021505</v>
      </c>
      <c r="F44" s="2">
        <v>1.563933893</v>
      </c>
      <c r="G44" s="2">
        <v>0.21838217500000001</v>
      </c>
      <c r="H44" s="2">
        <v>7.1614539669999999</v>
      </c>
      <c r="I44" s="3">
        <v>7.9800000000000003E-13</v>
      </c>
      <c r="J44" s="3">
        <v>2.0599999999999999E-11</v>
      </c>
    </row>
    <row r="45" spans="1:10" ht="17" x14ac:dyDescent="0.2">
      <c r="A45" s="2" t="s">
        <v>985</v>
      </c>
      <c r="B45" s="34" t="s">
        <v>986</v>
      </c>
      <c r="C45" s="2" t="s">
        <v>987</v>
      </c>
      <c r="D45" s="2" t="s">
        <v>988</v>
      </c>
      <c r="E45" s="2">
        <v>927.56224099999997</v>
      </c>
      <c r="F45" s="2">
        <v>1.526982828</v>
      </c>
      <c r="G45" s="2">
        <v>0.246283313</v>
      </c>
      <c r="H45" s="2">
        <v>6.2001067499999998</v>
      </c>
      <c r="I45" s="3">
        <v>5.6400000000000002E-10</v>
      </c>
      <c r="J45" s="3">
        <v>1.0099999999999999E-8</v>
      </c>
    </row>
    <row r="46" spans="1:10" ht="17" x14ac:dyDescent="0.2">
      <c r="A46" s="2" t="s">
        <v>1749</v>
      </c>
      <c r="B46" s="34" t="s">
        <v>1750</v>
      </c>
      <c r="C46" s="2" t="s">
        <v>1751</v>
      </c>
      <c r="D46" s="2" t="s">
        <v>1752</v>
      </c>
      <c r="E46" s="2">
        <v>1190.049726</v>
      </c>
      <c r="F46" s="2">
        <v>1.5238035860000001</v>
      </c>
      <c r="G46" s="2">
        <v>0.31903043199999997</v>
      </c>
      <c r="H46" s="2">
        <v>4.776358095</v>
      </c>
      <c r="I46" s="3">
        <v>1.7799999999999999E-6</v>
      </c>
      <c r="J46" s="3">
        <v>1.7900000000000001E-5</v>
      </c>
    </row>
    <row r="47" spans="1:10" ht="34" x14ac:dyDescent="0.2">
      <c r="A47" s="2" t="s">
        <v>867</v>
      </c>
      <c r="B47" s="34" t="s">
        <v>868</v>
      </c>
      <c r="C47" s="2" t="s">
        <v>869</v>
      </c>
      <c r="D47" s="2" t="s">
        <v>870</v>
      </c>
      <c r="E47" s="2">
        <v>140.36185839999999</v>
      </c>
      <c r="F47" s="2">
        <v>1.5200250790000001</v>
      </c>
      <c r="G47" s="2">
        <v>0.23056903100000001</v>
      </c>
      <c r="H47" s="2">
        <v>6.5924945299999997</v>
      </c>
      <c r="I47" s="3">
        <v>4.3199999999999997E-11</v>
      </c>
      <c r="J47" s="3">
        <v>8.8199999999999995E-10</v>
      </c>
    </row>
    <row r="48" spans="1:10" ht="34" x14ac:dyDescent="0.2">
      <c r="A48" s="2" t="s">
        <v>1110</v>
      </c>
      <c r="B48" s="34" t="s">
        <v>1111</v>
      </c>
      <c r="C48" s="2" t="s">
        <v>1112</v>
      </c>
      <c r="D48" s="2" t="s">
        <v>1113</v>
      </c>
      <c r="E48" s="2">
        <v>70.120717850000005</v>
      </c>
      <c r="F48" s="2">
        <v>1.5114657039999999</v>
      </c>
      <c r="G48" s="2">
        <v>0.25568126000000002</v>
      </c>
      <c r="H48" s="2">
        <v>5.9115232170000001</v>
      </c>
      <c r="I48" s="3">
        <v>3.3900000000000001E-9</v>
      </c>
      <c r="J48" s="3">
        <v>5.4100000000000001E-8</v>
      </c>
    </row>
    <row r="49" spans="1:10" ht="17" x14ac:dyDescent="0.2">
      <c r="A49" s="2" t="s">
        <v>592</v>
      </c>
      <c r="B49" s="34" t="s">
        <v>593</v>
      </c>
      <c r="C49" s="2" t="s">
        <v>310</v>
      </c>
      <c r="D49" s="2" t="s">
        <v>594</v>
      </c>
      <c r="E49" s="2">
        <v>222.92477120000001</v>
      </c>
      <c r="F49" s="2">
        <v>1.511168724</v>
      </c>
      <c r="G49" s="2">
        <v>0.19731964099999999</v>
      </c>
      <c r="H49" s="2">
        <v>7.6584810000000001</v>
      </c>
      <c r="I49" s="3">
        <v>1.8799999999999999E-14</v>
      </c>
      <c r="J49" s="3">
        <v>5.6700000000000001E-13</v>
      </c>
    </row>
    <row r="50" spans="1:10" ht="17" x14ac:dyDescent="0.2">
      <c r="A50" s="2" t="s">
        <v>2502</v>
      </c>
      <c r="B50" s="34" t="s">
        <v>79</v>
      </c>
      <c r="C50" s="2" t="s">
        <v>2503</v>
      </c>
      <c r="D50" s="2" t="s">
        <v>79</v>
      </c>
      <c r="E50" s="2">
        <v>38.818929390000001</v>
      </c>
      <c r="F50" s="2">
        <v>1.503301129</v>
      </c>
      <c r="G50" s="2">
        <v>0.37418495000000002</v>
      </c>
      <c r="H50" s="2">
        <v>4.0175349860000003</v>
      </c>
      <c r="I50" s="3">
        <v>5.8799999999999999E-5</v>
      </c>
      <c r="J50" s="2">
        <v>4.1040800000000002E-4</v>
      </c>
    </row>
    <row r="51" spans="1:10" ht="17" x14ac:dyDescent="0.2">
      <c r="A51" s="2" t="s">
        <v>3214</v>
      </c>
      <c r="B51" s="34" t="s">
        <v>79</v>
      </c>
      <c r="C51" s="2" t="s">
        <v>3215</v>
      </c>
      <c r="D51" s="2" t="s">
        <v>3216</v>
      </c>
      <c r="E51" s="2">
        <v>24.933810040000001</v>
      </c>
      <c r="F51" s="2">
        <v>1.4973405390000001</v>
      </c>
      <c r="G51" s="2">
        <v>0.42612026200000003</v>
      </c>
      <c r="H51" s="2">
        <v>3.513891906</v>
      </c>
      <c r="I51" s="2">
        <v>4.4159199999999998E-4</v>
      </c>
      <c r="J51" s="2">
        <v>2.3806230000000001E-3</v>
      </c>
    </row>
    <row r="52" spans="1:10" ht="34" x14ac:dyDescent="0.2">
      <c r="A52" s="2" t="s">
        <v>1083</v>
      </c>
      <c r="B52" s="34" t="s">
        <v>1084</v>
      </c>
      <c r="C52" s="2" t="s">
        <v>1085</v>
      </c>
      <c r="D52" s="2" t="s">
        <v>1086</v>
      </c>
      <c r="E52" s="2">
        <v>462.21303990000001</v>
      </c>
      <c r="F52" s="2">
        <v>1.4964411769999999</v>
      </c>
      <c r="G52" s="2">
        <v>0.25132289600000002</v>
      </c>
      <c r="H52" s="2">
        <v>5.9542572659999999</v>
      </c>
      <c r="I52" s="3">
        <v>2.6099999999999999E-9</v>
      </c>
      <c r="J52" s="3">
        <v>4.2799999999999999E-8</v>
      </c>
    </row>
    <row r="53" spans="1:10" ht="17" x14ac:dyDescent="0.2">
      <c r="A53" s="2" t="s">
        <v>1071</v>
      </c>
      <c r="B53" s="34" t="s">
        <v>1072</v>
      </c>
      <c r="C53" s="2" t="s">
        <v>1073</v>
      </c>
      <c r="D53" s="2" t="s">
        <v>1074</v>
      </c>
      <c r="E53" s="2">
        <v>468.12289240000001</v>
      </c>
      <c r="F53" s="2">
        <v>1.487550602</v>
      </c>
      <c r="G53" s="2">
        <v>0.24812752800000001</v>
      </c>
      <c r="H53" s="2">
        <v>5.9951050720000003</v>
      </c>
      <c r="I53" s="3">
        <v>2.0299999999999998E-9</v>
      </c>
      <c r="J53" s="3">
        <v>3.3600000000000003E-8</v>
      </c>
    </row>
    <row r="54" spans="1:10" ht="17" x14ac:dyDescent="0.2">
      <c r="A54" s="2" t="s">
        <v>3368</v>
      </c>
      <c r="B54" s="34" t="s">
        <v>3369</v>
      </c>
      <c r="C54" s="2" t="s">
        <v>3370</v>
      </c>
      <c r="D54" s="2" t="s">
        <v>3371</v>
      </c>
      <c r="E54" s="2">
        <v>252.68842040000001</v>
      </c>
      <c r="F54" s="2">
        <v>1.4818068150000001</v>
      </c>
      <c r="G54" s="2">
        <v>0.43501047399999998</v>
      </c>
      <c r="H54" s="2">
        <v>3.406370431</v>
      </c>
      <c r="I54" s="2">
        <v>6.5832800000000002E-4</v>
      </c>
      <c r="J54" s="2">
        <v>3.3846240000000001E-3</v>
      </c>
    </row>
    <row r="55" spans="1:10" ht="34" x14ac:dyDescent="0.2">
      <c r="A55" s="2" t="s">
        <v>495</v>
      </c>
      <c r="B55" s="34" t="s">
        <v>496</v>
      </c>
      <c r="C55" s="2" t="s">
        <v>497</v>
      </c>
      <c r="D55" s="2" t="s">
        <v>79</v>
      </c>
      <c r="E55" s="2">
        <v>1673.946019</v>
      </c>
      <c r="F55" s="2">
        <v>1.4817549539999999</v>
      </c>
      <c r="G55" s="2">
        <v>0.178495077</v>
      </c>
      <c r="H55" s="2">
        <v>8.3013771419999998</v>
      </c>
      <c r="I55" s="3">
        <v>1.03E-16</v>
      </c>
      <c r="J55" s="3">
        <v>3.7199999999999997E-15</v>
      </c>
    </row>
    <row r="56" spans="1:10" ht="17" x14ac:dyDescent="0.2">
      <c r="A56" s="2" t="s">
        <v>1558</v>
      </c>
      <c r="B56" s="34" t="s">
        <v>1559</v>
      </c>
      <c r="C56" s="2" t="s">
        <v>1560</v>
      </c>
      <c r="D56" s="2" t="s">
        <v>1561</v>
      </c>
      <c r="E56" s="2">
        <v>433.85435109999997</v>
      </c>
      <c r="F56" s="2">
        <v>1.4774376039999999</v>
      </c>
      <c r="G56" s="2">
        <v>0.293468004</v>
      </c>
      <c r="H56" s="2">
        <v>5.0344077919999997</v>
      </c>
      <c r="I56" s="3">
        <v>4.7899999999999999E-7</v>
      </c>
      <c r="J56" s="3">
        <v>5.4099999999999999E-6</v>
      </c>
    </row>
    <row r="57" spans="1:10" ht="34" x14ac:dyDescent="0.2">
      <c r="A57" s="2" t="s">
        <v>273</v>
      </c>
      <c r="B57" s="34" t="s">
        <v>274</v>
      </c>
      <c r="C57" s="2" t="s">
        <v>275</v>
      </c>
      <c r="D57" s="2" t="s">
        <v>276</v>
      </c>
      <c r="E57" s="2">
        <v>1295.2696719999999</v>
      </c>
      <c r="F57" s="2">
        <v>1.459737278</v>
      </c>
      <c r="G57" s="2">
        <v>0.14395706599999999</v>
      </c>
      <c r="H57" s="2">
        <v>10.140087729999999</v>
      </c>
      <c r="I57" s="3">
        <v>3.6700000000000003E-24</v>
      </c>
      <c r="J57" s="3">
        <v>2.4499999999999999E-22</v>
      </c>
    </row>
    <row r="58" spans="1:10" ht="34" x14ac:dyDescent="0.2">
      <c r="A58" s="2" t="s">
        <v>2138</v>
      </c>
      <c r="B58" s="34" t="s">
        <v>2139</v>
      </c>
      <c r="C58" s="2" t="s">
        <v>2140</v>
      </c>
      <c r="D58" s="2" t="s">
        <v>2141</v>
      </c>
      <c r="E58" s="2">
        <v>106.96511510000001</v>
      </c>
      <c r="F58" s="2">
        <v>1.458832946</v>
      </c>
      <c r="G58" s="2">
        <v>0.33703661499999998</v>
      </c>
      <c r="H58" s="2">
        <v>4.3284108699999999</v>
      </c>
      <c r="I58" s="3">
        <v>1.5E-5</v>
      </c>
      <c r="J58" s="2">
        <v>1.2310500000000001E-4</v>
      </c>
    </row>
    <row r="59" spans="1:10" ht="17" x14ac:dyDescent="0.2">
      <c r="A59" s="2" t="s">
        <v>253</v>
      </c>
      <c r="B59" s="34" t="s">
        <v>254</v>
      </c>
      <c r="C59" s="2" t="s">
        <v>255</v>
      </c>
      <c r="D59" s="2" t="s">
        <v>256</v>
      </c>
      <c r="E59" s="2">
        <v>958.77996289999999</v>
      </c>
      <c r="F59" s="2">
        <v>1.438305435</v>
      </c>
      <c r="G59" s="2">
        <v>0.13804723099999999</v>
      </c>
      <c r="H59" s="2">
        <v>10.418937270000001</v>
      </c>
      <c r="I59" s="3">
        <v>2.03E-25</v>
      </c>
      <c r="J59" s="3">
        <v>1.4600000000000001E-23</v>
      </c>
    </row>
    <row r="60" spans="1:10" ht="34" x14ac:dyDescent="0.2">
      <c r="A60" s="2" t="s">
        <v>2122</v>
      </c>
      <c r="B60" s="34" t="s">
        <v>2123</v>
      </c>
      <c r="C60" s="2" t="s">
        <v>2124</v>
      </c>
      <c r="D60" s="2" t="s">
        <v>2125</v>
      </c>
      <c r="E60" s="2">
        <v>685.63989619999995</v>
      </c>
      <c r="F60" s="2">
        <v>1.4172457220000001</v>
      </c>
      <c r="G60" s="2">
        <v>0.32705582599999999</v>
      </c>
      <c r="H60" s="2">
        <v>4.3333449819999998</v>
      </c>
      <c r="I60" s="3">
        <v>1.47E-5</v>
      </c>
      <c r="J60" s="2">
        <v>1.21054E-4</v>
      </c>
    </row>
    <row r="61" spans="1:10" ht="34" x14ac:dyDescent="0.2">
      <c r="A61" s="2" t="s">
        <v>995</v>
      </c>
      <c r="B61" s="34" t="s">
        <v>996</v>
      </c>
      <c r="C61" s="2" t="s">
        <v>997</v>
      </c>
      <c r="D61" s="2" t="s">
        <v>998</v>
      </c>
      <c r="E61" s="2">
        <v>463.10609849999997</v>
      </c>
      <c r="F61" s="2">
        <v>1.4165826640000001</v>
      </c>
      <c r="G61" s="2">
        <v>0.22925042300000001</v>
      </c>
      <c r="H61" s="2">
        <v>6.1791932430000003</v>
      </c>
      <c r="I61" s="3">
        <v>6.4400000000000005E-10</v>
      </c>
      <c r="J61" s="3">
        <v>1.15E-8</v>
      </c>
    </row>
    <row r="62" spans="1:10" ht="34" x14ac:dyDescent="0.2">
      <c r="A62" s="2" t="s">
        <v>2548</v>
      </c>
      <c r="B62" s="34" t="s">
        <v>2549</v>
      </c>
      <c r="C62" s="2" t="s">
        <v>2550</v>
      </c>
      <c r="D62" s="2" t="s">
        <v>2551</v>
      </c>
      <c r="E62" s="2">
        <v>88.374949439999995</v>
      </c>
      <c r="F62" s="2">
        <v>1.4137769490000001</v>
      </c>
      <c r="G62" s="2">
        <v>0.35868726699999998</v>
      </c>
      <c r="H62" s="2">
        <v>3.9415309079999998</v>
      </c>
      <c r="I62" s="3">
        <v>8.1000000000000004E-5</v>
      </c>
      <c r="J62" s="2">
        <v>5.5395900000000003E-4</v>
      </c>
    </row>
    <row r="63" spans="1:10" ht="34" x14ac:dyDescent="0.2">
      <c r="A63" s="2" t="s">
        <v>322</v>
      </c>
      <c r="B63" s="34" t="s">
        <v>323</v>
      </c>
      <c r="C63" s="2" t="s">
        <v>324</v>
      </c>
      <c r="D63" s="2" t="s">
        <v>325</v>
      </c>
      <c r="E63" s="2">
        <v>520.10806090000005</v>
      </c>
      <c r="F63" s="2">
        <v>1.4128751429999999</v>
      </c>
      <c r="G63" s="2">
        <v>0.14367269799999999</v>
      </c>
      <c r="H63" s="2">
        <v>9.8339849029999993</v>
      </c>
      <c r="I63" s="3">
        <v>8.0399999999999999E-23</v>
      </c>
      <c r="J63" s="3">
        <v>4.5100000000000003E-21</v>
      </c>
    </row>
    <row r="64" spans="1:10" ht="17" x14ac:dyDescent="0.2">
      <c r="A64" s="2" t="s">
        <v>918</v>
      </c>
      <c r="B64" s="34" t="s">
        <v>919</v>
      </c>
      <c r="C64" s="2" t="s">
        <v>920</v>
      </c>
      <c r="D64" s="2" t="s">
        <v>921</v>
      </c>
      <c r="E64" s="2">
        <v>8408.0055819999998</v>
      </c>
      <c r="F64" s="2">
        <v>1.4103571290000001</v>
      </c>
      <c r="G64" s="2">
        <v>0.21938812199999999</v>
      </c>
      <c r="H64" s="2">
        <v>6.4285938390000004</v>
      </c>
      <c r="I64" s="3">
        <v>1.2899999999999999E-10</v>
      </c>
      <c r="J64" s="3">
        <v>2.4800000000000001E-9</v>
      </c>
    </row>
    <row r="65" spans="1:10" ht="34" x14ac:dyDescent="0.2">
      <c r="A65" s="2" t="s">
        <v>611</v>
      </c>
      <c r="B65" s="34" t="s">
        <v>612</v>
      </c>
      <c r="C65" s="2" t="s">
        <v>613</v>
      </c>
      <c r="D65" s="2" t="s">
        <v>614</v>
      </c>
      <c r="E65" s="2">
        <v>152.51505399999999</v>
      </c>
      <c r="F65" s="2">
        <v>1.4006097909999999</v>
      </c>
      <c r="G65" s="2">
        <v>0.18378788300000001</v>
      </c>
      <c r="H65" s="2">
        <v>7.6207950670000004</v>
      </c>
      <c r="I65" s="3">
        <v>2.5199999999999999E-14</v>
      </c>
      <c r="J65" s="3">
        <v>7.35E-13</v>
      </c>
    </row>
    <row r="66" spans="1:10" ht="17" x14ac:dyDescent="0.2">
      <c r="A66" s="2" t="s">
        <v>650</v>
      </c>
      <c r="B66" s="34" t="s">
        <v>651</v>
      </c>
      <c r="C66" s="2" t="s">
        <v>652</v>
      </c>
      <c r="D66" s="2" t="s">
        <v>653</v>
      </c>
      <c r="E66" s="2">
        <v>263.78330949999997</v>
      </c>
      <c r="F66" s="2">
        <v>1.389259016</v>
      </c>
      <c r="G66" s="2">
        <v>0.18594930800000001</v>
      </c>
      <c r="H66" s="2">
        <v>7.4711706910000002</v>
      </c>
      <c r="I66" s="3">
        <v>7.9500000000000002E-14</v>
      </c>
      <c r="J66" s="3">
        <v>2.18E-12</v>
      </c>
    </row>
    <row r="67" spans="1:10" ht="17" x14ac:dyDescent="0.2">
      <c r="A67" s="2" t="s">
        <v>820</v>
      </c>
      <c r="B67" s="34" t="s">
        <v>821</v>
      </c>
      <c r="C67" s="2" t="s">
        <v>822</v>
      </c>
      <c r="D67" s="2" t="s">
        <v>823</v>
      </c>
      <c r="E67" s="2">
        <v>162.5626804</v>
      </c>
      <c r="F67" s="2">
        <v>1.3880657110000001</v>
      </c>
      <c r="G67" s="2">
        <v>0.206646884</v>
      </c>
      <c r="H67" s="2">
        <v>6.7170899799999999</v>
      </c>
      <c r="I67" s="3">
        <v>1.8500000000000001E-11</v>
      </c>
      <c r="J67" s="3">
        <v>4.0000000000000001E-10</v>
      </c>
    </row>
    <row r="68" spans="1:10" ht="34" x14ac:dyDescent="0.2">
      <c r="A68" s="2" t="s">
        <v>2875</v>
      </c>
      <c r="B68" s="34" t="s">
        <v>2876</v>
      </c>
      <c r="C68" s="2" t="s">
        <v>2877</v>
      </c>
      <c r="D68" s="2" t="s">
        <v>2878</v>
      </c>
      <c r="E68" s="2">
        <v>835.1063762</v>
      </c>
      <c r="F68" s="2">
        <v>1.370778858</v>
      </c>
      <c r="G68" s="2">
        <v>0.36975353599999999</v>
      </c>
      <c r="H68" s="2">
        <v>3.707277216</v>
      </c>
      <c r="I68" s="2">
        <v>2.095E-4</v>
      </c>
      <c r="J68" s="2">
        <v>1.264222E-3</v>
      </c>
    </row>
    <row r="69" spans="1:10" ht="17" x14ac:dyDescent="0.2">
      <c r="A69" s="2" t="s">
        <v>1676</v>
      </c>
      <c r="B69" s="34" t="s">
        <v>1677</v>
      </c>
      <c r="C69" s="2" t="s">
        <v>1678</v>
      </c>
      <c r="D69" s="2" t="s">
        <v>1679</v>
      </c>
      <c r="E69" s="2">
        <v>1918.9643349999999</v>
      </c>
      <c r="F69" s="2">
        <v>1.3678808899999999</v>
      </c>
      <c r="G69" s="2">
        <v>0.28065118300000003</v>
      </c>
      <c r="H69" s="2">
        <v>4.8739537689999999</v>
      </c>
      <c r="I69" s="3">
        <v>1.0899999999999999E-6</v>
      </c>
      <c r="J69" s="3">
        <v>1.15E-5</v>
      </c>
    </row>
    <row r="70" spans="1:10" ht="51" x14ac:dyDescent="0.2">
      <c r="A70" s="2" t="s">
        <v>824</v>
      </c>
      <c r="B70" s="34" t="s">
        <v>825</v>
      </c>
      <c r="C70" s="2" t="s">
        <v>826</v>
      </c>
      <c r="D70" s="2" t="s">
        <v>827</v>
      </c>
      <c r="E70" s="2">
        <v>228.9487336</v>
      </c>
      <c r="F70" s="2">
        <v>1.366189299</v>
      </c>
      <c r="G70" s="2">
        <v>0.20404092700000001</v>
      </c>
      <c r="H70" s="2">
        <v>6.6956630759999998</v>
      </c>
      <c r="I70" s="3">
        <v>2.15E-11</v>
      </c>
      <c r="J70" s="3">
        <v>4.6100000000000001E-10</v>
      </c>
    </row>
    <row r="71" spans="1:10" ht="34" x14ac:dyDescent="0.2">
      <c r="A71" s="2" t="s">
        <v>444</v>
      </c>
      <c r="B71" s="34" t="s">
        <v>445</v>
      </c>
      <c r="C71" s="2" t="s">
        <v>446</v>
      </c>
      <c r="D71" s="2" t="s">
        <v>447</v>
      </c>
      <c r="E71" s="2">
        <v>487.01062339999999</v>
      </c>
      <c r="F71" s="2">
        <v>1.364508472</v>
      </c>
      <c r="G71" s="2">
        <v>0.15627453299999999</v>
      </c>
      <c r="H71" s="2">
        <v>8.7314832619999994</v>
      </c>
      <c r="I71" s="3">
        <v>2.5100000000000001E-18</v>
      </c>
      <c r="J71" s="3">
        <v>1.01E-16</v>
      </c>
    </row>
    <row r="72" spans="1:10" ht="17" x14ac:dyDescent="0.2">
      <c r="A72" s="2" t="s">
        <v>666</v>
      </c>
      <c r="B72" s="34" t="s">
        <v>667</v>
      </c>
      <c r="C72" s="2" t="s">
        <v>668</v>
      </c>
      <c r="D72" s="2" t="s">
        <v>669</v>
      </c>
      <c r="E72" s="2">
        <v>214.90697180000001</v>
      </c>
      <c r="F72" s="2">
        <v>1.3621544459999999</v>
      </c>
      <c r="G72" s="2">
        <v>0.18437838400000001</v>
      </c>
      <c r="H72" s="2">
        <v>7.3878207140000001</v>
      </c>
      <c r="I72" s="3">
        <v>1.49E-13</v>
      </c>
      <c r="J72" s="3">
        <v>3.9700000000000002E-12</v>
      </c>
    </row>
    <row r="73" spans="1:10" ht="34" x14ac:dyDescent="0.2">
      <c r="A73" s="2" t="s">
        <v>599</v>
      </c>
      <c r="B73" s="34" t="s">
        <v>600</v>
      </c>
      <c r="C73" s="2" t="s">
        <v>601</v>
      </c>
      <c r="D73" s="2" t="s">
        <v>602</v>
      </c>
      <c r="E73" s="2">
        <v>869.25573369999995</v>
      </c>
      <c r="F73" s="2">
        <v>1.3604138189999999</v>
      </c>
      <c r="G73" s="2">
        <v>0.17788066999999999</v>
      </c>
      <c r="H73" s="2">
        <v>7.6479013629999999</v>
      </c>
      <c r="I73" s="3">
        <v>2.04E-14</v>
      </c>
      <c r="J73" s="3">
        <v>6.0800000000000003E-13</v>
      </c>
    </row>
    <row r="74" spans="1:10" ht="17" x14ac:dyDescent="0.2">
      <c r="A74" s="2" t="s">
        <v>525</v>
      </c>
      <c r="B74" s="34" t="s">
        <v>526</v>
      </c>
      <c r="C74" s="2" t="s">
        <v>527</v>
      </c>
      <c r="D74" s="2" t="s">
        <v>528</v>
      </c>
      <c r="E74" s="2">
        <v>1069.1832770000001</v>
      </c>
      <c r="F74" s="2">
        <v>1.3538943450000001</v>
      </c>
      <c r="G74" s="2">
        <v>0.167680845</v>
      </c>
      <c r="H74" s="2">
        <v>8.0742337979999999</v>
      </c>
      <c r="I74" s="3">
        <v>6.7899999999999999E-16</v>
      </c>
      <c r="J74" s="3">
        <v>2.3100000000000001E-14</v>
      </c>
    </row>
    <row r="75" spans="1:10" ht="17" x14ac:dyDescent="0.2">
      <c r="A75" s="2" t="s">
        <v>440</v>
      </c>
      <c r="B75" s="34" t="s">
        <v>441</v>
      </c>
      <c r="C75" s="2" t="s">
        <v>442</v>
      </c>
      <c r="D75" s="2" t="s">
        <v>443</v>
      </c>
      <c r="E75" s="2">
        <v>2341.6747989999999</v>
      </c>
      <c r="F75" s="2">
        <v>1.348996938</v>
      </c>
      <c r="G75" s="2">
        <v>0.154047194</v>
      </c>
      <c r="H75" s="2">
        <v>8.7570367719999993</v>
      </c>
      <c r="I75" s="3">
        <v>2.0000000000000001E-18</v>
      </c>
      <c r="J75" s="3">
        <v>8.1400000000000001E-17</v>
      </c>
    </row>
    <row r="76" spans="1:10" ht="34" x14ac:dyDescent="0.2">
      <c r="A76" s="2" t="s">
        <v>930</v>
      </c>
      <c r="B76" s="34" t="s">
        <v>931</v>
      </c>
      <c r="C76" s="2" t="s">
        <v>932</v>
      </c>
      <c r="D76" s="2" t="s">
        <v>933</v>
      </c>
      <c r="E76" s="2">
        <v>705.31160030000001</v>
      </c>
      <c r="F76" s="2">
        <v>1.348773982</v>
      </c>
      <c r="G76" s="2">
        <v>0.21008782600000001</v>
      </c>
      <c r="H76" s="2">
        <v>6.4200482450000003</v>
      </c>
      <c r="I76" s="3">
        <v>1.36E-10</v>
      </c>
      <c r="J76" s="3">
        <v>2.5899999999999999E-9</v>
      </c>
    </row>
    <row r="77" spans="1:10" ht="51" x14ac:dyDescent="0.2">
      <c r="A77" s="2" t="s">
        <v>3113</v>
      </c>
      <c r="B77" s="34" t="s">
        <v>3114</v>
      </c>
      <c r="C77" s="2" t="s">
        <v>3115</v>
      </c>
      <c r="D77" s="2" t="s">
        <v>3116</v>
      </c>
      <c r="E77" s="2">
        <v>759.77481509999996</v>
      </c>
      <c r="F77" s="2">
        <v>1.3475021469999999</v>
      </c>
      <c r="G77" s="2">
        <v>0.37767630899999999</v>
      </c>
      <c r="H77" s="2">
        <v>3.5678757609999998</v>
      </c>
      <c r="I77" s="2">
        <v>3.5988699999999998E-4</v>
      </c>
      <c r="J77" s="2">
        <v>2.0042670000000001E-3</v>
      </c>
    </row>
    <row r="78" spans="1:10" ht="34" x14ac:dyDescent="0.2">
      <c r="A78" s="2" t="s">
        <v>595</v>
      </c>
      <c r="B78" s="34" t="s">
        <v>596</v>
      </c>
      <c r="C78" s="2" t="s">
        <v>597</v>
      </c>
      <c r="D78" s="2" t="s">
        <v>598</v>
      </c>
      <c r="E78" s="2">
        <v>329.32645109999999</v>
      </c>
      <c r="F78" s="2">
        <v>1.3393817910000001</v>
      </c>
      <c r="G78" s="2">
        <v>0.17506128600000001</v>
      </c>
      <c r="H78" s="2">
        <v>7.65093084</v>
      </c>
      <c r="I78" s="3">
        <v>2E-14</v>
      </c>
      <c r="J78" s="3">
        <v>5.9699999999999998E-13</v>
      </c>
    </row>
    <row r="79" spans="1:10" ht="17" x14ac:dyDescent="0.2">
      <c r="A79" s="2" t="s">
        <v>735</v>
      </c>
      <c r="B79" s="34" t="s">
        <v>736</v>
      </c>
      <c r="C79" s="2" t="s">
        <v>737</v>
      </c>
      <c r="D79" s="2" t="s">
        <v>738</v>
      </c>
      <c r="E79" s="2">
        <v>1201.20418</v>
      </c>
      <c r="F79" s="2">
        <v>1.3389337459999999</v>
      </c>
      <c r="G79" s="2">
        <v>0.19188403800000001</v>
      </c>
      <c r="H79" s="2">
        <v>6.9778276530000003</v>
      </c>
      <c r="I79" s="3">
        <v>3.0000000000000001E-12</v>
      </c>
      <c r="J79" s="3">
        <v>7.26E-11</v>
      </c>
    </row>
    <row r="80" spans="1:10" ht="17" x14ac:dyDescent="0.2">
      <c r="A80" s="2" t="s">
        <v>3129</v>
      </c>
      <c r="B80" s="34" t="s">
        <v>3130</v>
      </c>
      <c r="C80" s="2" t="s">
        <v>3131</v>
      </c>
      <c r="D80" s="2" t="s">
        <v>3132</v>
      </c>
      <c r="E80" s="2">
        <v>501.51595359999999</v>
      </c>
      <c r="F80" s="2">
        <v>1.331488365</v>
      </c>
      <c r="G80" s="2">
        <v>0.37382684900000002</v>
      </c>
      <c r="H80" s="2">
        <v>3.5617783119999999</v>
      </c>
      <c r="I80" s="2">
        <v>3.68351E-4</v>
      </c>
      <c r="J80" s="2">
        <v>2.0414109999999999E-3</v>
      </c>
    </row>
    <row r="81" spans="1:10" ht="34" x14ac:dyDescent="0.2">
      <c r="A81" s="2" t="s">
        <v>670</v>
      </c>
      <c r="B81" s="34" t="s">
        <v>671</v>
      </c>
      <c r="C81" s="2" t="s">
        <v>672</v>
      </c>
      <c r="D81" s="2" t="s">
        <v>673</v>
      </c>
      <c r="E81" s="2">
        <v>461.47765299999998</v>
      </c>
      <c r="F81" s="2">
        <v>1.3302587320000001</v>
      </c>
      <c r="G81" s="2">
        <v>0.180051247</v>
      </c>
      <c r="H81" s="2">
        <v>7.3882228080000001</v>
      </c>
      <c r="I81" s="3">
        <v>1.49E-13</v>
      </c>
      <c r="J81" s="3">
        <v>3.9700000000000002E-12</v>
      </c>
    </row>
    <row r="82" spans="1:10" ht="17" x14ac:dyDescent="0.2">
      <c r="A82" s="2" t="s">
        <v>3271</v>
      </c>
      <c r="B82" s="34" t="s">
        <v>79</v>
      </c>
      <c r="C82" s="2" t="s">
        <v>1005</v>
      </c>
      <c r="D82" s="2" t="s">
        <v>79</v>
      </c>
      <c r="E82" s="2">
        <v>23.729725210000002</v>
      </c>
      <c r="F82" s="2">
        <v>1.328963063</v>
      </c>
      <c r="G82" s="2">
        <v>0.381765521</v>
      </c>
      <c r="H82" s="2">
        <v>3.4810976619999998</v>
      </c>
      <c r="I82" s="2">
        <v>4.9936299999999996E-4</v>
      </c>
      <c r="J82" s="2">
        <v>2.6450559999999998E-3</v>
      </c>
    </row>
    <row r="83" spans="1:10" ht="17" x14ac:dyDescent="0.2">
      <c r="A83" s="2" t="s">
        <v>1706</v>
      </c>
      <c r="B83" s="34" t="s">
        <v>1707</v>
      </c>
      <c r="C83" s="2" t="s">
        <v>1708</v>
      </c>
      <c r="D83" s="2" t="s">
        <v>1709</v>
      </c>
      <c r="E83" s="2">
        <v>443.79238930000002</v>
      </c>
      <c r="F83" s="2">
        <v>1.323814093</v>
      </c>
      <c r="G83" s="2">
        <v>0.27457279000000001</v>
      </c>
      <c r="H83" s="2">
        <v>4.8213593640000001</v>
      </c>
      <c r="I83" s="3">
        <v>1.4300000000000001E-6</v>
      </c>
      <c r="J83" s="3">
        <v>1.47E-5</v>
      </c>
    </row>
    <row r="84" spans="1:10" ht="34" x14ac:dyDescent="0.2">
      <c r="A84" s="2" t="s">
        <v>1431</v>
      </c>
      <c r="B84" s="34" t="s">
        <v>1432</v>
      </c>
      <c r="C84" s="2" t="s">
        <v>6116</v>
      </c>
      <c r="D84" s="2" t="s">
        <v>1433</v>
      </c>
      <c r="E84" s="2">
        <v>96.929716060000004</v>
      </c>
      <c r="F84" s="2">
        <v>1.312605738</v>
      </c>
      <c r="G84" s="2">
        <v>0.24871543700000001</v>
      </c>
      <c r="H84" s="2">
        <v>5.2775402910000002</v>
      </c>
      <c r="I84" s="3">
        <v>1.31E-7</v>
      </c>
      <c r="J84" s="3">
        <v>1.61E-6</v>
      </c>
    </row>
    <row r="85" spans="1:10" ht="17" x14ac:dyDescent="0.2">
      <c r="A85" s="2" t="s">
        <v>780</v>
      </c>
      <c r="B85" s="34" t="s">
        <v>781</v>
      </c>
      <c r="C85" s="2" t="s">
        <v>782</v>
      </c>
      <c r="D85" s="2" t="s">
        <v>783</v>
      </c>
      <c r="E85" s="2">
        <v>374.60476979999999</v>
      </c>
      <c r="F85" s="2">
        <v>1.311093047</v>
      </c>
      <c r="G85" s="2">
        <v>0.191661206</v>
      </c>
      <c r="H85" s="2">
        <v>6.840680366</v>
      </c>
      <c r="I85" s="3">
        <v>7.8799999999999995E-12</v>
      </c>
      <c r="J85" s="3">
        <v>1.79E-10</v>
      </c>
    </row>
    <row r="86" spans="1:10" ht="34" x14ac:dyDescent="0.2">
      <c r="A86" s="2" t="s">
        <v>958</v>
      </c>
      <c r="B86" s="34" t="s">
        <v>959</v>
      </c>
      <c r="C86" s="2" t="s">
        <v>960</v>
      </c>
      <c r="D86" s="2" t="s">
        <v>961</v>
      </c>
      <c r="E86" s="2">
        <v>170.38867569999999</v>
      </c>
      <c r="F86" s="2">
        <v>1.3065653129999999</v>
      </c>
      <c r="G86" s="2">
        <v>0.20777427100000001</v>
      </c>
      <c r="H86" s="2">
        <v>6.2883883779999996</v>
      </c>
      <c r="I86" s="3">
        <v>3.2099999999999998E-10</v>
      </c>
      <c r="J86" s="3">
        <v>5.93E-9</v>
      </c>
    </row>
    <row r="87" spans="1:10" ht="34" x14ac:dyDescent="0.2">
      <c r="A87" s="2" t="s">
        <v>706</v>
      </c>
      <c r="B87" s="34" t="s">
        <v>707</v>
      </c>
      <c r="C87" s="2" t="s">
        <v>708</v>
      </c>
      <c r="D87" s="2" t="s">
        <v>709</v>
      </c>
      <c r="E87" s="2">
        <v>307.09501189999997</v>
      </c>
      <c r="F87" s="2">
        <v>1.2990195840000001</v>
      </c>
      <c r="G87" s="2">
        <v>0.18358192000000001</v>
      </c>
      <c r="H87" s="2">
        <v>7.0759668900000001</v>
      </c>
      <c r="I87" s="3">
        <v>1.48E-12</v>
      </c>
      <c r="J87" s="3">
        <v>3.75E-11</v>
      </c>
    </row>
    <row r="88" spans="1:10" ht="17" x14ac:dyDescent="0.2">
      <c r="A88" s="2" t="s">
        <v>3240</v>
      </c>
      <c r="B88" s="34" t="s">
        <v>3241</v>
      </c>
      <c r="C88" s="2" t="s">
        <v>3242</v>
      </c>
      <c r="D88" s="2" t="s">
        <v>3243</v>
      </c>
      <c r="E88" s="2">
        <v>67.204530730000002</v>
      </c>
      <c r="F88" s="2">
        <v>1.2948431069999999</v>
      </c>
      <c r="G88" s="2">
        <v>0.37037654599999997</v>
      </c>
      <c r="H88" s="2">
        <v>3.496018099</v>
      </c>
      <c r="I88" s="2">
        <v>4.7225700000000002E-4</v>
      </c>
      <c r="J88" s="2">
        <v>2.5249920000000002E-3</v>
      </c>
    </row>
    <row r="89" spans="1:10" ht="17" x14ac:dyDescent="0.2">
      <c r="A89" s="2" t="s">
        <v>716</v>
      </c>
      <c r="B89" s="34" t="s">
        <v>717</v>
      </c>
      <c r="C89" s="2" t="s">
        <v>718</v>
      </c>
      <c r="D89" s="2" t="s">
        <v>719</v>
      </c>
      <c r="E89" s="2">
        <v>255.81026030000001</v>
      </c>
      <c r="F89" s="2">
        <v>1.288715692</v>
      </c>
      <c r="G89" s="2">
        <v>0.18304716400000001</v>
      </c>
      <c r="H89" s="2">
        <v>7.0403477509999997</v>
      </c>
      <c r="I89" s="3">
        <v>1.9199999999999999E-12</v>
      </c>
      <c r="J89" s="3">
        <v>4.7700000000000001E-11</v>
      </c>
    </row>
    <row r="90" spans="1:10" ht="34" x14ac:dyDescent="0.2">
      <c r="A90" s="2" t="s">
        <v>561</v>
      </c>
      <c r="B90" s="34" t="s">
        <v>562</v>
      </c>
      <c r="C90" s="2" t="s">
        <v>563</v>
      </c>
      <c r="D90" s="2" t="s">
        <v>564</v>
      </c>
      <c r="E90" s="2">
        <v>1896.124601</v>
      </c>
      <c r="F90" s="2">
        <v>1.287996538</v>
      </c>
      <c r="G90" s="2">
        <v>0.165647603</v>
      </c>
      <c r="H90" s="2">
        <v>7.7755217349999999</v>
      </c>
      <c r="I90" s="3">
        <v>7.5099999999999994E-15</v>
      </c>
      <c r="J90" s="3">
        <v>2.3899999999999999E-13</v>
      </c>
    </row>
    <row r="91" spans="1:10" ht="17" x14ac:dyDescent="0.2">
      <c r="A91" s="2" t="s">
        <v>529</v>
      </c>
      <c r="B91" s="34" t="s">
        <v>530</v>
      </c>
      <c r="C91" s="2" t="s">
        <v>531</v>
      </c>
      <c r="D91" s="2" t="s">
        <v>532</v>
      </c>
      <c r="E91" s="2">
        <v>8911.2330949999996</v>
      </c>
      <c r="F91" s="2">
        <v>1.2878233830000001</v>
      </c>
      <c r="G91" s="2">
        <v>0.16020684499999999</v>
      </c>
      <c r="H91" s="2">
        <v>8.0385041190000006</v>
      </c>
      <c r="I91" s="3">
        <v>9.0899999999999998E-16</v>
      </c>
      <c r="J91" s="3">
        <v>3.0699999999999998E-14</v>
      </c>
    </row>
    <row r="92" spans="1:10" ht="17" x14ac:dyDescent="0.2">
      <c r="A92" s="2" t="s">
        <v>926</v>
      </c>
      <c r="B92" s="34" t="s">
        <v>927</v>
      </c>
      <c r="C92" s="2" t="s">
        <v>928</v>
      </c>
      <c r="D92" s="2" t="s">
        <v>929</v>
      </c>
      <c r="E92" s="2">
        <v>830.73463679999998</v>
      </c>
      <c r="F92" s="2">
        <v>1.2743886069999999</v>
      </c>
      <c r="G92" s="2">
        <v>0.198439476</v>
      </c>
      <c r="H92" s="2">
        <v>6.4220518699999998</v>
      </c>
      <c r="I92" s="3">
        <v>1.34E-10</v>
      </c>
      <c r="J92" s="3">
        <v>2.57E-9</v>
      </c>
    </row>
    <row r="93" spans="1:10" ht="17" x14ac:dyDescent="0.2">
      <c r="A93" s="2" t="s">
        <v>3497</v>
      </c>
      <c r="B93" s="34" t="s">
        <v>3498</v>
      </c>
      <c r="C93" s="2" t="s">
        <v>3499</v>
      </c>
      <c r="D93" s="2" t="s">
        <v>3500</v>
      </c>
      <c r="E93" s="2">
        <v>25.142003630000001</v>
      </c>
      <c r="F93" s="2">
        <v>1.2695056250000001</v>
      </c>
      <c r="G93" s="2">
        <v>0.37976195800000001</v>
      </c>
      <c r="H93" s="2">
        <v>3.3428983589999999</v>
      </c>
      <c r="I93" s="2">
        <v>8.2908299999999999E-4</v>
      </c>
      <c r="J93" s="2">
        <v>4.1092869999999997E-3</v>
      </c>
    </row>
    <row r="94" spans="1:10" ht="68" x14ac:dyDescent="0.2">
      <c r="A94" s="2" t="s">
        <v>1091</v>
      </c>
      <c r="B94" s="34" t="s">
        <v>1092</v>
      </c>
      <c r="C94" s="2" t="s">
        <v>1093</v>
      </c>
      <c r="D94" s="2" t="s">
        <v>1094</v>
      </c>
      <c r="E94" s="2">
        <v>537.30063559999996</v>
      </c>
      <c r="F94" s="2">
        <v>1.2605522739999999</v>
      </c>
      <c r="G94" s="2">
        <v>0.212189091</v>
      </c>
      <c r="H94" s="2">
        <v>5.9407025610000002</v>
      </c>
      <c r="I94" s="3">
        <v>2.8400000000000001E-9</v>
      </c>
      <c r="J94" s="3">
        <v>4.6100000000000003E-8</v>
      </c>
    </row>
    <row r="95" spans="1:10" ht="17" x14ac:dyDescent="0.2">
      <c r="A95" s="2" t="s">
        <v>1755</v>
      </c>
      <c r="B95" s="34" t="s">
        <v>1756</v>
      </c>
      <c r="C95" s="2" t="s">
        <v>1757</v>
      </c>
      <c r="D95" s="2" t="s">
        <v>1758</v>
      </c>
      <c r="E95" s="2">
        <v>587.56628390000003</v>
      </c>
      <c r="F95" s="2">
        <v>1.2501276299999999</v>
      </c>
      <c r="G95" s="2">
        <v>0.26261306000000001</v>
      </c>
      <c r="H95" s="2">
        <v>4.7603406750000001</v>
      </c>
      <c r="I95" s="3">
        <v>1.9300000000000002E-6</v>
      </c>
      <c r="J95" s="3">
        <v>1.9300000000000002E-5</v>
      </c>
    </row>
    <row r="96" spans="1:10" ht="34" x14ac:dyDescent="0.2">
      <c r="A96" s="2" t="s">
        <v>350</v>
      </c>
      <c r="B96" s="34" t="s">
        <v>351</v>
      </c>
      <c r="C96" s="2" t="s">
        <v>352</v>
      </c>
      <c r="D96" s="2" t="s">
        <v>353</v>
      </c>
      <c r="E96" s="2">
        <v>702.26934449999999</v>
      </c>
      <c r="F96" s="2">
        <v>1.249543045</v>
      </c>
      <c r="G96" s="2">
        <v>0.13199408800000001</v>
      </c>
      <c r="H96" s="2">
        <v>9.4666591540000002</v>
      </c>
      <c r="I96" s="3">
        <v>2.8900000000000001E-21</v>
      </c>
      <c r="J96" s="3">
        <v>1.48E-19</v>
      </c>
    </row>
    <row r="97" spans="1:10" ht="51" x14ac:dyDescent="0.2">
      <c r="A97" s="2" t="s">
        <v>513</v>
      </c>
      <c r="B97" s="34" t="s">
        <v>514</v>
      </c>
      <c r="C97" s="2" t="s">
        <v>515</v>
      </c>
      <c r="D97" s="2" t="s">
        <v>516</v>
      </c>
      <c r="E97" s="2">
        <v>2071.3208829999999</v>
      </c>
      <c r="F97" s="2">
        <v>1.2379684099999999</v>
      </c>
      <c r="G97" s="2">
        <v>0.15095043399999999</v>
      </c>
      <c r="H97" s="2">
        <v>8.2011583239999997</v>
      </c>
      <c r="I97" s="3">
        <v>2.3800000000000002E-16</v>
      </c>
      <c r="J97" s="3">
        <v>8.2700000000000007E-15</v>
      </c>
    </row>
    <row r="98" spans="1:10" ht="17" x14ac:dyDescent="0.2">
      <c r="A98" s="2" t="s">
        <v>1458</v>
      </c>
      <c r="B98" s="34" t="s">
        <v>1459</v>
      </c>
      <c r="C98" s="2" t="s">
        <v>1460</v>
      </c>
      <c r="D98" s="2" t="s">
        <v>1461</v>
      </c>
      <c r="E98" s="2">
        <v>896.28472750000003</v>
      </c>
      <c r="F98" s="2">
        <v>1.232493104</v>
      </c>
      <c r="G98" s="2">
        <v>0.235336342</v>
      </c>
      <c r="H98" s="2">
        <v>5.237155864</v>
      </c>
      <c r="I98" s="3">
        <v>1.6299999999999999E-7</v>
      </c>
      <c r="J98" s="3">
        <v>1.9700000000000002E-6</v>
      </c>
    </row>
    <row r="99" spans="1:10" ht="17" x14ac:dyDescent="0.2">
      <c r="A99" s="2" t="s">
        <v>910</v>
      </c>
      <c r="B99" s="34" t="s">
        <v>911</v>
      </c>
      <c r="C99" s="2" t="s">
        <v>912</v>
      </c>
      <c r="D99" s="2" t="s">
        <v>913</v>
      </c>
      <c r="E99" s="2">
        <v>163.02160000000001</v>
      </c>
      <c r="F99" s="2">
        <v>1.226946219</v>
      </c>
      <c r="G99" s="2">
        <v>0.18960432199999999</v>
      </c>
      <c r="H99" s="2">
        <v>6.4710878230000004</v>
      </c>
      <c r="I99" s="3">
        <v>9.7300000000000003E-11</v>
      </c>
      <c r="J99" s="3">
        <v>1.8899999999999999E-9</v>
      </c>
    </row>
    <row r="100" spans="1:10" ht="34" x14ac:dyDescent="0.2">
      <c r="A100" s="2" t="s">
        <v>3008</v>
      </c>
      <c r="B100" s="34" t="s">
        <v>3009</v>
      </c>
      <c r="C100" s="2" t="s">
        <v>3010</v>
      </c>
      <c r="D100" s="2" t="s">
        <v>3011</v>
      </c>
      <c r="E100" s="2">
        <v>1167.8112779999999</v>
      </c>
      <c r="F100" s="2">
        <v>1.222616095</v>
      </c>
      <c r="G100" s="2">
        <v>0.337259056</v>
      </c>
      <c r="H100" s="2">
        <v>3.6251542400000001</v>
      </c>
      <c r="I100" s="2">
        <v>2.8878900000000002E-4</v>
      </c>
      <c r="J100" s="2">
        <v>1.6653869999999999E-3</v>
      </c>
    </row>
    <row r="101" spans="1:10" ht="34" x14ac:dyDescent="0.2">
      <c r="A101" s="2" t="s">
        <v>2221</v>
      </c>
      <c r="B101" s="34" t="s">
        <v>2222</v>
      </c>
      <c r="C101" s="2" t="s">
        <v>2223</v>
      </c>
      <c r="D101" s="2" t="s">
        <v>2224</v>
      </c>
      <c r="E101" s="2">
        <v>242.38883939999999</v>
      </c>
      <c r="F101" s="2">
        <v>1.2209976890000001</v>
      </c>
      <c r="G101" s="2">
        <v>0.28630932199999998</v>
      </c>
      <c r="H101" s="2">
        <v>4.2646103240000004</v>
      </c>
      <c r="I101" s="3">
        <v>2.0000000000000002E-5</v>
      </c>
      <c r="J101" s="2">
        <v>1.57911E-4</v>
      </c>
    </row>
    <row r="102" spans="1:10" ht="17" x14ac:dyDescent="0.2">
      <c r="A102" s="2" t="s">
        <v>4489</v>
      </c>
      <c r="B102" s="34" t="s">
        <v>79</v>
      </c>
      <c r="C102" s="2" t="s">
        <v>4490</v>
      </c>
      <c r="D102" s="2" t="s">
        <v>4491</v>
      </c>
      <c r="E102" s="2">
        <v>31.375705310000001</v>
      </c>
      <c r="F102" s="2">
        <v>1.219574997</v>
      </c>
      <c r="G102" s="2">
        <v>0.43024435500000002</v>
      </c>
      <c r="H102" s="2">
        <v>2.8346101109999999</v>
      </c>
      <c r="I102" s="2">
        <v>4.5881639999999996E-3</v>
      </c>
      <c r="J102" s="2">
        <v>1.7557736000000001E-2</v>
      </c>
    </row>
    <row r="103" spans="1:10" ht="34" x14ac:dyDescent="0.2">
      <c r="A103" s="2" t="s">
        <v>1087</v>
      </c>
      <c r="B103" s="34" t="s">
        <v>1088</v>
      </c>
      <c r="C103" s="2" t="s">
        <v>1089</v>
      </c>
      <c r="D103" s="2" t="s">
        <v>1090</v>
      </c>
      <c r="E103" s="2">
        <v>254.09240930000001</v>
      </c>
      <c r="F103" s="2">
        <v>1.217996088</v>
      </c>
      <c r="G103" s="2">
        <v>0.20458604</v>
      </c>
      <c r="H103" s="2">
        <v>5.9534662589999998</v>
      </c>
      <c r="I103" s="3">
        <v>2.6299999999999998E-9</v>
      </c>
      <c r="J103" s="3">
        <v>4.2799999999999999E-8</v>
      </c>
    </row>
    <row r="104" spans="1:10" ht="34" x14ac:dyDescent="0.2">
      <c r="A104" s="2" t="s">
        <v>337</v>
      </c>
      <c r="B104" s="34" t="s">
        <v>338</v>
      </c>
      <c r="C104" s="2" t="s">
        <v>339</v>
      </c>
      <c r="D104" s="2" t="s">
        <v>340</v>
      </c>
      <c r="E104" s="2">
        <v>1813.8959010000001</v>
      </c>
      <c r="F104" s="2">
        <v>1.211797333</v>
      </c>
      <c r="G104" s="2">
        <v>0.12577550900000001</v>
      </c>
      <c r="H104" s="2">
        <v>9.6346048460000002</v>
      </c>
      <c r="I104" s="3">
        <v>5.7100000000000003E-22</v>
      </c>
      <c r="J104" s="3">
        <v>3.0599999999999999E-20</v>
      </c>
    </row>
    <row r="105" spans="1:10" ht="17" x14ac:dyDescent="0.2">
      <c r="A105" s="2" t="s">
        <v>2494</v>
      </c>
      <c r="B105" s="34" t="s">
        <v>2495</v>
      </c>
      <c r="C105" s="2" t="s">
        <v>2496</v>
      </c>
      <c r="D105" s="2" t="s">
        <v>2497</v>
      </c>
      <c r="E105" s="2">
        <v>1228.756705</v>
      </c>
      <c r="F105" s="2">
        <v>1.2084663250000001</v>
      </c>
      <c r="G105" s="2">
        <v>0.300546486</v>
      </c>
      <c r="H105" s="2">
        <v>4.0208965350000003</v>
      </c>
      <c r="I105" s="3">
        <v>5.8E-5</v>
      </c>
      <c r="J105" s="2">
        <v>4.0583900000000002E-4</v>
      </c>
    </row>
    <row r="106" spans="1:10" ht="17" x14ac:dyDescent="0.2">
      <c r="A106" s="2" t="s">
        <v>509</v>
      </c>
      <c r="B106" s="34" t="s">
        <v>510</v>
      </c>
      <c r="C106" s="2" t="s">
        <v>511</v>
      </c>
      <c r="D106" s="2" t="s">
        <v>512</v>
      </c>
      <c r="E106" s="2">
        <v>1194.2461479999999</v>
      </c>
      <c r="F106" s="2">
        <v>1.1991625109999999</v>
      </c>
      <c r="G106" s="2">
        <v>0.146070651</v>
      </c>
      <c r="H106" s="2">
        <v>8.2094691809999993</v>
      </c>
      <c r="I106" s="3">
        <v>2.2200000000000001E-16</v>
      </c>
      <c r="J106" s="3">
        <v>7.7799999999999994E-15</v>
      </c>
    </row>
    <row r="107" spans="1:10" ht="68" x14ac:dyDescent="0.2">
      <c r="A107" s="2" t="s">
        <v>622</v>
      </c>
      <c r="B107" s="34" t="s">
        <v>623</v>
      </c>
      <c r="C107" s="2" t="s">
        <v>624</v>
      </c>
      <c r="D107" s="2" t="s">
        <v>625</v>
      </c>
      <c r="E107" s="2">
        <v>599.43915130000005</v>
      </c>
      <c r="F107" s="2">
        <v>1.198190753</v>
      </c>
      <c r="G107" s="2">
        <v>0.15780587300000001</v>
      </c>
      <c r="H107" s="2">
        <v>7.5928146849999996</v>
      </c>
      <c r="I107" s="3">
        <v>3.1300000000000003E-14</v>
      </c>
      <c r="J107" s="3">
        <v>8.9600000000000002E-13</v>
      </c>
    </row>
    <row r="108" spans="1:10" ht="17" x14ac:dyDescent="0.2">
      <c r="A108" s="2" t="s">
        <v>1031</v>
      </c>
      <c r="B108" s="34" t="s">
        <v>1032</v>
      </c>
      <c r="C108" s="2" t="s">
        <v>1033</v>
      </c>
      <c r="D108" s="2" t="s">
        <v>1034</v>
      </c>
      <c r="E108" s="2">
        <v>3449.715373</v>
      </c>
      <c r="F108" s="2">
        <v>1.194391483</v>
      </c>
      <c r="G108" s="2">
        <v>0.19561323999999999</v>
      </c>
      <c r="H108" s="2">
        <v>6.1058826389999998</v>
      </c>
      <c r="I108" s="3">
        <v>1.02E-9</v>
      </c>
      <c r="J108" s="3">
        <v>1.7599999999999999E-8</v>
      </c>
    </row>
    <row r="109" spans="1:10" ht="34" x14ac:dyDescent="0.2">
      <c r="A109" s="2" t="s">
        <v>3841</v>
      </c>
      <c r="B109" s="34" t="s">
        <v>3842</v>
      </c>
      <c r="C109" s="2" t="s">
        <v>3843</v>
      </c>
      <c r="D109" s="2" t="s">
        <v>3844</v>
      </c>
      <c r="E109" s="2">
        <v>59.956062430000003</v>
      </c>
      <c r="F109" s="2">
        <v>1.1938943019999999</v>
      </c>
      <c r="G109" s="2">
        <v>0.37960029699999998</v>
      </c>
      <c r="H109" s="2">
        <v>3.1451353219999998</v>
      </c>
      <c r="I109" s="2">
        <v>1.6601000000000001E-3</v>
      </c>
      <c r="J109" s="2">
        <v>7.4565209999999998E-3</v>
      </c>
    </row>
    <row r="110" spans="1:10" ht="34" x14ac:dyDescent="0.2">
      <c r="A110" s="2" t="s">
        <v>3263</v>
      </c>
      <c r="B110" s="34" t="s">
        <v>3264</v>
      </c>
      <c r="C110" s="2" t="s">
        <v>3265</v>
      </c>
      <c r="D110" s="2" t="s">
        <v>3266</v>
      </c>
      <c r="E110" s="2">
        <v>978.82332029999998</v>
      </c>
      <c r="F110" s="2">
        <v>1.188758191</v>
      </c>
      <c r="G110" s="2">
        <v>0.34124147100000002</v>
      </c>
      <c r="H110" s="2">
        <v>3.4836275529999998</v>
      </c>
      <c r="I110" s="2">
        <v>4.9466699999999996E-4</v>
      </c>
      <c r="J110" s="2">
        <v>2.6262970000000001E-3</v>
      </c>
    </row>
    <row r="111" spans="1:10" ht="34" x14ac:dyDescent="0.2">
      <c r="A111" s="2" t="s">
        <v>557</v>
      </c>
      <c r="B111" s="34" t="s">
        <v>558</v>
      </c>
      <c r="C111" s="2" t="s">
        <v>559</v>
      </c>
      <c r="D111" s="2" t="s">
        <v>560</v>
      </c>
      <c r="E111" s="2">
        <v>889.02842169999997</v>
      </c>
      <c r="F111" s="2">
        <v>1.1874803220000001</v>
      </c>
      <c r="G111" s="2">
        <v>0.15174177599999999</v>
      </c>
      <c r="H111" s="2">
        <v>7.8256651149999996</v>
      </c>
      <c r="I111" s="3">
        <v>5.0499999999999996E-15</v>
      </c>
      <c r="J111" s="3">
        <v>1.6199999999999999E-13</v>
      </c>
    </row>
    <row r="112" spans="1:10" ht="17" x14ac:dyDescent="0.2">
      <c r="A112" s="2" t="s">
        <v>2319</v>
      </c>
      <c r="B112" s="34" t="s">
        <v>2320</v>
      </c>
      <c r="C112" s="2" t="s">
        <v>2321</v>
      </c>
      <c r="D112" s="2" t="s">
        <v>2322</v>
      </c>
      <c r="E112" s="2">
        <v>6711.7544980000002</v>
      </c>
      <c r="F112" s="2">
        <v>1.180214246</v>
      </c>
      <c r="G112" s="2">
        <v>0.28134418900000002</v>
      </c>
      <c r="H112" s="2">
        <v>4.1949124710000003</v>
      </c>
      <c r="I112" s="3">
        <v>2.73E-5</v>
      </c>
      <c r="J112" s="2">
        <v>2.05978E-4</v>
      </c>
    </row>
    <row r="113" spans="1:10" ht="34" x14ac:dyDescent="0.2">
      <c r="A113" s="2" t="s">
        <v>1125</v>
      </c>
      <c r="B113" s="34" t="s">
        <v>1126</v>
      </c>
      <c r="C113" s="2" t="s">
        <v>1127</v>
      </c>
      <c r="D113" s="2" t="s">
        <v>1128</v>
      </c>
      <c r="E113" s="2">
        <v>160.20950669999999</v>
      </c>
      <c r="F113" s="2">
        <v>1.178279026</v>
      </c>
      <c r="G113" s="2">
        <v>0.20114347199999999</v>
      </c>
      <c r="H113" s="2">
        <v>5.8579033770000004</v>
      </c>
      <c r="I113" s="3">
        <v>4.6900000000000001E-9</v>
      </c>
      <c r="J113" s="3">
        <v>7.3799999999999999E-8</v>
      </c>
    </row>
    <row r="114" spans="1:10" ht="17" x14ac:dyDescent="0.2">
      <c r="A114" s="2" t="s">
        <v>2098</v>
      </c>
      <c r="B114" s="34" t="s">
        <v>2099</v>
      </c>
      <c r="C114" s="2" t="s">
        <v>2100</v>
      </c>
      <c r="D114" s="2" t="s">
        <v>2101</v>
      </c>
      <c r="E114" s="2">
        <v>2898.8857400000002</v>
      </c>
      <c r="F114" s="2">
        <v>1.177204213</v>
      </c>
      <c r="G114" s="2">
        <v>0.26929220999999998</v>
      </c>
      <c r="H114" s="2">
        <v>4.3714751859999996</v>
      </c>
      <c r="I114" s="3">
        <v>1.2300000000000001E-5</v>
      </c>
      <c r="J114" s="2">
        <v>1.0302999999999999E-4</v>
      </c>
    </row>
    <row r="115" spans="1:10" ht="17" x14ac:dyDescent="0.2">
      <c r="A115" s="2" t="s">
        <v>4220</v>
      </c>
      <c r="B115" s="34" t="s">
        <v>79</v>
      </c>
      <c r="C115" s="2" t="s">
        <v>80</v>
      </c>
      <c r="D115" s="2" t="s">
        <v>4221</v>
      </c>
      <c r="E115" s="2">
        <v>32.239970470000003</v>
      </c>
      <c r="F115" s="2">
        <v>1.1652647739999999</v>
      </c>
      <c r="G115" s="2">
        <v>0.39459017099999999</v>
      </c>
      <c r="H115" s="2">
        <v>2.953101368</v>
      </c>
      <c r="I115" s="2">
        <v>3.1459859999999999E-3</v>
      </c>
      <c r="J115" s="2">
        <v>1.2803432999999999E-2</v>
      </c>
    </row>
    <row r="116" spans="1:10" ht="17" x14ac:dyDescent="0.2">
      <c r="A116" s="2" t="s">
        <v>1027</v>
      </c>
      <c r="B116" s="34" t="s">
        <v>1028</v>
      </c>
      <c r="C116" s="2" t="s">
        <v>1029</v>
      </c>
      <c r="D116" s="2" t="s">
        <v>1030</v>
      </c>
      <c r="E116" s="2">
        <v>940.81815630000006</v>
      </c>
      <c r="F116" s="2">
        <v>1.1609522029999999</v>
      </c>
      <c r="G116" s="2">
        <v>0.190031594</v>
      </c>
      <c r="H116" s="2">
        <v>6.1092588719999998</v>
      </c>
      <c r="I116" s="3">
        <v>1.0000000000000001E-9</v>
      </c>
      <c r="J116" s="3">
        <v>1.7299999999999999E-8</v>
      </c>
    </row>
    <row r="117" spans="1:10" ht="34" x14ac:dyDescent="0.2">
      <c r="A117" s="2" t="s">
        <v>4066</v>
      </c>
      <c r="B117" s="34" t="s">
        <v>4067</v>
      </c>
      <c r="C117" s="2" t="s">
        <v>4068</v>
      </c>
      <c r="D117" s="2" t="s">
        <v>4069</v>
      </c>
      <c r="E117" s="2">
        <v>128.4108119</v>
      </c>
      <c r="F117" s="2">
        <v>1.160866349</v>
      </c>
      <c r="G117" s="2">
        <v>0.38491567199999999</v>
      </c>
      <c r="H117" s="2">
        <v>3.0158978510000001</v>
      </c>
      <c r="I117" s="2">
        <v>2.5621960000000001E-3</v>
      </c>
      <c r="J117" s="2">
        <v>1.0834563E-2</v>
      </c>
    </row>
    <row r="118" spans="1:10" ht="17" x14ac:dyDescent="0.2">
      <c r="A118" s="2" t="s">
        <v>1613</v>
      </c>
      <c r="B118" s="34" t="s">
        <v>1614</v>
      </c>
      <c r="C118" s="2" t="s">
        <v>1615</v>
      </c>
      <c r="D118" s="2" t="s">
        <v>1616</v>
      </c>
      <c r="E118" s="2">
        <v>130.35774559999999</v>
      </c>
      <c r="F118" s="2">
        <v>1.160321825</v>
      </c>
      <c r="G118" s="2">
        <v>0.234465378</v>
      </c>
      <c r="H118" s="2">
        <v>4.9487981259999998</v>
      </c>
      <c r="I118" s="3">
        <v>7.4700000000000001E-7</v>
      </c>
      <c r="J118" s="3">
        <v>8.1699999999999997E-6</v>
      </c>
    </row>
    <row r="119" spans="1:10" ht="17" x14ac:dyDescent="0.2">
      <c r="A119" s="2" t="s">
        <v>4743</v>
      </c>
      <c r="B119" s="34" t="s">
        <v>79</v>
      </c>
      <c r="C119" s="2" t="s">
        <v>4744</v>
      </c>
      <c r="D119" s="2" t="s">
        <v>4745</v>
      </c>
      <c r="E119" s="2">
        <v>16.762205980000001</v>
      </c>
      <c r="F119" s="2">
        <v>1.156076474</v>
      </c>
      <c r="G119" s="2">
        <v>0.423455953</v>
      </c>
      <c r="H119" s="2">
        <v>2.730098527</v>
      </c>
      <c r="I119" s="2">
        <v>6.3315400000000001E-3</v>
      </c>
      <c r="J119" s="2">
        <v>2.2900244E-2</v>
      </c>
    </row>
    <row r="120" spans="1:10" ht="17" x14ac:dyDescent="0.2">
      <c r="A120" s="2" t="s">
        <v>1290</v>
      </c>
      <c r="B120" s="34" t="s">
        <v>1291</v>
      </c>
      <c r="C120" s="2" t="s">
        <v>1292</v>
      </c>
      <c r="D120" s="2" t="s">
        <v>1293</v>
      </c>
      <c r="E120" s="2">
        <v>127.78266069999999</v>
      </c>
      <c r="F120" s="2">
        <v>1.1529455120000001</v>
      </c>
      <c r="G120" s="2">
        <v>0.20996111100000001</v>
      </c>
      <c r="H120" s="2">
        <v>5.4912336249999996</v>
      </c>
      <c r="I120" s="3">
        <v>3.99E-8</v>
      </c>
      <c r="J120" s="3">
        <v>5.4600000000000005E-7</v>
      </c>
    </row>
    <row r="121" spans="1:10" ht="17" x14ac:dyDescent="0.2">
      <c r="A121" s="2" t="s">
        <v>2953</v>
      </c>
      <c r="B121" s="34" t="s">
        <v>2954</v>
      </c>
      <c r="C121" s="2" t="s">
        <v>2955</v>
      </c>
      <c r="D121" s="2" t="s">
        <v>2956</v>
      </c>
      <c r="E121" s="2">
        <v>209.84766479999999</v>
      </c>
      <c r="F121" s="2">
        <v>1.1498110459999999</v>
      </c>
      <c r="G121" s="2">
        <v>0.31385221499999999</v>
      </c>
      <c r="H121" s="2">
        <v>3.663542874</v>
      </c>
      <c r="I121" s="2">
        <v>2.4875100000000002E-4</v>
      </c>
      <c r="J121" s="2">
        <v>1.4622929999999999E-3</v>
      </c>
    </row>
    <row r="122" spans="1:10" ht="17" x14ac:dyDescent="0.2">
      <c r="A122" s="2" t="s">
        <v>1928</v>
      </c>
      <c r="B122" s="34" t="s">
        <v>1929</v>
      </c>
      <c r="C122" s="2" t="s">
        <v>1930</v>
      </c>
      <c r="D122" s="2" t="s">
        <v>1931</v>
      </c>
      <c r="E122" s="2">
        <v>1423.004835</v>
      </c>
      <c r="F122" s="2">
        <v>1.149480861</v>
      </c>
      <c r="G122" s="2">
        <v>0.25322784599999998</v>
      </c>
      <c r="H122" s="2">
        <v>4.5393146079999998</v>
      </c>
      <c r="I122" s="3">
        <v>5.6400000000000002E-6</v>
      </c>
      <c r="J122" s="3">
        <v>5.13E-5</v>
      </c>
    </row>
    <row r="123" spans="1:10" ht="34" x14ac:dyDescent="0.2">
      <c r="A123" s="2" t="s">
        <v>1940</v>
      </c>
      <c r="B123" s="34" t="s">
        <v>1941</v>
      </c>
      <c r="C123" s="2" t="s">
        <v>1942</v>
      </c>
      <c r="D123" s="2" t="s">
        <v>1943</v>
      </c>
      <c r="E123" s="2">
        <v>94.982536199999998</v>
      </c>
      <c r="F123" s="2">
        <v>1.146537006</v>
      </c>
      <c r="G123" s="2">
        <v>0.25308767799999998</v>
      </c>
      <c r="H123" s="2">
        <v>4.5301968610000003</v>
      </c>
      <c r="I123" s="3">
        <v>5.8900000000000004E-6</v>
      </c>
      <c r="J123" s="3">
        <v>5.3199999999999999E-5</v>
      </c>
    </row>
    <row r="124" spans="1:10" ht="34" x14ac:dyDescent="0.2">
      <c r="A124" s="2" t="s">
        <v>999</v>
      </c>
      <c r="B124" s="34" t="s">
        <v>1000</v>
      </c>
      <c r="C124" s="2" t="s">
        <v>1001</v>
      </c>
      <c r="D124" s="2" t="s">
        <v>1002</v>
      </c>
      <c r="E124" s="2">
        <v>223.6615907</v>
      </c>
      <c r="F124" s="2">
        <v>1.1460531380000001</v>
      </c>
      <c r="G124" s="2">
        <v>0.18560125999999999</v>
      </c>
      <c r="H124" s="2">
        <v>6.1748133469999997</v>
      </c>
      <c r="I124" s="3">
        <v>6.6199999999999999E-10</v>
      </c>
      <c r="J124" s="3">
        <v>1.1700000000000001E-8</v>
      </c>
    </row>
    <row r="125" spans="1:10" ht="17" x14ac:dyDescent="0.2">
      <c r="A125" s="2" t="s">
        <v>634</v>
      </c>
      <c r="B125" s="34" t="s">
        <v>635</v>
      </c>
      <c r="C125" s="2" t="s">
        <v>636</v>
      </c>
      <c r="D125" s="2" t="s">
        <v>637</v>
      </c>
      <c r="E125" s="2">
        <v>563.04420210000001</v>
      </c>
      <c r="F125" s="2">
        <v>1.143946492</v>
      </c>
      <c r="G125" s="2">
        <v>0.152314387</v>
      </c>
      <c r="H125" s="2">
        <v>7.5104296509999999</v>
      </c>
      <c r="I125" s="3">
        <v>5.8899999999999994E-14</v>
      </c>
      <c r="J125" s="3">
        <v>1.66E-12</v>
      </c>
    </row>
    <row r="126" spans="1:10" ht="17" x14ac:dyDescent="0.2">
      <c r="A126" s="2" t="s">
        <v>569</v>
      </c>
      <c r="B126" s="34" t="s">
        <v>570</v>
      </c>
      <c r="C126" s="2" t="s">
        <v>571</v>
      </c>
      <c r="D126" s="2" t="s">
        <v>572</v>
      </c>
      <c r="E126" s="2">
        <v>893.70964489999994</v>
      </c>
      <c r="F126" s="2">
        <v>1.1397781149999999</v>
      </c>
      <c r="G126" s="2">
        <v>0.14691713100000001</v>
      </c>
      <c r="H126" s="2">
        <v>7.7579660380000002</v>
      </c>
      <c r="I126" s="3">
        <v>8.6300000000000002E-15</v>
      </c>
      <c r="J126" s="3">
        <v>2.7100000000000001E-13</v>
      </c>
    </row>
    <row r="127" spans="1:10" ht="34" x14ac:dyDescent="0.2">
      <c r="A127" s="2" t="s">
        <v>3388</v>
      </c>
      <c r="B127" s="34" t="s">
        <v>3389</v>
      </c>
      <c r="C127" s="2" t="s">
        <v>3390</v>
      </c>
      <c r="D127" s="2" t="s">
        <v>3391</v>
      </c>
      <c r="E127" s="2">
        <v>364.8732157</v>
      </c>
      <c r="F127" s="2">
        <v>1.1397122850000001</v>
      </c>
      <c r="G127" s="2">
        <v>0.33535886100000001</v>
      </c>
      <c r="H127" s="2">
        <v>3.3984856689999998</v>
      </c>
      <c r="I127" s="2">
        <v>6.7759999999999999E-4</v>
      </c>
      <c r="J127" s="2">
        <v>3.460248E-3</v>
      </c>
    </row>
    <row r="128" spans="1:10" ht="17" x14ac:dyDescent="0.2">
      <c r="A128" s="2" t="s">
        <v>4609</v>
      </c>
      <c r="B128" s="34" t="s">
        <v>4610</v>
      </c>
      <c r="C128" s="2" t="s">
        <v>4611</v>
      </c>
      <c r="D128" s="2" t="s">
        <v>4612</v>
      </c>
      <c r="E128" s="2">
        <v>3238.2730649999999</v>
      </c>
      <c r="F128" s="2">
        <v>1.1303780569999999</v>
      </c>
      <c r="G128" s="2">
        <v>0.40663897599999999</v>
      </c>
      <c r="H128" s="2">
        <v>2.7798074580000001</v>
      </c>
      <c r="I128" s="2">
        <v>5.4391140000000001E-3</v>
      </c>
      <c r="J128" s="2">
        <v>2.0252019E-2</v>
      </c>
    </row>
    <row r="129" spans="1:10" ht="17" x14ac:dyDescent="0.2">
      <c r="A129" s="2" t="s">
        <v>1278</v>
      </c>
      <c r="B129" s="34" t="s">
        <v>1279</v>
      </c>
      <c r="C129" s="2" t="s">
        <v>1280</v>
      </c>
      <c r="D129" s="2" t="s">
        <v>1281</v>
      </c>
      <c r="E129" s="2">
        <v>1629.430044</v>
      </c>
      <c r="F129" s="2">
        <v>1.124956584</v>
      </c>
      <c r="G129" s="2">
        <v>0.20267275800000001</v>
      </c>
      <c r="H129" s="2">
        <v>5.5506057850000001</v>
      </c>
      <c r="I129" s="3">
        <v>2.85E-8</v>
      </c>
      <c r="J129" s="3">
        <v>3.9400000000000001E-7</v>
      </c>
    </row>
    <row r="130" spans="1:10" ht="34" x14ac:dyDescent="0.2">
      <c r="A130" s="2" t="s">
        <v>907</v>
      </c>
      <c r="B130" s="34" t="s">
        <v>908</v>
      </c>
      <c r="C130" s="2" t="s">
        <v>6117</v>
      </c>
      <c r="D130" s="2" t="s">
        <v>909</v>
      </c>
      <c r="E130" s="2">
        <v>3324.6727580000002</v>
      </c>
      <c r="F130" s="2">
        <v>1.121353788</v>
      </c>
      <c r="G130" s="2">
        <v>0.172193965</v>
      </c>
      <c r="H130" s="2">
        <v>6.5121549989999998</v>
      </c>
      <c r="I130" s="3">
        <v>7.4099999999999995E-11</v>
      </c>
      <c r="J130" s="3">
        <v>1.45E-9</v>
      </c>
    </row>
    <row r="131" spans="1:10" ht="17" x14ac:dyDescent="0.2">
      <c r="A131" s="2" t="s">
        <v>682</v>
      </c>
      <c r="B131" s="34" t="s">
        <v>683</v>
      </c>
      <c r="C131" s="2" t="s">
        <v>684</v>
      </c>
      <c r="D131" s="2" t="s">
        <v>685</v>
      </c>
      <c r="E131" s="2">
        <v>753.06398549999994</v>
      </c>
      <c r="F131" s="2">
        <v>1.11336228</v>
      </c>
      <c r="G131" s="2">
        <v>0.15272682700000001</v>
      </c>
      <c r="H131" s="2">
        <v>7.2898933680000004</v>
      </c>
      <c r="I131" s="3">
        <v>3.0999999999999999E-13</v>
      </c>
      <c r="J131" s="3">
        <v>8.11E-12</v>
      </c>
    </row>
    <row r="132" spans="1:10" ht="34" x14ac:dyDescent="0.2">
      <c r="A132" s="2" t="s">
        <v>2696</v>
      </c>
      <c r="B132" s="34" t="s">
        <v>2697</v>
      </c>
      <c r="C132" s="2" t="s">
        <v>2698</v>
      </c>
      <c r="D132" s="2" t="s">
        <v>2699</v>
      </c>
      <c r="E132" s="2">
        <v>259.85364490000001</v>
      </c>
      <c r="F132" s="2">
        <v>1.109470143</v>
      </c>
      <c r="G132" s="2">
        <v>0.28885571199999999</v>
      </c>
      <c r="H132" s="2">
        <v>3.8409146719999998</v>
      </c>
      <c r="I132" s="2">
        <v>1.2257699999999999E-4</v>
      </c>
      <c r="J132" s="2">
        <v>7.9222199999999998E-4</v>
      </c>
    </row>
    <row r="133" spans="1:10" ht="17" x14ac:dyDescent="0.2">
      <c r="A133" s="2" t="s">
        <v>3509</v>
      </c>
      <c r="B133" s="34" t="s">
        <v>3510</v>
      </c>
      <c r="C133" s="2" t="s">
        <v>3511</v>
      </c>
      <c r="D133" s="2" t="s">
        <v>3512</v>
      </c>
      <c r="E133" s="2">
        <v>35.235364310000001</v>
      </c>
      <c r="F133" s="2">
        <v>1.102138705</v>
      </c>
      <c r="G133" s="2">
        <v>0.32995347200000003</v>
      </c>
      <c r="H133" s="2">
        <v>3.340285218</v>
      </c>
      <c r="I133" s="2">
        <v>8.3692399999999996E-4</v>
      </c>
      <c r="J133" s="2">
        <v>4.1346400000000002E-3</v>
      </c>
    </row>
    <row r="134" spans="1:10" ht="17" x14ac:dyDescent="0.2">
      <c r="A134" s="2" t="s">
        <v>1342</v>
      </c>
      <c r="B134" s="34" t="s">
        <v>1343</v>
      </c>
      <c r="C134" s="2" t="s">
        <v>1344</v>
      </c>
      <c r="D134" s="2" t="s">
        <v>1345</v>
      </c>
      <c r="E134" s="2">
        <v>119.4344985</v>
      </c>
      <c r="F134" s="2">
        <v>1.101031095</v>
      </c>
      <c r="G134" s="2">
        <v>0.204986367</v>
      </c>
      <c r="H134" s="2">
        <v>5.3712405849999998</v>
      </c>
      <c r="I134" s="3">
        <v>7.8199999999999999E-8</v>
      </c>
      <c r="J134" s="3">
        <v>1.0300000000000001E-6</v>
      </c>
    </row>
    <row r="135" spans="1:10" ht="17" x14ac:dyDescent="0.2">
      <c r="A135" s="2" t="s">
        <v>1462</v>
      </c>
      <c r="B135" s="34" t="s">
        <v>1463</v>
      </c>
      <c r="C135" s="2" t="s">
        <v>1464</v>
      </c>
      <c r="D135" s="2" t="s">
        <v>1465</v>
      </c>
      <c r="E135" s="2">
        <v>97.665322079999996</v>
      </c>
      <c r="F135" s="2">
        <v>1.1002355150000001</v>
      </c>
      <c r="G135" s="2">
        <v>0.210099023</v>
      </c>
      <c r="H135" s="2">
        <v>5.2367474170000001</v>
      </c>
      <c r="I135" s="3">
        <v>1.6299999999999999E-7</v>
      </c>
      <c r="J135" s="3">
        <v>1.9700000000000002E-6</v>
      </c>
    </row>
    <row r="136" spans="1:10" ht="17" x14ac:dyDescent="0.2">
      <c r="A136" s="2" t="s">
        <v>3416</v>
      </c>
      <c r="B136" s="34" t="s">
        <v>3417</v>
      </c>
      <c r="C136" s="2" t="s">
        <v>3418</v>
      </c>
      <c r="D136" s="2" t="s">
        <v>3419</v>
      </c>
      <c r="E136" s="2">
        <v>1531.823697</v>
      </c>
      <c r="F136" s="2">
        <v>1.094462829</v>
      </c>
      <c r="G136" s="2">
        <v>0.32350563300000001</v>
      </c>
      <c r="H136" s="2">
        <v>3.3831337650000002</v>
      </c>
      <c r="I136" s="2">
        <v>7.16637E-4</v>
      </c>
      <c r="J136" s="2">
        <v>3.6351159999999999E-3</v>
      </c>
    </row>
    <row r="137" spans="1:10" ht="17" x14ac:dyDescent="0.2">
      <c r="A137" s="2" t="s">
        <v>3632</v>
      </c>
      <c r="B137" s="34" t="s">
        <v>3633</v>
      </c>
      <c r="C137" s="2" t="s">
        <v>3634</v>
      </c>
      <c r="D137" s="2" t="s">
        <v>3635</v>
      </c>
      <c r="E137" s="2">
        <v>1527.28503</v>
      </c>
      <c r="F137" s="2">
        <v>1.092249459</v>
      </c>
      <c r="G137" s="2">
        <v>0.33568471</v>
      </c>
      <c r="H137" s="2">
        <v>3.2537956800000001</v>
      </c>
      <c r="I137" s="2">
        <v>1.1387420000000001E-3</v>
      </c>
      <c r="J137" s="2">
        <v>5.4254180000000004E-3</v>
      </c>
    </row>
    <row r="138" spans="1:10" ht="34" x14ac:dyDescent="0.2">
      <c r="A138" s="2" t="s">
        <v>1936</v>
      </c>
      <c r="B138" s="34" t="s">
        <v>1937</v>
      </c>
      <c r="C138" s="2" t="s">
        <v>1938</v>
      </c>
      <c r="D138" s="2" t="s">
        <v>1939</v>
      </c>
      <c r="E138" s="2">
        <v>100.55988720000001</v>
      </c>
      <c r="F138" s="2">
        <v>1.0916550009999999</v>
      </c>
      <c r="G138" s="2">
        <v>0.240695566</v>
      </c>
      <c r="H138" s="2">
        <v>4.5354179849999996</v>
      </c>
      <c r="I138" s="3">
        <v>5.75E-6</v>
      </c>
      <c r="J138" s="3">
        <v>5.1999999999999997E-5</v>
      </c>
    </row>
    <row r="139" spans="1:10" ht="34" x14ac:dyDescent="0.2">
      <c r="A139" s="2" t="s">
        <v>2037</v>
      </c>
      <c r="B139" s="34" t="s">
        <v>2038</v>
      </c>
      <c r="C139" s="2" t="s">
        <v>2039</v>
      </c>
      <c r="D139" s="2" t="s">
        <v>2040</v>
      </c>
      <c r="E139" s="2">
        <v>438.16304580000002</v>
      </c>
      <c r="F139" s="2">
        <v>1.08577692</v>
      </c>
      <c r="G139" s="2">
        <v>0.24500196299999999</v>
      </c>
      <c r="H139" s="2">
        <v>4.4317070310000002</v>
      </c>
      <c r="I139" s="3">
        <v>9.3500000000000003E-6</v>
      </c>
      <c r="J139" s="3">
        <v>8.0400000000000003E-5</v>
      </c>
    </row>
    <row r="140" spans="1:10" ht="17" x14ac:dyDescent="0.2">
      <c r="A140" s="2" t="s">
        <v>1795</v>
      </c>
      <c r="B140" s="34" t="s">
        <v>1796</v>
      </c>
      <c r="C140" s="2" t="s">
        <v>1797</v>
      </c>
      <c r="D140" s="2" t="s">
        <v>1798</v>
      </c>
      <c r="E140" s="2">
        <v>2331.8476380000002</v>
      </c>
      <c r="F140" s="2">
        <v>1.0832551340000001</v>
      </c>
      <c r="G140" s="2">
        <v>0.22895067299999999</v>
      </c>
      <c r="H140" s="2">
        <v>4.7313909189999999</v>
      </c>
      <c r="I140" s="3">
        <v>2.2299999999999998E-6</v>
      </c>
      <c r="J140" s="3">
        <v>2.1800000000000001E-5</v>
      </c>
    </row>
    <row r="141" spans="1:10" ht="17" x14ac:dyDescent="0.2">
      <c r="A141" s="2" t="s">
        <v>3247</v>
      </c>
      <c r="B141" s="34" t="s">
        <v>3248</v>
      </c>
      <c r="C141" s="2" t="s">
        <v>3249</v>
      </c>
      <c r="D141" s="2" t="s">
        <v>3250</v>
      </c>
      <c r="E141" s="2">
        <v>1318.3822660000001</v>
      </c>
      <c r="F141" s="2">
        <v>1.083056018</v>
      </c>
      <c r="G141" s="2">
        <v>0.31024882300000001</v>
      </c>
      <c r="H141" s="2">
        <v>3.4909270800000001</v>
      </c>
      <c r="I141" s="2">
        <v>4.8134799999999999E-4</v>
      </c>
      <c r="J141" s="2">
        <v>2.5675630000000001E-3</v>
      </c>
    </row>
    <row r="142" spans="1:10" ht="17" x14ac:dyDescent="0.2">
      <c r="A142" s="2" t="s">
        <v>2417</v>
      </c>
      <c r="B142" s="34" t="s">
        <v>2418</v>
      </c>
      <c r="C142" s="2" t="s">
        <v>2419</v>
      </c>
      <c r="D142" s="2" t="s">
        <v>2420</v>
      </c>
      <c r="E142" s="2">
        <v>3455.078951</v>
      </c>
      <c r="F142" s="2">
        <v>1.0823305599999999</v>
      </c>
      <c r="G142" s="2">
        <v>0.26484011899999998</v>
      </c>
      <c r="H142" s="2">
        <v>4.0867318859999999</v>
      </c>
      <c r="I142" s="3">
        <v>4.3699999999999998E-5</v>
      </c>
      <c r="J142" s="2">
        <v>3.16469E-4</v>
      </c>
    </row>
    <row r="143" spans="1:10" ht="17" x14ac:dyDescent="0.2">
      <c r="A143" s="2" t="s">
        <v>1365</v>
      </c>
      <c r="B143" s="34" t="s">
        <v>1366</v>
      </c>
      <c r="C143" s="2" t="s">
        <v>1367</v>
      </c>
      <c r="D143" s="2" t="s">
        <v>1368</v>
      </c>
      <c r="E143" s="2">
        <v>6881.5475649999998</v>
      </c>
      <c r="F143" s="2">
        <v>1.07658516</v>
      </c>
      <c r="G143" s="2">
        <v>0.201768006</v>
      </c>
      <c r="H143" s="2">
        <v>5.3357575329999998</v>
      </c>
      <c r="I143" s="3">
        <v>9.5099999999999998E-8</v>
      </c>
      <c r="J143" s="3">
        <v>1.2300000000000001E-6</v>
      </c>
    </row>
    <row r="144" spans="1:10" ht="17" x14ac:dyDescent="0.2">
      <c r="A144" s="2" t="s">
        <v>402</v>
      </c>
      <c r="B144" s="34" t="s">
        <v>403</v>
      </c>
      <c r="C144" s="2" t="s">
        <v>404</v>
      </c>
      <c r="D144" s="2" t="s">
        <v>405</v>
      </c>
      <c r="E144" s="2">
        <v>1861.2339899999999</v>
      </c>
      <c r="F144" s="2">
        <v>1.0759112989999999</v>
      </c>
      <c r="G144" s="2">
        <v>0.118847854</v>
      </c>
      <c r="H144" s="2">
        <v>9.0528458559999994</v>
      </c>
      <c r="I144" s="3">
        <v>1.3899999999999999E-19</v>
      </c>
      <c r="J144" s="3">
        <v>6.2100000000000001E-18</v>
      </c>
    </row>
    <row r="145" spans="1:10" ht="34" x14ac:dyDescent="0.2">
      <c r="A145" s="2" t="s">
        <v>4642</v>
      </c>
      <c r="B145" s="34" t="s">
        <v>4643</v>
      </c>
      <c r="C145" s="2" t="s">
        <v>4644</v>
      </c>
      <c r="D145" s="2" t="s">
        <v>4645</v>
      </c>
      <c r="E145" s="2">
        <v>1384.1354200000001</v>
      </c>
      <c r="F145" s="2">
        <v>1.0711314869999999</v>
      </c>
      <c r="G145" s="2">
        <v>0.386494587</v>
      </c>
      <c r="H145" s="2">
        <v>2.7714010039999999</v>
      </c>
      <c r="I145" s="2">
        <v>5.5815639999999998E-3</v>
      </c>
      <c r="J145" s="2">
        <v>2.0630477000000001E-2</v>
      </c>
    </row>
    <row r="146" spans="1:10" ht="17" x14ac:dyDescent="0.2">
      <c r="A146" s="2" t="s">
        <v>1015</v>
      </c>
      <c r="B146" s="34" t="s">
        <v>1016</v>
      </c>
      <c r="C146" s="2" t="s">
        <v>1017</v>
      </c>
      <c r="D146" s="2" t="s">
        <v>1018</v>
      </c>
      <c r="E146" s="2">
        <v>2971.1711599999999</v>
      </c>
      <c r="F146" s="2">
        <v>1.0694962020000001</v>
      </c>
      <c r="G146" s="2">
        <v>0.17423601499999999</v>
      </c>
      <c r="H146" s="2">
        <v>6.1382040010000001</v>
      </c>
      <c r="I146" s="3">
        <v>8.3500000000000001E-10</v>
      </c>
      <c r="J146" s="3">
        <v>1.4500000000000001E-8</v>
      </c>
    </row>
    <row r="147" spans="1:10" ht="34" x14ac:dyDescent="0.2">
      <c r="A147" s="2" t="s">
        <v>1199</v>
      </c>
      <c r="B147" s="34" t="s">
        <v>1200</v>
      </c>
      <c r="C147" s="2" t="s">
        <v>1201</v>
      </c>
      <c r="D147" s="2" t="s">
        <v>1202</v>
      </c>
      <c r="E147" s="2">
        <v>342.8018098</v>
      </c>
      <c r="F147" s="2">
        <v>1.0663089219999999</v>
      </c>
      <c r="G147" s="2">
        <v>0.18744339700000001</v>
      </c>
      <c r="H147" s="2">
        <v>5.6886982479999997</v>
      </c>
      <c r="I147" s="3">
        <v>1.28E-8</v>
      </c>
      <c r="J147" s="3">
        <v>1.8799999999999999E-7</v>
      </c>
    </row>
    <row r="148" spans="1:10" ht="17" x14ac:dyDescent="0.2">
      <c r="A148" s="2" t="s">
        <v>4690</v>
      </c>
      <c r="B148" s="34" t="s">
        <v>4691</v>
      </c>
      <c r="C148" s="2" t="s">
        <v>4692</v>
      </c>
      <c r="D148" s="2" t="s">
        <v>4693</v>
      </c>
      <c r="E148" s="2">
        <v>20722.496800000001</v>
      </c>
      <c r="F148" s="2">
        <v>1.064818346</v>
      </c>
      <c r="G148" s="2">
        <v>0.38702199199999998</v>
      </c>
      <c r="H148" s="2">
        <v>2.751312247</v>
      </c>
      <c r="I148" s="2">
        <v>5.9357029999999996E-3</v>
      </c>
      <c r="J148" s="2">
        <v>2.1710169000000001E-2</v>
      </c>
    </row>
    <row r="149" spans="1:10" ht="34" x14ac:dyDescent="0.2">
      <c r="A149" s="2" t="s">
        <v>2634</v>
      </c>
      <c r="B149" s="34" t="s">
        <v>2635</v>
      </c>
      <c r="C149" s="2" t="s">
        <v>2636</v>
      </c>
      <c r="D149" s="2" t="s">
        <v>2637</v>
      </c>
      <c r="E149" s="2">
        <v>78.431015700000003</v>
      </c>
      <c r="F149" s="2">
        <v>1.06312574</v>
      </c>
      <c r="G149" s="2">
        <v>0.274063206</v>
      </c>
      <c r="H149" s="2">
        <v>3.879126115</v>
      </c>
      <c r="I149" s="2">
        <v>1.04832E-4</v>
      </c>
      <c r="J149" s="2">
        <v>6.9430499999999999E-4</v>
      </c>
    </row>
    <row r="150" spans="1:10" ht="34" x14ac:dyDescent="0.2">
      <c r="A150" s="2" t="s">
        <v>750</v>
      </c>
      <c r="B150" s="34" t="s">
        <v>751</v>
      </c>
      <c r="C150" s="2" t="s">
        <v>752</v>
      </c>
      <c r="D150" s="2" t="s">
        <v>753</v>
      </c>
      <c r="E150" s="2">
        <v>917.81510560000004</v>
      </c>
      <c r="F150" s="2">
        <v>1.0567854050000001</v>
      </c>
      <c r="G150" s="2">
        <v>0.15263458599999999</v>
      </c>
      <c r="H150" s="2">
        <v>6.923630062</v>
      </c>
      <c r="I150" s="3">
        <v>4.3999999999999998E-12</v>
      </c>
      <c r="J150" s="3">
        <v>1.04E-10</v>
      </c>
    </row>
    <row r="151" spans="1:10" ht="17" x14ac:dyDescent="0.2">
      <c r="A151" s="2" t="s">
        <v>1643</v>
      </c>
      <c r="B151" s="34" t="s">
        <v>1644</v>
      </c>
      <c r="C151" s="2" t="s">
        <v>1645</v>
      </c>
      <c r="D151" s="2" t="s">
        <v>1646</v>
      </c>
      <c r="E151" s="2">
        <v>248.24617850000001</v>
      </c>
      <c r="F151" s="2">
        <v>1.0556581229999999</v>
      </c>
      <c r="G151" s="2">
        <v>0.21467065299999999</v>
      </c>
      <c r="H151" s="2">
        <v>4.9175707510000004</v>
      </c>
      <c r="I151" s="3">
        <v>8.7599999999999996E-7</v>
      </c>
      <c r="J151" s="3">
        <v>9.3999999999999998E-6</v>
      </c>
    </row>
    <row r="152" spans="1:10" ht="34" x14ac:dyDescent="0.2">
      <c r="A152" s="2" t="s">
        <v>922</v>
      </c>
      <c r="B152" s="34" t="s">
        <v>923</v>
      </c>
      <c r="C152" s="2" t="s">
        <v>924</v>
      </c>
      <c r="D152" s="2" t="s">
        <v>925</v>
      </c>
      <c r="E152" s="2">
        <v>745.84535749999998</v>
      </c>
      <c r="F152" s="2">
        <v>1.054678751</v>
      </c>
      <c r="G152" s="2">
        <v>0.16409420399999999</v>
      </c>
      <c r="H152" s="2">
        <v>6.4272760729999998</v>
      </c>
      <c r="I152" s="3">
        <v>1.2999999999999999E-10</v>
      </c>
      <c r="J152" s="3">
        <v>2.4899999999999999E-9</v>
      </c>
    </row>
    <row r="153" spans="1:10" ht="17" x14ac:dyDescent="0.2">
      <c r="A153" s="2" t="s">
        <v>1951</v>
      </c>
      <c r="B153" s="34" t="s">
        <v>1952</v>
      </c>
      <c r="C153" s="2" t="s">
        <v>1953</v>
      </c>
      <c r="D153" s="2" t="s">
        <v>1954</v>
      </c>
      <c r="E153" s="2">
        <v>370.1034138</v>
      </c>
      <c r="F153" s="2">
        <v>1.0542402689999999</v>
      </c>
      <c r="G153" s="2">
        <v>0.233765155</v>
      </c>
      <c r="H153" s="2">
        <v>4.5098264070000003</v>
      </c>
      <c r="I153" s="3">
        <v>6.4899999999999997E-6</v>
      </c>
      <c r="J153" s="3">
        <v>5.8199999999999998E-5</v>
      </c>
    </row>
    <row r="154" spans="1:10" ht="34" x14ac:dyDescent="0.2">
      <c r="A154" s="2" t="s">
        <v>3251</v>
      </c>
      <c r="B154" s="34" t="s">
        <v>3252</v>
      </c>
      <c r="C154" s="2" t="s">
        <v>3253</v>
      </c>
      <c r="D154" s="2" t="s">
        <v>3254</v>
      </c>
      <c r="E154" s="2">
        <v>636.37109859999998</v>
      </c>
      <c r="F154" s="2">
        <v>1.053471593</v>
      </c>
      <c r="G154" s="2">
        <v>0.301804611</v>
      </c>
      <c r="H154" s="2">
        <v>3.490574879</v>
      </c>
      <c r="I154" s="2">
        <v>4.8198300000000001E-4</v>
      </c>
      <c r="J154" s="2">
        <v>2.5679399999999999E-3</v>
      </c>
    </row>
    <row r="155" spans="1:10" ht="17" x14ac:dyDescent="0.2">
      <c r="A155" s="2" t="s">
        <v>3267</v>
      </c>
      <c r="B155" s="34" t="s">
        <v>3268</v>
      </c>
      <c r="C155" s="2" t="s">
        <v>3269</v>
      </c>
      <c r="D155" s="2" t="s">
        <v>3270</v>
      </c>
      <c r="E155" s="2">
        <v>722.11241159999997</v>
      </c>
      <c r="F155" s="2">
        <v>1.0532775169999999</v>
      </c>
      <c r="G155" s="2">
        <v>0.30241863699999999</v>
      </c>
      <c r="H155" s="2">
        <v>3.4828459249999999</v>
      </c>
      <c r="I155" s="2">
        <v>4.9611399999999997E-4</v>
      </c>
      <c r="J155" s="2">
        <v>2.630907E-3</v>
      </c>
    </row>
    <row r="156" spans="1:10" ht="34" x14ac:dyDescent="0.2">
      <c r="A156" s="2" t="s">
        <v>2845</v>
      </c>
      <c r="B156" s="34" t="s">
        <v>2846</v>
      </c>
      <c r="C156" s="2" t="s">
        <v>2847</v>
      </c>
      <c r="D156" s="2" t="s">
        <v>2848</v>
      </c>
      <c r="E156" s="2">
        <v>521.78337869999996</v>
      </c>
      <c r="F156" s="2">
        <v>1.04672762</v>
      </c>
      <c r="G156" s="2">
        <v>0.28160629700000001</v>
      </c>
      <c r="H156" s="2">
        <v>3.7169893890000001</v>
      </c>
      <c r="I156" s="2">
        <v>2.01611E-4</v>
      </c>
      <c r="J156" s="2">
        <v>1.2329699999999999E-3</v>
      </c>
    </row>
    <row r="157" spans="1:10" ht="17" x14ac:dyDescent="0.2">
      <c r="A157" s="2" t="s">
        <v>1470</v>
      </c>
      <c r="B157" s="34" t="s">
        <v>1471</v>
      </c>
      <c r="C157" s="2" t="s">
        <v>1472</v>
      </c>
      <c r="D157" s="2" t="s">
        <v>1473</v>
      </c>
      <c r="E157" s="2">
        <v>1142.7754339999999</v>
      </c>
      <c r="F157" s="2">
        <v>1.045785873</v>
      </c>
      <c r="G157" s="2">
        <v>0.19994643500000001</v>
      </c>
      <c r="H157" s="2">
        <v>5.2303301849999997</v>
      </c>
      <c r="I157" s="3">
        <v>1.6899999999999999E-7</v>
      </c>
      <c r="J157" s="3">
        <v>2.03E-6</v>
      </c>
    </row>
    <row r="158" spans="1:10" ht="17" x14ac:dyDescent="0.2">
      <c r="A158" s="2" t="s">
        <v>521</v>
      </c>
      <c r="B158" s="34" t="s">
        <v>522</v>
      </c>
      <c r="C158" s="2" t="s">
        <v>523</v>
      </c>
      <c r="D158" s="2" t="s">
        <v>524</v>
      </c>
      <c r="E158" s="2">
        <v>2713.6445829999998</v>
      </c>
      <c r="F158" s="2">
        <v>1.0448264229999999</v>
      </c>
      <c r="G158" s="2">
        <v>0.129207662</v>
      </c>
      <c r="H158" s="2">
        <v>8.0864122530000007</v>
      </c>
      <c r="I158" s="3">
        <v>6.1400000000000002E-16</v>
      </c>
      <c r="J158" s="3">
        <v>2.0999999999999999E-14</v>
      </c>
    </row>
    <row r="159" spans="1:10" ht="17" x14ac:dyDescent="0.2">
      <c r="A159" s="2" t="s">
        <v>1910</v>
      </c>
      <c r="B159" s="34" t="s">
        <v>1911</v>
      </c>
      <c r="C159" s="2" t="s">
        <v>1912</v>
      </c>
      <c r="D159" s="2" t="s">
        <v>1913</v>
      </c>
      <c r="E159" s="2">
        <v>124.9880448</v>
      </c>
      <c r="F159" s="2">
        <v>1.0439384780000001</v>
      </c>
      <c r="G159" s="2">
        <v>0.22754756300000001</v>
      </c>
      <c r="H159" s="2">
        <v>4.5877813979999997</v>
      </c>
      <c r="I159" s="3">
        <v>4.4800000000000003E-6</v>
      </c>
      <c r="J159" s="3">
        <v>4.1100000000000003E-5</v>
      </c>
    </row>
    <row r="160" spans="1:10" ht="17" x14ac:dyDescent="0.2">
      <c r="A160" s="2" t="s">
        <v>4070</v>
      </c>
      <c r="B160" s="34" t="s">
        <v>4071</v>
      </c>
      <c r="C160" s="2" t="s">
        <v>4072</v>
      </c>
      <c r="D160" s="2" t="s">
        <v>4073</v>
      </c>
      <c r="E160" s="2">
        <v>2203.3534960000002</v>
      </c>
      <c r="F160" s="2">
        <v>1.0438452659999999</v>
      </c>
      <c r="G160" s="2">
        <v>0.34622929000000002</v>
      </c>
      <c r="H160" s="2">
        <v>3.0148958960000001</v>
      </c>
      <c r="I160" s="2">
        <v>2.5706750000000001E-3</v>
      </c>
      <c r="J160" s="2">
        <v>1.0860325000000001E-2</v>
      </c>
    </row>
    <row r="161" spans="1:10" ht="17" x14ac:dyDescent="0.2">
      <c r="A161" s="2" t="s">
        <v>899</v>
      </c>
      <c r="B161" s="34" t="s">
        <v>900</v>
      </c>
      <c r="C161" s="2" t="s">
        <v>901</v>
      </c>
      <c r="D161" s="2" t="s">
        <v>902</v>
      </c>
      <c r="E161" s="2">
        <v>274.9990014</v>
      </c>
      <c r="F161" s="2">
        <v>1.0434168340000001</v>
      </c>
      <c r="G161" s="2">
        <v>0.15983636300000001</v>
      </c>
      <c r="H161" s="2">
        <v>6.528031651</v>
      </c>
      <c r="I161" s="3">
        <v>6.6599999999999995E-11</v>
      </c>
      <c r="J161" s="3">
        <v>1.31E-9</v>
      </c>
    </row>
    <row r="162" spans="1:10" ht="17" x14ac:dyDescent="0.2">
      <c r="A162" s="2" t="s">
        <v>2327</v>
      </c>
      <c r="B162" s="34" t="s">
        <v>2328</v>
      </c>
      <c r="C162" s="2" t="s">
        <v>2329</v>
      </c>
      <c r="D162" s="2" t="s">
        <v>2330</v>
      </c>
      <c r="E162" s="2">
        <v>709.42104359999996</v>
      </c>
      <c r="F162" s="2">
        <v>1.041484732</v>
      </c>
      <c r="G162" s="2">
        <v>0.24881726600000001</v>
      </c>
      <c r="H162" s="2">
        <v>4.1857414080000002</v>
      </c>
      <c r="I162" s="3">
        <v>2.8399999999999999E-5</v>
      </c>
      <c r="J162" s="2">
        <v>2.1376500000000001E-4</v>
      </c>
    </row>
    <row r="163" spans="1:10" ht="17" x14ac:dyDescent="0.2">
      <c r="A163" s="2" t="s">
        <v>2217</v>
      </c>
      <c r="B163" s="34" t="s">
        <v>2218</v>
      </c>
      <c r="C163" s="2" t="s">
        <v>2219</v>
      </c>
      <c r="D163" s="2" t="s">
        <v>2220</v>
      </c>
      <c r="E163" s="2">
        <v>3675.2014840000002</v>
      </c>
      <c r="F163" s="2">
        <v>1.032727849</v>
      </c>
      <c r="G163" s="2">
        <v>0.24212209900000001</v>
      </c>
      <c r="H163" s="2">
        <v>4.2653184160000004</v>
      </c>
      <c r="I163" s="3">
        <v>2.0000000000000002E-5</v>
      </c>
      <c r="J163" s="2">
        <v>1.57684E-4</v>
      </c>
    </row>
    <row r="164" spans="1:10" ht="17" x14ac:dyDescent="0.2">
      <c r="A164" s="2" t="s">
        <v>1888</v>
      </c>
      <c r="B164" s="34" t="s">
        <v>1889</v>
      </c>
      <c r="C164" s="2" t="s">
        <v>1890</v>
      </c>
      <c r="D164" s="2" t="s">
        <v>1891</v>
      </c>
      <c r="E164" s="2">
        <v>2668.5767620000001</v>
      </c>
      <c r="F164" s="2">
        <v>1.0304574500000001</v>
      </c>
      <c r="G164" s="2">
        <v>0.223151819</v>
      </c>
      <c r="H164" s="2">
        <v>4.6177416530000004</v>
      </c>
      <c r="I164" s="3">
        <v>3.8800000000000001E-6</v>
      </c>
      <c r="J164" s="3">
        <v>3.6000000000000001E-5</v>
      </c>
    </row>
    <row r="165" spans="1:10" ht="17" x14ac:dyDescent="0.2">
      <c r="A165" s="2" t="s">
        <v>2005</v>
      </c>
      <c r="B165" s="34" t="s">
        <v>2006</v>
      </c>
      <c r="C165" s="2" t="s">
        <v>2007</v>
      </c>
      <c r="D165" s="2" t="s">
        <v>2008</v>
      </c>
      <c r="E165" s="2">
        <v>191.25991250000001</v>
      </c>
      <c r="F165" s="2">
        <v>1.027024755</v>
      </c>
      <c r="G165" s="2">
        <v>0.230452355</v>
      </c>
      <c r="H165" s="2">
        <v>4.4565600310000004</v>
      </c>
      <c r="I165" s="3">
        <v>8.3299999999999999E-6</v>
      </c>
      <c r="J165" s="3">
        <v>7.2700000000000005E-5</v>
      </c>
    </row>
    <row r="166" spans="1:10" ht="34" x14ac:dyDescent="0.2">
      <c r="A166" s="2" t="s">
        <v>1776</v>
      </c>
      <c r="B166" s="34" t="s">
        <v>1777</v>
      </c>
      <c r="C166" s="2" t="s">
        <v>1778</v>
      </c>
      <c r="D166" s="2" t="s">
        <v>1779</v>
      </c>
      <c r="E166" s="2">
        <v>115.5824844</v>
      </c>
      <c r="F166" s="2">
        <v>1.0264466000000001</v>
      </c>
      <c r="G166" s="2">
        <v>0.21664931400000001</v>
      </c>
      <c r="H166" s="2">
        <v>4.7378252859999996</v>
      </c>
      <c r="I166" s="3">
        <v>2.1600000000000001E-6</v>
      </c>
      <c r="J166" s="3">
        <v>2.1299999999999999E-5</v>
      </c>
    </row>
    <row r="167" spans="1:10" ht="17" x14ac:dyDescent="0.2">
      <c r="A167" s="2" t="s">
        <v>1822</v>
      </c>
      <c r="B167" s="34" t="s">
        <v>1823</v>
      </c>
      <c r="C167" s="2" t="s">
        <v>1824</v>
      </c>
      <c r="D167" s="2" t="s">
        <v>1825</v>
      </c>
      <c r="E167" s="2">
        <v>111.2212134</v>
      </c>
      <c r="F167" s="2">
        <v>1.022423879</v>
      </c>
      <c r="G167" s="2">
        <v>0.217303262</v>
      </c>
      <c r="H167" s="2">
        <v>4.7050553600000002</v>
      </c>
      <c r="I167" s="3">
        <v>2.5399999999999998E-6</v>
      </c>
      <c r="J167" s="3">
        <v>2.44E-5</v>
      </c>
    </row>
    <row r="168" spans="1:10" ht="17" x14ac:dyDescent="0.2">
      <c r="A168" s="2" t="s">
        <v>2964</v>
      </c>
      <c r="B168" s="34" t="s">
        <v>79</v>
      </c>
      <c r="C168" s="2" t="s">
        <v>2965</v>
      </c>
      <c r="D168" s="2" t="s">
        <v>2966</v>
      </c>
      <c r="E168" s="2">
        <v>143.09812539999999</v>
      </c>
      <c r="F168" s="2">
        <v>1.017845176</v>
      </c>
      <c r="G168" s="2">
        <v>0.27820539100000002</v>
      </c>
      <c r="H168" s="2">
        <v>3.6586105369999999</v>
      </c>
      <c r="I168" s="2">
        <v>2.5358599999999998E-4</v>
      </c>
      <c r="J168" s="2">
        <v>1.483056E-3</v>
      </c>
    </row>
    <row r="169" spans="1:10" ht="34" x14ac:dyDescent="0.2">
      <c r="A169" s="2" t="s">
        <v>2525</v>
      </c>
      <c r="B169" s="34" t="s">
        <v>2526</v>
      </c>
      <c r="C169" s="2" t="s">
        <v>6118</v>
      </c>
      <c r="D169" s="2" t="s">
        <v>2527</v>
      </c>
      <c r="E169" s="2">
        <v>305.40074929999997</v>
      </c>
      <c r="F169" s="2">
        <v>1.0146956680000001</v>
      </c>
      <c r="G169" s="2">
        <v>0.25429961099999998</v>
      </c>
      <c r="H169" s="2">
        <v>3.9901581660000001</v>
      </c>
      <c r="I169" s="3">
        <v>6.6000000000000005E-5</v>
      </c>
      <c r="J169" s="2">
        <v>4.5589200000000001E-4</v>
      </c>
    </row>
    <row r="170" spans="1:10" ht="34" x14ac:dyDescent="0.2">
      <c r="A170" s="2" t="s">
        <v>4200</v>
      </c>
      <c r="B170" s="34" t="s">
        <v>4201</v>
      </c>
      <c r="C170" s="2" t="s">
        <v>4202</v>
      </c>
      <c r="D170" s="2" t="s">
        <v>4203</v>
      </c>
      <c r="E170" s="2">
        <v>349.3993193</v>
      </c>
      <c r="F170" s="2">
        <v>1.0109433699999999</v>
      </c>
      <c r="G170" s="2">
        <v>0.34196107799999997</v>
      </c>
      <c r="H170" s="2">
        <v>2.9563112170000001</v>
      </c>
      <c r="I170" s="2">
        <v>3.1134280000000001E-3</v>
      </c>
      <c r="J170" s="2">
        <v>1.2727848999999999E-2</v>
      </c>
    </row>
    <row r="171" spans="1:10" ht="17" x14ac:dyDescent="0.2">
      <c r="A171" s="2" t="s">
        <v>3861</v>
      </c>
      <c r="B171" s="34" t="s">
        <v>3862</v>
      </c>
      <c r="C171" s="2" t="s">
        <v>3863</v>
      </c>
      <c r="D171" s="2" t="s">
        <v>3864</v>
      </c>
      <c r="E171" s="2">
        <v>52.05284975</v>
      </c>
      <c r="F171" s="2">
        <v>1.010726776</v>
      </c>
      <c r="G171" s="2">
        <v>0.32294535699999999</v>
      </c>
      <c r="H171" s="2">
        <v>3.1297145319999999</v>
      </c>
      <c r="I171" s="2">
        <v>1.7497630000000001E-3</v>
      </c>
      <c r="J171" s="2">
        <v>7.8206479999999995E-3</v>
      </c>
    </row>
    <row r="172" spans="1:10" ht="17" x14ac:dyDescent="0.2">
      <c r="A172" s="2" t="s">
        <v>1168</v>
      </c>
      <c r="B172" s="34" t="s">
        <v>1169</v>
      </c>
      <c r="C172" s="2" t="s">
        <v>1170</v>
      </c>
      <c r="D172" s="2" t="s">
        <v>1171</v>
      </c>
      <c r="E172" s="2">
        <v>277.87157560000003</v>
      </c>
      <c r="F172" s="2">
        <v>1.001899133</v>
      </c>
      <c r="G172" s="2">
        <v>0.175046223</v>
      </c>
      <c r="H172" s="2">
        <v>5.7236261099999997</v>
      </c>
      <c r="I172" s="3">
        <v>1.04E-8</v>
      </c>
      <c r="J172" s="3">
        <v>1.5800000000000001E-7</v>
      </c>
    </row>
    <row r="173" spans="1:10" ht="17" x14ac:dyDescent="0.2">
      <c r="A173" s="2" t="s">
        <v>816</v>
      </c>
      <c r="B173" s="34" t="s">
        <v>817</v>
      </c>
      <c r="C173" s="2" t="s">
        <v>818</v>
      </c>
      <c r="D173" s="2" t="s">
        <v>819</v>
      </c>
      <c r="E173" s="2">
        <v>1757.2287839999999</v>
      </c>
      <c r="F173" s="2">
        <v>0.99620135399999998</v>
      </c>
      <c r="G173" s="2">
        <v>0.148046179</v>
      </c>
      <c r="H173" s="2">
        <v>6.7289906459999997</v>
      </c>
      <c r="I173" s="3">
        <v>1.7100000000000001E-11</v>
      </c>
      <c r="J173" s="3">
        <v>3.7000000000000001E-10</v>
      </c>
    </row>
    <row r="174" spans="1:10" ht="17" x14ac:dyDescent="0.2">
      <c r="A174" s="2" t="s">
        <v>2934</v>
      </c>
      <c r="B174" s="34" t="s">
        <v>2935</v>
      </c>
      <c r="C174" s="2" t="s">
        <v>2936</v>
      </c>
      <c r="D174" s="2" t="s">
        <v>2937</v>
      </c>
      <c r="E174" s="2">
        <v>57.278619630000001</v>
      </c>
      <c r="F174" s="2">
        <v>0.99078057200000003</v>
      </c>
      <c r="G174" s="2">
        <v>0.26957097099999999</v>
      </c>
      <c r="H174" s="2">
        <v>3.6753978639999998</v>
      </c>
      <c r="I174" s="2">
        <v>2.3747899999999999E-4</v>
      </c>
      <c r="J174" s="2">
        <v>1.40511E-3</v>
      </c>
    </row>
    <row r="175" spans="1:10" ht="17" x14ac:dyDescent="0.2">
      <c r="A175" s="2" t="s">
        <v>2102</v>
      </c>
      <c r="B175" s="34" t="s">
        <v>2103</v>
      </c>
      <c r="C175" s="2" t="s">
        <v>2104</v>
      </c>
      <c r="D175" s="2" t="s">
        <v>2105</v>
      </c>
      <c r="E175" s="2">
        <v>90.634211250000007</v>
      </c>
      <c r="F175" s="2">
        <v>0.98980011199999995</v>
      </c>
      <c r="G175" s="2">
        <v>0.22647994599999999</v>
      </c>
      <c r="H175" s="2">
        <v>4.3703653659999997</v>
      </c>
      <c r="I175" s="3">
        <v>1.24E-5</v>
      </c>
      <c r="J175" s="2">
        <v>1.03366E-4</v>
      </c>
    </row>
    <row r="176" spans="1:10" ht="17" x14ac:dyDescent="0.2">
      <c r="A176" s="2" t="s">
        <v>1971</v>
      </c>
      <c r="B176" s="34" t="s">
        <v>1972</v>
      </c>
      <c r="C176" s="2" t="s">
        <v>1973</v>
      </c>
      <c r="D176" s="2" t="s">
        <v>1974</v>
      </c>
      <c r="E176" s="2">
        <v>2894.2910750000001</v>
      </c>
      <c r="F176" s="2">
        <v>0.98920193099999998</v>
      </c>
      <c r="G176" s="2">
        <v>0.220893114</v>
      </c>
      <c r="H176" s="2">
        <v>4.4781927130000003</v>
      </c>
      <c r="I176" s="3">
        <v>7.5299999999999999E-6</v>
      </c>
      <c r="J176" s="3">
        <v>6.69E-5</v>
      </c>
    </row>
    <row r="177" spans="1:10" ht="34" x14ac:dyDescent="0.2">
      <c r="A177" s="2" t="s">
        <v>1219</v>
      </c>
      <c r="B177" s="34" t="s">
        <v>1220</v>
      </c>
      <c r="C177" s="2" t="s">
        <v>1221</v>
      </c>
      <c r="D177" s="2" t="s">
        <v>1222</v>
      </c>
      <c r="E177" s="2">
        <v>902.72393439999996</v>
      </c>
      <c r="F177" s="2">
        <v>0.98592643099999999</v>
      </c>
      <c r="G177" s="2">
        <v>0.17468167100000001</v>
      </c>
      <c r="H177" s="2">
        <v>5.6441321210000002</v>
      </c>
      <c r="I177" s="3">
        <v>1.66E-8</v>
      </c>
      <c r="J177" s="3">
        <v>2.41E-7</v>
      </c>
    </row>
    <row r="178" spans="1:10" ht="17" x14ac:dyDescent="0.2">
      <c r="A178" s="2" t="s">
        <v>2515</v>
      </c>
      <c r="B178" s="34" t="s">
        <v>79</v>
      </c>
      <c r="C178" s="2" t="s">
        <v>80</v>
      </c>
      <c r="D178" s="2" t="s">
        <v>2516</v>
      </c>
      <c r="E178" s="2">
        <v>159.7630748</v>
      </c>
      <c r="F178" s="2">
        <v>0.97707854100000002</v>
      </c>
      <c r="G178" s="2">
        <v>0.24400118700000001</v>
      </c>
      <c r="H178" s="2">
        <v>4.0044007649999998</v>
      </c>
      <c r="I178" s="3">
        <v>6.2199999999999994E-5</v>
      </c>
      <c r="J178" s="2">
        <v>4.3124299999999999E-4</v>
      </c>
    </row>
    <row r="179" spans="1:10" ht="17" x14ac:dyDescent="0.2">
      <c r="A179" s="2" t="s">
        <v>946</v>
      </c>
      <c r="B179" s="34" t="s">
        <v>947</v>
      </c>
      <c r="C179" s="2" t="s">
        <v>948</v>
      </c>
      <c r="D179" s="2" t="s">
        <v>949</v>
      </c>
      <c r="E179" s="2">
        <v>2092.581725</v>
      </c>
      <c r="F179" s="2">
        <v>0.96524353399999996</v>
      </c>
      <c r="G179" s="2">
        <v>0.152795335</v>
      </c>
      <c r="H179" s="2">
        <v>6.3172316979999996</v>
      </c>
      <c r="I179" s="3">
        <v>2.6600000000000001E-10</v>
      </c>
      <c r="J179" s="3">
        <v>4.9900000000000003E-9</v>
      </c>
    </row>
    <row r="180" spans="1:10" ht="34" x14ac:dyDescent="0.2">
      <c r="A180" s="2" t="s">
        <v>1983</v>
      </c>
      <c r="B180" s="34" t="s">
        <v>1984</v>
      </c>
      <c r="C180" s="2" t="s">
        <v>1985</v>
      </c>
      <c r="D180" s="2" t="s">
        <v>1986</v>
      </c>
      <c r="E180" s="2">
        <v>162.46448090000001</v>
      </c>
      <c r="F180" s="2">
        <v>0.96464079800000002</v>
      </c>
      <c r="G180" s="2">
        <v>0.21573957699999999</v>
      </c>
      <c r="H180" s="2">
        <v>4.4713205150000004</v>
      </c>
      <c r="I180" s="3">
        <v>7.7700000000000001E-6</v>
      </c>
      <c r="J180" s="3">
        <v>6.8700000000000003E-5</v>
      </c>
    </row>
    <row r="181" spans="1:10" ht="34" x14ac:dyDescent="0.2">
      <c r="A181" s="2" t="s">
        <v>4367</v>
      </c>
      <c r="B181" s="34" t="s">
        <v>4368</v>
      </c>
      <c r="C181" s="2" t="s">
        <v>4369</v>
      </c>
      <c r="D181" s="2" t="s">
        <v>4370</v>
      </c>
      <c r="E181" s="2">
        <v>28633.840110000001</v>
      </c>
      <c r="F181" s="2">
        <v>0.96118241500000001</v>
      </c>
      <c r="G181" s="2">
        <v>0.33205097</v>
      </c>
      <c r="H181" s="2">
        <v>2.8946833509999998</v>
      </c>
      <c r="I181" s="2">
        <v>3.7954120000000002E-3</v>
      </c>
      <c r="J181" s="2">
        <v>1.493007E-2</v>
      </c>
    </row>
    <row r="182" spans="1:10" ht="34" x14ac:dyDescent="0.2">
      <c r="A182" s="2" t="s">
        <v>1578</v>
      </c>
      <c r="B182" s="34" t="s">
        <v>1579</v>
      </c>
      <c r="C182" s="2" t="s">
        <v>1580</v>
      </c>
      <c r="D182" s="2" t="s">
        <v>1581</v>
      </c>
      <c r="E182" s="2">
        <v>162.83197799999999</v>
      </c>
      <c r="F182" s="2">
        <v>0.95526688800000004</v>
      </c>
      <c r="G182" s="2">
        <v>0.19000275</v>
      </c>
      <c r="H182" s="2">
        <v>5.0276476890000001</v>
      </c>
      <c r="I182" s="3">
        <v>4.9699999999999996E-7</v>
      </c>
      <c r="J182" s="3">
        <v>5.5500000000000002E-6</v>
      </c>
    </row>
    <row r="183" spans="1:10" ht="34" x14ac:dyDescent="0.2">
      <c r="A183" s="2" t="s">
        <v>2471</v>
      </c>
      <c r="B183" s="34" t="s">
        <v>2472</v>
      </c>
      <c r="C183" s="2" t="s">
        <v>2473</v>
      </c>
      <c r="D183" s="2" t="s">
        <v>2474</v>
      </c>
      <c r="E183" s="2">
        <v>208.30487410000001</v>
      </c>
      <c r="F183" s="2">
        <v>0.95105070700000005</v>
      </c>
      <c r="G183" s="2">
        <v>0.23537899200000001</v>
      </c>
      <c r="H183" s="2">
        <v>4.0405080330000001</v>
      </c>
      <c r="I183" s="3">
        <v>5.3300000000000001E-5</v>
      </c>
      <c r="J183" s="2">
        <v>3.7682699999999999E-4</v>
      </c>
    </row>
    <row r="184" spans="1:10" ht="17" x14ac:dyDescent="0.2">
      <c r="A184" s="2" t="s">
        <v>1106</v>
      </c>
      <c r="B184" s="34" t="s">
        <v>1107</v>
      </c>
      <c r="C184" s="2" t="s">
        <v>1108</v>
      </c>
      <c r="D184" s="2" t="s">
        <v>1109</v>
      </c>
      <c r="E184" s="2">
        <v>6053.4395889999996</v>
      </c>
      <c r="F184" s="2">
        <v>0.94973085599999996</v>
      </c>
      <c r="G184" s="2">
        <v>0.160454133</v>
      </c>
      <c r="H184" s="2">
        <v>5.9190177320000004</v>
      </c>
      <c r="I184" s="3">
        <v>3.24E-9</v>
      </c>
      <c r="J184" s="3">
        <v>5.1900000000000002E-8</v>
      </c>
    </row>
    <row r="185" spans="1:10" ht="34" x14ac:dyDescent="0.2">
      <c r="A185" s="2" t="s">
        <v>1270</v>
      </c>
      <c r="B185" s="34" t="s">
        <v>1271</v>
      </c>
      <c r="C185" s="2" t="s">
        <v>1272</v>
      </c>
      <c r="D185" s="2" t="s">
        <v>1273</v>
      </c>
      <c r="E185" s="2">
        <v>10122.704100000001</v>
      </c>
      <c r="F185" s="2">
        <v>0.94801387699999995</v>
      </c>
      <c r="G185" s="2">
        <v>0.170525227</v>
      </c>
      <c r="H185" s="2">
        <v>5.5593761309999996</v>
      </c>
      <c r="I185" s="3">
        <v>2.7100000000000001E-8</v>
      </c>
      <c r="J185" s="3">
        <v>3.77E-7</v>
      </c>
    </row>
    <row r="186" spans="1:10" ht="17" x14ac:dyDescent="0.2">
      <c r="A186" s="2" t="s">
        <v>1323</v>
      </c>
      <c r="B186" s="34" t="s">
        <v>1324</v>
      </c>
      <c r="C186" s="2" t="s">
        <v>1325</v>
      </c>
      <c r="D186" s="2" t="s">
        <v>1326</v>
      </c>
      <c r="E186" s="2">
        <v>401.56906240000001</v>
      </c>
      <c r="F186" s="2">
        <v>0.944012607</v>
      </c>
      <c r="G186" s="2">
        <v>0.17480115299999999</v>
      </c>
      <c r="H186" s="2">
        <v>5.400494149</v>
      </c>
      <c r="I186" s="3">
        <v>6.6500000000000007E-8</v>
      </c>
      <c r="J186" s="3">
        <v>8.8700000000000004E-7</v>
      </c>
    </row>
    <row r="187" spans="1:10" ht="17" x14ac:dyDescent="0.2">
      <c r="A187" s="2" t="s">
        <v>2041</v>
      </c>
      <c r="B187" s="34" t="s">
        <v>2042</v>
      </c>
      <c r="C187" s="2" t="s">
        <v>2043</v>
      </c>
      <c r="D187" s="2" t="s">
        <v>2044</v>
      </c>
      <c r="E187" s="2">
        <v>258.6985378</v>
      </c>
      <c r="F187" s="2">
        <v>0.94247731300000004</v>
      </c>
      <c r="G187" s="2">
        <v>0.21286931000000001</v>
      </c>
      <c r="H187" s="2">
        <v>4.4274926880000001</v>
      </c>
      <c r="I187" s="3">
        <v>9.5300000000000002E-6</v>
      </c>
      <c r="J187" s="3">
        <v>8.1799999999999996E-5</v>
      </c>
    </row>
    <row r="188" spans="1:10" ht="17" x14ac:dyDescent="0.2">
      <c r="A188" s="2" t="s">
        <v>4019</v>
      </c>
      <c r="B188" s="34" t="s">
        <v>79</v>
      </c>
      <c r="C188" s="2" t="s">
        <v>2052</v>
      </c>
      <c r="D188" s="2" t="s">
        <v>4020</v>
      </c>
      <c r="E188" s="2">
        <v>38.106763129999997</v>
      </c>
      <c r="F188" s="2">
        <v>0.94213345299999995</v>
      </c>
      <c r="G188" s="2">
        <v>0.310274247</v>
      </c>
      <c r="H188" s="2">
        <v>3.0364539210000001</v>
      </c>
      <c r="I188" s="2">
        <v>2.3937870000000001E-3</v>
      </c>
      <c r="J188" s="2">
        <v>1.0246219000000001E-2</v>
      </c>
    </row>
    <row r="189" spans="1:10" ht="17" x14ac:dyDescent="0.2">
      <c r="A189" s="2" t="s">
        <v>3700</v>
      </c>
      <c r="B189" s="34" t="s">
        <v>3701</v>
      </c>
      <c r="C189" s="2" t="s">
        <v>3702</v>
      </c>
      <c r="D189" s="2" t="s">
        <v>3703</v>
      </c>
      <c r="E189" s="2">
        <v>952.54684169999996</v>
      </c>
      <c r="F189" s="2">
        <v>0.94102699499999998</v>
      </c>
      <c r="G189" s="2">
        <v>0.29315154799999998</v>
      </c>
      <c r="H189" s="2">
        <v>3.210035913</v>
      </c>
      <c r="I189" s="2">
        <v>1.3271839999999999E-3</v>
      </c>
      <c r="J189" s="2">
        <v>6.1935250000000001E-3</v>
      </c>
    </row>
    <row r="190" spans="1:10" ht="17" x14ac:dyDescent="0.2">
      <c r="A190" s="2" t="s">
        <v>1566</v>
      </c>
      <c r="B190" s="34" t="s">
        <v>1567</v>
      </c>
      <c r="C190" s="2" t="s">
        <v>1568</v>
      </c>
      <c r="D190" s="2" t="s">
        <v>1569</v>
      </c>
      <c r="E190" s="2">
        <v>2669.2321670000001</v>
      </c>
      <c r="F190" s="2">
        <v>0.93957705300000005</v>
      </c>
      <c r="G190" s="2">
        <v>0.18661881</v>
      </c>
      <c r="H190" s="2">
        <v>5.0347392810000002</v>
      </c>
      <c r="I190" s="3">
        <v>4.7800000000000002E-7</v>
      </c>
      <c r="J190" s="3">
        <v>5.4099999999999999E-6</v>
      </c>
    </row>
    <row r="191" spans="1:10" ht="17" x14ac:dyDescent="0.2">
      <c r="A191" s="2" t="s">
        <v>2209</v>
      </c>
      <c r="B191" s="34" t="s">
        <v>2210</v>
      </c>
      <c r="C191" s="2" t="s">
        <v>2211</v>
      </c>
      <c r="D191" s="2" t="s">
        <v>2212</v>
      </c>
      <c r="E191" s="2">
        <v>120.97940579999999</v>
      </c>
      <c r="F191" s="2">
        <v>0.93899390999999999</v>
      </c>
      <c r="G191" s="2">
        <v>0.219860948</v>
      </c>
      <c r="H191" s="2">
        <v>4.2708535440000004</v>
      </c>
      <c r="I191" s="3">
        <v>1.95E-5</v>
      </c>
      <c r="J191" s="2">
        <v>1.54356E-4</v>
      </c>
    </row>
    <row r="192" spans="1:10" ht="17" x14ac:dyDescent="0.2">
      <c r="A192" s="2" t="s">
        <v>1680</v>
      </c>
      <c r="B192" s="34" t="s">
        <v>1681</v>
      </c>
      <c r="C192" s="2" t="s">
        <v>1682</v>
      </c>
      <c r="D192" s="2" t="s">
        <v>1683</v>
      </c>
      <c r="E192" s="2">
        <v>118.7082539</v>
      </c>
      <c r="F192" s="2">
        <v>0.93714874500000001</v>
      </c>
      <c r="G192" s="2">
        <v>0.19303954800000001</v>
      </c>
      <c r="H192" s="2">
        <v>4.8546981980000004</v>
      </c>
      <c r="I192" s="3">
        <v>1.2100000000000001E-6</v>
      </c>
      <c r="J192" s="3">
        <v>1.26E-5</v>
      </c>
    </row>
    <row r="193" spans="1:10" ht="17" x14ac:dyDescent="0.2">
      <c r="A193" s="2" t="s">
        <v>2757</v>
      </c>
      <c r="B193" s="34" t="s">
        <v>2758</v>
      </c>
      <c r="C193" s="2" t="s">
        <v>2759</v>
      </c>
      <c r="D193" s="2" t="s">
        <v>2760</v>
      </c>
      <c r="E193" s="2">
        <v>936.12146719999998</v>
      </c>
      <c r="F193" s="2">
        <v>0.936530062</v>
      </c>
      <c r="G193" s="2">
        <v>0.246529146</v>
      </c>
      <c r="H193" s="2">
        <v>3.798861413</v>
      </c>
      <c r="I193" s="2">
        <v>1.4536200000000001E-4</v>
      </c>
      <c r="J193" s="2">
        <v>9.1733500000000003E-4</v>
      </c>
    </row>
    <row r="194" spans="1:10" ht="34" x14ac:dyDescent="0.2">
      <c r="A194" s="2" t="s">
        <v>1226</v>
      </c>
      <c r="B194" s="34" t="s">
        <v>1227</v>
      </c>
      <c r="C194" s="2" t="s">
        <v>1228</v>
      </c>
      <c r="D194" s="2" t="s">
        <v>1229</v>
      </c>
      <c r="E194" s="2">
        <v>392.73440149999999</v>
      </c>
      <c r="F194" s="2">
        <v>0.93643984499999999</v>
      </c>
      <c r="G194" s="2">
        <v>0.166059178</v>
      </c>
      <c r="H194" s="2">
        <v>5.6391935359999996</v>
      </c>
      <c r="I194" s="3">
        <v>1.7100000000000001E-8</v>
      </c>
      <c r="J194" s="3">
        <v>2.4600000000000001E-7</v>
      </c>
    </row>
    <row r="195" spans="1:10" ht="17" x14ac:dyDescent="0.2">
      <c r="A195" s="2" t="s">
        <v>4386</v>
      </c>
      <c r="B195" s="34" t="s">
        <v>4387</v>
      </c>
      <c r="C195" s="2" t="s">
        <v>4388</v>
      </c>
      <c r="D195" s="2" t="s">
        <v>4389</v>
      </c>
      <c r="E195" s="2">
        <v>32.578414690000002</v>
      </c>
      <c r="F195" s="2">
        <v>0.93602586300000001</v>
      </c>
      <c r="G195" s="2">
        <v>0.32403021199999998</v>
      </c>
      <c r="H195" s="2">
        <v>2.8886993479999998</v>
      </c>
      <c r="I195" s="2">
        <v>3.868387E-3</v>
      </c>
      <c r="J195" s="2">
        <v>1.5147300000000001E-2</v>
      </c>
    </row>
    <row r="196" spans="1:10" ht="51" x14ac:dyDescent="0.2">
      <c r="A196" s="2" t="s">
        <v>4901</v>
      </c>
      <c r="B196" s="34" t="s">
        <v>4902</v>
      </c>
      <c r="C196" s="2" t="s">
        <v>4903</v>
      </c>
      <c r="D196" s="2" t="s">
        <v>4904</v>
      </c>
      <c r="E196" s="2">
        <v>1471.7831169999999</v>
      </c>
      <c r="F196" s="2">
        <v>0.93268676399999995</v>
      </c>
      <c r="G196" s="2">
        <v>0.35027343799999999</v>
      </c>
      <c r="H196" s="2">
        <v>2.6627390549999999</v>
      </c>
      <c r="I196" s="2">
        <v>7.7507490000000004E-3</v>
      </c>
      <c r="J196" s="2">
        <v>2.7122123000000001E-2</v>
      </c>
    </row>
    <row r="197" spans="1:10" ht="34" x14ac:dyDescent="0.2">
      <c r="A197" s="2" t="s">
        <v>1306</v>
      </c>
      <c r="B197" s="34" t="s">
        <v>1307</v>
      </c>
      <c r="C197" s="2" t="s">
        <v>1308</v>
      </c>
      <c r="D197" s="2" t="s">
        <v>1309</v>
      </c>
      <c r="E197" s="2">
        <v>467.06085089999999</v>
      </c>
      <c r="F197" s="2">
        <v>0.93075215099999997</v>
      </c>
      <c r="G197" s="2">
        <v>0.17052605100000001</v>
      </c>
      <c r="H197" s="2">
        <v>5.4581229410000001</v>
      </c>
      <c r="I197" s="3">
        <v>4.8100000000000001E-8</v>
      </c>
      <c r="J197" s="3">
        <v>6.5199999999999996E-7</v>
      </c>
    </row>
    <row r="198" spans="1:10" ht="17" x14ac:dyDescent="0.2">
      <c r="A198" s="2" t="s">
        <v>1051</v>
      </c>
      <c r="B198" s="34" t="s">
        <v>1052</v>
      </c>
      <c r="C198" s="2" t="s">
        <v>1053</v>
      </c>
      <c r="D198" s="2" t="s">
        <v>1054</v>
      </c>
      <c r="E198" s="2">
        <v>732.32688710000002</v>
      </c>
      <c r="F198" s="2">
        <v>0.93069698499999998</v>
      </c>
      <c r="G198" s="2">
        <v>0.15334831900000001</v>
      </c>
      <c r="H198" s="2">
        <v>6.069169788</v>
      </c>
      <c r="I198" s="3">
        <v>1.2900000000000001E-9</v>
      </c>
      <c r="J198" s="3">
        <v>2.1699999999999999E-8</v>
      </c>
    </row>
    <row r="199" spans="1:10" ht="17" x14ac:dyDescent="0.2">
      <c r="A199" s="2" t="s">
        <v>3486</v>
      </c>
      <c r="B199" s="34" t="s">
        <v>3487</v>
      </c>
      <c r="C199" s="2" t="s">
        <v>3488</v>
      </c>
      <c r="D199" s="2" t="s">
        <v>3489</v>
      </c>
      <c r="E199" s="2">
        <v>58.706756550000001</v>
      </c>
      <c r="F199" s="2">
        <v>0.92986064499999999</v>
      </c>
      <c r="G199" s="2">
        <v>0.277947526</v>
      </c>
      <c r="H199" s="2">
        <v>3.345453939</v>
      </c>
      <c r="I199" s="2">
        <v>8.2147999999999997E-4</v>
      </c>
      <c r="J199" s="2">
        <v>4.0849550000000004E-3</v>
      </c>
    </row>
    <row r="200" spans="1:10" ht="17" x14ac:dyDescent="0.2">
      <c r="A200" s="2" t="s">
        <v>776</v>
      </c>
      <c r="B200" s="34" t="s">
        <v>777</v>
      </c>
      <c r="C200" s="2" t="s">
        <v>778</v>
      </c>
      <c r="D200" s="2" t="s">
        <v>779</v>
      </c>
      <c r="E200" s="2">
        <v>2050.5811429999999</v>
      </c>
      <c r="F200" s="2">
        <v>0.928897062</v>
      </c>
      <c r="G200" s="2">
        <v>0.13528926399999999</v>
      </c>
      <c r="H200" s="2">
        <v>6.8660072230000004</v>
      </c>
      <c r="I200" s="3">
        <v>6.6000000000000001E-12</v>
      </c>
      <c r="J200" s="3">
        <v>1.51E-10</v>
      </c>
    </row>
    <row r="201" spans="1:10" ht="17" x14ac:dyDescent="0.2">
      <c r="A201" s="2" t="s">
        <v>3588</v>
      </c>
      <c r="B201" s="34" t="s">
        <v>79</v>
      </c>
      <c r="C201" s="2" t="s">
        <v>80</v>
      </c>
      <c r="D201" s="2" t="s">
        <v>3589</v>
      </c>
      <c r="E201" s="2">
        <v>90.817164050000002</v>
      </c>
      <c r="F201" s="2">
        <v>0.92875125800000002</v>
      </c>
      <c r="G201" s="2">
        <v>0.28231495299999998</v>
      </c>
      <c r="H201" s="2">
        <v>3.2897699889999998</v>
      </c>
      <c r="I201" s="2">
        <v>1.002693E-3</v>
      </c>
      <c r="J201" s="2">
        <v>4.8380209999999996E-3</v>
      </c>
    </row>
    <row r="202" spans="1:10" ht="34" x14ac:dyDescent="0.2">
      <c r="A202" s="2" t="s">
        <v>840</v>
      </c>
      <c r="B202" s="34" t="s">
        <v>841</v>
      </c>
      <c r="C202" s="2" t="s">
        <v>842</v>
      </c>
      <c r="D202" s="2" t="s">
        <v>843</v>
      </c>
      <c r="E202" s="2">
        <v>465.25377090000001</v>
      </c>
      <c r="F202" s="2">
        <v>0.92309337899999999</v>
      </c>
      <c r="G202" s="2">
        <v>0.138330335</v>
      </c>
      <c r="H202" s="2">
        <v>6.6731088139999999</v>
      </c>
      <c r="I202" s="3">
        <v>2.5000000000000001E-11</v>
      </c>
      <c r="J202" s="3">
        <v>5.2800000000000004E-10</v>
      </c>
    </row>
    <row r="203" spans="1:10" ht="34" x14ac:dyDescent="0.2">
      <c r="A203" s="2" t="s">
        <v>1635</v>
      </c>
      <c r="B203" s="34" t="s">
        <v>1636</v>
      </c>
      <c r="C203" s="2" t="s">
        <v>1637</v>
      </c>
      <c r="D203" s="2" t="s">
        <v>1638</v>
      </c>
      <c r="E203" s="2">
        <v>3803.0482019999999</v>
      </c>
      <c r="F203" s="2">
        <v>0.92166170999999997</v>
      </c>
      <c r="G203" s="2">
        <v>0.18720504700000001</v>
      </c>
      <c r="H203" s="2">
        <v>4.9232738449999998</v>
      </c>
      <c r="I203" s="3">
        <v>8.5099999999999998E-7</v>
      </c>
      <c r="J203" s="3">
        <v>9.1800000000000002E-6</v>
      </c>
    </row>
    <row r="204" spans="1:10" ht="17" x14ac:dyDescent="0.2">
      <c r="A204" s="2" t="s">
        <v>914</v>
      </c>
      <c r="B204" s="34" t="s">
        <v>915</v>
      </c>
      <c r="C204" s="2" t="s">
        <v>916</v>
      </c>
      <c r="D204" s="2" t="s">
        <v>917</v>
      </c>
      <c r="E204" s="2">
        <v>1632.4500780000001</v>
      </c>
      <c r="F204" s="2">
        <v>0.92151537400000005</v>
      </c>
      <c r="G204" s="2">
        <v>0.14292846200000001</v>
      </c>
      <c r="H204" s="2">
        <v>6.4473888649999997</v>
      </c>
      <c r="I204" s="3">
        <v>1.1399999999999999E-10</v>
      </c>
      <c r="J204" s="3">
        <v>2.1999999999999998E-9</v>
      </c>
    </row>
    <row r="205" spans="1:10" ht="17" x14ac:dyDescent="0.2">
      <c r="A205" s="2" t="s">
        <v>3704</v>
      </c>
      <c r="B205" s="34" t="s">
        <v>3705</v>
      </c>
      <c r="C205" s="2" t="s">
        <v>3706</v>
      </c>
      <c r="D205" s="2" t="s">
        <v>3707</v>
      </c>
      <c r="E205" s="2">
        <v>3971.752821</v>
      </c>
      <c r="F205" s="2">
        <v>0.91945509400000003</v>
      </c>
      <c r="G205" s="2">
        <v>0.28672020500000001</v>
      </c>
      <c r="H205" s="2">
        <v>3.2068025840000001</v>
      </c>
      <c r="I205" s="2">
        <v>1.342191E-3</v>
      </c>
      <c r="J205" s="2">
        <v>6.2524030000000001E-3</v>
      </c>
    </row>
    <row r="206" spans="1:10" ht="34" x14ac:dyDescent="0.2">
      <c r="A206" s="2" t="s">
        <v>1211</v>
      </c>
      <c r="B206" s="34" t="s">
        <v>1212</v>
      </c>
      <c r="C206" s="2" t="s">
        <v>1213</v>
      </c>
      <c r="D206" s="2" t="s">
        <v>1214</v>
      </c>
      <c r="E206" s="2">
        <v>520.89275740000005</v>
      </c>
      <c r="F206" s="2">
        <v>0.91925586800000003</v>
      </c>
      <c r="G206" s="2">
        <v>0.16260723599999999</v>
      </c>
      <c r="H206" s="2">
        <v>5.6532285560000002</v>
      </c>
      <c r="I206" s="3">
        <v>1.5700000000000002E-8</v>
      </c>
      <c r="J206" s="3">
        <v>2.2999999999999999E-7</v>
      </c>
    </row>
    <row r="207" spans="1:10" ht="17" x14ac:dyDescent="0.2">
      <c r="A207" s="2" t="s">
        <v>1369</v>
      </c>
      <c r="B207" s="34" t="s">
        <v>1370</v>
      </c>
      <c r="C207" s="2" t="s">
        <v>1371</v>
      </c>
      <c r="D207" s="2" t="s">
        <v>1372</v>
      </c>
      <c r="E207" s="2">
        <v>578.70874400000002</v>
      </c>
      <c r="F207" s="2">
        <v>0.91648980300000005</v>
      </c>
      <c r="G207" s="2">
        <v>0.171958058</v>
      </c>
      <c r="H207" s="2">
        <v>5.3297287300000002</v>
      </c>
      <c r="I207" s="3">
        <v>9.8399999999999994E-8</v>
      </c>
      <c r="J207" s="3">
        <v>1.2699999999999999E-6</v>
      </c>
    </row>
    <row r="208" spans="1:10" ht="17" x14ac:dyDescent="0.2">
      <c r="A208" s="2" t="s">
        <v>4957</v>
      </c>
      <c r="B208" s="34" t="s">
        <v>4958</v>
      </c>
      <c r="C208" s="2" t="s">
        <v>4959</v>
      </c>
      <c r="D208" s="2" t="s">
        <v>4960</v>
      </c>
      <c r="E208" s="2">
        <v>10351.41692</v>
      </c>
      <c r="F208" s="2">
        <v>0.91427885099999995</v>
      </c>
      <c r="G208" s="2">
        <v>0.34662092900000002</v>
      </c>
      <c r="H208" s="2">
        <v>2.6376908440000002</v>
      </c>
      <c r="I208" s="2">
        <v>8.3472640000000001E-3</v>
      </c>
      <c r="J208" s="2">
        <v>2.8882168999999999E-2</v>
      </c>
    </row>
    <row r="209" spans="1:10" ht="17" x14ac:dyDescent="0.2">
      <c r="A209" s="2" t="s">
        <v>1728</v>
      </c>
      <c r="B209" s="34" t="s">
        <v>1729</v>
      </c>
      <c r="C209" s="2" t="s">
        <v>1730</v>
      </c>
      <c r="D209" s="2" t="s">
        <v>1731</v>
      </c>
      <c r="E209" s="2">
        <v>1084.0742170000001</v>
      </c>
      <c r="F209" s="2">
        <v>0.912402347</v>
      </c>
      <c r="G209" s="2">
        <v>0.19004887500000001</v>
      </c>
      <c r="H209" s="2">
        <v>4.8008826500000001</v>
      </c>
      <c r="I209" s="3">
        <v>1.5799999999999999E-6</v>
      </c>
      <c r="J209" s="3">
        <v>1.6099999999999998E-5</v>
      </c>
    </row>
    <row r="210" spans="1:10" ht="17" x14ac:dyDescent="0.2">
      <c r="A210" s="2" t="s">
        <v>1215</v>
      </c>
      <c r="B210" s="34" t="s">
        <v>1216</v>
      </c>
      <c r="C210" s="2" t="s">
        <v>1217</v>
      </c>
      <c r="D210" s="2" t="s">
        <v>1218</v>
      </c>
      <c r="E210" s="2">
        <v>643.04490129999999</v>
      </c>
      <c r="F210" s="2">
        <v>0.91054207799999998</v>
      </c>
      <c r="G210" s="2">
        <v>0.16115222800000001</v>
      </c>
      <c r="H210" s="2">
        <v>5.6501985079999999</v>
      </c>
      <c r="I210" s="3">
        <v>1.6000000000000001E-8</v>
      </c>
      <c r="J210" s="3">
        <v>2.3300000000000001E-7</v>
      </c>
    </row>
    <row r="211" spans="1:10" ht="17" x14ac:dyDescent="0.2">
      <c r="A211" s="2" t="s">
        <v>962</v>
      </c>
      <c r="B211" s="34" t="s">
        <v>963</v>
      </c>
      <c r="C211" s="2" t="s">
        <v>964</v>
      </c>
      <c r="D211" s="2" t="s">
        <v>965</v>
      </c>
      <c r="E211" s="2">
        <v>927.88739190000001</v>
      </c>
      <c r="F211" s="2">
        <v>0.91000328100000005</v>
      </c>
      <c r="G211" s="2">
        <v>0.144863044</v>
      </c>
      <c r="H211" s="2">
        <v>6.2818180369999999</v>
      </c>
      <c r="I211" s="3">
        <v>3.3499999999999998E-10</v>
      </c>
      <c r="J211" s="3">
        <v>6.1600000000000002E-9</v>
      </c>
    </row>
    <row r="212" spans="1:10" ht="17" x14ac:dyDescent="0.2">
      <c r="A212" s="2" t="s">
        <v>4813</v>
      </c>
      <c r="B212" s="34" t="s">
        <v>4814</v>
      </c>
      <c r="C212" s="2" t="s">
        <v>4815</v>
      </c>
      <c r="D212" s="2" t="s">
        <v>4816</v>
      </c>
      <c r="E212" s="2">
        <v>11330.12261</v>
      </c>
      <c r="F212" s="2">
        <v>0.90040631100000001</v>
      </c>
      <c r="G212" s="2">
        <v>0.33384295200000003</v>
      </c>
      <c r="H212" s="2">
        <v>2.6970954640000002</v>
      </c>
      <c r="I212" s="2">
        <v>6.9947209999999998E-3</v>
      </c>
      <c r="J212" s="2">
        <v>2.4912022999999998E-2</v>
      </c>
    </row>
    <row r="213" spans="1:10" ht="34" x14ac:dyDescent="0.2">
      <c r="A213" s="2" t="s">
        <v>4422</v>
      </c>
      <c r="B213" s="34" t="s">
        <v>79</v>
      </c>
      <c r="C213" s="2" t="s">
        <v>4423</v>
      </c>
      <c r="D213" s="2" t="s">
        <v>4424</v>
      </c>
      <c r="E213" s="2">
        <v>36.172258720000002</v>
      </c>
      <c r="F213" s="2">
        <v>0.89840505000000004</v>
      </c>
      <c r="G213" s="2">
        <v>0.31226964600000001</v>
      </c>
      <c r="H213" s="2">
        <v>2.8770169069999998</v>
      </c>
      <c r="I213" s="2">
        <v>4.0145409999999999E-3</v>
      </c>
      <c r="J213" s="2">
        <v>1.5598771000000001E-2</v>
      </c>
    </row>
    <row r="214" spans="1:10" ht="17" x14ac:dyDescent="0.2">
      <c r="A214" s="2" t="s">
        <v>3531</v>
      </c>
      <c r="B214" s="34" t="s">
        <v>3532</v>
      </c>
      <c r="C214" s="2" t="s">
        <v>3533</v>
      </c>
      <c r="D214" s="2" t="s">
        <v>3534</v>
      </c>
      <c r="E214" s="2">
        <v>129.1115868</v>
      </c>
      <c r="F214" s="2">
        <v>0.89341191900000005</v>
      </c>
      <c r="G214" s="2">
        <v>0.26906428300000002</v>
      </c>
      <c r="H214" s="2">
        <v>3.3204404150000002</v>
      </c>
      <c r="I214" s="2">
        <v>8.98755E-4</v>
      </c>
      <c r="J214" s="2">
        <v>4.4113670000000002E-3</v>
      </c>
    </row>
    <row r="215" spans="1:10" ht="34" x14ac:dyDescent="0.2">
      <c r="A215" s="2" t="s">
        <v>1450</v>
      </c>
      <c r="B215" s="34" t="s">
        <v>1451</v>
      </c>
      <c r="C215" s="2" t="s">
        <v>1452</v>
      </c>
      <c r="D215" s="2" t="s">
        <v>1453</v>
      </c>
      <c r="E215" s="2">
        <v>589.69593080000004</v>
      </c>
      <c r="F215" s="2">
        <v>0.89156402999999995</v>
      </c>
      <c r="G215" s="2">
        <v>0.16963539799999999</v>
      </c>
      <c r="H215" s="2">
        <v>5.2557664400000004</v>
      </c>
      <c r="I215" s="3">
        <v>1.4700000000000001E-7</v>
      </c>
      <c r="J215" s="3">
        <v>1.7999999999999999E-6</v>
      </c>
    </row>
    <row r="216" spans="1:10" ht="34" x14ac:dyDescent="0.2">
      <c r="A216" s="2" t="s">
        <v>2841</v>
      </c>
      <c r="B216" s="34" t="s">
        <v>2842</v>
      </c>
      <c r="C216" s="2" t="s">
        <v>2843</v>
      </c>
      <c r="D216" s="2" t="s">
        <v>2844</v>
      </c>
      <c r="E216" s="2">
        <v>2098.012487</v>
      </c>
      <c r="F216" s="2">
        <v>0.89129079700000002</v>
      </c>
      <c r="G216" s="2">
        <v>0.23923227399999999</v>
      </c>
      <c r="H216" s="2">
        <v>3.7256294059999999</v>
      </c>
      <c r="I216" s="2">
        <v>1.94828E-4</v>
      </c>
      <c r="J216" s="2">
        <v>1.1930949999999999E-3</v>
      </c>
    </row>
    <row r="217" spans="1:10" ht="17" x14ac:dyDescent="0.2">
      <c r="A217" s="2" t="s">
        <v>1175</v>
      </c>
      <c r="B217" s="34" t="s">
        <v>1176</v>
      </c>
      <c r="C217" s="2" t="s">
        <v>1177</v>
      </c>
      <c r="D217" s="2" t="s">
        <v>1178</v>
      </c>
      <c r="E217" s="2">
        <v>1236.829964</v>
      </c>
      <c r="F217" s="2">
        <v>0.88817961899999998</v>
      </c>
      <c r="G217" s="2">
        <v>0.155466511</v>
      </c>
      <c r="H217" s="2">
        <v>5.7129964180000004</v>
      </c>
      <c r="I217" s="3">
        <v>1.11E-8</v>
      </c>
      <c r="J217" s="3">
        <v>1.67E-7</v>
      </c>
    </row>
    <row r="218" spans="1:10" ht="17" x14ac:dyDescent="0.2">
      <c r="A218" s="2" t="s">
        <v>1442</v>
      </c>
      <c r="B218" s="34" t="s">
        <v>1443</v>
      </c>
      <c r="C218" s="2" t="s">
        <v>1444</v>
      </c>
      <c r="D218" s="2" t="s">
        <v>1445</v>
      </c>
      <c r="E218" s="2">
        <v>1709.445616</v>
      </c>
      <c r="F218" s="2">
        <v>0.88753058500000004</v>
      </c>
      <c r="G218" s="2">
        <v>0.16868834899999999</v>
      </c>
      <c r="H218" s="2">
        <v>5.2613626959999999</v>
      </c>
      <c r="I218" s="3">
        <v>1.43E-7</v>
      </c>
      <c r="J218" s="3">
        <v>1.75E-6</v>
      </c>
    </row>
    <row r="219" spans="1:10" ht="34" x14ac:dyDescent="0.2">
      <c r="A219" s="2" t="s">
        <v>863</v>
      </c>
      <c r="B219" s="34" t="s">
        <v>864</v>
      </c>
      <c r="C219" s="2" t="s">
        <v>865</v>
      </c>
      <c r="D219" s="2" t="s">
        <v>866</v>
      </c>
      <c r="E219" s="2">
        <v>1010.603892</v>
      </c>
      <c r="F219" s="2">
        <v>0.88667686800000001</v>
      </c>
      <c r="G219" s="2">
        <v>0.134315459</v>
      </c>
      <c r="H219" s="2">
        <v>6.6014505860000003</v>
      </c>
      <c r="I219" s="3">
        <v>4.0699999999999999E-11</v>
      </c>
      <c r="J219" s="3">
        <v>8.3400000000000002E-10</v>
      </c>
    </row>
    <row r="220" spans="1:10" ht="17" x14ac:dyDescent="0.2">
      <c r="A220" s="2" t="s">
        <v>3145</v>
      </c>
      <c r="B220" s="34" t="s">
        <v>79</v>
      </c>
      <c r="C220" s="2" t="s">
        <v>3146</v>
      </c>
      <c r="D220" s="2" t="s">
        <v>79</v>
      </c>
      <c r="E220" s="2">
        <v>76.330285079999996</v>
      </c>
      <c r="F220" s="2">
        <v>0.881341021</v>
      </c>
      <c r="G220" s="2">
        <v>0.24782637599999999</v>
      </c>
      <c r="H220" s="2">
        <v>3.5562841870000002</v>
      </c>
      <c r="I220" s="2">
        <v>3.7613700000000002E-4</v>
      </c>
      <c r="J220" s="2">
        <v>2.0744539999999999E-3</v>
      </c>
    </row>
    <row r="221" spans="1:10" ht="17" x14ac:dyDescent="0.2">
      <c r="A221" s="2" t="s">
        <v>5448</v>
      </c>
      <c r="B221" s="34" t="s">
        <v>5449</v>
      </c>
      <c r="C221" s="2" t="s">
        <v>5450</v>
      </c>
      <c r="D221" s="2" t="s">
        <v>5451</v>
      </c>
      <c r="E221" s="2">
        <v>26.135184540000001</v>
      </c>
      <c r="F221" s="2">
        <v>0.87972140300000001</v>
      </c>
      <c r="G221" s="2">
        <v>0.36054481100000002</v>
      </c>
      <c r="H221" s="2">
        <v>2.4399779910000001</v>
      </c>
      <c r="I221" s="2">
        <v>1.4688157E-2</v>
      </c>
      <c r="J221" s="2">
        <v>4.6122231E-2</v>
      </c>
    </row>
    <row r="222" spans="1:10" ht="17" x14ac:dyDescent="0.2">
      <c r="A222" s="2" t="s">
        <v>1478</v>
      </c>
      <c r="B222" s="34" t="s">
        <v>1479</v>
      </c>
      <c r="C222" s="2" t="s">
        <v>1480</v>
      </c>
      <c r="D222" s="2" t="s">
        <v>1481</v>
      </c>
      <c r="E222" s="2">
        <v>270.06606549999998</v>
      </c>
      <c r="F222" s="2">
        <v>0.87957971300000004</v>
      </c>
      <c r="G222" s="2">
        <v>0.16853259100000001</v>
      </c>
      <c r="H222" s="2">
        <v>5.2190481929999999</v>
      </c>
      <c r="I222" s="3">
        <v>1.8E-7</v>
      </c>
      <c r="J222" s="3">
        <v>2.1500000000000002E-6</v>
      </c>
    </row>
    <row r="223" spans="1:10" ht="17" x14ac:dyDescent="0.2">
      <c r="A223" s="2" t="s">
        <v>2975</v>
      </c>
      <c r="B223" s="34" t="s">
        <v>79</v>
      </c>
      <c r="C223" s="2" t="s">
        <v>2976</v>
      </c>
      <c r="D223" s="2" t="s">
        <v>2977</v>
      </c>
      <c r="E223" s="2">
        <v>91.870926740000002</v>
      </c>
      <c r="F223" s="2">
        <v>0.87908957799999998</v>
      </c>
      <c r="G223" s="2">
        <v>0.24032736299999999</v>
      </c>
      <c r="H223" s="2">
        <v>3.6578838459999998</v>
      </c>
      <c r="I223" s="2">
        <v>2.5430599999999999E-4</v>
      </c>
      <c r="J223" s="2">
        <v>1.483453E-3</v>
      </c>
    </row>
    <row r="224" spans="1:10" ht="34" x14ac:dyDescent="0.2">
      <c r="A224" s="2" t="s">
        <v>1659</v>
      </c>
      <c r="B224" s="34" t="s">
        <v>1660</v>
      </c>
      <c r="C224" s="2" t="s">
        <v>1661</v>
      </c>
      <c r="D224" s="2" t="s">
        <v>1662</v>
      </c>
      <c r="E224" s="2">
        <v>898.45686579999995</v>
      </c>
      <c r="F224" s="2">
        <v>0.87773314099999999</v>
      </c>
      <c r="G224" s="2">
        <v>0.179245609</v>
      </c>
      <c r="H224" s="2">
        <v>4.8968181</v>
      </c>
      <c r="I224" s="3">
        <v>9.7399999999999991E-7</v>
      </c>
      <c r="J224" s="3">
        <v>1.04E-5</v>
      </c>
    </row>
    <row r="225" spans="1:10" ht="17" x14ac:dyDescent="0.2">
      <c r="A225" s="2" t="s">
        <v>2592</v>
      </c>
      <c r="B225" s="34" t="s">
        <v>2593</v>
      </c>
      <c r="C225" s="2" t="s">
        <v>2594</v>
      </c>
      <c r="D225" s="2" t="s">
        <v>2595</v>
      </c>
      <c r="E225" s="2">
        <v>404.42166220000001</v>
      </c>
      <c r="F225" s="2">
        <v>0.87576642199999999</v>
      </c>
      <c r="G225" s="2">
        <v>0.22373216300000001</v>
      </c>
      <c r="H225" s="2">
        <v>3.9143519229999999</v>
      </c>
      <c r="I225" s="3">
        <v>9.0600000000000007E-5</v>
      </c>
      <c r="J225" s="2">
        <v>6.1012600000000001E-4</v>
      </c>
    </row>
    <row r="226" spans="1:10" ht="34" x14ac:dyDescent="0.2">
      <c r="A226" s="2" t="s">
        <v>1498</v>
      </c>
      <c r="B226" s="34" t="s">
        <v>1499</v>
      </c>
      <c r="C226" s="2" t="s">
        <v>1500</v>
      </c>
      <c r="D226" s="2" t="s">
        <v>1501</v>
      </c>
      <c r="E226" s="2">
        <v>1359.261806</v>
      </c>
      <c r="F226" s="2">
        <v>0.87403656699999999</v>
      </c>
      <c r="G226" s="2">
        <v>0.16943555599999999</v>
      </c>
      <c r="H226" s="2">
        <v>5.1585192009999998</v>
      </c>
      <c r="I226" s="3">
        <v>2.4900000000000002E-7</v>
      </c>
      <c r="J226" s="3">
        <v>2.9299999999999999E-6</v>
      </c>
    </row>
    <row r="227" spans="1:10" ht="17" x14ac:dyDescent="0.2">
      <c r="A227" s="2" t="s">
        <v>4795</v>
      </c>
      <c r="B227" s="34" t="s">
        <v>4796</v>
      </c>
      <c r="C227" s="2" t="s">
        <v>4797</v>
      </c>
      <c r="D227" s="2" t="s">
        <v>4798</v>
      </c>
      <c r="E227" s="2">
        <v>45.249405699999997</v>
      </c>
      <c r="F227" s="2">
        <v>0.873200949</v>
      </c>
      <c r="G227" s="2">
        <v>0.32252272599999998</v>
      </c>
      <c r="H227" s="2">
        <v>2.7074090530000001</v>
      </c>
      <c r="I227" s="2">
        <v>6.7810650000000002E-3</v>
      </c>
      <c r="J227" s="2">
        <v>2.4256166999999999E-2</v>
      </c>
    </row>
    <row r="228" spans="1:10" ht="34" x14ac:dyDescent="0.2">
      <c r="A228" s="2" t="s">
        <v>1918</v>
      </c>
      <c r="B228" s="34" t="s">
        <v>1919</v>
      </c>
      <c r="C228" s="2" t="s">
        <v>1920</v>
      </c>
      <c r="D228" s="2" t="s">
        <v>1921</v>
      </c>
      <c r="E228" s="2">
        <v>2022.75665</v>
      </c>
      <c r="F228" s="2">
        <v>0.87167450899999999</v>
      </c>
      <c r="G228" s="2">
        <v>0.19095878699999999</v>
      </c>
      <c r="H228" s="2">
        <v>4.564725836</v>
      </c>
      <c r="I228" s="3">
        <v>5.0000000000000004E-6</v>
      </c>
      <c r="J228" s="3">
        <v>4.57E-5</v>
      </c>
    </row>
    <row r="229" spans="1:10" ht="34" x14ac:dyDescent="0.2">
      <c r="A229" s="2" t="s">
        <v>2229</v>
      </c>
      <c r="B229" s="34" t="s">
        <v>2230</v>
      </c>
      <c r="C229" s="2" t="s">
        <v>2231</v>
      </c>
      <c r="D229" s="2" t="s">
        <v>2232</v>
      </c>
      <c r="E229" s="2">
        <v>107.0498252</v>
      </c>
      <c r="F229" s="2">
        <v>0.86995956200000002</v>
      </c>
      <c r="G229" s="2">
        <v>0.20435044999999999</v>
      </c>
      <c r="H229" s="2">
        <v>4.2571942519999997</v>
      </c>
      <c r="I229" s="3">
        <v>2.0699999999999998E-5</v>
      </c>
      <c r="J229" s="2">
        <v>1.6267500000000001E-4</v>
      </c>
    </row>
    <row r="230" spans="1:10" ht="17" x14ac:dyDescent="0.2">
      <c r="A230" s="2" t="s">
        <v>1003</v>
      </c>
      <c r="B230" s="34" t="s">
        <v>1004</v>
      </c>
      <c r="C230" s="2" t="s">
        <v>1005</v>
      </c>
      <c r="D230" s="2" t="s">
        <v>1006</v>
      </c>
      <c r="E230" s="2">
        <v>744.06879200000003</v>
      </c>
      <c r="F230" s="2">
        <v>0.86976865000000003</v>
      </c>
      <c r="G230" s="2">
        <v>0.14094939300000001</v>
      </c>
      <c r="H230" s="2">
        <v>6.1707867680000001</v>
      </c>
      <c r="I230" s="3">
        <v>6.8000000000000003E-10</v>
      </c>
      <c r="J230" s="3">
        <v>1.2E-8</v>
      </c>
    </row>
    <row r="231" spans="1:10" ht="34" x14ac:dyDescent="0.2">
      <c r="A231" s="2" t="s">
        <v>1397</v>
      </c>
      <c r="B231" s="34" t="s">
        <v>1398</v>
      </c>
      <c r="C231" s="2" t="s">
        <v>1399</v>
      </c>
      <c r="D231" s="2" t="s">
        <v>1400</v>
      </c>
      <c r="E231" s="2">
        <v>532.99751700000002</v>
      </c>
      <c r="F231" s="2">
        <v>0.86888118400000003</v>
      </c>
      <c r="G231" s="2">
        <v>0.16366779300000001</v>
      </c>
      <c r="H231" s="2">
        <v>5.3088097909999998</v>
      </c>
      <c r="I231" s="3">
        <v>1.1000000000000001E-7</v>
      </c>
      <c r="J231" s="3">
        <v>1.3999999999999999E-6</v>
      </c>
    </row>
    <row r="232" spans="1:10" ht="17" x14ac:dyDescent="0.2">
      <c r="A232" s="2" t="s">
        <v>2536</v>
      </c>
      <c r="B232" s="34" t="s">
        <v>2537</v>
      </c>
      <c r="C232" s="2" t="s">
        <v>2538</v>
      </c>
      <c r="D232" s="2" t="s">
        <v>2539</v>
      </c>
      <c r="E232" s="2">
        <v>3222.1430970000001</v>
      </c>
      <c r="F232" s="2">
        <v>0.86882100900000003</v>
      </c>
      <c r="G232" s="2">
        <v>0.21879417800000001</v>
      </c>
      <c r="H232" s="2">
        <v>3.9709512340000002</v>
      </c>
      <c r="I232" s="3">
        <v>7.1600000000000006E-5</v>
      </c>
      <c r="J232" s="2">
        <v>4.9202000000000002E-4</v>
      </c>
    </row>
    <row r="233" spans="1:10" ht="34" x14ac:dyDescent="0.2">
      <c r="A233" s="2" t="s">
        <v>1780</v>
      </c>
      <c r="B233" s="34" t="s">
        <v>1781</v>
      </c>
      <c r="C233" s="2" t="s">
        <v>1782</v>
      </c>
      <c r="D233" s="2" t="s">
        <v>1783</v>
      </c>
      <c r="E233" s="2">
        <v>653.6764647</v>
      </c>
      <c r="F233" s="2">
        <v>0.86735560199999995</v>
      </c>
      <c r="G233" s="2">
        <v>0.18311007600000001</v>
      </c>
      <c r="H233" s="2">
        <v>4.7367988780000001</v>
      </c>
      <c r="I233" s="3">
        <v>2.17E-6</v>
      </c>
      <c r="J233" s="3">
        <v>2.1399999999999998E-5</v>
      </c>
    </row>
    <row r="234" spans="1:10" ht="34" x14ac:dyDescent="0.2">
      <c r="A234" s="2" t="s">
        <v>848</v>
      </c>
      <c r="B234" s="34" t="s">
        <v>79</v>
      </c>
      <c r="C234" s="2" t="s">
        <v>849</v>
      </c>
      <c r="D234" s="2" t="s">
        <v>850</v>
      </c>
      <c r="E234" s="2">
        <v>9140.1227579999995</v>
      </c>
      <c r="F234" s="2">
        <v>0.86713659099999996</v>
      </c>
      <c r="G234" s="2">
        <v>0.13087742799999999</v>
      </c>
      <c r="H234" s="2">
        <v>6.6255626149999998</v>
      </c>
      <c r="I234" s="3">
        <v>3.4600000000000002E-11</v>
      </c>
      <c r="J234" s="3">
        <v>7.2199999999999999E-10</v>
      </c>
    </row>
    <row r="235" spans="1:10" ht="17" x14ac:dyDescent="0.2">
      <c r="A235" s="2" t="s">
        <v>1702</v>
      </c>
      <c r="B235" s="34" t="s">
        <v>1703</v>
      </c>
      <c r="C235" s="2" t="s">
        <v>1704</v>
      </c>
      <c r="D235" s="2" t="s">
        <v>1705</v>
      </c>
      <c r="E235" s="2">
        <v>279.8677318</v>
      </c>
      <c r="F235" s="2">
        <v>0.86609769400000003</v>
      </c>
      <c r="G235" s="2">
        <v>0.179643465</v>
      </c>
      <c r="H235" s="2">
        <v>4.8212034639999999</v>
      </c>
      <c r="I235" s="3">
        <v>1.4300000000000001E-6</v>
      </c>
      <c r="J235" s="3">
        <v>1.47E-5</v>
      </c>
    </row>
    <row r="236" spans="1:10" ht="34" x14ac:dyDescent="0.2">
      <c r="A236" s="2" t="s">
        <v>2109</v>
      </c>
      <c r="B236" s="34" t="s">
        <v>2110</v>
      </c>
      <c r="C236" s="2" t="s">
        <v>2111</v>
      </c>
      <c r="D236" s="2" t="s">
        <v>2112</v>
      </c>
      <c r="E236" s="2">
        <v>497.88121669999998</v>
      </c>
      <c r="F236" s="2">
        <v>0.86192205</v>
      </c>
      <c r="G236" s="2">
        <v>0.19814931299999999</v>
      </c>
      <c r="H236" s="2">
        <v>4.3498614169999996</v>
      </c>
      <c r="I236" s="3">
        <v>1.36E-5</v>
      </c>
      <c r="J236" s="2">
        <v>1.13065E-4</v>
      </c>
    </row>
    <row r="237" spans="1:10" ht="17" x14ac:dyDescent="0.2">
      <c r="A237" s="2" t="s">
        <v>3819</v>
      </c>
      <c r="B237" s="34" t="s">
        <v>79</v>
      </c>
      <c r="C237" s="2" t="s">
        <v>80</v>
      </c>
      <c r="D237" s="2" t="s">
        <v>3820</v>
      </c>
      <c r="E237" s="2">
        <v>49.704591370000003</v>
      </c>
      <c r="F237" s="2">
        <v>0.86053687599999995</v>
      </c>
      <c r="G237" s="2">
        <v>0.272256096</v>
      </c>
      <c r="H237" s="2">
        <v>3.1607625600000002</v>
      </c>
      <c r="I237" s="2">
        <v>1.5735670000000001E-3</v>
      </c>
      <c r="J237" s="2">
        <v>7.1170280000000001E-3</v>
      </c>
    </row>
    <row r="238" spans="1:10" ht="34" x14ac:dyDescent="0.2">
      <c r="A238" s="2" t="s">
        <v>828</v>
      </c>
      <c r="B238" s="34" t="s">
        <v>829</v>
      </c>
      <c r="C238" s="2" t="s">
        <v>830</v>
      </c>
      <c r="D238" s="2" t="s">
        <v>831</v>
      </c>
      <c r="E238" s="2">
        <v>2407.9781400000002</v>
      </c>
      <c r="F238" s="2">
        <v>0.85969877900000002</v>
      </c>
      <c r="G238" s="2">
        <v>0.12854847699999999</v>
      </c>
      <c r="H238" s="2">
        <v>6.6877398780000004</v>
      </c>
      <c r="I238" s="3">
        <v>2.27E-11</v>
      </c>
      <c r="J238" s="3">
        <v>4.8399999999999998E-10</v>
      </c>
    </row>
    <row r="239" spans="1:10" ht="17" x14ac:dyDescent="0.2">
      <c r="A239" s="2" t="s">
        <v>973</v>
      </c>
      <c r="B239" s="34" t="s">
        <v>974</v>
      </c>
      <c r="C239" s="2" t="s">
        <v>975</v>
      </c>
      <c r="D239" s="2" t="s">
        <v>976</v>
      </c>
      <c r="E239" s="2">
        <v>565.67694140000003</v>
      </c>
      <c r="F239" s="2">
        <v>0.85731452699999999</v>
      </c>
      <c r="G239" s="2">
        <v>0.13662143900000001</v>
      </c>
      <c r="H239" s="2">
        <v>6.2751097910000002</v>
      </c>
      <c r="I239" s="3">
        <v>3.4899999999999998E-10</v>
      </c>
      <c r="J239" s="3">
        <v>6.3600000000000004E-9</v>
      </c>
    </row>
    <row r="240" spans="1:10" ht="17" x14ac:dyDescent="0.2">
      <c r="A240" s="2" t="s">
        <v>2335</v>
      </c>
      <c r="B240" s="34" t="s">
        <v>2336</v>
      </c>
      <c r="C240" s="2" t="s">
        <v>2337</v>
      </c>
      <c r="D240" s="2" t="s">
        <v>2338</v>
      </c>
      <c r="E240" s="2">
        <v>348.57855999999998</v>
      </c>
      <c r="F240" s="2">
        <v>0.85354269800000004</v>
      </c>
      <c r="G240" s="2">
        <v>0.20422577</v>
      </c>
      <c r="H240" s="2">
        <v>4.1794074070000002</v>
      </c>
      <c r="I240" s="3">
        <v>2.9200000000000002E-5</v>
      </c>
      <c r="J240" s="2">
        <v>2.19082E-4</v>
      </c>
    </row>
    <row r="241" spans="1:10" ht="17" x14ac:dyDescent="0.2">
      <c r="A241" s="2" t="s">
        <v>2113</v>
      </c>
      <c r="B241" s="34" t="s">
        <v>2114</v>
      </c>
      <c r="C241" s="2" t="s">
        <v>2115</v>
      </c>
      <c r="D241" s="2" t="s">
        <v>2116</v>
      </c>
      <c r="E241" s="2">
        <v>312.8680928</v>
      </c>
      <c r="F241" s="2">
        <v>0.85223005100000004</v>
      </c>
      <c r="G241" s="2">
        <v>0.195935688</v>
      </c>
      <c r="H241" s="2">
        <v>4.3495396900000003</v>
      </c>
      <c r="I241" s="3">
        <v>1.36E-5</v>
      </c>
      <c r="J241" s="2">
        <v>1.13065E-4</v>
      </c>
    </row>
    <row r="242" spans="1:10" ht="34" x14ac:dyDescent="0.2">
      <c r="A242" s="2" t="s">
        <v>2614</v>
      </c>
      <c r="B242" s="34" t="s">
        <v>2615</v>
      </c>
      <c r="C242" s="2" t="s">
        <v>2616</v>
      </c>
      <c r="D242" s="2" t="s">
        <v>2617</v>
      </c>
      <c r="E242" s="2">
        <v>2702.673526</v>
      </c>
      <c r="F242" s="2">
        <v>0.84779945400000001</v>
      </c>
      <c r="G242" s="2">
        <v>0.21757304099999999</v>
      </c>
      <c r="H242" s="2">
        <v>3.8966199600000002</v>
      </c>
      <c r="I242" s="3">
        <v>9.7499999999999998E-5</v>
      </c>
      <c r="J242" s="2">
        <v>6.50773E-4</v>
      </c>
    </row>
    <row r="243" spans="1:10" ht="34" x14ac:dyDescent="0.2">
      <c r="A243" s="2" t="s">
        <v>3102</v>
      </c>
      <c r="B243" s="34" t="s">
        <v>3103</v>
      </c>
      <c r="C243" s="2" t="s">
        <v>3104</v>
      </c>
      <c r="D243" s="2" t="s">
        <v>3105</v>
      </c>
      <c r="E243" s="2">
        <v>112.2520746</v>
      </c>
      <c r="F243" s="2">
        <v>0.84757131100000005</v>
      </c>
      <c r="G243" s="2">
        <v>0.237128332</v>
      </c>
      <c r="H243" s="2">
        <v>3.574314819</v>
      </c>
      <c r="I243" s="2">
        <v>3.5114599999999999E-4</v>
      </c>
      <c r="J243" s="2">
        <v>1.9627949999999998E-3</v>
      </c>
    </row>
    <row r="244" spans="1:10" ht="34" x14ac:dyDescent="0.2">
      <c r="A244" s="2" t="s">
        <v>4371</v>
      </c>
      <c r="B244" s="34" t="s">
        <v>4372</v>
      </c>
      <c r="C244" s="2" t="s">
        <v>4373</v>
      </c>
      <c r="D244" s="2" t="s">
        <v>4374</v>
      </c>
      <c r="E244" s="2">
        <v>21312.182639999999</v>
      </c>
      <c r="F244" s="2">
        <v>0.84505769799999997</v>
      </c>
      <c r="G244" s="2">
        <v>0.29202234500000002</v>
      </c>
      <c r="H244" s="2">
        <v>2.8938117700000001</v>
      </c>
      <c r="I244" s="2">
        <v>3.805962E-3</v>
      </c>
      <c r="J244" s="2">
        <v>1.4954343E-2</v>
      </c>
    </row>
    <row r="245" spans="1:10" ht="85" x14ac:dyDescent="0.2">
      <c r="A245" s="2" t="s">
        <v>2395</v>
      </c>
      <c r="B245" s="34" t="s">
        <v>2396</v>
      </c>
      <c r="C245" s="2" t="s">
        <v>2397</v>
      </c>
      <c r="D245" s="2" t="s">
        <v>2398</v>
      </c>
      <c r="E245" s="2">
        <v>1077.3669950000001</v>
      </c>
      <c r="F245" s="2">
        <v>0.84435760199999998</v>
      </c>
      <c r="G245" s="2">
        <v>0.205499402</v>
      </c>
      <c r="H245" s="2">
        <v>4.1088080690000002</v>
      </c>
      <c r="I245" s="3">
        <v>3.9799999999999998E-5</v>
      </c>
      <c r="J245" s="2">
        <v>2.9045999999999998E-4</v>
      </c>
    </row>
    <row r="246" spans="1:10" ht="34" x14ac:dyDescent="0.2">
      <c r="A246" s="2" t="s">
        <v>4074</v>
      </c>
      <c r="B246" s="34" t="s">
        <v>4075</v>
      </c>
      <c r="C246" s="2" t="s">
        <v>6119</v>
      </c>
      <c r="D246" s="2" t="s">
        <v>4076</v>
      </c>
      <c r="E246" s="2">
        <v>2011.7241140000001</v>
      </c>
      <c r="F246" s="2">
        <v>0.84334061900000001</v>
      </c>
      <c r="G246" s="2">
        <v>0.27989499899999998</v>
      </c>
      <c r="H246" s="2">
        <v>3.013060694</v>
      </c>
      <c r="I246" s="2">
        <v>2.5862720000000001E-3</v>
      </c>
      <c r="J246" s="2">
        <v>1.0905966E-2</v>
      </c>
    </row>
    <row r="247" spans="1:10" ht="17" x14ac:dyDescent="0.2">
      <c r="A247" s="2" t="s">
        <v>4520</v>
      </c>
      <c r="B247" s="34" t="s">
        <v>4521</v>
      </c>
      <c r="C247" s="2" t="s">
        <v>4522</v>
      </c>
      <c r="D247" s="2" t="s">
        <v>4523</v>
      </c>
      <c r="E247" s="2">
        <v>320.87700990000002</v>
      </c>
      <c r="F247" s="2">
        <v>0.84311651899999995</v>
      </c>
      <c r="G247" s="2">
        <v>0.29875381899999998</v>
      </c>
      <c r="H247" s="2">
        <v>2.8221112700000002</v>
      </c>
      <c r="I247" s="2">
        <v>4.7708619999999998E-3</v>
      </c>
      <c r="J247" s="2">
        <v>1.8104605999999999E-2</v>
      </c>
    </row>
    <row r="248" spans="1:10" ht="17" x14ac:dyDescent="0.2">
      <c r="A248" s="2" t="s">
        <v>1830</v>
      </c>
      <c r="B248" s="34" t="s">
        <v>1831</v>
      </c>
      <c r="C248" s="2" t="s">
        <v>1832</v>
      </c>
      <c r="D248" s="2" t="s">
        <v>1833</v>
      </c>
      <c r="E248" s="2">
        <v>4584.9817320000002</v>
      </c>
      <c r="F248" s="2">
        <v>0.84288082499999994</v>
      </c>
      <c r="G248" s="2">
        <v>0.17981240600000001</v>
      </c>
      <c r="H248" s="2">
        <v>4.6875565830000001</v>
      </c>
      <c r="I248" s="3">
        <v>2.7599999999999998E-6</v>
      </c>
      <c r="J248" s="3">
        <v>2.65E-5</v>
      </c>
    </row>
    <row r="249" spans="1:10" ht="17" x14ac:dyDescent="0.2">
      <c r="A249" s="2" t="s">
        <v>2441</v>
      </c>
      <c r="B249" s="34" t="s">
        <v>79</v>
      </c>
      <c r="C249" s="2" t="s">
        <v>2442</v>
      </c>
      <c r="D249" s="2" t="s">
        <v>2443</v>
      </c>
      <c r="E249" s="2">
        <v>404.33290449999998</v>
      </c>
      <c r="F249" s="2">
        <v>0.84251298799999996</v>
      </c>
      <c r="G249" s="2">
        <v>0.20747676500000001</v>
      </c>
      <c r="H249" s="2">
        <v>4.0607582689999999</v>
      </c>
      <c r="I249" s="3">
        <v>4.8900000000000003E-5</v>
      </c>
      <c r="J249" s="2">
        <v>3.4993200000000001E-4</v>
      </c>
    </row>
    <row r="250" spans="1:10" ht="17" x14ac:dyDescent="0.2">
      <c r="A250" s="2" t="s">
        <v>1771</v>
      </c>
      <c r="B250" s="34" t="s">
        <v>1772</v>
      </c>
      <c r="C250" s="2" t="s">
        <v>1765</v>
      </c>
      <c r="D250" s="2" t="s">
        <v>1773</v>
      </c>
      <c r="E250" s="2">
        <v>182.75547330000001</v>
      </c>
      <c r="F250" s="2">
        <v>0.84237398200000002</v>
      </c>
      <c r="G250" s="2">
        <v>0.17746282799999999</v>
      </c>
      <c r="H250" s="2">
        <v>4.7467629789999997</v>
      </c>
      <c r="I250" s="3">
        <v>2.0700000000000001E-6</v>
      </c>
      <c r="J250" s="3">
        <v>2.05E-5</v>
      </c>
    </row>
    <row r="251" spans="1:10" ht="17" x14ac:dyDescent="0.2">
      <c r="A251" s="2" t="s">
        <v>2914</v>
      </c>
      <c r="B251" s="34" t="s">
        <v>2915</v>
      </c>
      <c r="C251" s="2" t="s">
        <v>2916</v>
      </c>
      <c r="D251" s="2" t="s">
        <v>2917</v>
      </c>
      <c r="E251" s="2">
        <v>9027.4588999999996</v>
      </c>
      <c r="F251" s="2">
        <v>0.84104435499999997</v>
      </c>
      <c r="G251" s="2">
        <v>0.22824228399999999</v>
      </c>
      <c r="H251" s="2">
        <v>3.6848753049999998</v>
      </c>
      <c r="I251" s="2">
        <v>2.28815E-4</v>
      </c>
      <c r="J251" s="2">
        <v>1.364491E-3</v>
      </c>
    </row>
    <row r="252" spans="1:10" ht="17" x14ac:dyDescent="0.2">
      <c r="A252" s="2" t="s">
        <v>4452</v>
      </c>
      <c r="B252" s="34" t="s">
        <v>4453</v>
      </c>
      <c r="C252" s="2" t="s">
        <v>4454</v>
      </c>
      <c r="D252" s="2" t="s">
        <v>4455</v>
      </c>
      <c r="E252" s="2">
        <v>46.028247610000001</v>
      </c>
      <c r="F252" s="2">
        <v>0.84088565900000001</v>
      </c>
      <c r="G252" s="2">
        <v>0.294463578</v>
      </c>
      <c r="H252" s="2">
        <v>2.8556525239999999</v>
      </c>
      <c r="I252" s="2">
        <v>4.2948489999999999E-3</v>
      </c>
      <c r="J252" s="2">
        <v>1.6574691999999999E-2</v>
      </c>
    </row>
    <row r="253" spans="1:10" ht="17" x14ac:dyDescent="0.2">
      <c r="A253" s="2" t="s">
        <v>1924</v>
      </c>
      <c r="B253" s="34" t="s">
        <v>1925</v>
      </c>
      <c r="C253" s="2" t="s">
        <v>1926</v>
      </c>
      <c r="D253" s="2" t="s">
        <v>1927</v>
      </c>
      <c r="E253" s="2">
        <v>177.426164</v>
      </c>
      <c r="F253" s="2">
        <v>0.84039131600000005</v>
      </c>
      <c r="G253" s="2">
        <v>0.185027936</v>
      </c>
      <c r="H253" s="2">
        <v>4.5419699089999996</v>
      </c>
      <c r="I253" s="3">
        <v>5.57E-6</v>
      </c>
      <c r="J253" s="3">
        <v>5.0699999999999999E-5</v>
      </c>
    </row>
    <row r="254" spans="1:10" ht="17" x14ac:dyDescent="0.2">
      <c r="A254" s="2" t="s">
        <v>3880</v>
      </c>
      <c r="B254" s="34" t="s">
        <v>79</v>
      </c>
      <c r="C254" s="2" t="s">
        <v>3881</v>
      </c>
      <c r="D254" s="2" t="s">
        <v>79</v>
      </c>
      <c r="E254" s="2">
        <v>52.214374290000002</v>
      </c>
      <c r="F254" s="2">
        <v>0.84010452300000005</v>
      </c>
      <c r="G254" s="2">
        <v>0.26933207999999997</v>
      </c>
      <c r="H254" s="2">
        <v>3.119214479</v>
      </c>
      <c r="I254" s="2">
        <v>1.813339E-3</v>
      </c>
      <c r="J254" s="2">
        <v>8.0573169999999996E-3</v>
      </c>
    </row>
    <row r="255" spans="1:10" ht="17" x14ac:dyDescent="0.2">
      <c r="A255" s="2" t="s">
        <v>3923</v>
      </c>
      <c r="B255" s="34" t="s">
        <v>3924</v>
      </c>
      <c r="C255" s="2" t="s">
        <v>3925</v>
      </c>
      <c r="D255" s="2" t="s">
        <v>3926</v>
      </c>
      <c r="E255" s="2">
        <v>20366.120940000001</v>
      </c>
      <c r="F255" s="2">
        <v>0.83903696800000005</v>
      </c>
      <c r="G255" s="2">
        <v>0.27108515300000002</v>
      </c>
      <c r="H255" s="2">
        <v>3.0951048390000002</v>
      </c>
      <c r="I255" s="2">
        <v>1.9674330000000002E-3</v>
      </c>
      <c r="J255" s="2">
        <v>8.640755E-3</v>
      </c>
    </row>
    <row r="256" spans="1:10" ht="17" x14ac:dyDescent="0.2">
      <c r="A256" s="2" t="s">
        <v>3556</v>
      </c>
      <c r="B256" s="34" t="s">
        <v>3557</v>
      </c>
      <c r="C256" s="2" t="s">
        <v>3558</v>
      </c>
      <c r="D256" s="2" t="s">
        <v>3559</v>
      </c>
      <c r="E256" s="2">
        <v>26235.01338</v>
      </c>
      <c r="F256" s="2">
        <v>0.83897271399999995</v>
      </c>
      <c r="G256" s="2">
        <v>0.25363463200000003</v>
      </c>
      <c r="H256" s="2">
        <v>3.3078003040000001</v>
      </c>
      <c r="I256" s="2">
        <v>9.4031799999999999E-4</v>
      </c>
      <c r="J256" s="2">
        <v>4.5807799999999996E-3</v>
      </c>
    </row>
    <row r="257" spans="1:10" ht="17" x14ac:dyDescent="0.2">
      <c r="A257" s="2" t="s">
        <v>3644</v>
      </c>
      <c r="B257" s="34" t="s">
        <v>3645</v>
      </c>
      <c r="C257" s="2" t="s">
        <v>3646</v>
      </c>
      <c r="D257" s="2" t="s">
        <v>3647</v>
      </c>
      <c r="E257" s="2">
        <v>54.920824510000003</v>
      </c>
      <c r="F257" s="2">
        <v>0.83891278300000005</v>
      </c>
      <c r="G257" s="2">
        <v>0.258754918</v>
      </c>
      <c r="H257" s="2">
        <v>3.242113389</v>
      </c>
      <c r="I257" s="2">
        <v>1.186468E-3</v>
      </c>
      <c r="J257" s="2">
        <v>5.629228E-3</v>
      </c>
    </row>
    <row r="258" spans="1:10" ht="17" x14ac:dyDescent="0.2">
      <c r="A258" s="2" t="s">
        <v>3396</v>
      </c>
      <c r="B258" s="34" t="s">
        <v>3397</v>
      </c>
      <c r="C258" s="2" t="s">
        <v>3398</v>
      </c>
      <c r="D258" s="2" t="s">
        <v>3399</v>
      </c>
      <c r="E258" s="2">
        <v>73.00297243</v>
      </c>
      <c r="F258" s="2">
        <v>0.83786457400000003</v>
      </c>
      <c r="G258" s="2">
        <v>0.24660330499999999</v>
      </c>
      <c r="H258" s="2">
        <v>3.3976210230000001</v>
      </c>
      <c r="I258" s="2">
        <v>6.7974500000000005E-4</v>
      </c>
      <c r="J258" s="2">
        <v>3.4673099999999999E-3</v>
      </c>
    </row>
    <row r="259" spans="1:10" ht="17" x14ac:dyDescent="0.2">
      <c r="A259" s="2" t="s">
        <v>1164</v>
      </c>
      <c r="B259" s="34" t="s">
        <v>1165</v>
      </c>
      <c r="C259" s="2" t="s">
        <v>1166</v>
      </c>
      <c r="D259" s="2" t="s">
        <v>1167</v>
      </c>
      <c r="E259" s="2">
        <v>429.6707409</v>
      </c>
      <c r="F259" s="2">
        <v>0.83767360700000004</v>
      </c>
      <c r="G259" s="2">
        <v>0.146185077</v>
      </c>
      <c r="H259" s="2">
        <v>5.7302265229999998</v>
      </c>
      <c r="I259" s="3">
        <v>1E-8</v>
      </c>
      <c r="J259" s="3">
        <v>1.5300000000000001E-7</v>
      </c>
    </row>
    <row r="260" spans="1:10" ht="17" x14ac:dyDescent="0.2">
      <c r="A260" s="2" t="s">
        <v>3560</v>
      </c>
      <c r="B260" s="34" t="s">
        <v>3561</v>
      </c>
      <c r="C260" s="2" t="s">
        <v>3562</v>
      </c>
      <c r="D260" s="2" t="s">
        <v>3563</v>
      </c>
      <c r="E260" s="2">
        <v>24286.19989</v>
      </c>
      <c r="F260" s="2">
        <v>0.83719438099999999</v>
      </c>
      <c r="G260" s="2">
        <v>0.25328839399999997</v>
      </c>
      <c r="H260" s="2">
        <v>3.3053009960000002</v>
      </c>
      <c r="I260" s="2">
        <v>9.4874499999999997E-4</v>
      </c>
      <c r="J260" s="2">
        <v>4.6168850000000003E-3</v>
      </c>
    </row>
    <row r="261" spans="1:10" ht="17" x14ac:dyDescent="0.2">
      <c r="A261" s="2" t="s">
        <v>1880</v>
      </c>
      <c r="B261" s="34" t="s">
        <v>1881</v>
      </c>
      <c r="C261" s="2" t="s">
        <v>1882</v>
      </c>
      <c r="D261" s="2" t="s">
        <v>1883</v>
      </c>
      <c r="E261" s="2">
        <v>2271.1992869999999</v>
      </c>
      <c r="F261" s="2">
        <v>0.83587620799999995</v>
      </c>
      <c r="G261" s="2">
        <v>0.180550935</v>
      </c>
      <c r="H261" s="2">
        <v>4.6295866999999999</v>
      </c>
      <c r="I261" s="3">
        <v>3.6600000000000001E-6</v>
      </c>
      <c r="J261" s="3">
        <v>3.4199999999999998E-5</v>
      </c>
    </row>
    <row r="262" spans="1:10" ht="17" x14ac:dyDescent="0.2">
      <c r="A262" s="2" t="s">
        <v>4654</v>
      </c>
      <c r="B262" s="34" t="s">
        <v>4655</v>
      </c>
      <c r="C262" s="2" t="s">
        <v>4656</v>
      </c>
      <c r="D262" s="2" t="s">
        <v>4657</v>
      </c>
      <c r="E262" s="2">
        <v>50.113642540000001</v>
      </c>
      <c r="F262" s="2">
        <v>0.83338588599999996</v>
      </c>
      <c r="G262" s="2">
        <v>0.300864521</v>
      </c>
      <c r="H262" s="2">
        <v>2.7699706289999999</v>
      </c>
      <c r="I262" s="2">
        <v>5.6061349999999999E-3</v>
      </c>
      <c r="J262" s="2">
        <v>2.0678215E-2</v>
      </c>
    </row>
    <row r="263" spans="1:10" ht="34" x14ac:dyDescent="0.2">
      <c r="A263" s="2" t="s">
        <v>2810</v>
      </c>
      <c r="B263" s="34" t="s">
        <v>2811</v>
      </c>
      <c r="C263" s="2" t="s">
        <v>2812</v>
      </c>
      <c r="D263" s="2" t="s">
        <v>2813</v>
      </c>
      <c r="E263" s="2">
        <v>710.6921145</v>
      </c>
      <c r="F263" s="2">
        <v>0.831956735</v>
      </c>
      <c r="G263" s="2">
        <v>0.22219634599999999</v>
      </c>
      <c r="H263" s="2">
        <v>3.7442412969999999</v>
      </c>
      <c r="I263" s="2">
        <v>1.8094000000000001E-4</v>
      </c>
      <c r="J263" s="2">
        <v>1.1199999999999999E-3</v>
      </c>
    </row>
    <row r="264" spans="1:10" ht="34" x14ac:dyDescent="0.2">
      <c r="A264" s="2" t="s">
        <v>1411</v>
      </c>
      <c r="B264" s="34" t="s">
        <v>1412</v>
      </c>
      <c r="C264" s="2" t="s">
        <v>1413</v>
      </c>
      <c r="D264" s="2" t="s">
        <v>1414</v>
      </c>
      <c r="E264" s="2">
        <v>1194.162585</v>
      </c>
      <c r="F264" s="2">
        <v>0.83020846299999995</v>
      </c>
      <c r="G264" s="2">
        <v>0.156601248</v>
      </c>
      <c r="H264" s="2">
        <v>5.301416648</v>
      </c>
      <c r="I264" s="3">
        <v>1.15E-7</v>
      </c>
      <c r="J264" s="3">
        <v>1.44E-6</v>
      </c>
    </row>
    <row r="265" spans="1:10" ht="34" x14ac:dyDescent="0.2">
      <c r="A265" s="2" t="s">
        <v>3917</v>
      </c>
      <c r="B265" s="34" t="s">
        <v>3918</v>
      </c>
      <c r="C265" s="2" t="s">
        <v>6120</v>
      </c>
      <c r="D265" s="2" t="s">
        <v>3919</v>
      </c>
      <c r="E265" s="2">
        <v>2096.9579749999998</v>
      </c>
      <c r="F265" s="2">
        <v>0.83012716200000003</v>
      </c>
      <c r="G265" s="2">
        <v>0.268079705</v>
      </c>
      <c r="H265" s="2">
        <v>3.0965684649999998</v>
      </c>
      <c r="I265" s="2">
        <v>1.9577459999999998E-3</v>
      </c>
      <c r="J265" s="2">
        <v>8.6148419999999993E-3</v>
      </c>
    </row>
    <row r="266" spans="1:10" ht="17" x14ac:dyDescent="0.2">
      <c r="A266" s="2" t="s">
        <v>4168</v>
      </c>
      <c r="B266" s="34" t="s">
        <v>4169</v>
      </c>
      <c r="C266" s="2" t="s">
        <v>4170</v>
      </c>
      <c r="D266" s="2" t="s">
        <v>4171</v>
      </c>
      <c r="E266" s="2">
        <v>57.875868670000003</v>
      </c>
      <c r="F266" s="2">
        <v>0.82906262100000006</v>
      </c>
      <c r="G266" s="2">
        <v>0.27866070900000001</v>
      </c>
      <c r="H266" s="2">
        <v>2.9751687000000002</v>
      </c>
      <c r="I266" s="2">
        <v>2.9282750000000001E-3</v>
      </c>
      <c r="J266" s="2">
        <v>1.2068522999999999E-2</v>
      </c>
    </row>
    <row r="267" spans="1:10" ht="17" x14ac:dyDescent="0.2">
      <c r="A267" s="2" t="s">
        <v>2047</v>
      </c>
      <c r="B267" s="34" t="s">
        <v>2048</v>
      </c>
      <c r="C267" s="2" t="s">
        <v>2049</v>
      </c>
      <c r="D267" s="2" t="s">
        <v>2050</v>
      </c>
      <c r="E267" s="2">
        <v>322.61489619999998</v>
      </c>
      <c r="F267" s="2">
        <v>0.82750920699999997</v>
      </c>
      <c r="G267" s="2">
        <v>0.187927291</v>
      </c>
      <c r="H267" s="2">
        <v>4.4033477000000003</v>
      </c>
      <c r="I267" s="3">
        <v>1.0699999999999999E-5</v>
      </c>
      <c r="J267" s="3">
        <v>9.1199999999999994E-5</v>
      </c>
    </row>
    <row r="268" spans="1:10" ht="34" x14ac:dyDescent="0.2">
      <c r="A268" s="2" t="s">
        <v>966</v>
      </c>
      <c r="B268" s="34" t="s">
        <v>967</v>
      </c>
      <c r="C268" s="2" t="s">
        <v>968</v>
      </c>
      <c r="D268" s="2" t="s">
        <v>969</v>
      </c>
      <c r="E268" s="2">
        <v>3926.1460619999998</v>
      </c>
      <c r="F268" s="2">
        <v>0.82689459399999998</v>
      </c>
      <c r="G268" s="2">
        <v>0.13171155200000001</v>
      </c>
      <c r="H268" s="2">
        <v>6.2780719180000002</v>
      </c>
      <c r="I268" s="3">
        <v>3.43E-10</v>
      </c>
      <c r="J268" s="3">
        <v>6.2600000000000003E-9</v>
      </c>
    </row>
    <row r="269" spans="1:10" ht="34" x14ac:dyDescent="0.2">
      <c r="A269" s="2" t="s">
        <v>2339</v>
      </c>
      <c r="B269" s="34" t="s">
        <v>2340</v>
      </c>
      <c r="C269" s="2" t="s">
        <v>2341</v>
      </c>
      <c r="D269" s="2" t="s">
        <v>2342</v>
      </c>
      <c r="E269" s="2">
        <v>690.33979409999995</v>
      </c>
      <c r="F269" s="2">
        <v>0.82565953199999997</v>
      </c>
      <c r="G269" s="2">
        <v>0.19759637699999999</v>
      </c>
      <c r="H269" s="2">
        <v>4.1785155280000001</v>
      </c>
      <c r="I269" s="3">
        <v>2.9300000000000001E-5</v>
      </c>
      <c r="J269" s="2">
        <v>2.19581E-4</v>
      </c>
    </row>
    <row r="270" spans="1:10" ht="17" x14ac:dyDescent="0.2">
      <c r="A270" s="2" t="s">
        <v>1551</v>
      </c>
      <c r="B270" s="34" t="s">
        <v>1552</v>
      </c>
      <c r="C270" s="2" t="s">
        <v>1553</v>
      </c>
      <c r="D270" s="2" t="s">
        <v>1554</v>
      </c>
      <c r="E270" s="2">
        <v>6596.713178</v>
      </c>
      <c r="F270" s="2">
        <v>0.82441783099999999</v>
      </c>
      <c r="G270" s="2">
        <v>0.163259818</v>
      </c>
      <c r="H270" s="2">
        <v>5.0497289729999997</v>
      </c>
      <c r="I270" s="3">
        <v>4.4200000000000001E-7</v>
      </c>
      <c r="J270" s="3">
        <v>5.0300000000000001E-6</v>
      </c>
    </row>
    <row r="271" spans="1:10" ht="51" x14ac:dyDescent="0.2">
      <c r="A271" s="2" t="s">
        <v>2236</v>
      </c>
      <c r="B271" s="34" t="s">
        <v>2237</v>
      </c>
      <c r="C271" s="2" t="s">
        <v>6121</v>
      </c>
      <c r="D271" s="2" t="s">
        <v>2238</v>
      </c>
      <c r="E271" s="2">
        <v>602.85544110000001</v>
      </c>
      <c r="F271" s="2">
        <v>0.82106663999999996</v>
      </c>
      <c r="G271" s="2">
        <v>0.19306018999999999</v>
      </c>
      <c r="H271" s="2">
        <v>4.2529049690000003</v>
      </c>
      <c r="I271" s="3">
        <v>2.1100000000000001E-5</v>
      </c>
      <c r="J271" s="2">
        <v>1.65477E-4</v>
      </c>
    </row>
    <row r="272" spans="1:10" ht="17" x14ac:dyDescent="0.2">
      <c r="A272" s="2" t="s">
        <v>2267</v>
      </c>
      <c r="B272" s="34" t="s">
        <v>2268</v>
      </c>
      <c r="C272" s="2" t="s">
        <v>2269</v>
      </c>
      <c r="D272" s="2" t="s">
        <v>2270</v>
      </c>
      <c r="E272" s="2">
        <v>353.28965620000002</v>
      </c>
      <c r="F272" s="2">
        <v>0.82090328899999998</v>
      </c>
      <c r="G272" s="2">
        <v>0.19459965300000001</v>
      </c>
      <c r="H272" s="2">
        <v>4.2184211300000003</v>
      </c>
      <c r="I272" s="3">
        <v>2.4600000000000002E-5</v>
      </c>
      <c r="J272" s="2">
        <v>1.90049E-4</v>
      </c>
    </row>
    <row r="273" spans="1:10" ht="34" x14ac:dyDescent="0.2">
      <c r="A273" s="2" t="s">
        <v>4184</v>
      </c>
      <c r="B273" s="34" t="s">
        <v>4185</v>
      </c>
      <c r="C273" s="2" t="s">
        <v>4186</v>
      </c>
      <c r="D273" s="2" t="s">
        <v>4187</v>
      </c>
      <c r="E273" s="2">
        <v>882.8009419</v>
      </c>
      <c r="F273" s="2">
        <v>0.81839494000000002</v>
      </c>
      <c r="G273" s="2">
        <v>0.27547034500000001</v>
      </c>
      <c r="H273" s="2">
        <v>2.9709003319999998</v>
      </c>
      <c r="I273" s="2">
        <v>2.9692809999999998E-3</v>
      </c>
      <c r="J273" s="2">
        <v>1.2193348E-2</v>
      </c>
    </row>
    <row r="274" spans="1:10" ht="17" x14ac:dyDescent="0.2">
      <c r="A274" s="2" t="s">
        <v>4084</v>
      </c>
      <c r="B274" s="34" t="s">
        <v>4085</v>
      </c>
      <c r="C274" s="2" t="s">
        <v>4086</v>
      </c>
      <c r="D274" s="2" t="s">
        <v>4087</v>
      </c>
      <c r="E274" s="2">
        <v>1441.4108960000001</v>
      </c>
      <c r="F274" s="2">
        <v>0.81452088</v>
      </c>
      <c r="G274" s="2">
        <v>0.27049373100000002</v>
      </c>
      <c r="H274" s="2">
        <v>3.0112375509999998</v>
      </c>
      <c r="I274" s="2">
        <v>2.601852E-3</v>
      </c>
      <c r="J274" s="2">
        <v>1.0951367E-2</v>
      </c>
    </row>
    <row r="275" spans="1:10" ht="34" x14ac:dyDescent="0.2">
      <c r="A275" s="2" t="s">
        <v>2415</v>
      </c>
      <c r="B275" s="34" t="s">
        <v>79</v>
      </c>
      <c r="C275" s="2" t="s">
        <v>6095</v>
      </c>
      <c r="D275" s="2" t="s">
        <v>2416</v>
      </c>
      <c r="E275" s="2">
        <v>311.21026289999998</v>
      </c>
      <c r="F275" s="2">
        <v>0.81440252700000004</v>
      </c>
      <c r="G275" s="2">
        <v>0.198933261</v>
      </c>
      <c r="H275" s="2">
        <v>4.0938479750000001</v>
      </c>
      <c r="I275" s="3">
        <v>4.2400000000000001E-5</v>
      </c>
      <c r="J275" s="2">
        <v>3.0739500000000002E-4</v>
      </c>
    </row>
    <row r="276" spans="1:10" ht="17" x14ac:dyDescent="0.2">
      <c r="A276" s="2" t="s">
        <v>1695</v>
      </c>
      <c r="B276" s="34" t="s">
        <v>1696</v>
      </c>
      <c r="C276" s="2" t="s">
        <v>6122</v>
      </c>
      <c r="D276" s="2" t="s">
        <v>1697</v>
      </c>
      <c r="E276" s="2">
        <v>1092.8411900000001</v>
      </c>
      <c r="F276" s="2">
        <v>0.81308398999999998</v>
      </c>
      <c r="G276" s="2">
        <v>0.16842520599999999</v>
      </c>
      <c r="H276" s="2">
        <v>4.827567148</v>
      </c>
      <c r="I276" s="3">
        <v>1.3799999999999999E-6</v>
      </c>
      <c r="J276" s="3">
        <v>1.4399999999999999E-5</v>
      </c>
    </row>
    <row r="277" spans="1:10" ht="17" x14ac:dyDescent="0.2">
      <c r="A277" s="2" t="s">
        <v>1687</v>
      </c>
      <c r="B277" s="34" t="s">
        <v>1688</v>
      </c>
      <c r="C277" s="2" t="s">
        <v>1689</v>
      </c>
      <c r="D277" s="2" t="s">
        <v>1690</v>
      </c>
      <c r="E277" s="2">
        <v>1481.3814689999999</v>
      </c>
      <c r="F277" s="2">
        <v>0.81271747599999999</v>
      </c>
      <c r="G277" s="2">
        <v>0.16788482099999999</v>
      </c>
      <c r="H277" s="2">
        <v>4.8409229219999999</v>
      </c>
      <c r="I277" s="3">
        <v>1.2899999999999999E-6</v>
      </c>
      <c r="J277" s="3">
        <v>1.3499999999999999E-5</v>
      </c>
    </row>
    <row r="278" spans="1:10" ht="34" x14ac:dyDescent="0.2">
      <c r="A278" s="2" t="s">
        <v>3572</v>
      </c>
      <c r="B278" s="34" t="s">
        <v>79</v>
      </c>
      <c r="C278" s="2" t="s">
        <v>3573</v>
      </c>
      <c r="D278" s="2" t="s">
        <v>79</v>
      </c>
      <c r="E278" s="2">
        <v>149.9939138</v>
      </c>
      <c r="F278" s="2">
        <v>0.81206712800000003</v>
      </c>
      <c r="G278" s="2">
        <v>0.246091105</v>
      </c>
      <c r="H278" s="2">
        <v>3.2998637940000002</v>
      </c>
      <c r="I278" s="2">
        <v>9.67318E-4</v>
      </c>
      <c r="J278" s="2">
        <v>4.6922120000000003E-3</v>
      </c>
    </row>
    <row r="279" spans="1:10" ht="17" x14ac:dyDescent="0.2">
      <c r="A279" s="2" t="s">
        <v>1316</v>
      </c>
      <c r="B279" s="34" t="s">
        <v>1317</v>
      </c>
      <c r="C279" s="2" t="s">
        <v>1318</v>
      </c>
      <c r="D279" s="2" t="s">
        <v>1319</v>
      </c>
      <c r="E279" s="2">
        <v>481.30151110000003</v>
      </c>
      <c r="F279" s="2">
        <v>0.81198954499999998</v>
      </c>
      <c r="G279" s="2">
        <v>0.14962764200000001</v>
      </c>
      <c r="H279" s="2">
        <v>5.426734873</v>
      </c>
      <c r="I279" s="3">
        <v>5.7399999999999998E-8</v>
      </c>
      <c r="J279" s="3">
        <v>7.7000000000000004E-7</v>
      </c>
    </row>
    <row r="280" spans="1:10" ht="17" x14ac:dyDescent="0.2">
      <c r="A280" s="2" t="s">
        <v>1963</v>
      </c>
      <c r="B280" s="34" t="s">
        <v>1964</v>
      </c>
      <c r="C280" s="2" t="s">
        <v>1965</v>
      </c>
      <c r="D280" s="2" t="s">
        <v>1966</v>
      </c>
      <c r="E280" s="2">
        <v>2423.3615960000002</v>
      </c>
      <c r="F280" s="2">
        <v>0.81097921399999995</v>
      </c>
      <c r="G280" s="2">
        <v>0.18034151300000001</v>
      </c>
      <c r="H280" s="2">
        <v>4.4969081150000001</v>
      </c>
      <c r="I280" s="3">
        <v>6.8900000000000001E-6</v>
      </c>
      <c r="J280" s="3">
        <v>6.1500000000000004E-5</v>
      </c>
    </row>
    <row r="281" spans="1:10" ht="51" x14ac:dyDescent="0.2">
      <c r="A281" s="2" t="s">
        <v>981</v>
      </c>
      <c r="B281" s="34" t="s">
        <v>982</v>
      </c>
      <c r="C281" s="2" t="s">
        <v>983</v>
      </c>
      <c r="D281" s="2" t="s">
        <v>984</v>
      </c>
      <c r="E281" s="2">
        <v>1082.915115</v>
      </c>
      <c r="F281" s="2">
        <v>0.81097288599999995</v>
      </c>
      <c r="G281" s="2">
        <v>0.130213097</v>
      </c>
      <c r="H281" s="2">
        <v>6.2280438980000001</v>
      </c>
      <c r="I281" s="3">
        <v>4.7200000000000002E-10</v>
      </c>
      <c r="J281" s="3">
        <v>8.5299999999999993E-9</v>
      </c>
    </row>
    <row r="282" spans="1:10" ht="17" x14ac:dyDescent="0.2">
      <c r="A282" s="2" t="s">
        <v>1207</v>
      </c>
      <c r="B282" s="34" t="s">
        <v>1208</v>
      </c>
      <c r="C282" s="2" t="s">
        <v>1209</v>
      </c>
      <c r="D282" s="2" t="s">
        <v>1210</v>
      </c>
      <c r="E282" s="2">
        <v>834.2116006</v>
      </c>
      <c r="F282" s="2">
        <v>0.81035449800000003</v>
      </c>
      <c r="G282" s="2">
        <v>0.14328699</v>
      </c>
      <c r="H282" s="2">
        <v>5.6554646010000003</v>
      </c>
      <c r="I282" s="3">
        <v>1.55E-8</v>
      </c>
      <c r="J282" s="3">
        <v>2.2700000000000001E-7</v>
      </c>
    </row>
    <row r="283" spans="1:10" ht="34" x14ac:dyDescent="0.2">
      <c r="A283" s="2" t="s">
        <v>844</v>
      </c>
      <c r="B283" s="34" t="s">
        <v>845</v>
      </c>
      <c r="C283" s="2" t="s">
        <v>846</v>
      </c>
      <c r="D283" s="2" t="s">
        <v>847</v>
      </c>
      <c r="E283" s="2">
        <v>3196.6158359999999</v>
      </c>
      <c r="F283" s="2">
        <v>0.810106255</v>
      </c>
      <c r="G283" s="2">
        <v>0.121619615</v>
      </c>
      <c r="H283" s="2">
        <v>6.6609835400000001</v>
      </c>
      <c r="I283" s="3">
        <v>2.72E-11</v>
      </c>
      <c r="J283" s="3">
        <v>5.7E-10</v>
      </c>
    </row>
    <row r="284" spans="1:10" ht="34" x14ac:dyDescent="0.2">
      <c r="A284" s="2" t="s">
        <v>832</v>
      </c>
      <c r="B284" s="34" t="s">
        <v>833</v>
      </c>
      <c r="C284" s="2" t="s">
        <v>834</v>
      </c>
      <c r="D284" s="2" t="s">
        <v>835</v>
      </c>
      <c r="E284" s="2">
        <v>6179.9379239999998</v>
      </c>
      <c r="F284" s="2">
        <v>0.80704229100000002</v>
      </c>
      <c r="G284" s="2">
        <v>0.12087811599999999</v>
      </c>
      <c r="H284" s="2">
        <v>6.6764962460000001</v>
      </c>
      <c r="I284" s="3">
        <v>2.4499999999999999E-11</v>
      </c>
      <c r="J284" s="3">
        <v>5.1999999999999996E-10</v>
      </c>
    </row>
    <row r="285" spans="1:10" ht="34" x14ac:dyDescent="0.2">
      <c r="A285" s="2" t="s">
        <v>895</v>
      </c>
      <c r="B285" s="34" t="s">
        <v>896</v>
      </c>
      <c r="C285" s="2" t="s">
        <v>897</v>
      </c>
      <c r="D285" s="2" t="s">
        <v>898</v>
      </c>
      <c r="E285" s="2">
        <v>6827.8492420000002</v>
      </c>
      <c r="F285" s="2">
        <v>0.80645531699999995</v>
      </c>
      <c r="G285" s="2">
        <v>0.123375498</v>
      </c>
      <c r="H285" s="2">
        <v>6.5365922120000004</v>
      </c>
      <c r="I285" s="3">
        <v>6.2899999999999997E-11</v>
      </c>
      <c r="J285" s="3">
        <v>1.25E-9</v>
      </c>
    </row>
    <row r="286" spans="1:10" ht="17" x14ac:dyDescent="0.2">
      <c r="A286" s="2" t="s">
        <v>1474</v>
      </c>
      <c r="B286" s="34" t="s">
        <v>1475</v>
      </c>
      <c r="C286" s="2" t="s">
        <v>1476</v>
      </c>
      <c r="D286" s="2" t="s">
        <v>1477</v>
      </c>
      <c r="E286" s="2">
        <v>306.6151936</v>
      </c>
      <c r="F286" s="2">
        <v>0.802201473</v>
      </c>
      <c r="G286" s="2">
        <v>0.153672272</v>
      </c>
      <c r="H286" s="2">
        <v>5.2202096249999999</v>
      </c>
      <c r="I286" s="3">
        <v>1.79E-7</v>
      </c>
      <c r="J286" s="3">
        <v>2.1399999999999998E-6</v>
      </c>
    </row>
    <row r="287" spans="1:10" ht="17" x14ac:dyDescent="0.2">
      <c r="A287" s="2" t="s">
        <v>2130</v>
      </c>
      <c r="B287" s="34" t="s">
        <v>2131</v>
      </c>
      <c r="C287" s="2" t="s">
        <v>2132</v>
      </c>
      <c r="D287" s="2" t="s">
        <v>2133</v>
      </c>
      <c r="E287" s="2">
        <v>1077.8753589999999</v>
      </c>
      <c r="F287" s="2">
        <v>0.80136796700000001</v>
      </c>
      <c r="G287" s="2">
        <v>0.185006425</v>
      </c>
      <c r="H287" s="2">
        <v>4.3315683060000003</v>
      </c>
      <c r="I287" s="3">
        <v>1.4800000000000001E-5</v>
      </c>
      <c r="J287" s="2">
        <v>1.21594E-4</v>
      </c>
    </row>
    <row r="288" spans="1:10" ht="17" x14ac:dyDescent="0.2">
      <c r="A288" s="2" t="s">
        <v>3628</v>
      </c>
      <c r="B288" s="34" t="s">
        <v>3629</v>
      </c>
      <c r="C288" s="2" t="s">
        <v>3630</v>
      </c>
      <c r="D288" s="2" t="s">
        <v>3631</v>
      </c>
      <c r="E288" s="2">
        <v>1097.0989529999999</v>
      </c>
      <c r="F288" s="2">
        <v>0.79735239400000002</v>
      </c>
      <c r="G288" s="2">
        <v>0.244991651</v>
      </c>
      <c r="H288" s="2">
        <v>3.2546104790000001</v>
      </c>
      <c r="I288" s="2">
        <v>1.1354799999999999E-3</v>
      </c>
      <c r="J288" s="2">
        <v>5.4155490000000004E-3</v>
      </c>
    </row>
    <row r="289" spans="1:10" ht="17" x14ac:dyDescent="0.2">
      <c r="A289" s="2" t="s">
        <v>2243</v>
      </c>
      <c r="B289" s="34" t="s">
        <v>2244</v>
      </c>
      <c r="C289" s="2" t="s">
        <v>2245</v>
      </c>
      <c r="D289" s="2" t="s">
        <v>2246</v>
      </c>
      <c r="E289" s="2">
        <v>2405.035934</v>
      </c>
      <c r="F289" s="2">
        <v>0.79712873200000001</v>
      </c>
      <c r="G289" s="2">
        <v>0.18817319399999999</v>
      </c>
      <c r="H289" s="2">
        <v>4.2361439340000002</v>
      </c>
      <c r="I289" s="3">
        <v>2.27E-5</v>
      </c>
      <c r="J289" s="2">
        <v>1.7746600000000001E-4</v>
      </c>
    </row>
    <row r="290" spans="1:10" ht="34" x14ac:dyDescent="0.2">
      <c r="A290" s="2" t="s">
        <v>3166</v>
      </c>
      <c r="B290" s="34" t="s">
        <v>3167</v>
      </c>
      <c r="C290" s="2" t="s">
        <v>3168</v>
      </c>
      <c r="D290" s="2" t="s">
        <v>3169</v>
      </c>
      <c r="E290" s="2">
        <v>824.12688530000003</v>
      </c>
      <c r="F290" s="2">
        <v>0.79393189900000005</v>
      </c>
      <c r="G290" s="2">
        <v>0.224159148</v>
      </c>
      <c r="H290" s="2">
        <v>3.5418224390000002</v>
      </c>
      <c r="I290" s="2">
        <v>3.9737300000000002E-4</v>
      </c>
      <c r="J290" s="2">
        <v>2.1757479999999999E-3</v>
      </c>
    </row>
    <row r="291" spans="1:10" ht="17" x14ac:dyDescent="0.2">
      <c r="A291" s="2" t="s">
        <v>1274</v>
      </c>
      <c r="B291" s="34" t="s">
        <v>1275</v>
      </c>
      <c r="C291" s="2" t="s">
        <v>1276</v>
      </c>
      <c r="D291" s="2" t="s">
        <v>1277</v>
      </c>
      <c r="E291" s="2">
        <v>729.50549309999997</v>
      </c>
      <c r="F291" s="2">
        <v>0.793213218</v>
      </c>
      <c r="G291" s="2">
        <v>0.142792846</v>
      </c>
      <c r="H291" s="2">
        <v>5.5549926919999999</v>
      </c>
      <c r="I291" s="3">
        <v>2.7800000000000001E-8</v>
      </c>
      <c r="J291" s="3">
        <v>3.8500000000000002E-7</v>
      </c>
    </row>
    <row r="292" spans="1:10" ht="34" x14ac:dyDescent="0.2">
      <c r="A292" s="2" t="s">
        <v>1381</v>
      </c>
      <c r="B292" s="34" t="s">
        <v>1382</v>
      </c>
      <c r="C292" s="2" t="s">
        <v>1383</v>
      </c>
      <c r="D292" s="2" t="s">
        <v>1384</v>
      </c>
      <c r="E292" s="2">
        <v>2143.4733890000002</v>
      </c>
      <c r="F292" s="2">
        <v>0.79272947900000001</v>
      </c>
      <c r="G292" s="2">
        <v>0.14882855</v>
      </c>
      <c r="H292" s="2">
        <v>5.3264610719999999</v>
      </c>
      <c r="I292" s="3">
        <v>9.9999999999999995E-8</v>
      </c>
      <c r="J292" s="3">
        <v>1.28E-6</v>
      </c>
    </row>
    <row r="293" spans="1:10" ht="17" x14ac:dyDescent="0.2">
      <c r="A293" s="2" t="s">
        <v>2045</v>
      </c>
      <c r="B293" s="34" t="s">
        <v>79</v>
      </c>
      <c r="C293" s="2" t="s">
        <v>1184</v>
      </c>
      <c r="D293" s="2" t="s">
        <v>2046</v>
      </c>
      <c r="E293" s="2">
        <v>276.4721045</v>
      </c>
      <c r="F293" s="2">
        <v>0.79238364299999997</v>
      </c>
      <c r="G293" s="2">
        <v>0.17979336900000001</v>
      </c>
      <c r="H293" s="2">
        <v>4.4071905869999997</v>
      </c>
      <c r="I293" s="3">
        <v>1.0499999999999999E-5</v>
      </c>
      <c r="J293" s="3">
        <v>8.9699999999999998E-5</v>
      </c>
    </row>
    <row r="294" spans="1:10" ht="17" x14ac:dyDescent="0.2">
      <c r="A294" s="2" t="s">
        <v>2463</v>
      </c>
      <c r="B294" s="34" t="s">
        <v>2464</v>
      </c>
      <c r="C294" s="2" t="s">
        <v>2465</v>
      </c>
      <c r="D294" s="2" t="s">
        <v>2466</v>
      </c>
      <c r="E294" s="2">
        <v>345.55468710000002</v>
      </c>
      <c r="F294" s="2">
        <v>0.79019947300000004</v>
      </c>
      <c r="G294" s="2">
        <v>0.195368981</v>
      </c>
      <c r="H294" s="2">
        <v>4.0446516570000002</v>
      </c>
      <c r="I294" s="3">
        <v>5.24E-5</v>
      </c>
      <c r="J294" s="2">
        <v>3.7137800000000001E-4</v>
      </c>
    </row>
    <row r="295" spans="1:10" ht="17" x14ac:dyDescent="0.2">
      <c r="A295" s="2" t="s">
        <v>1955</v>
      </c>
      <c r="B295" s="34" t="s">
        <v>1956</v>
      </c>
      <c r="C295" s="2" t="s">
        <v>1957</v>
      </c>
      <c r="D295" s="2" t="s">
        <v>1958</v>
      </c>
      <c r="E295" s="2">
        <v>193.64144830000001</v>
      </c>
      <c r="F295" s="2">
        <v>0.78720635400000005</v>
      </c>
      <c r="G295" s="2">
        <v>0.17459107099999999</v>
      </c>
      <c r="H295" s="2">
        <v>4.5088580379999996</v>
      </c>
      <c r="I295" s="3">
        <v>6.5200000000000003E-6</v>
      </c>
      <c r="J295" s="3">
        <v>5.8400000000000003E-5</v>
      </c>
    </row>
    <row r="296" spans="1:10" ht="17" x14ac:dyDescent="0.2">
      <c r="A296" s="2" t="s">
        <v>3612</v>
      </c>
      <c r="B296" s="34" t="s">
        <v>3613</v>
      </c>
      <c r="C296" s="2" t="s">
        <v>3614</v>
      </c>
      <c r="D296" s="2" t="s">
        <v>3615</v>
      </c>
      <c r="E296" s="2">
        <v>623.91892770000004</v>
      </c>
      <c r="F296" s="2">
        <v>0.78716374700000002</v>
      </c>
      <c r="G296" s="2">
        <v>0.24115794800000001</v>
      </c>
      <c r="H296" s="2">
        <v>3.2641003749999999</v>
      </c>
      <c r="I296" s="2">
        <v>1.0981229999999999E-3</v>
      </c>
      <c r="J296" s="2">
        <v>5.2594290000000004E-3</v>
      </c>
    </row>
    <row r="297" spans="1:10" ht="34" x14ac:dyDescent="0.2">
      <c r="A297" s="2" t="s">
        <v>1647</v>
      </c>
      <c r="B297" s="34" t="s">
        <v>1648</v>
      </c>
      <c r="C297" s="2" t="s">
        <v>1649</v>
      </c>
      <c r="D297" s="2" t="s">
        <v>1650</v>
      </c>
      <c r="E297" s="2">
        <v>738.77128400000004</v>
      </c>
      <c r="F297" s="2">
        <v>0.78589010400000003</v>
      </c>
      <c r="G297" s="2">
        <v>0.15991933</v>
      </c>
      <c r="H297" s="2">
        <v>4.9142908600000004</v>
      </c>
      <c r="I297" s="3">
        <v>8.9100000000000002E-7</v>
      </c>
      <c r="J297" s="3">
        <v>9.5400000000000001E-6</v>
      </c>
    </row>
    <row r="298" spans="1:10" ht="17" x14ac:dyDescent="0.2">
      <c r="A298" s="2" t="s">
        <v>2911</v>
      </c>
      <c r="B298" s="34" t="s">
        <v>79</v>
      </c>
      <c r="C298" s="2" t="s">
        <v>2912</v>
      </c>
      <c r="D298" s="2" t="s">
        <v>2913</v>
      </c>
      <c r="E298" s="2">
        <v>565.71817920000001</v>
      </c>
      <c r="F298" s="2">
        <v>0.78455514999999998</v>
      </c>
      <c r="G298" s="2">
        <v>0.212712083</v>
      </c>
      <c r="H298" s="2">
        <v>3.6883431230000001</v>
      </c>
      <c r="I298" s="2">
        <v>2.2571900000000001E-4</v>
      </c>
      <c r="J298" s="2">
        <v>1.3477980000000001E-3</v>
      </c>
    </row>
    <row r="299" spans="1:10" ht="17" x14ac:dyDescent="0.2">
      <c r="A299" s="2" t="s">
        <v>1991</v>
      </c>
      <c r="B299" s="34" t="s">
        <v>79</v>
      </c>
      <c r="C299" s="2" t="s">
        <v>1992</v>
      </c>
      <c r="D299" s="2" t="s">
        <v>1993</v>
      </c>
      <c r="E299" s="2">
        <v>169.29906890000001</v>
      </c>
      <c r="F299" s="2">
        <v>0.78428390100000001</v>
      </c>
      <c r="G299" s="2">
        <v>0.17543825299999999</v>
      </c>
      <c r="H299" s="2">
        <v>4.4704269859999997</v>
      </c>
      <c r="I299" s="3">
        <v>7.8099999999999998E-6</v>
      </c>
      <c r="J299" s="3">
        <v>6.8700000000000003E-5</v>
      </c>
    </row>
    <row r="300" spans="1:10" ht="17" x14ac:dyDescent="0.2">
      <c r="A300" s="2" t="s">
        <v>5516</v>
      </c>
      <c r="B300" s="34" t="s">
        <v>5517</v>
      </c>
      <c r="C300" s="2" t="s">
        <v>5518</v>
      </c>
      <c r="D300" s="2" t="s">
        <v>5519</v>
      </c>
      <c r="E300" s="2">
        <v>4216.9856529999997</v>
      </c>
      <c r="F300" s="2">
        <v>0.78324830000000001</v>
      </c>
      <c r="G300" s="2">
        <v>0.32437543400000002</v>
      </c>
      <c r="H300" s="2">
        <v>2.4146350710000002</v>
      </c>
      <c r="I300" s="2">
        <v>1.5750982E-2</v>
      </c>
      <c r="J300" s="2">
        <v>4.8866475999999999E-2</v>
      </c>
    </row>
    <row r="301" spans="1:10" ht="17" x14ac:dyDescent="0.2">
      <c r="A301" s="2" t="s">
        <v>2704</v>
      </c>
      <c r="B301" s="34" t="s">
        <v>2705</v>
      </c>
      <c r="C301" s="2" t="s">
        <v>696</v>
      </c>
      <c r="D301" s="2" t="s">
        <v>2706</v>
      </c>
      <c r="E301" s="2">
        <v>148.02709770000001</v>
      </c>
      <c r="F301" s="2">
        <v>0.78237528700000003</v>
      </c>
      <c r="G301" s="2">
        <v>0.20379736500000001</v>
      </c>
      <c r="H301" s="2">
        <v>3.8389862830000001</v>
      </c>
      <c r="I301" s="2">
        <v>1.2354299999999999E-4</v>
      </c>
      <c r="J301" s="2">
        <v>7.9620699999999995E-4</v>
      </c>
    </row>
    <row r="302" spans="1:10" ht="17" x14ac:dyDescent="0.2">
      <c r="A302" s="2" t="s">
        <v>3466</v>
      </c>
      <c r="B302" s="34" t="s">
        <v>3467</v>
      </c>
      <c r="C302" s="2" t="s">
        <v>3468</v>
      </c>
      <c r="D302" s="2" t="s">
        <v>3469</v>
      </c>
      <c r="E302" s="2">
        <v>1559.5459599999999</v>
      </c>
      <c r="F302" s="2">
        <v>0.78071321800000004</v>
      </c>
      <c r="G302" s="2">
        <v>0.23255810099999999</v>
      </c>
      <c r="H302" s="2">
        <v>3.3570673969999998</v>
      </c>
      <c r="I302" s="2">
        <v>7.8773899999999997E-4</v>
      </c>
      <c r="J302" s="2">
        <v>3.9343720000000002E-3</v>
      </c>
    </row>
    <row r="303" spans="1:10" ht="34" x14ac:dyDescent="0.2">
      <c r="A303" s="2" t="s">
        <v>2656</v>
      </c>
      <c r="B303" s="34" t="s">
        <v>2657</v>
      </c>
      <c r="C303" s="2" t="s">
        <v>2658</v>
      </c>
      <c r="D303" s="2" t="s">
        <v>2659</v>
      </c>
      <c r="E303" s="2">
        <v>6702.0675620000002</v>
      </c>
      <c r="F303" s="2">
        <v>0.78066832200000003</v>
      </c>
      <c r="G303" s="2">
        <v>0.20191722200000001</v>
      </c>
      <c r="H303" s="2">
        <v>3.8662790359999999</v>
      </c>
      <c r="I303" s="2">
        <v>1.1050800000000001E-4</v>
      </c>
      <c r="J303" s="2">
        <v>7.2348900000000001E-4</v>
      </c>
    </row>
    <row r="304" spans="1:10" ht="17" x14ac:dyDescent="0.2">
      <c r="A304" s="2" t="s">
        <v>2434</v>
      </c>
      <c r="B304" s="34" t="s">
        <v>2435</v>
      </c>
      <c r="C304" s="2" t="s">
        <v>2436</v>
      </c>
      <c r="D304" s="2" t="s">
        <v>2437</v>
      </c>
      <c r="E304" s="2">
        <v>4357.9985150000002</v>
      </c>
      <c r="F304" s="2">
        <v>0.78031053900000003</v>
      </c>
      <c r="G304" s="2">
        <v>0.19168469599999999</v>
      </c>
      <c r="H304" s="2">
        <v>4.0708024890000001</v>
      </c>
      <c r="I304" s="3">
        <v>4.6900000000000002E-5</v>
      </c>
      <c r="J304" s="2">
        <v>3.3623700000000003E-4</v>
      </c>
    </row>
    <row r="305" spans="1:10" ht="17" x14ac:dyDescent="0.2">
      <c r="A305" s="2" t="s">
        <v>4929</v>
      </c>
      <c r="B305" s="34" t="s">
        <v>4930</v>
      </c>
      <c r="C305" s="2" t="s">
        <v>4931</v>
      </c>
      <c r="D305" s="2" t="s">
        <v>4932</v>
      </c>
      <c r="E305" s="2">
        <v>83.548745109999999</v>
      </c>
      <c r="F305" s="2">
        <v>0.77341255200000003</v>
      </c>
      <c r="G305" s="2">
        <v>0.29154301199999999</v>
      </c>
      <c r="H305" s="2">
        <v>2.6528248649999999</v>
      </c>
      <c r="I305" s="2">
        <v>7.9821279999999998E-3</v>
      </c>
      <c r="J305" s="2">
        <v>2.7766575000000002E-2</v>
      </c>
    </row>
    <row r="306" spans="1:10" ht="34" x14ac:dyDescent="0.2">
      <c r="A306" s="2" t="s">
        <v>3202</v>
      </c>
      <c r="B306" s="34" t="s">
        <v>3203</v>
      </c>
      <c r="C306" s="2" t="s">
        <v>3204</v>
      </c>
      <c r="D306" s="2" t="s">
        <v>3205</v>
      </c>
      <c r="E306" s="2">
        <v>107.5084353</v>
      </c>
      <c r="F306" s="2">
        <v>0.77267716900000005</v>
      </c>
      <c r="G306" s="2">
        <v>0.219242469</v>
      </c>
      <c r="H306" s="2">
        <v>3.52430427</v>
      </c>
      <c r="I306" s="2">
        <v>4.2459600000000001E-4</v>
      </c>
      <c r="J306" s="2">
        <v>2.2944340000000001E-3</v>
      </c>
    </row>
    <row r="307" spans="1:10" ht="17" x14ac:dyDescent="0.2">
      <c r="A307" s="2" t="s">
        <v>5024</v>
      </c>
      <c r="B307" s="34" t="s">
        <v>79</v>
      </c>
      <c r="C307" s="2" t="s">
        <v>5025</v>
      </c>
      <c r="D307" s="2" t="s">
        <v>5026</v>
      </c>
      <c r="E307" s="2">
        <v>51.571684300000001</v>
      </c>
      <c r="F307" s="2">
        <v>0.77142951100000001</v>
      </c>
      <c r="G307" s="2">
        <v>0.29608293099999999</v>
      </c>
      <c r="H307" s="2">
        <v>2.6054508030000001</v>
      </c>
      <c r="I307" s="2">
        <v>9.1753449999999997E-3</v>
      </c>
      <c r="J307" s="2">
        <v>3.1318694000000001E-2</v>
      </c>
    </row>
    <row r="308" spans="1:10" ht="17" x14ac:dyDescent="0.2">
      <c r="A308" s="2" t="s">
        <v>5287</v>
      </c>
      <c r="B308" s="34" t="s">
        <v>5288</v>
      </c>
      <c r="C308" s="2" t="s">
        <v>5289</v>
      </c>
      <c r="D308" s="2" t="s">
        <v>5290</v>
      </c>
      <c r="E308" s="2">
        <v>17404.450219999999</v>
      </c>
      <c r="F308" s="2">
        <v>0.77075711199999997</v>
      </c>
      <c r="G308" s="2">
        <v>0.308027204</v>
      </c>
      <c r="H308" s="2">
        <v>2.5022371429999999</v>
      </c>
      <c r="I308" s="2">
        <v>1.2341123000000001E-2</v>
      </c>
      <c r="J308" s="2">
        <v>3.9937489E-2</v>
      </c>
    </row>
    <row r="309" spans="1:10" ht="34" x14ac:dyDescent="0.2">
      <c r="A309" s="2" t="s">
        <v>1541</v>
      </c>
      <c r="B309" s="34" t="s">
        <v>79</v>
      </c>
      <c r="C309" s="2" t="s">
        <v>1542</v>
      </c>
      <c r="D309" s="2" t="s">
        <v>1543</v>
      </c>
      <c r="E309" s="2">
        <v>363.11653059999998</v>
      </c>
      <c r="F309" s="2">
        <v>0.77004027799999997</v>
      </c>
      <c r="G309" s="2">
        <v>0.15170751699999999</v>
      </c>
      <c r="H309" s="2">
        <v>5.0758215179999997</v>
      </c>
      <c r="I309" s="3">
        <v>3.8599999999999999E-7</v>
      </c>
      <c r="J309" s="3">
        <v>4.42E-6</v>
      </c>
    </row>
    <row r="310" spans="1:10" ht="17" x14ac:dyDescent="0.2">
      <c r="A310" s="2" t="s">
        <v>4286</v>
      </c>
      <c r="B310" s="34" t="s">
        <v>79</v>
      </c>
      <c r="C310" s="2" t="s">
        <v>4287</v>
      </c>
      <c r="D310" s="2" t="s">
        <v>4288</v>
      </c>
      <c r="E310" s="2">
        <v>55.329022709999997</v>
      </c>
      <c r="F310" s="2">
        <v>0.769976773</v>
      </c>
      <c r="G310" s="2">
        <v>0.262885904</v>
      </c>
      <c r="H310" s="2">
        <v>2.928938982</v>
      </c>
      <c r="I310" s="2">
        <v>3.4012119999999998E-3</v>
      </c>
      <c r="J310" s="2">
        <v>1.3634742E-2</v>
      </c>
    </row>
    <row r="311" spans="1:10" ht="17" x14ac:dyDescent="0.2">
      <c r="A311" s="2" t="s">
        <v>1763</v>
      </c>
      <c r="B311" s="34" t="s">
        <v>1764</v>
      </c>
      <c r="C311" s="2" t="s">
        <v>1765</v>
      </c>
      <c r="D311" s="2" t="s">
        <v>1766</v>
      </c>
      <c r="E311" s="2">
        <v>211.51984909999999</v>
      </c>
      <c r="F311" s="2">
        <v>0.76615991999999999</v>
      </c>
      <c r="G311" s="2">
        <v>0.16127223700000001</v>
      </c>
      <c r="H311" s="2">
        <v>4.7507242019999998</v>
      </c>
      <c r="I311" s="3">
        <v>2.03E-6</v>
      </c>
      <c r="J311" s="3">
        <v>2.0100000000000001E-5</v>
      </c>
    </row>
    <row r="312" spans="1:10" ht="51" x14ac:dyDescent="0.2">
      <c r="A312" s="2" t="s">
        <v>2304</v>
      </c>
      <c r="B312" s="34" t="s">
        <v>2305</v>
      </c>
      <c r="C312" s="2" t="s">
        <v>2306</v>
      </c>
      <c r="D312" s="2" t="s">
        <v>2307</v>
      </c>
      <c r="E312" s="2">
        <v>2166.402779</v>
      </c>
      <c r="F312" s="2">
        <v>0.765674301</v>
      </c>
      <c r="G312" s="2">
        <v>0.182100858</v>
      </c>
      <c r="H312" s="2">
        <v>4.204671577</v>
      </c>
      <c r="I312" s="3">
        <v>2.6100000000000001E-5</v>
      </c>
      <c r="J312" s="2">
        <v>1.9860599999999999E-4</v>
      </c>
    </row>
    <row r="313" spans="1:10" ht="51" x14ac:dyDescent="0.2">
      <c r="A313" s="2" t="s">
        <v>2552</v>
      </c>
      <c r="B313" s="34" t="s">
        <v>2553</v>
      </c>
      <c r="C313" s="2" t="s">
        <v>2554</v>
      </c>
      <c r="D313" s="2" t="s">
        <v>2555</v>
      </c>
      <c r="E313" s="2">
        <v>1256.004799</v>
      </c>
      <c r="F313" s="2">
        <v>0.76216643900000003</v>
      </c>
      <c r="G313" s="2">
        <v>0.19347757500000001</v>
      </c>
      <c r="H313" s="2">
        <v>3.9393011699999998</v>
      </c>
      <c r="I313" s="3">
        <v>8.1699999999999994E-5</v>
      </c>
      <c r="J313" s="2">
        <v>5.5829199999999995E-4</v>
      </c>
    </row>
    <row r="314" spans="1:10" ht="34" x14ac:dyDescent="0.2">
      <c r="A314" s="2" t="s">
        <v>1537</v>
      </c>
      <c r="B314" s="34" t="s">
        <v>1538</v>
      </c>
      <c r="C314" s="2" t="s">
        <v>1539</v>
      </c>
      <c r="D314" s="2" t="s">
        <v>1540</v>
      </c>
      <c r="E314" s="2">
        <v>3939.870101</v>
      </c>
      <c r="F314" s="2">
        <v>0.76203815900000005</v>
      </c>
      <c r="G314" s="2">
        <v>0.15006913299999999</v>
      </c>
      <c r="H314" s="2">
        <v>5.0779140580000002</v>
      </c>
      <c r="I314" s="3">
        <v>3.8200000000000001E-7</v>
      </c>
      <c r="J314" s="3">
        <v>4.3800000000000004E-6</v>
      </c>
    </row>
    <row r="315" spans="1:10" ht="17" x14ac:dyDescent="0.2">
      <c r="A315" s="2" t="s">
        <v>4152</v>
      </c>
      <c r="B315" s="34" t="s">
        <v>4153</v>
      </c>
      <c r="C315" s="2" t="s">
        <v>4154</v>
      </c>
      <c r="D315" s="2" t="s">
        <v>4155</v>
      </c>
      <c r="E315" s="2">
        <v>215.6354608</v>
      </c>
      <c r="F315" s="2">
        <v>0.76147705200000004</v>
      </c>
      <c r="G315" s="2">
        <v>0.25574930400000001</v>
      </c>
      <c r="H315" s="2">
        <v>2.9774354770000002</v>
      </c>
      <c r="I315" s="2">
        <v>2.906708E-3</v>
      </c>
      <c r="J315" s="2">
        <v>1.201531E-2</v>
      </c>
    </row>
    <row r="316" spans="1:10" ht="17" x14ac:dyDescent="0.2">
      <c r="A316" s="2" t="s">
        <v>4787</v>
      </c>
      <c r="B316" s="34" t="s">
        <v>4788</v>
      </c>
      <c r="C316" s="2" t="s">
        <v>4789</v>
      </c>
      <c r="D316" s="2" t="s">
        <v>4790</v>
      </c>
      <c r="E316" s="2">
        <v>83.279461280000007</v>
      </c>
      <c r="F316" s="2">
        <v>0.75955734399999997</v>
      </c>
      <c r="G316" s="2">
        <v>0.28032425</v>
      </c>
      <c r="H316" s="2">
        <v>2.7095670209999998</v>
      </c>
      <c r="I316" s="2">
        <v>6.7371089999999998E-3</v>
      </c>
      <c r="J316" s="2">
        <v>2.4136886999999999E-2</v>
      </c>
    </row>
    <row r="317" spans="1:10" ht="51" x14ac:dyDescent="0.2">
      <c r="A317" s="2" t="s">
        <v>1605</v>
      </c>
      <c r="B317" s="34" t="s">
        <v>1606</v>
      </c>
      <c r="C317" s="2" t="s">
        <v>1607</v>
      </c>
      <c r="D317" s="2" t="s">
        <v>1608</v>
      </c>
      <c r="E317" s="2">
        <v>520.02212410000004</v>
      </c>
      <c r="F317" s="2">
        <v>0.75855213099999996</v>
      </c>
      <c r="G317" s="2">
        <v>0.15301706700000001</v>
      </c>
      <c r="H317" s="2">
        <v>4.9573040849999996</v>
      </c>
      <c r="I317" s="3">
        <v>7.1500000000000004E-7</v>
      </c>
      <c r="J317" s="3">
        <v>7.8599999999999993E-6</v>
      </c>
    </row>
    <row r="318" spans="1:10" ht="34" x14ac:dyDescent="0.2">
      <c r="A318" s="2" t="s">
        <v>2386</v>
      </c>
      <c r="B318" s="34" t="s">
        <v>2387</v>
      </c>
      <c r="C318" s="2" t="s">
        <v>6123</v>
      </c>
      <c r="D318" s="2" t="s">
        <v>2388</v>
      </c>
      <c r="E318" s="2">
        <v>207.14012120000001</v>
      </c>
      <c r="F318" s="2">
        <v>0.75514813999999997</v>
      </c>
      <c r="G318" s="2">
        <v>0.18322337799999999</v>
      </c>
      <c r="H318" s="2">
        <v>4.1214617200000001</v>
      </c>
      <c r="I318" s="3">
        <v>3.7599999999999999E-5</v>
      </c>
      <c r="J318" s="2">
        <v>2.7628499999999997E-4</v>
      </c>
    </row>
    <row r="319" spans="1:10" ht="34" x14ac:dyDescent="0.2">
      <c r="A319" s="2" t="s">
        <v>2370</v>
      </c>
      <c r="B319" s="34" t="s">
        <v>2371</v>
      </c>
      <c r="C319" s="2" t="s">
        <v>2372</v>
      </c>
      <c r="D319" s="2" t="s">
        <v>2373</v>
      </c>
      <c r="E319" s="2">
        <v>2192.4832099999999</v>
      </c>
      <c r="F319" s="2">
        <v>0.75510359199999999</v>
      </c>
      <c r="G319" s="2">
        <v>0.18214681899999999</v>
      </c>
      <c r="H319" s="2">
        <v>4.1455766159999996</v>
      </c>
      <c r="I319" s="3">
        <v>3.3899999999999997E-5</v>
      </c>
      <c r="J319" s="2">
        <v>2.50368E-4</v>
      </c>
    </row>
    <row r="320" spans="1:10" ht="17" x14ac:dyDescent="0.2">
      <c r="A320" s="2" t="s">
        <v>4768</v>
      </c>
      <c r="B320" s="34" t="s">
        <v>79</v>
      </c>
      <c r="C320" s="2" t="s">
        <v>4769</v>
      </c>
      <c r="D320" s="2" t="s">
        <v>4770</v>
      </c>
      <c r="E320" s="2">
        <v>243.64785119999999</v>
      </c>
      <c r="F320" s="2">
        <v>0.75264822799999997</v>
      </c>
      <c r="G320" s="2">
        <v>0.276750883</v>
      </c>
      <c r="H320" s="2">
        <v>2.7195874459999998</v>
      </c>
      <c r="I320" s="2">
        <v>6.5363410000000002E-3</v>
      </c>
      <c r="J320" s="2">
        <v>2.3510158999999999E-2</v>
      </c>
    </row>
    <row r="321" spans="1:10" ht="17" x14ac:dyDescent="0.2">
      <c r="A321" s="2" t="s">
        <v>2407</v>
      </c>
      <c r="B321" s="34" t="s">
        <v>2408</v>
      </c>
      <c r="C321" s="2" t="s">
        <v>2409</v>
      </c>
      <c r="D321" s="2" t="s">
        <v>2410</v>
      </c>
      <c r="E321" s="2">
        <v>2904.2037460000001</v>
      </c>
      <c r="F321" s="2">
        <v>0.75200746399999996</v>
      </c>
      <c r="G321" s="2">
        <v>0.18345037</v>
      </c>
      <c r="H321" s="2">
        <v>4.0992420169999999</v>
      </c>
      <c r="I321" s="3">
        <v>4.1499999999999999E-5</v>
      </c>
      <c r="J321" s="2">
        <v>3.0161199999999998E-4</v>
      </c>
    </row>
    <row r="322" spans="1:10" ht="34" x14ac:dyDescent="0.2">
      <c r="A322" s="2" t="s">
        <v>2070</v>
      </c>
      <c r="B322" s="34" t="s">
        <v>2071</v>
      </c>
      <c r="C322" s="2" t="s">
        <v>2072</v>
      </c>
      <c r="D322" s="2" t="s">
        <v>2073</v>
      </c>
      <c r="E322" s="2">
        <v>1772.40148</v>
      </c>
      <c r="F322" s="2">
        <v>0.748382679</v>
      </c>
      <c r="G322" s="2">
        <v>0.17013097799999999</v>
      </c>
      <c r="H322" s="2">
        <v>4.3988619030000002</v>
      </c>
      <c r="I322" s="3">
        <v>1.0900000000000001E-5</v>
      </c>
      <c r="J322" s="3">
        <v>9.2E-5</v>
      </c>
    </row>
    <row r="323" spans="1:10" ht="17" x14ac:dyDescent="0.2">
      <c r="A323" s="2" t="s">
        <v>4764</v>
      </c>
      <c r="B323" s="34" t="s">
        <v>4765</v>
      </c>
      <c r="C323" s="2" t="s">
        <v>4766</v>
      </c>
      <c r="D323" s="2" t="s">
        <v>4767</v>
      </c>
      <c r="E323" s="2">
        <v>133.48162160000001</v>
      </c>
      <c r="F323" s="2">
        <v>0.74827715299999997</v>
      </c>
      <c r="G323" s="2">
        <v>0.275024771</v>
      </c>
      <c r="H323" s="2">
        <v>2.7207627520000002</v>
      </c>
      <c r="I323" s="2">
        <v>6.5131490000000002E-3</v>
      </c>
      <c r="J323" s="2">
        <v>2.3445273999999999E-2</v>
      </c>
    </row>
    <row r="324" spans="1:10" ht="34" x14ac:dyDescent="0.2">
      <c r="A324" s="2" t="s">
        <v>3315</v>
      </c>
      <c r="B324" s="34" t="s">
        <v>3316</v>
      </c>
      <c r="C324" s="2" t="s">
        <v>3317</v>
      </c>
      <c r="D324" s="2" t="s">
        <v>3318</v>
      </c>
      <c r="E324" s="2">
        <v>150.70668459999999</v>
      </c>
      <c r="F324" s="2">
        <v>0.74812437099999995</v>
      </c>
      <c r="G324" s="2">
        <v>0.21804174900000001</v>
      </c>
      <c r="H324" s="2">
        <v>3.4311060809999998</v>
      </c>
      <c r="I324" s="2">
        <v>6.0112499999999999E-4</v>
      </c>
      <c r="J324" s="2">
        <v>3.1402079999999998E-3</v>
      </c>
    </row>
    <row r="325" spans="1:10" ht="34" x14ac:dyDescent="0.2">
      <c r="A325" s="2" t="s">
        <v>2467</v>
      </c>
      <c r="B325" s="34" t="s">
        <v>2468</v>
      </c>
      <c r="C325" s="2" t="s">
        <v>2469</v>
      </c>
      <c r="D325" s="2" t="s">
        <v>2470</v>
      </c>
      <c r="E325" s="2">
        <v>538.98946330000001</v>
      </c>
      <c r="F325" s="2">
        <v>0.74810746699999997</v>
      </c>
      <c r="G325" s="2">
        <v>0.18509798799999999</v>
      </c>
      <c r="H325" s="2">
        <v>4.0416834120000003</v>
      </c>
      <c r="I325" s="3">
        <v>5.3100000000000003E-5</v>
      </c>
      <c r="J325" s="2">
        <v>3.75526E-4</v>
      </c>
    </row>
    <row r="326" spans="1:10" ht="17" x14ac:dyDescent="0.2">
      <c r="A326" s="2" t="s">
        <v>3902</v>
      </c>
      <c r="B326" s="34" t="s">
        <v>3903</v>
      </c>
      <c r="C326" s="2" t="s">
        <v>3904</v>
      </c>
      <c r="D326" s="2" t="s">
        <v>3905</v>
      </c>
      <c r="E326" s="2">
        <v>534.88453059999995</v>
      </c>
      <c r="F326" s="2">
        <v>0.74716020599999999</v>
      </c>
      <c r="G326" s="2">
        <v>0.24045071200000001</v>
      </c>
      <c r="H326" s="2">
        <v>3.1073320610000001</v>
      </c>
      <c r="I326" s="2">
        <v>1.887842E-3</v>
      </c>
      <c r="J326" s="2">
        <v>8.3423130000000005E-3</v>
      </c>
    </row>
    <row r="327" spans="1:10" ht="17" x14ac:dyDescent="0.2">
      <c r="A327" s="2" t="s">
        <v>2158</v>
      </c>
      <c r="B327" s="34" t="s">
        <v>2159</v>
      </c>
      <c r="C327" s="2" t="s">
        <v>2160</v>
      </c>
      <c r="D327" s="2" t="s">
        <v>2161</v>
      </c>
      <c r="E327" s="2">
        <v>7972.3082519999998</v>
      </c>
      <c r="F327" s="2">
        <v>0.74333673899999997</v>
      </c>
      <c r="G327" s="2">
        <v>0.17230912200000001</v>
      </c>
      <c r="H327" s="2">
        <v>4.3139720720000003</v>
      </c>
      <c r="I327" s="3">
        <v>1.5999999999999999E-5</v>
      </c>
      <c r="J327" s="2">
        <v>1.3004999999999999E-4</v>
      </c>
    </row>
    <row r="328" spans="1:10" ht="34" x14ac:dyDescent="0.2">
      <c r="A328" s="2" t="s">
        <v>2382</v>
      </c>
      <c r="B328" s="34" t="s">
        <v>2383</v>
      </c>
      <c r="C328" s="2" t="s">
        <v>2384</v>
      </c>
      <c r="D328" s="2" t="s">
        <v>2385</v>
      </c>
      <c r="E328" s="2">
        <v>217.16232149999999</v>
      </c>
      <c r="F328" s="2">
        <v>0.74272859499999999</v>
      </c>
      <c r="G328" s="2">
        <v>0.17992519100000001</v>
      </c>
      <c r="H328" s="2">
        <v>4.1279855960000003</v>
      </c>
      <c r="I328" s="3">
        <v>3.6600000000000002E-5</v>
      </c>
      <c r="J328" s="2">
        <v>2.68998E-4</v>
      </c>
    </row>
    <row r="329" spans="1:10" ht="17" x14ac:dyDescent="0.2">
      <c r="A329" s="2" t="s">
        <v>2051</v>
      </c>
      <c r="B329" s="34" t="s">
        <v>79</v>
      </c>
      <c r="C329" s="2" t="s">
        <v>2052</v>
      </c>
      <c r="D329" s="2" t="s">
        <v>2053</v>
      </c>
      <c r="E329" s="2">
        <v>181.5120967</v>
      </c>
      <c r="F329" s="2">
        <v>0.74123077800000003</v>
      </c>
      <c r="G329" s="2">
        <v>0.16837727299999999</v>
      </c>
      <c r="H329" s="2">
        <v>4.4022020619999997</v>
      </c>
      <c r="I329" s="3">
        <v>1.0699999999999999E-5</v>
      </c>
      <c r="J329" s="3">
        <v>9.1299999999999997E-5</v>
      </c>
    </row>
    <row r="330" spans="1:10" ht="17" x14ac:dyDescent="0.2">
      <c r="A330" s="2" t="s">
        <v>1529</v>
      </c>
      <c r="B330" s="34" t="s">
        <v>1530</v>
      </c>
      <c r="C330" s="2" t="s">
        <v>1531</v>
      </c>
      <c r="D330" s="2" t="s">
        <v>1532</v>
      </c>
      <c r="E330" s="2">
        <v>3469.2061349999999</v>
      </c>
      <c r="F330" s="2">
        <v>0.73968942400000004</v>
      </c>
      <c r="G330" s="2">
        <v>0.144815838</v>
      </c>
      <c r="H330" s="2">
        <v>5.1077936949999998</v>
      </c>
      <c r="I330" s="3">
        <v>3.2599999999999998E-7</v>
      </c>
      <c r="J330" s="3">
        <v>3.76E-6</v>
      </c>
    </row>
    <row r="331" spans="1:10" ht="17" x14ac:dyDescent="0.2">
      <c r="A331" s="2" t="s">
        <v>5139</v>
      </c>
      <c r="B331" s="34" t="s">
        <v>5140</v>
      </c>
      <c r="C331" s="2" t="s">
        <v>5141</v>
      </c>
      <c r="D331" s="2" t="s">
        <v>5142</v>
      </c>
      <c r="E331" s="2">
        <v>11222.66303</v>
      </c>
      <c r="F331" s="2">
        <v>0.73960274100000001</v>
      </c>
      <c r="G331" s="2">
        <v>0.28924195899999999</v>
      </c>
      <c r="H331" s="2">
        <v>2.5570382089999999</v>
      </c>
      <c r="I331" s="2">
        <v>1.0556762000000001E-2</v>
      </c>
      <c r="J331" s="2">
        <v>3.5163446000000001E-2</v>
      </c>
    </row>
    <row r="332" spans="1:10" ht="34" x14ac:dyDescent="0.2">
      <c r="A332" s="2" t="s">
        <v>1734</v>
      </c>
      <c r="B332" s="34" t="s">
        <v>1735</v>
      </c>
      <c r="C332" s="2" t="s">
        <v>1736</v>
      </c>
      <c r="D332" s="2" t="s">
        <v>1737</v>
      </c>
      <c r="E332" s="2">
        <v>257.66057030000002</v>
      </c>
      <c r="F332" s="2">
        <v>0.73812635199999999</v>
      </c>
      <c r="G332" s="2">
        <v>0.15408563</v>
      </c>
      <c r="H332" s="2">
        <v>4.7903646169999998</v>
      </c>
      <c r="I332" s="3">
        <v>1.66E-6</v>
      </c>
      <c r="J332" s="3">
        <v>1.6900000000000001E-5</v>
      </c>
    </row>
    <row r="333" spans="1:10" ht="17" x14ac:dyDescent="0.2">
      <c r="A333" s="2" t="s">
        <v>3828</v>
      </c>
      <c r="B333" s="34" t="s">
        <v>79</v>
      </c>
      <c r="C333" s="2" t="s">
        <v>1184</v>
      </c>
      <c r="D333" s="2" t="s">
        <v>3829</v>
      </c>
      <c r="E333" s="2">
        <v>159.3197898</v>
      </c>
      <c r="F333" s="2">
        <v>0.73764834899999998</v>
      </c>
      <c r="G333" s="2">
        <v>0.23382556800000001</v>
      </c>
      <c r="H333" s="2">
        <v>3.1546949949999998</v>
      </c>
      <c r="I333" s="2">
        <v>1.60666E-3</v>
      </c>
      <c r="J333" s="2">
        <v>7.2450960000000003E-3</v>
      </c>
    </row>
    <row r="334" spans="1:10" ht="17" x14ac:dyDescent="0.2">
      <c r="A334" s="2" t="s">
        <v>2761</v>
      </c>
      <c r="B334" s="34" t="s">
        <v>2762</v>
      </c>
      <c r="C334" s="2" t="s">
        <v>2763</v>
      </c>
      <c r="D334" s="2" t="s">
        <v>2764</v>
      </c>
      <c r="E334" s="2">
        <v>247.04970180000001</v>
      </c>
      <c r="F334" s="2">
        <v>0.73563520800000004</v>
      </c>
      <c r="G334" s="2">
        <v>0.19426544600000001</v>
      </c>
      <c r="H334" s="2">
        <v>3.7867527280000002</v>
      </c>
      <c r="I334" s="2">
        <v>1.5262899999999999E-4</v>
      </c>
      <c r="J334" s="2">
        <v>9.6185800000000001E-4</v>
      </c>
    </row>
    <row r="335" spans="1:10" ht="34" x14ac:dyDescent="0.2">
      <c r="A335" s="2" t="s">
        <v>3016</v>
      </c>
      <c r="B335" s="34" t="s">
        <v>3017</v>
      </c>
      <c r="C335" s="2" t="s">
        <v>3018</v>
      </c>
      <c r="D335" s="2" t="s">
        <v>3019</v>
      </c>
      <c r="E335" s="2">
        <v>559.35007819999998</v>
      </c>
      <c r="F335" s="2">
        <v>0.73485648100000001</v>
      </c>
      <c r="G335" s="2">
        <v>0.203036142</v>
      </c>
      <c r="H335" s="2">
        <v>3.619338285</v>
      </c>
      <c r="I335" s="2">
        <v>2.95357E-4</v>
      </c>
      <c r="J335" s="2">
        <v>1.6976389999999999E-3</v>
      </c>
    </row>
    <row r="336" spans="1:10" ht="17" x14ac:dyDescent="0.2">
      <c r="A336" s="2" t="s">
        <v>1818</v>
      </c>
      <c r="B336" s="34" t="s">
        <v>1819</v>
      </c>
      <c r="C336" s="2" t="s">
        <v>1820</v>
      </c>
      <c r="D336" s="2" t="s">
        <v>1821</v>
      </c>
      <c r="E336" s="2">
        <v>439.51023229999998</v>
      </c>
      <c r="F336" s="2">
        <v>0.73282442400000003</v>
      </c>
      <c r="G336" s="2">
        <v>0.15560391000000001</v>
      </c>
      <c r="H336" s="2">
        <v>4.709550202</v>
      </c>
      <c r="I336" s="3">
        <v>2.48E-6</v>
      </c>
      <c r="J336" s="3">
        <v>2.3900000000000002E-5</v>
      </c>
    </row>
    <row r="337" spans="1:10" ht="17" x14ac:dyDescent="0.2">
      <c r="A337" s="2" t="s">
        <v>5546</v>
      </c>
      <c r="B337" s="34" t="s">
        <v>5547</v>
      </c>
      <c r="C337" s="2" t="s">
        <v>5548</v>
      </c>
      <c r="D337" s="2" t="s">
        <v>5549</v>
      </c>
      <c r="E337" s="2">
        <v>10129.47702</v>
      </c>
      <c r="F337" s="2">
        <v>0.73022243099999995</v>
      </c>
      <c r="G337" s="2">
        <v>0.30362986600000003</v>
      </c>
      <c r="H337" s="2">
        <v>2.4049756420000001</v>
      </c>
      <c r="I337" s="2">
        <v>1.6173544000000002E-2</v>
      </c>
      <c r="J337" s="2">
        <v>4.9883147000000003E-2</v>
      </c>
    </row>
    <row r="338" spans="1:10" ht="34" x14ac:dyDescent="0.2">
      <c r="A338" s="2" t="s">
        <v>3941</v>
      </c>
      <c r="B338" s="34" t="s">
        <v>3942</v>
      </c>
      <c r="C338" s="2" t="s">
        <v>3943</v>
      </c>
      <c r="D338" s="2" t="s">
        <v>3944</v>
      </c>
      <c r="E338" s="2">
        <v>172.06974819999999</v>
      </c>
      <c r="F338" s="2">
        <v>0.730208937</v>
      </c>
      <c r="G338" s="2">
        <v>0.23709323600000001</v>
      </c>
      <c r="H338" s="2">
        <v>3.0798387539999998</v>
      </c>
      <c r="I338" s="2">
        <v>2.0711269999999999E-3</v>
      </c>
      <c r="J338" s="2">
        <v>9.0524760000000003E-3</v>
      </c>
    </row>
    <row r="339" spans="1:10" ht="34" x14ac:dyDescent="0.2">
      <c r="A339" s="2" t="s">
        <v>2444</v>
      </c>
      <c r="B339" s="34" t="s">
        <v>2445</v>
      </c>
      <c r="C339" s="2" t="s">
        <v>2446</v>
      </c>
      <c r="D339" s="2" t="s">
        <v>2447</v>
      </c>
      <c r="E339" s="2">
        <v>800.22154190000003</v>
      </c>
      <c r="F339" s="2">
        <v>0.72999288699999998</v>
      </c>
      <c r="G339" s="2">
        <v>0.17980602700000001</v>
      </c>
      <c r="H339" s="2">
        <v>4.0598910909999999</v>
      </c>
      <c r="I339" s="3">
        <v>4.9100000000000001E-5</v>
      </c>
      <c r="J339" s="2">
        <v>3.5068300000000002E-4</v>
      </c>
    </row>
    <row r="340" spans="1:10" ht="17" x14ac:dyDescent="0.2">
      <c r="A340" s="2" t="s">
        <v>2644</v>
      </c>
      <c r="B340" s="34" t="s">
        <v>2645</v>
      </c>
      <c r="C340" s="2" t="s">
        <v>2646</v>
      </c>
      <c r="D340" s="2" t="s">
        <v>2647</v>
      </c>
      <c r="E340" s="2">
        <v>1420.415223</v>
      </c>
      <c r="F340" s="2">
        <v>0.72777637699999997</v>
      </c>
      <c r="G340" s="2">
        <v>0.18780541100000001</v>
      </c>
      <c r="H340" s="2">
        <v>3.8751619160000002</v>
      </c>
      <c r="I340" s="2">
        <v>1.06554E-4</v>
      </c>
      <c r="J340" s="2">
        <v>7.0305699999999999E-4</v>
      </c>
    </row>
    <row r="341" spans="1:10" ht="17" x14ac:dyDescent="0.2">
      <c r="A341" s="2" t="s">
        <v>1811</v>
      </c>
      <c r="B341" s="34" t="s">
        <v>79</v>
      </c>
      <c r="C341" s="2" t="s">
        <v>1812</v>
      </c>
      <c r="D341" s="2" t="s">
        <v>1813</v>
      </c>
      <c r="E341" s="2">
        <v>292.52112599999998</v>
      </c>
      <c r="F341" s="2">
        <v>0.72572371899999999</v>
      </c>
      <c r="G341" s="2">
        <v>0.153958927</v>
      </c>
      <c r="H341" s="2">
        <v>4.713748871</v>
      </c>
      <c r="I341" s="3">
        <v>2.43E-6</v>
      </c>
      <c r="J341" s="3">
        <v>2.3499999999999999E-5</v>
      </c>
    </row>
    <row r="342" spans="1:10" ht="34" x14ac:dyDescent="0.2">
      <c r="A342" s="2" t="s">
        <v>3778</v>
      </c>
      <c r="B342" s="34" t="s">
        <v>3779</v>
      </c>
      <c r="C342" s="2" t="s">
        <v>3780</v>
      </c>
      <c r="D342" s="2" t="s">
        <v>3781</v>
      </c>
      <c r="E342" s="2">
        <v>2484.8001939999999</v>
      </c>
      <c r="F342" s="2">
        <v>0.72551846799999997</v>
      </c>
      <c r="G342" s="2">
        <v>0.22891033599999999</v>
      </c>
      <c r="H342" s="2">
        <v>3.1694439019999998</v>
      </c>
      <c r="I342" s="2">
        <v>1.5273089999999999E-3</v>
      </c>
      <c r="J342" s="2">
        <v>6.9843070000000004E-3</v>
      </c>
    </row>
    <row r="343" spans="1:10" ht="17" x14ac:dyDescent="0.2">
      <c r="A343" s="2" t="s">
        <v>1944</v>
      </c>
      <c r="B343" s="34" t="s">
        <v>1945</v>
      </c>
      <c r="C343" s="2" t="s">
        <v>6124</v>
      </c>
      <c r="D343" s="2" t="s">
        <v>1946</v>
      </c>
      <c r="E343" s="2">
        <v>730.732617</v>
      </c>
      <c r="F343" s="2">
        <v>0.723082589</v>
      </c>
      <c r="G343" s="2">
        <v>0.15995925899999999</v>
      </c>
      <c r="H343" s="2">
        <v>4.5204172299999996</v>
      </c>
      <c r="I343" s="3">
        <v>6.1700000000000002E-6</v>
      </c>
      <c r="J343" s="3">
        <v>5.5600000000000003E-5</v>
      </c>
    </row>
    <row r="344" spans="1:10" ht="17" x14ac:dyDescent="0.2">
      <c r="A344" s="2" t="s">
        <v>1574</v>
      </c>
      <c r="B344" s="34" t="s">
        <v>1575</v>
      </c>
      <c r="C344" s="2" t="s">
        <v>1576</v>
      </c>
      <c r="D344" s="2" t="s">
        <v>1577</v>
      </c>
      <c r="E344" s="2">
        <v>683.51492480000002</v>
      </c>
      <c r="F344" s="2">
        <v>0.72214926000000002</v>
      </c>
      <c r="G344" s="2">
        <v>0.143544913</v>
      </c>
      <c r="H344" s="2">
        <v>5.030824473</v>
      </c>
      <c r="I344" s="3">
        <v>4.8800000000000003E-7</v>
      </c>
      <c r="J344" s="3">
        <v>5.4700000000000001E-6</v>
      </c>
    </row>
    <row r="345" spans="1:10" ht="17" x14ac:dyDescent="0.2">
      <c r="A345" s="2" t="s">
        <v>4710</v>
      </c>
      <c r="B345" s="34" t="s">
        <v>79</v>
      </c>
      <c r="C345" s="2" t="s">
        <v>2965</v>
      </c>
      <c r="D345" s="2" t="s">
        <v>79</v>
      </c>
      <c r="E345" s="2">
        <v>60.896454650000003</v>
      </c>
      <c r="F345" s="2">
        <v>0.722032954</v>
      </c>
      <c r="G345" s="2">
        <v>0.262906786</v>
      </c>
      <c r="H345" s="2">
        <v>2.7463458250000001</v>
      </c>
      <c r="I345" s="2">
        <v>6.0263199999999999E-3</v>
      </c>
      <c r="J345" s="2">
        <v>2.1953369E-2</v>
      </c>
    </row>
    <row r="346" spans="1:10" ht="17" x14ac:dyDescent="0.2">
      <c r="A346" s="2" t="s">
        <v>4799</v>
      </c>
      <c r="B346" s="34" t="s">
        <v>4800</v>
      </c>
      <c r="C346" s="2" t="s">
        <v>4801</v>
      </c>
      <c r="D346" s="2" t="s">
        <v>4802</v>
      </c>
      <c r="E346" s="2">
        <v>1214.86824</v>
      </c>
      <c r="F346" s="2">
        <v>0.72160261999999997</v>
      </c>
      <c r="G346" s="2">
        <v>0.266726403</v>
      </c>
      <c r="H346" s="2">
        <v>2.705403784</v>
      </c>
      <c r="I346" s="2">
        <v>6.8221410000000003E-3</v>
      </c>
      <c r="J346" s="2">
        <v>2.4383927999999999E-2</v>
      </c>
    </row>
    <row r="347" spans="1:10" ht="17" x14ac:dyDescent="0.2">
      <c r="A347" s="2" t="s">
        <v>4532</v>
      </c>
      <c r="B347" s="34" t="s">
        <v>4533</v>
      </c>
      <c r="C347" s="2" t="s">
        <v>4534</v>
      </c>
      <c r="D347" s="2" t="s">
        <v>4535</v>
      </c>
      <c r="E347" s="2">
        <v>8048.9397980000003</v>
      </c>
      <c r="F347" s="2">
        <v>0.72060773099999997</v>
      </c>
      <c r="G347" s="2">
        <v>0.25570159100000001</v>
      </c>
      <c r="H347" s="2">
        <v>2.8181589630000001</v>
      </c>
      <c r="I347" s="2">
        <v>4.8299889999999998E-3</v>
      </c>
      <c r="J347" s="2">
        <v>1.8298459999999999E-2</v>
      </c>
    </row>
    <row r="348" spans="1:10" ht="34" x14ac:dyDescent="0.2">
      <c r="A348" s="2" t="s">
        <v>3061</v>
      </c>
      <c r="B348" s="34" t="s">
        <v>3062</v>
      </c>
      <c r="C348" s="2" t="s">
        <v>3063</v>
      </c>
      <c r="D348" s="2" t="s">
        <v>3064</v>
      </c>
      <c r="E348" s="2">
        <v>176.68070470000001</v>
      </c>
      <c r="F348" s="2">
        <v>0.71965192700000002</v>
      </c>
      <c r="G348" s="2">
        <v>0.20014288899999999</v>
      </c>
      <c r="H348" s="2">
        <v>3.595690705</v>
      </c>
      <c r="I348" s="2">
        <v>3.2353200000000002E-4</v>
      </c>
      <c r="J348" s="2">
        <v>1.8332139999999999E-3</v>
      </c>
    </row>
    <row r="349" spans="1:10" ht="17" x14ac:dyDescent="0.2">
      <c r="A349" s="2" t="s">
        <v>2855</v>
      </c>
      <c r="B349" s="34" t="s">
        <v>2856</v>
      </c>
      <c r="C349" s="2" t="s">
        <v>2857</v>
      </c>
      <c r="D349" s="2" t="s">
        <v>2858</v>
      </c>
      <c r="E349" s="2">
        <v>59779.35325</v>
      </c>
      <c r="F349" s="2">
        <v>0.71912561600000002</v>
      </c>
      <c r="G349" s="2">
        <v>0.193686476</v>
      </c>
      <c r="H349" s="2">
        <v>3.7128334039999999</v>
      </c>
      <c r="I349" s="2">
        <v>2.04952E-4</v>
      </c>
      <c r="J349" s="2">
        <v>1.2450339999999999E-3</v>
      </c>
    </row>
    <row r="350" spans="1:10" ht="17" x14ac:dyDescent="0.2">
      <c r="A350" s="2" t="s">
        <v>1419</v>
      </c>
      <c r="B350" s="34" t="s">
        <v>1420</v>
      </c>
      <c r="C350" s="2" t="s">
        <v>1421</v>
      </c>
      <c r="D350" s="2" t="s">
        <v>1422</v>
      </c>
      <c r="E350" s="2">
        <v>2474.297294</v>
      </c>
      <c r="F350" s="2">
        <v>0.71859864699999998</v>
      </c>
      <c r="G350" s="2">
        <v>0.13584559199999999</v>
      </c>
      <c r="H350" s="2">
        <v>5.2898193859999996</v>
      </c>
      <c r="I350" s="3">
        <v>1.2200000000000001E-7</v>
      </c>
      <c r="J350" s="3">
        <v>1.5200000000000001E-6</v>
      </c>
    </row>
    <row r="351" spans="1:10" ht="17" x14ac:dyDescent="0.2">
      <c r="A351" s="2" t="s">
        <v>2700</v>
      </c>
      <c r="B351" s="34" t="s">
        <v>2701</v>
      </c>
      <c r="C351" s="2" t="s">
        <v>2702</v>
      </c>
      <c r="D351" s="2" t="s">
        <v>2703</v>
      </c>
      <c r="E351" s="2">
        <v>1024.934499</v>
      </c>
      <c r="F351" s="2">
        <v>0.71607655299999995</v>
      </c>
      <c r="G351" s="2">
        <v>0.186501584</v>
      </c>
      <c r="H351" s="2">
        <v>3.8395199529999999</v>
      </c>
      <c r="I351" s="2">
        <v>1.23275E-4</v>
      </c>
      <c r="J351" s="2">
        <v>7.9560500000000001E-4</v>
      </c>
    </row>
    <row r="352" spans="1:10" ht="17" x14ac:dyDescent="0.2">
      <c r="A352" s="2" t="s">
        <v>4998</v>
      </c>
      <c r="B352" s="34" t="s">
        <v>4999</v>
      </c>
      <c r="C352" s="2" t="s">
        <v>5000</v>
      </c>
      <c r="D352" s="2" t="s">
        <v>5001</v>
      </c>
      <c r="E352" s="2">
        <v>287.06419749999998</v>
      </c>
      <c r="F352" s="2">
        <v>0.71563697800000003</v>
      </c>
      <c r="G352" s="2">
        <v>0.27354692200000003</v>
      </c>
      <c r="H352" s="2">
        <v>2.6161397599999998</v>
      </c>
      <c r="I352" s="2">
        <v>8.8930150000000006E-3</v>
      </c>
      <c r="J352" s="2">
        <v>3.0515246999999999E-2</v>
      </c>
    </row>
    <row r="353" spans="1:10" ht="17" x14ac:dyDescent="0.2">
      <c r="A353" s="2" t="s">
        <v>4845</v>
      </c>
      <c r="B353" s="34" t="s">
        <v>4846</v>
      </c>
      <c r="C353" s="2" t="s">
        <v>4847</v>
      </c>
      <c r="D353" s="2" t="s">
        <v>4848</v>
      </c>
      <c r="E353" s="2">
        <v>5020.2790789999999</v>
      </c>
      <c r="F353" s="2">
        <v>0.71382584900000001</v>
      </c>
      <c r="G353" s="2">
        <v>0.265728405</v>
      </c>
      <c r="H353" s="2">
        <v>2.6862986260000001</v>
      </c>
      <c r="I353" s="2">
        <v>7.2248479999999999E-3</v>
      </c>
      <c r="J353" s="2">
        <v>2.5562254999999999E-2</v>
      </c>
    </row>
    <row r="354" spans="1:10" ht="34" x14ac:dyDescent="0.2">
      <c r="A354" s="2" t="s">
        <v>4576</v>
      </c>
      <c r="B354" s="34" t="s">
        <v>79</v>
      </c>
      <c r="C354" s="2" t="s">
        <v>4577</v>
      </c>
      <c r="D354" s="2" t="s">
        <v>4578</v>
      </c>
      <c r="E354" s="2">
        <v>61.917688820000002</v>
      </c>
      <c r="F354" s="2">
        <v>0.71198257300000001</v>
      </c>
      <c r="G354" s="2">
        <v>0.25443887900000001</v>
      </c>
      <c r="H354" s="2">
        <v>2.7982459849999999</v>
      </c>
      <c r="I354" s="2">
        <v>5.1380970000000003E-3</v>
      </c>
      <c r="J354" s="2">
        <v>1.9273156999999999E-2</v>
      </c>
    </row>
    <row r="355" spans="1:10" ht="17" x14ac:dyDescent="0.2">
      <c r="A355" s="2" t="s">
        <v>4230</v>
      </c>
      <c r="B355" s="34" t="s">
        <v>667</v>
      </c>
      <c r="C355" s="2" t="s">
        <v>668</v>
      </c>
      <c r="D355" s="2" t="s">
        <v>4231</v>
      </c>
      <c r="E355" s="2">
        <v>62.99232877</v>
      </c>
      <c r="F355" s="2">
        <v>0.71133335200000003</v>
      </c>
      <c r="G355" s="2">
        <v>0.24159056500000001</v>
      </c>
      <c r="H355" s="2">
        <v>2.944375543</v>
      </c>
      <c r="I355" s="2">
        <v>3.2360710000000001E-3</v>
      </c>
      <c r="J355" s="2">
        <v>1.313481E-2</v>
      </c>
    </row>
    <row r="356" spans="1:10" ht="17" x14ac:dyDescent="0.2">
      <c r="A356" s="2" t="s">
        <v>3020</v>
      </c>
      <c r="B356" s="34" t="s">
        <v>3021</v>
      </c>
      <c r="C356" s="2" t="s">
        <v>3022</v>
      </c>
      <c r="D356" s="2" t="s">
        <v>3023</v>
      </c>
      <c r="E356" s="2">
        <v>211.70324600000001</v>
      </c>
      <c r="F356" s="2">
        <v>0.711186451</v>
      </c>
      <c r="G356" s="2">
        <v>0.19650309899999999</v>
      </c>
      <c r="H356" s="2">
        <v>3.6192123860000001</v>
      </c>
      <c r="I356" s="2">
        <v>2.9550099999999999E-4</v>
      </c>
      <c r="J356" s="2">
        <v>1.6976389999999999E-3</v>
      </c>
    </row>
    <row r="357" spans="1:10" ht="17" x14ac:dyDescent="0.2">
      <c r="A357" s="2" t="s">
        <v>4051</v>
      </c>
      <c r="B357" s="34" t="s">
        <v>79</v>
      </c>
      <c r="C357" s="2" t="s">
        <v>4052</v>
      </c>
      <c r="D357" s="2" t="s">
        <v>4053</v>
      </c>
      <c r="E357" s="2">
        <v>186.17181500000001</v>
      </c>
      <c r="F357" s="2">
        <v>0.71041573199999997</v>
      </c>
      <c r="G357" s="2">
        <v>0.23535687699999999</v>
      </c>
      <c r="H357" s="2">
        <v>3.0184617509999998</v>
      </c>
      <c r="I357" s="2">
        <v>2.540615E-3</v>
      </c>
      <c r="J357" s="2">
        <v>1.0783393E-2</v>
      </c>
    </row>
    <row r="358" spans="1:10" ht="17" x14ac:dyDescent="0.2">
      <c r="A358" s="2" t="s">
        <v>4913</v>
      </c>
      <c r="B358" s="34" t="s">
        <v>4914</v>
      </c>
      <c r="C358" s="2" t="s">
        <v>4915</v>
      </c>
      <c r="D358" s="2" t="s">
        <v>4916</v>
      </c>
      <c r="E358" s="2">
        <v>77.776600029999997</v>
      </c>
      <c r="F358" s="2">
        <v>0.70908710799999997</v>
      </c>
      <c r="G358" s="2">
        <v>0.26677896400000001</v>
      </c>
      <c r="H358" s="2">
        <v>2.6579573540000001</v>
      </c>
      <c r="I358" s="2">
        <v>7.8615839999999996E-3</v>
      </c>
      <c r="J358" s="2">
        <v>2.7431140999999999E-2</v>
      </c>
    </row>
    <row r="359" spans="1:10" ht="34" x14ac:dyDescent="0.2">
      <c r="A359" s="2" t="s">
        <v>3125</v>
      </c>
      <c r="B359" s="34" t="s">
        <v>3126</v>
      </c>
      <c r="C359" s="2" t="s">
        <v>3127</v>
      </c>
      <c r="D359" s="2" t="s">
        <v>3128</v>
      </c>
      <c r="E359" s="2">
        <v>315.71587369999997</v>
      </c>
      <c r="F359" s="2">
        <v>0.70683882499999995</v>
      </c>
      <c r="G359" s="2">
        <v>0.19832942000000001</v>
      </c>
      <c r="H359" s="2">
        <v>3.5639635639999998</v>
      </c>
      <c r="I359" s="2">
        <v>3.65297E-4</v>
      </c>
      <c r="J359" s="2">
        <v>2.0269509999999999E-3</v>
      </c>
    </row>
    <row r="360" spans="1:10" ht="34" x14ac:dyDescent="0.2">
      <c r="A360" s="2" t="s">
        <v>3910</v>
      </c>
      <c r="B360" s="34" t="s">
        <v>3911</v>
      </c>
      <c r="C360" s="2" t="s">
        <v>3912</v>
      </c>
      <c r="D360" s="2" t="s">
        <v>79</v>
      </c>
      <c r="E360" s="2">
        <v>90.923501180000002</v>
      </c>
      <c r="F360" s="2">
        <v>0.70582299400000004</v>
      </c>
      <c r="G360" s="2">
        <v>0.227411749</v>
      </c>
      <c r="H360" s="2">
        <v>3.1037226360000001</v>
      </c>
      <c r="I360" s="2">
        <v>1.9110240000000001E-3</v>
      </c>
      <c r="J360" s="2">
        <v>8.4255419999999994E-3</v>
      </c>
    </row>
    <row r="361" spans="1:10" ht="17" x14ac:dyDescent="0.2">
      <c r="A361" s="2" t="s">
        <v>2868</v>
      </c>
      <c r="B361" s="34" t="s">
        <v>2869</v>
      </c>
      <c r="C361" s="2" t="s">
        <v>6125</v>
      </c>
      <c r="D361" s="2" t="s">
        <v>2870</v>
      </c>
      <c r="E361" s="2">
        <v>286.87578730000001</v>
      </c>
      <c r="F361" s="2">
        <v>0.70536044399999998</v>
      </c>
      <c r="G361" s="2">
        <v>0.19017536500000001</v>
      </c>
      <c r="H361" s="2">
        <v>3.7090000789999999</v>
      </c>
      <c r="I361" s="2">
        <v>2.0807900000000001E-4</v>
      </c>
      <c r="J361" s="2">
        <v>1.260667E-3</v>
      </c>
    </row>
    <row r="362" spans="1:10" ht="17" x14ac:dyDescent="0.2">
      <c r="A362" s="2" t="s">
        <v>1203</v>
      </c>
      <c r="B362" s="34" t="s">
        <v>1204</v>
      </c>
      <c r="C362" s="2" t="s">
        <v>1205</v>
      </c>
      <c r="D362" s="2" t="s">
        <v>1206</v>
      </c>
      <c r="E362" s="2">
        <v>1987.462978</v>
      </c>
      <c r="F362" s="2">
        <v>0.704273064</v>
      </c>
      <c r="G362" s="2">
        <v>0.123833582</v>
      </c>
      <c r="H362" s="2">
        <v>5.6872542499999996</v>
      </c>
      <c r="I362" s="3">
        <v>1.29E-8</v>
      </c>
      <c r="J362" s="3">
        <v>1.8900000000000001E-7</v>
      </c>
    </row>
    <row r="363" spans="1:10" ht="17" x14ac:dyDescent="0.2">
      <c r="A363" s="2" t="s">
        <v>1506</v>
      </c>
      <c r="B363" s="34" t="s">
        <v>1507</v>
      </c>
      <c r="C363" s="2" t="s">
        <v>1508</v>
      </c>
      <c r="D363" s="2" t="s">
        <v>1509</v>
      </c>
      <c r="E363" s="2">
        <v>780.19206859999997</v>
      </c>
      <c r="F363" s="2">
        <v>0.70228661000000003</v>
      </c>
      <c r="G363" s="2">
        <v>0.136323794</v>
      </c>
      <c r="H363" s="2">
        <v>5.1516070020000004</v>
      </c>
      <c r="I363" s="3">
        <v>2.5800000000000001E-7</v>
      </c>
      <c r="J363" s="3">
        <v>3.0299999999999998E-6</v>
      </c>
    </row>
    <row r="364" spans="1:10" ht="17" x14ac:dyDescent="0.2">
      <c r="A364" s="2" t="s">
        <v>2029</v>
      </c>
      <c r="B364" s="34" t="s">
        <v>2030</v>
      </c>
      <c r="C364" s="2" t="s">
        <v>2031</v>
      </c>
      <c r="D364" s="2" t="s">
        <v>2032</v>
      </c>
      <c r="E364" s="2">
        <v>1459.136557</v>
      </c>
      <c r="F364" s="2">
        <v>0.70130107699999999</v>
      </c>
      <c r="G364" s="2">
        <v>0.15778130700000001</v>
      </c>
      <c r="H364" s="2">
        <v>4.4447665570000003</v>
      </c>
      <c r="I364" s="3">
        <v>8.8000000000000004E-6</v>
      </c>
      <c r="J364" s="3">
        <v>7.6000000000000004E-5</v>
      </c>
    </row>
    <row r="365" spans="1:10" ht="34" x14ac:dyDescent="0.2">
      <c r="A365" s="2" t="s">
        <v>5498</v>
      </c>
      <c r="B365" s="34" t="s">
        <v>5499</v>
      </c>
      <c r="C365" s="2" t="s">
        <v>5500</v>
      </c>
      <c r="D365" s="2" t="s">
        <v>5501</v>
      </c>
      <c r="E365" s="2">
        <v>530.30927329999997</v>
      </c>
      <c r="F365" s="2">
        <v>0.69900895200000002</v>
      </c>
      <c r="G365" s="2">
        <v>0.28833936500000001</v>
      </c>
      <c r="H365" s="2">
        <v>2.4242577870000002</v>
      </c>
      <c r="I365" s="2">
        <v>1.5339712E-2</v>
      </c>
      <c r="J365" s="2">
        <v>4.7739869999999997E-2</v>
      </c>
    </row>
    <row r="366" spans="1:10" ht="34" x14ac:dyDescent="0.2">
      <c r="A366" s="2" t="s">
        <v>2197</v>
      </c>
      <c r="B366" s="34" t="s">
        <v>2198</v>
      </c>
      <c r="C366" s="2" t="s">
        <v>2199</v>
      </c>
      <c r="D366" s="2" t="s">
        <v>2200</v>
      </c>
      <c r="E366" s="2">
        <v>659.37174649999997</v>
      </c>
      <c r="F366" s="2">
        <v>0.69820157800000004</v>
      </c>
      <c r="G366" s="2">
        <v>0.163188745</v>
      </c>
      <c r="H366" s="2">
        <v>4.2784910109999998</v>
      </c>
      <c r="I366" s="3">
        <v>1.88E-5</v>
      </c>
      <c r="J366" s="2">
        <v>1.49939E-4</v>
      </c>
    </row>
    <row r="367" spans="1:10" ht="34" x14ac:dyDescent="0.2">
      <c r="A367" s="2" t="s">
        <v>1691</v>
      </c>
      <c r="B367" s="34" t="s">
        <v>1692</v>
      </c>
      <c r="C367" s="2" t="s">
        <v>1693</v>
      </c>
      <c r="D367" s="2" t="s">
        <v>1694</v>
      </c>
      <c r="E367" s="2">
        <v>642.69872510000005</v>
      </c>
      <c r="F367" s="2">
        <v>0.69526072699999997</v>
      </c>
      <c r="G367" s="2">
        <v>0.14363419499999999</v>
      </c>
      <c r="H367" s="2">
        <v>4.8404958779999996</v>
      </c>
      <c r="I367" s="3">
        <v>1.3E-6</v>
      </c>
      <c r="J367" s="3">
        <v>1.3499999999999999E-5</v>
      </c>
    </row>
    <row r="368" spans="1:10" ht="17" x14ac:dyDescent="0.2">
      <c r="A368" s="2" t="s">
        <v>2289</v>
      </c>
      <c r="B368" s="34" t="s">
        <v>2290</v>
      </c>
      <c r="C368" s="2" t="s">
        <v>2291</v>
      </c>
      <c r="D368" s="2" t="s">
        <v>2292</v>
      </c>
      <c r="E368" s="2">
        <v>354.4284313</v>
      </c>
      <c r="F368" s="2">
        <v>0.69448189100000002</v>
      </c>
      <c r="G368" s="2">
        <v>0.16497727700000001</v>
      </c>
      <c r="H368" s="2">
        <v>4.209560873</v>
      </c>
      <c r="I368" s="3">
        <v>2.5599999999999999E-5</v>
      </c>
      <c r="J368" s="2">
        <v>1.95663E-4</v>
      </c>
    </row>
    <row r="369" spans="1:10" ht="17" x14ac:dyDescent="0.2">
      <c r="A369" s="2" t="s">
        <v>2017</v>
      </c>
      <c r="B369" s="34" t="s">
        <v>2018</v>
      </c>
      <c r="C369" s="2" t="s">
        <v>2019</v>
      </c>
      <c r="D369" s="2" t="s">
        <v>2020</v>
      </c>
      <c r="E369" s="2">
        <v>5997.5283840000002</v>
      </c>
      <c r="F369" s="2">
        <v>0.69368788000000003</v>
      </c>
      <c r="G369" s="2">
        <v>0.15578319199999999</v>
      </c>
      <c r="H369" s="2">
        <v>4.4529057999999999</v>
      </c>
      <c r="I369" s="3">
        <v>8.4700000000000002E-6</v>
      </c>
      <c r="J369" s="3">
        <v>7.36E-5</v>
      </c>
    </row>
    <row r="370" spans="1:10" ht="17" x14ac:dyDescent="0.2">
      <c r="A370" s="2" t="s">
        <v>3872</v>
      </c>
      <c r="B370" s="34" t="s">
        <v>79</v>
      </c>
      <c r="C370" s="2" t="s">
        <v>80</v>
      </c>
      <c r="D370" s="2" t="s">
        <v>3873</v>
      </c>
      <c r="E370" s="2">
        <v>199.6548592</v>
      </c>
      <c r="F370" s="2">
        <v>0.69326753600000002</v>
      </c>
      <c r="G370" s="2">
        <v>0.221778</v>
      </c>
      <c r="H370" s="2">
        <v>3.1259526929999999</v>
      </c>
      <c r="I370" s="2">
        <v>1.772301E-3</v>
      </c>
      <c r="J370" s="2">
        <v>7.9012379999999997E-3</v>
      </c>
    </row>
    <row r="371" spans="1:10" ht="17" x14ac:dyDescent="0.2">
      <c r="A371" s="2" t="s">
        <v>3877</v>
      </c>
      <c r="B371" s="34" t="s">
        <v>79</v>
      </c>
      <c r="C371" s="2" t="s">
        <v>3878</v>
      </c>
      <c r="D371" s="2" t="s">
        <v>3879</v>
      </c>
      <c r="E371" s="2">
        <v>81.201657350000005</v>
      </c>
      <c r="F371" s="2">
        <v>0.69293699600000003</v>
      </c>
      <c r="G371" s="2">
        <v>0.22186964300000001</v>
      </c>
      <c r="H371" s="2">
        <v>3.123171728</v>
      </c>
      <c r="I371" s="2">
        <v>1.789133E-3</v>
      </c>
      <c r="J371" s="2">
        <v>7.9575329999999993E-3</v>
      </c>
    </row>
    <row r="372" spans="1:10" ht="17" x14ac:dyDescent="0.2">
      <c r="A372" s="2" t="s">
        <v>3179</v>
      </c>
      <c r="B372" s="34" t="s">
        <v>3180</v>
      </c>
      <c r="C372" s="2" t="s">
        <v>3181</v>
      </c>
      <c r="D372" s="2" t="s">
        <v>79</v>
      </c>
      <c r="E372" s="2">
        <v>144.85750239999999</v>
      </c>
      <c r="F372" s="2">
        <v>0.69288002100000001</v>
      </c>
      <c r="G372" s="2">
        <v>0.196335283</v>
      </c>
      <c r="H372" s="2">
        <v>3.529065229</v>
      </c>
      <c r="I372" s="2">
        <v>4.1702999999999998E-4</v>
      </c>
      <c r="J372" s="2">
        <v>2.272441E-3</v>
      </c>
    </row>
    <row r="373" spans="1:10" ht="34" x14ac:dyDescent="0.2">
      <c r="A373" s="2" t="s">
        <v>1562</v>
      </c>
      <c r="B373" s="34" t="s">
        <v>1563</v>
      </c>
      <c r="C373" s="2" t="s">
        <v>1564</v>
      </c>
      <c r="D373" s="2" t="s">
        <v>1565</v>
      </c>
      <c r="E373" s="2">
        <v>568.5908829</v>
      </c>
      <c r="F373" s="2">
        <v>0.69239826500000001</v>
      </c>
      <c r="G373" s="2">
        <v>0.13754118200000001</v>
      </c>
      <c r="H373" s="2">
        <v>5.0341160140000003</v>
      </c>
      <c r="I373" s="3">
        <v>4.7999999999999996E-7</v>
      </c>
      <c r="J373" s="3">
        <v>5.4099999999999999E-6</v>
      </c>
    </row>
    <row r="374" spans="1:10" ht="17" x14ac:dyDescent="0.2">
      <c r="A374" s="2" t="s">
        <v>3036</v>
      </c>
      <c r="B374" s="34" t="s">
        <v>79</v>
      </c>
      <c r="C374" s="2" t="s">
        <v>3037</v>
      </c>
      <c r="D374" s="2" t="s">
        <v>79</v>
      </c>
      <c r="E374" s="2">
        <v>217.74254809999999</v>
      </c>
      <c r="F374" s="2">
        <v>0.69211718499999997</v>
      </c>
      <c r="G374" s="2">
        <v>0.19172335300000001</v>
      </c>
      <c r="H374" s="2">
        <v>3.6099785180000001</v>
      </c>
      <c r="I374" s="2">
        <v>3.0622199999999998E-4</v>
      </c>
      <c r="J374" s="2">
        <v>1.7481949999999999E-3</v>
      </c>
    </row>
    <row r="375" spans="1:10" ht="34" x14ac:dyDescent="0.2">
      <c r="A375" s="2" t="s">
        <v>3094</v>
      </c>
      <c r="B375" s="34" t="s">
        <v>3095</v>
      </c>
      <c r="C375" s="2" t="s">
        <v>3096</v>
      </c>
      <c r="D375" s="2" t="s">
        <v>3097</v>
      </c>
      <c r="E375" s="2">
        <v>172.57009020000001</v>
      </c>
      <c r="F375" s="2">
        <v>0.69196718099999999</v>
      </c>
      <c r="G375" s="2">
        <v>0.193037444</v>
      </c>
      <c r="H375" s="2">
        <v>3.5846267279999999</v>
      </c>
      <c r="I375" s="2">
        <v>3.37561E-4</v>
      </c>
      <c r="J375" s="2">
        <v>1.8948330000000001E-3</v>
      </c>
    </row>
    <row r="376" spans="1:10" ht="34" x14ac:dyDescent="0.2">
      <c r="A376" s="2" t="s">
        <v>2282</v>
      </c>
      <c r="B376" s="34" t="s">
        <v>2283</v>
      </c>
      <c r="C376" s="2" t="s">
        <v>2284</v>
      </c>
      <c r="D376" s="2" t="s">
        <v>2285</v>
      </c>
      <c r="E376" s="2">
        <v>308.54570469999999</v>
      </c>
      <c r="F376" s="2">
        <v>0.69166356100000004</v>
      </c>
      <c r="G376" s="2">
        <v>0.164278445</v>
      </c>
      <c r="H376" s="2">
        <v>4.2103123250000003</v>
      </c>
      <c r="I376" s="3">
        <v>2.55E-5</v>
      </c>
      <c r="J376" s="2">
        <v>1.9534199999999999E-4</v>
      </c>
    </row>
    <row r="377" spans="1:10" ht="17" x14ac:dyDescent="0.2">
      <c r="A377" s="2" t="s">
        <v>3233</v>
      </c>
      <c r="B377" s="34" t="s">
        <v>79</v>
      </c>
      <c r="C377" s="2" t="s">
        <v>3234</v>
      </c>
      <c r="D377" s="2" t="s">
        <v>3235</v>
      </c>
      <c r="E377" s="2">
        <v>128.68049310000001</v>
      </c>
      <c r="F377" s="2">
        <v>0.69011352000000004</v>
      </c>
      <c r="G377" s="2">
        <v>0.19718502800000001</v>
      </c>
      <c r="H377" s="2">
        <v>3.499827179</v>
      </c>
      <c r="I377" s="2">
        <v>4.6556000000000001E-4</v>
      </c>
      <c r="J377" s="2">
        <v>2.49505E-3</v>
      </c>
    </row>
    <row r="378" spans="1:10" ht="17" x14ac:dyDescent="0.2">
      <c r="A378" s="2" t="s">
        <v>1803</v>
      </c>
      <c r="B378" s="34" t="s">
        <v>1804</v>
      </c>
      <c r="C378" s="2" t="s">
        <v>1805</v>
      </c>
      <c r="D378" s="2" t="s">
        <v>1806</v>
      </c>
      <c r="E378" s="2">
        <v>713.26566030000004</v>
      </c>
      <c r="F378" s="2">
        <v>0.68791017499999996</v>
      </c>
      <c r="G378" s="2">
        <v>0.14573049900000001</v>
      </c>
      <c r="H378" s="2">
        <v>4.7204269620000003</v>
      </c>
      <c r="I378" s="3">
        <v>2.3499999999999999E-6</v>
      </c>
      <c r="J378" s="3">
        <v>2.2900000000000001E-5</v>
      </c>
    </row>
    <row r="379" spans="1:10" ht="17" x14ac:dyDescent="0.2">
      <c r="A379" s="2" t="s">
        <v>3432</v>
      </c>
      <c r="B379" s="34" t="s">
        <v>3433</v>
      </c>
      <c r="C379" s="2" t="s">
        <v>310</v>
      </c>
      <c r="D379" s="2" t="s">
        <v>3434</v>
      </c>
      <c r="E379" s="2">
        <v>231.01256290000001</v>
      </c>
      <c r="F379" s="2">
        <v>0.68721237499999999</v>
      </c>
      <c r="G379" s="2">
        <v>0.203804552</v>
      </c>
      <c r="H379" s="2">
        <v>3.3719186739999998</v>
      </c>
      <c r="I379" s="2">
        <v>7.4646499999999998E-4</v>
      </c>
      <c r="J379" s="2">
        <v>3.769606E-3</v>
      </c>
    </row>
    <row r="380" spans="1:10" ht="34" x14ac:dyDescent="0.2">
      <c r="A380" s="2" t="s">
        <v>1466</v>
      </c>
      <c r="B380" s="34" t="s">
        <v>1467</v>
      </c>
      <c r="C380" s="2" t="s">
        <v>1468</v>
      </c>
      <c r="D380" s="2" t="s">
        <v>1469</v>
      </c>
      <c r="E380" s="2">
        <v>933.0282856</v>
      </c>
      <c r="F380" s="2">
        <v>0.68581521599999995</v>
      </c>
      <c r="G380" s="2">
        <v>0.131032012</v>
      </c>
      <c r="H380" s="2">
        <v>5.2339516399999999</v>
      </c>
      <c r="I380" s="3">
        <v>1.66E-7</v>
      </c>
      <c r="J380" s="3">
        <v>1.9999999999999999E-6</v>
      </c>
    </row>
    <row r="381" spans="1:10" ht="17" x14ac:dyDescent="0.2">
      <c r="A381" s="2" t="s">
        <v>1373</v>
      </c>
      <c r="B381" s="34" t="s">
        <v>1374</v>
      </c>
      <c r="C381" s="2" t="s">
        <v>1375</v>
      </c>
      <c r="D381" s="2" t="s">
        <v>1376</v>
      </c>
      <c r="E381" s="2">
        <v>3915.493172</v>
      </c>
      <c r="F381" s="2">
        <v>0.68505060100000004</v>
      </c>
      <c r="G381" s="2">
        <v>0.12856132300000001</v>
      </c>
      <c r="H381" s="2">
        <v>5.3285901779999998</v>
      </c>
      <c r="I381" s="3">
        <v>9.9E-8</v>
      </c>
      <c r="J381" s="3">
        <v>1.2699999999999999E-6</v>
      </c>
    </row>
    <row r="382" spans="1:10" ht="17" x14ac:dyDescent="0.2">
      <c r="A382" s="2" t="s">
        <v>4240</v>
      </c>
      <c r="B382" s="34" t="s">
        <v>4241</v>
      </c>
      <c r="C382" s="2" t="s">
        <v>4242</v>
      </c>
      <c r="D382" s="2" t="s">
        <v>4243</v>
      </c>
      <c r="E382" s="2">
        <v>430.12336920000001</v>
      </c>
      <c r="F382" s="2">
        <v>0.68405992699999996</v>
      </c>
      <c r="G382" s="2">
        <v>0.232592664</v>
      </c>
      <c r="H382" s="2">
        <v>2.9410210719999998</v>
      </c>
      <c r="I382" s="2">
        <v>3.271323E-3</v>
      </c>
      <c r="J382" s="2">
        <v>1.3230683E-2</v>
      </c>
    </row>
    <row r="383" spans="1:10" ht="17" x14ac:dyDescent="0.2">
      <c r="A383" s="2" t="s">
        <v>3424</v>
      </c>
      <c r="B383" s="34" t="s">
        <v>3425</v>
      </c>
      <c r="C383" s="2" t="s">
        <v>3426</v>
      </c>
      <c r="D383" s="2" t="s">
        <v>3427</v>
      </c>
      <c r="E383" s="2">
        <v>307.91174610000002</v>
      </c>
      <c r="F383" s="2">
        <v>0.683533744</v>
      </c>
      <c r="G383" s="2">
        <v>0.20252176</v>
      </c>
      <c r="H383" s="2">
        <v>3.3751125929999999</v>
      </c>
      <c r="I383" s="2">
        <v>7.3785500000000004E-4</v>
      </c>
      <c r="J383" s="2">
        <v>3.734416E-3</v>
      </c>
    </row>
    <row r="384" spans="1:10" ht="17" x14ac:dyDescent="0.2">
      <c r="A384" s="2" t="s">
        <v>4282</v>
      </c>
      <c r="B384" s="34" t="s">
        <v>4283</v>
      </c>
      <c r="C384" s="2" t="s">
        <v>4284</v>
      </c>
      <c r="D384" s="2" t="s">
        <v>4285</v>
      </c>
      <c r="E384" s="2">
        <v>121.2253623</v>
      </c>
      <c r="F384" s="2">
        <v>0.68273086000000005</v>
      </c>
      <c r="G384" s="2">
        <v>0.23312001299999999</v>
      </c>
      <c r="H384" s="2">
        <v>2.9286668709999999</v>
      </c>
      <c r="I384" s="2">
        <v>3.4041900000000001E-3</v>
      </c>
      <c r="J384" s="2">
        <v>1.3634742E-2</v>
      </c>
    </row>
    <row r="385" spans="1:10" ht="34" x14ac:dyDescent="0.2">
      <c r="A385" s="2" t="s">
        <v>3083</v>
      </c>
      <c r="B385" s="34" t="s">
        <v>3084</v>
      </c>
      <c r="C385" s="2" t="s">
        <v>3085</v>
      </c>
      <c r="D385" s="2" t="s">
        <v>3086</v>
      </c>
      <c r="E385" s="2">
        <v>1533.259667</v>
      </c>
      <c r="F385" s="2">
        <v>0.68253081500000001</v>
      </c>
      <c r="G385" s="2">
        <v>0.19040683999999999</v>
      </c>
      <c r="H385" s="2">
        <v>3.584591895</v>
      </c>
      <c r="I385" s="2">
        <v>3.3760600000000001E-4</v>
      </c>
      <c r="J385" s="2">
        <v>1.8948330000000001E-3</v>
      </c>
    </row>
    <row r="386" spans="1:10" ht="34" x14ac:dyDescent="0.2">
      <c r="A386" s="2" t="s">
        <v>2903</v>
      </c>
      <c r="B386" s="34" t="s">
        <v>2904</v>
      </c>
      <c r="C386" s="2" t="s">
        <v>2905</v>
      </c>
      <c r="D386" s="2" t="s">
        <v>2906</v>
      </c>
      <c r="E386" s="2">
        <v>341.56108260000002</v>
      </c>
      <c r="F386" s="2">
        <v>0.68099178299999996</v>
      </c>
      <c r="G386" s="2">
        <v>0.184318221</v>
      </c>
      <c r="H386" s="2">
        <v>3.694652541</v>
      </c>
      <c r="I386" s="2">
        <v>2.2018800000000001E-4</v>
      </c>
      <c r="J386" s="2">
        <v>1.316497E-3</v>
      </c>
    </row>
    <row r="387" spans="1:10" ht="17" x14ac:dyDescent="0.2">
      <c r="A387" s="2" t="s">
        <v>2707</v>
      </c>
      <c r="B387" s="34" t="s">
        <v>2708</v>
      </c>
      <c r="C387" s="2" t="s">
        <v>2709</v>
      </c>
      <c r="D387" s="2" t="s">
        <v>2710</v>
      </c>
      <c r="E387" s="2">
        <v>2224.939417</v>
      </c>
      <c r="F387" s="2">
        <v>0.68076502400000005</v>
      </c>
      <c r="G387" s="2">
        <v>0.17737447000000001</v>
      </c>
      <c r="H387" s="2">
        <v>3.8380101930000001</v>
      </c>
      <c r="I387" s="2">
        <v>1.2403499999999999E-4</v>
      </c>
      <c r="J387" s="2">
        <v>7.9824699999999998E-4</v>
      </c>
    </row>
    <row r="388" spans="1:10" ht="34" x14ac:dyDescent="0.2">
      <c r="A388" s="2" t="s">
        <v>3794</v>
      </c>
      <c r="B388" s="34" t="s">
        <v>3795</v>
      </c>
      <c r="C388" s="2" t="s">
        <v>3796</v>
      </c>
      <c r="D388" s="2" t="s">
        <v>3797</v>
      </c>
      <c r="E388" s="2">
        <v>6259.044081</v>
      </c>
      <c r="F388" s="2">
        <v>0.68045926099999998</v>
      </c>
      <c r="G388" s="2">
        <v>0.214905877</v>
      </c>
      <c r="H388" s="2">
        <v>3.166312945</v>
      </c>
      <c r="I388" s="2">
        <v>1.543846E-3</v>
      </c>
      <c r="J388" s="2">
        <v>7.0348169999999996E-3</v>
      </c>
    </row>
    <row r="389" spans="1:10" ht="17" x14ac:dyDescent="0.2">
      <c r="A389" s="2" t="s">
        <v>5201</v>
      </c>
      <c r="B389" s="34" t="s">
        <v>79</v>
      </c>
      <c r="C389" s="2" t="s">
        <v>5202</v>
      </c>
      <c r="D389" s="2" t="s">
        <v>5203</v>
      </c>
      <c r="E389" s="2">
        <v>66.022680589999993</v>
      </c>
      <c r="F389" s="2">
        <v>0.68004636299999999</v>
      </c>
      <c r="G389" s="2">
        <v>0.26839484899999999</v>
      </c>
      <c r="H389" s="2">
        <v>2.5337534069999998</v>
      </c>
      <c r="I389" s="2">
        <v>1.1284811E-2</v>
      </c>
      <c r="J389" s="2">
        <v>3.7126458000000001E-2</v>
      </c>
    </row>
    <row r="390" spans="1:10" ht="34" x14ac:dyDescent="0.2">
      <c r="A390" s="2" t="s">
        <v>4260</v>
      </c>
      <c r="B390" s="34" t="s">
        <v>4261</v>
      </c>
      <c r="C390" s="2" t="s">
        <v>4262</v>
      </c>
      <c r="D390" s="2" t="s">
        <v>4263</v>
      </c>
      <c r="E390" s="2">
        <v>167.0237157</v>
      </c>
      <c r="F390" s="2">
        <v>0.67997370899999998</v>
      </c>
      <c r="G390" s="2">
        <v>0.231461737</v>
      </c>
      <c r="H390" s="2">
        <v>2.9377369959999999</v>
      </c>
      <c r="I390" s="2">
        <v>3.3061739999999998E-3</v>
      </c>
      <c r="J390" s="2">
        <v>1.3324261E-2</v>
      </c>
    </row>
    <row r="391" spans="1:10" ht="34" x14ac:dyDescent="0.2">
      <c r="A391" s="2" t="s">
        <v>1282</v>
      </c>
      <c r="B391" s="34" t="s">
        <v>1283</v>
      </c>
      <c r="C391" s="2" t="s">
        <v>1284</v>
      </c>
      <c r="D391" s="2" t="s">
        <v>1285</v>
      </c>
      <c r="E391" s="2">
        <v>982.80253289999996</v>
      </c>
      <c r="F391" s="2">
        <v>0.679527832</v>
      </c>
      <c r="G391" s="2">
        <v>0.122567675</v>
      </c>
      <c r="H391" s="2">
        <v>5.5441031670000003</v>
      </c>
      <c r="I391" s="3">
        <v>2.9499999999999999E-8</v>
      </c>
      <c r="J391" s="3">
        <v>4.0699999999999998E-7</v>
      </c>
    </row>
    <row r="392" spans="1:10" ht="17" x14ac:dyDescent="0.2">
      <c r="A392" s="2" t="s">
        <v>4222</v>
      </c>
      <c r="B392" s="34" t="s">
        <v>4223</v>
      </c>
      <c r="C392" s="2" t="s">
        <v>4224</v>
      </c>
      <c r="D392" s="2" t="s">
        <v>4225</v>
      </c>
      <c r="E392" s="2">
        <v>69.568548930000006</v>
      </c>
      <c r="F392" s="2">
        <v>0.67777486600000003</v>
      </c>
      <c r="G392" s="2">
        <v>0.229732661</v>
      </c>
      <c r="H392" s="2">
        <v>2.950276481</v>
      </c>
      <c r="I392" s="2">
        <v>3.1748969999999999E-3</v>
      </c>
      <c r="J392" s="2">
        <v>1.2909545E-2</v>
      </c>
    </row>
    <row r="393" spans="1:10" ht="51" x14ac:dyDescent="0.2">
      <c r="A393" s="2" t="s">
        <v>2568</v>
      </c>
      <c r="B393" s="34" t="s">
        <v>2569</v>
      </c>
      <c r="C393" s="2" t="s">
        <v>2570</v>
      </c>
      <c r="D393" s="2" t="s">
        <v>2571</v>
      </c>
      <c r="E393" s="2">
        <v>359.07433959999997</v>
      </c>
      <c r="F393" s="2">
        <v>0.67775913799999998</v>
      </c>
      <c r="G393" s="2">
        <v>0.17227529999999999</v>
      </c>
      <c r="H393" s="2">
        <v>3.9341631490000002</v>
      </c>
      <c r="I393" s="3">
        <v>8.3499999999999997E-5</v>
      </c>
      <c r="J393" s="2">
        <v>5.6696399999999999E-4</v>
      </c>
    </row>
    <row r="394" spans="1:10" ht="34" x14ac:dyDescent="0.2">
      <c r="A394" s="2" t="s">
        <v>3681</v>
      </c>
      <c r="B394" s="34" t="s">
        <v>3682</v>
      </c>
      <c r="C394" s="2" t="s">
        <v>3683</v>
      </c>
      <c r="D394" s="2" t="s">
        <v>3684</v>
      </c>
      <c r="E394" s="2">
        <v>260.73396000000002</v>
      </c>
      <c r="F394" s="2">
        <v>0.67598200600000002</v>
      </c>
      <c r="G394" s="2">
        <v>0.210111031</v>
      </c>
      <c r="H394" s="2">
        <v>3.2172609059999999</v>
      </c>
      <c r="I394" s="2">
        <v>1.294208E-3</v>
      </c>
      <c r="J394" s="2">
        <v>6.0707720000000003E-3</v>
      </c>
    </row>
    <row r="395" spans="1:10" ht="34" x14ac:dyDescent="0.2">
      <c r="A395" s="2" t="s">
        <v>5092</v>
      </c>
      <c r="B395" s="34" t="s">
        <v>5093</v>
      </c>
      <c r="C395" s="2" t="s">
        <v>5094</v>
      </c>
      <c r="D395" s="2" t="s">
        <v>5095</v>
      </c>
      <c r="E395" s="2">
        <v>3838.1640050000001</v>
      </c>
      <c r="F395" s="2">
        <v>0.672833982</v>
      </c>
      <c r="G395" s="2">
        <v>0.260793257</v>
      </c>
      <c r="H395" s="2">
        <v>2.5799516040000001</v>
      </c>
      <c r="I395" s="2">
        <v>9.8814160000000005E-3</v>
      </c>
      <c r="J395" s="2">
        <v>3.3230188000000001E-2</v>
      </c>
    </row>
    <row r="396" spans="1:10" ht="34" x14ac:dyDescent="0.2">
      <c r="A396" s="2" t="s">
        <v>1838</v>
      </c>
      <c r="B396" s="34" t="s">
        <v>1839</v>
      </c>
      <c r="C396" s="2" t="s">
        <v>1840</v>
      </c>
      <c r="D396" s="2" t="s">
        <v>1841</v>
      </c>
      <c r="E396" s="2">
        <v>1601.2387940000001</v>
      </c>
      <c r="F396" s="2">
        <v>0.67093804800000001</v>
      </c>
      <c r="G396" s="2">
        <v>0.143165773</v>
      </c>
      <c r="H396" s="2">
        <v>4.6864416980000003</v>
      </c>
      <c r="I396" s="3">
        <v>2.7800000000000001E-6</v>
      </c>
      <c r="J396" s="3">
        <v>2.65E-5</v>
      </c>
    </row>
    <row r="397" spans="1:10" ht="17" x14ac:dyDescent="0.2">
      <c r="A397" s="2" t="s">
        <v>5360</v>
      </c>
      <c r="B397" s="34" t="s">
        <v>79</v>
      </c>
      <c r="C397" s="2" t="s">
        <v>80</v>
      </c>
      <c r="D397" s="2" t="s">
        <v>5361</v>
      </c>
      <c r="E397" s="2">
        <v>59.984763610000002</v>
      </c>
      <c r="F397" s="2">
        <v>0.670568842</v>
      </c>
      <c r="G397" s="2">
        <v>0.271751519</v>
      </c>
      <c r="H397" s="2">
        <v>2.4675808369999999</v>
      </c>
      <c r="I397" s="2">
        <v>1.3602950000000001E-2</v>
      </c>
      <c r="J397" s="2">
        <v>4.3403522999999999E-2</v>
      </c>
    </row>
    <row r="398" spans="1:10" ht="34" x14ac:dyDescent="0.2">
      <c r="A398" s="2" t="s">
        <v>2358</v>
      </c>
      <c r="B398" s="34" t="s">
        <v>2359</v>
      </c>
      <c r="C398" s="2" t="s">
        <v>2360</v>
      </c>
      <c r="D398" s="2" t="s">
        <v>2361</v>
      </c>
      <c r="E398" s="2">
        <v>1626.555728</v>
      </c>
      <c r="F398" s="2">
        <v>0.670109485</v>
      </c>
      <c r="G398" s="2">
        <v>0.16115617800000001</v>
      </c>
      <c r="H398" s="2">
        <v>4.1581371130000004</v>
      </c>
      <c r="I398" s="3">
        <v>3.2100000000000001E-5</v>
      </c>
      <c r="J398" s="2">
        <v>2.38154E-4</v>
      </c>
    </row>
    <row r="399" spans="1:10" ht="34" x14ac:dyDescent="0.2">
      <c r="A399" s="2" t="s">
        <v>4032</v>
      </c>
      <c r="B399" s="34" t="s">
        <v>79</v>
      </c>
      <c r="C399" s="2" t="s">
        <v>4033</v>
      </c>
      <c r="D399" s="2" t="s">
        <v>4034</v>
      </c>
      <c r="E399" s="2">
        <v>186.07156130000001</v>
      </c>
      <c r="F399" s="2">
        <v>0.66946300400000003</v>
      </c>
      <c r="G399" s="2">
        <v>0.221127675</v>
      </c>
      <c r="H399" s="2">
        <v>3.0274953249999998</v>
      </c>
      <c r="I399" s="2">
        <v>2.4658950000000001E-3</v>
      </c>
      <c r="J399" s="2">
        <v>1.0515299000000001E-2</v>
      </c>
    </row>
    <row r="400" spans="1:10" ht="34" x14ac:dyDescent="0.2">
      <c r="A400" s="2" t="s">
        <v>5265</v>
      </c>
      <c r="B400" s="34" t="s">
        <v>5266</v>
      </c>
      <c r="C400" s="2" t="s">
        <v>5267</v>
      </c>
      <c r="D400" s="2" t="s">
        <v>5268</v>
      </c>
      <c r="E400" s="2">
        <v>54.720421969999997</v>
      </c>
      <c r="F400" s="2">
        <v>0.66930567900000004</v>
      </c>
      <c r="G400" s="2">
        <v>0.26714113099999998</v>
      </c>
      <c r="H400" s="2">
        <v>2.5054385149999998</v>
      </c>
      <c r="I400" s="2">
        <v>1.2229966E-2</v>
      </c>
      <c r="J400" s="2">
        <v>3.9747389000000001E-2</v>
      </c>
    </row>
    <row r="401" spans="1:10" ht="17" x14ac:dyDescent="0.2">
      <c r="A401" s="2" t="s">
        <v>4512</v>
      </c>
      <c r="B401" s="34" t="s">
        <v>4513</v>
      </c>
      <c r="C401" s="2" t="s">
        <v>4514</v>
      </c>
      <c r="D401" s="2" t="s">
        <v>4515</v>
      </c>
      <c r="E401" s="2">
        <v>14265.1095</v>
      </c>
      <c r="F401" s="2">
        <v>0.666774219</v>
      </c>
      <c r="G401" s="2">
        <v>0.23617476700000001</v>
      </c>
      <c r="H401" s="2">
        <v>2.8232237800000002</v>
      </c>
      <c r="I401" s="2">
        <v>4.754337E-3</v>
      </c>
      <c r="J401" s="2">
        <v>1.8087153000000002E-2</v>
      </c>
    </row>
    <row r="402" spans="1:10" ht="34" x14ac:dyDescent="0.2">
      <c r="A402" s="2" t="s">
        <v>4638</v>
      </c>
      <c r="B402" s="34" t="s">
        <v>4639</v>
      </c>
      <c r="C402" s="2" t="s">
        <v>4640</v>
      </c>
      <c r="D402" s="2" t="s">
        <v>4641</v>
      </c>
      <c r="E402" s="2">
        <v>68.376928649999996</v>
      </c>
      <c r="F402" s="2">
        <v>0.66671875800000002</v>
      </c>
      <c r="G402" s="2">
        <v>0.24045387600000001</v>
      </c>
      <c r="H402" s="2">
        <v>2.7727511319999998</v>
      </c>
      <c r="I402" s="2">
        <v>5.5584609999999998E-3</v>
      </c>
      <c r="J402" s="2">
        <v>2.0561787000000002E-2</v>
      </c>
    </row>
    <row r="403" spans="1:10" ht="17" x14ac:dyDescent="0.2">
      <c r="A403" s="2" t="s">
        <v>4715</v>
      </c>
      <c r="B403" s="34" t="s">
        <v>4716</v>
      </c>
      <c r="C403" s="2" t="s">
        <v>4717</v>
      </c>
      <c r="D403" s="2" t="s">
        <v>4718</v>
      </c>
      <c r="E403" s="2">
        <v>2003.4074189999999</v>
      </c>
      <c r="F403" s="2">
        <v>0.66524835299999996</v>
      </c>
      <c r="G403" s="2">
        <v>0.242670884</v>
      </c>
      <c r="H403" s="2">
        <v>2.7413604070000002</v>
      </c>
      <c r="I403" s="2">
        <v>6.1185349999999996E-3</v>
      </c>
      <c r="J403" s="2">
        <v>2.2253665999999998E-2</v>
      </c>
    </row>
    <row r="404" spans="1:10" ht="34" x14ac:dyDescent="0.2">
      <c r="A404" s="2" t="s">
        <v>2459</v>
      </c>
      <c r="B404" s="34" t="s">
        <v>2460</v>
      </c>
      <c r="C404" s="2" t="s">
        <v>2461</v>
      </c>
      <c r="D404" s="2" t="s">
        <v>2462</v>
      </c>
      <c r="E404" s="2">
        <v>891.56311989999995</v>
      </c>
      <c r="F404" s="2">
        <v>0.66503360899999997</v>
      </c>
      <c r="G404" s="2">
        <v>0.16436429299999999</v>
      </c>
      <c r="H404" s="2">
        <v>4.0460953999999996</v>
      </c>
      <c r="I404" s="3">
        <v>5.2099999999999999E-5</v>
      </c>
      <c r="J404" s="2">
        <v>3.6967199999999998E-4</v>
      </c>
    </row>
    <row r="405" spans="1:10" ht="17" x14ac:dyDescent="0.2">
      <c r="A405" s="2" t="s">
        <v>3079</v>
      </c>
      <c r="B405" s="34" t="s">
        <v>3080</v>
      </c>
      <c r="C405" s="2" t="s">
        <v>3081</v>
      </c>
      <c r="D405" s="2" t="s">
        <v>3082</v>
      </c>
      <c r="E405" s="2">
        <v>838.18379159999995</v>
      </c>
      <c r="F405" s="2">
        <v>0.66334813100000001</v>
      </c>
      <c r="G405" s="2">
        <v>0.18507731199999999</v>
      </c>
      <c r="H405" s="2">
        <v>3.5841677299999999</v>
      </c>
      <c r="I405" s="2">
        <v>3.3815499999999998E-4</v>
      </c>
      <c r="J405" s="2">
        <v>1.8948330000000001E-3</v>
      </c>
    </row>
    <row r="406" spans="1:10" ht="17" x14ac:dyDescent="0.2">
      <c r="A406" s="2" t="s">
        <v>3927</v>
      </c>
      <c r="B406" s="34" t="s">
        <v>3928</v>
      </c>
      <c r="C406" s="2" t="s">
        <v>3929</v>
      </c>
      <c r="D406" s="2" t="s">
        <v>3930</v>
      </c>
      <c r="E406" s="2">
        <v>526.62727729999995</v>
      </c>
      <c r="F406" s="2">
        <v>0.66042645600000005</v>
      </c>
      <c r="G406" s="2">
        <v>0.213748246</v>
      </c>
      <c r="H406" s="2">
        <v>3.0897397660000001</v>
      </c>
      <c r="I406" s="2">
        <v>2.0033189999999999E-3</v>
      </c>
      <c r="J406" s="2">
        <v>8.7898779999999992E-3</v>
      </c>
    </row>
    <row r="407" spans="1:10" ht="17" x14ac:dyDescent="0.2">
      <c r="A407" s="2" t="s">
        <v>4122</v>
      </c>
      <c r="B407" s="34" t="s">
        <v>79</v>
      </c>
      <c r="C407" s="2" t="s">
        <v>80</v>
      </c>
      <c r="D407" s="2" t="s">
        <v>4123</v>
      </c>
      <c r="E407" s="2">
        <v>138.66411769999999</v>
      </c>
      <c r="F407" s="2">
        <v>0.65964034000000005</v>
      </c>
      <c r="G407" s="2">
        <v>0.219932981</v>
      </c>
      <c r="H407" s="2">
        <v>2.9992788529999999</v>
      </c>
      <c r="I407" s="2">
        <v>2.7061950000000002E-3</v>
      </c>
      <c r="J407" s="2">
        <v>1.1286147999999999E-2</v>
      </c>
    </row>
    <row r="408" spans="1:10" ht="68" x14ac:dyDescent="0.2">
      <c r="A408" s="2" t="s">
        <v>3137</v>
      </c>
      <c r="B408" s="34" t="s">
        <v>3138</v>
      </c>
      <c r="C408" s="2" t="s">
        <v>3139</v>
      </c>
      <c r="D408" s="2" t="s">
        <v>3140</v>
      </c>
      <c r="E408" s="2">
        <v>500.55301100000003</v>
      </c>
      <c r="F408" s="2">
        <v>0.65899363099999997</v>
      </c>
      <c r="G408" s="2">
        <v>0.18522465499999999</v>
      </c>
      <c r="H408" s="2">
        <v>3.557807301</v>
      </c>
      <c r="I408" s="2">
        <v>3.73963E-4</v>
      </c>
      <c r="J408" s="2">
        <v>2.0674769999999999E-3</v>
      </c>
    </row>
    <row r="409" spans="1:10" ht="34" x14ac:dyDescent="0.2">
      <c r="A409" s="2" t="s">
        <v>1401</v>
      </c>
      <c r="B409" s="34" t="s">
        <v>1402</v>
      </c>
      <c r="C409" s="2" t="s">
        <v>1403</v>
      </c>
      <c r="D409" s="2" t="s">
        <v>1404</v>
      </c>
      <c r="E409" s="2">
        <v>685.12879610000005</v>
      </c>
      <c r="F409" s="2">
        <v>0.65879105299999996</v>
      </c>
      <c r="G409" s="2">
        <v>0.124157689</v>
      </c>
      <c r="H409" s="2">
        <v>5.3060834059999999</v>
      </c>
      <c r="I409" s="3">
        <v>1.12E-7</v>
      </c>
      <c r="J409" s="3">
        <v>1.4100000000000001E-6</v>
      </c>
    </row>
    <row r="410" spans="1:10" ht="34" x14ac:dyDescent="0.2">
      <c r="A410" s="2" t="s">
        <v>2829</v>
      </c>
      <c r="B410" s="34" t="s">
        <v>2830</v>
      </c>
      <c r="C410" s="2" t="s">
        <v>6149</v>
      </c>
      <c r="D410" s="2" t="s">
        <v>2832</v>
      </c>
      <c r="E410" s="2">
        <v>805.63307180000004</v>
      </c>
      <c r="F410" s="2">
        <v>0.65585980799999999</v>
      </c>
      <c r="G410" s="2">
        <v>0.17588399800000001</v>
      </c>
      <c r="H410" s="2">
        <v>3.7289339269999999</v>
      </c>
      <c r="I410" s="2">
        <v>1.9229199999999999E-4</v>
      </c>
      <c r="J410" s="2">
        <v>1.182333E-3</v>
      </c>
    </row>
    <row r="411" spans="1:10" ht="17" x14ac:dyDescent="0.2">
      <c r="A411" s="2" t="s">
        <v>4565</v>
      </c>
      <c r="B411" s="34" t="s">
        <v>79</v>
      </c>
      <c r="C411" s="2" t="s">
        <v>4566</v>
      </c>
      <c r="D411" s="2" t="s">
        <v>4567</v>
      </c>
      <c r="E411" s="2">
        <v>81.974824190000007</v>
      </c>
      <c r="F411" s="2">
        <v>0.65554918799999995</v>
      </c>
      <c r="G411" s="2">
        <v>0.23392928900000001</v>
      </c>
      <c r="H411" s="2">
        <v>2.8023390749999999</v>
      </c>
      <c r="I411" s="2">
        <v>5.0733519999999997E-3</v>
      </c>
      <c r="J411" s="2">
        <v>1.9077481E-2</v>
      </c>
    </row>
    <row r="412" spans="1:10" ht="17" x14ac:dyDescent="0.2">
      <c r="A412" s="2" t="s">
        <v>2491</v>
      </c>
      <c r="B412" s="34" t="s">
        <v>2492</v>
      </c>
      <c r="C412" s="2" t="s">
        <v>1765</v>
      </c>
      <c r="D412" s="2" t="s">
        <v>2493</v>
      </c>
      <c r="E412" s="2">
        <v>429.65893440000002</v>
      </c>
      <c r="F412" s="2">
        <v>0.65500050600000004</v>
      </c>
      <c r="G412" s="2">
        <v>0.16272684600000001</v>
      </c>
      <c r="H412" s="2">
        <v>4.0251533290000001</v>
      </c>
      <c r="I412" s="3">
        <v>5.6900000000000001E-5</v>
      </c>
      <c r="J412" s="2">
        <v>3.9918199999999999E-4</v>
      </c>
    </row>
    <row r="413" spans="1:10" ht="34" x14ac:dyDescent="0.2">
      <c r="A413" s="2" t="s">
        <v>2293</v>
      </c>
      <c r="B413" s="34" t="s">
        <v>2294</v>
      </c>
      <c r="C413" s="2" t="s">
        <v>2295</v>
      </c>
      <c r="D413" s="2" t="s">
        <v>2296</v>
      </c>
      <c r="E413" s="2">
        <v>653.80066729999999</v>
      </c>
      <c r="F413" s="2">
        <v>0.65338001999999995</v>
      </c>
      <c r="G413" s="2">
        <v>0.155252538</v>
      </c>
      <c r="H413" s="2">
        <v>4.2084981470000002</v>
      </c>
      <c r="I413" s="3">
        <v>2.5700000000000001E-5</v>
      </c>
      <c r="J413" s="2">
        <v>1.9625600000000001E-4</v>
      </c>
    </row>
    <row r="414" spans="1:10" ht="17" x14ac:dyDescent="0.2">
      <c r="A414" s="2" t="s">
        <v>5159</v>
      </c>
      <c r="B414" s="34" t="s">
        <v>79</v>
      </c>
      <c r="C414" s="2" t="s">
        <v>1184</v>
      </c>
      <c r="D414" s="2" t="s">
        <v>79</v>
      </c>
      <c r="E414" s="2">
        <v>69.525591210000002</v>
      </c>
      <c r="F414" s="2">
        <v>0.65184022799999997</v>
      </c>
      <c r="G414" s="2">
        <v>0.25585690100000003</v>
      </c>
      <c r="H414" s="2">
        <v>2.5476749939999999</v>
      </c>
      <c r="I414" s="2">
        <v>1.0844345E-2</v>
      </c>
      <c r="J414" s="2">
        <v>3.598962E-2</v>
      </c>
    </row>
    <row r="415" spans="1:10" ht="17" x14ac:dyDescent="0.2">
      <c r="A415" s="2" t="s">
        <v>2596</v>
      </c>
      <c r="B415" s="34" t="s">
        <v>79</v>
      </c>
      <c r="C415" s="2" t="s">
        <v>2597</v>
      </c>
      <c r="D415" s="2" t="s">
        <v>2598</v>
      </c>
      <c r="E415" s="2">
        <v>564.48595439999997</v>
      </c>
      <c r="F415" s="2">
        <v>0.65132047199999998</v>
      </c>
      <c r="G415" s="2">
        <v>0.16645187</v>
      </c>
      <c r="H415" s="2">
        <v>3.9129657820000001</v>
      </c>
      <c r="I415" s="3">
        <v>9.1199999999999994E-5</v>
      </c>
      <c r="J415" s="2">
        <v>6.1273399999999998E-4</v>
      </c>
    </row>
    <row r="416" spans="1:10" ht="34" x14ac:dyDescent="0.2">
      <c r="A416" s="2" t="s">
        <v>3723</v>
      </c>
      <c r="B416" s="34" t="s">
        <v>3724</v>
      </c>
      <c r="C416" s="2" t="s">
        <v>3725</v>
      </c>
      <c r="D416" s="2" t="s">
        <v>3726</v>
      </c>
      <c r="E416" s="2">
        <v>222.53681549999999</v>
      </c>
      <c r="F416" s="2">
        <v>0.65120902599999997</v>
      </c>
      <c r="G416" s="2">
        <v>0.20360778500000001</v>
      </c>
      <c r="H416" s="2">
        <v>3.1983503259999999</v>
      </c>
      <c r="I416" s="2">
        <v>1.3821630000000001E-3</v>
      </c>
      <c r="J416" s="2">
        <v>6.41714E-3</v>
      </c>
    </row>
    <row r="417" spans="1:10" ht="34" x14ac:dyDescent="0.2">
      <c r="A417" s="2" t="s">
        <v>3608</v>
      </c>
      <c r="B417" s="34" t="s">
        <v>3609</v>
      </c>
      <c r="C417" s="2" t="s">
        <v>3610</v>
      </c>
      <c r="D417" s="2" t="s">
        <v>3611</v>
      </c>
      <c r="E417" s="2">
        <v>273.57334520000001</v>
      </c>
      <c r="F417" s="2">
        <v>0.65118748599999998</v>
      </c>
      <c r="G417" s="2">
        <v>0.19934497600000001</v>
      </c>
      <c r="H417" s="2">
        <v>3.2666360600000002</v>
      </c>
      <c r="I417" s="2">
        <v>1.088335E-3</v>
      </c>
      <c r="J417" s="2">
        <v>5.2180439999999998E-3</v>
      </c>
    </row>
    <row r="418" spans="1:10" ht="17" x14ac:dyDescent="0.2">
      <c r="A418" s="2" t="s">
        <v>1860</v>
      </c>
      <c r="B418" s="34" t="s">
        <v>1861</v>
      </c>
      <c r="C418" s="2" t="s">
        <v>1862</v>
      </c>
      <c r="D418" s="2" t="s">
        <v>1863</v>
      </c>
      <c r="E418" s="2">
        <v>5139.0016820000001</v>
      </c>
      <c r="F418" s="2">
        <v>0.648930224</v>
      </c>
      <c r="G418" s="2">
        <v>0.13946860599999999</v>
      </c>
      <c r="H418" s="2">
        <v>4.652876665</v>
      </c>
      <c r="I418" s="3">
        <v>3.27E-6</v>
      </c>
      <c r="J418" s="3">
        <v>3.0800000000000003E-5</v>
      </c>
    </row>
    <row r="419" spans="1:10" ht="17" x14ac:dyDescent="0.2">
      <c r="A419" s="2" t="s">
        <v>3412</v>
      </c>
      <c r="B419" s="34" t="s">
        <v>3413</v>
      </c>
      <c r="C419" s="2" t="s">
        <v>3414</v>
      </c>
      <c r="D419" s="2" t="s">
        <v>3415</v>
      </c>
      <c r="E419" s="2">
        <v>230.150881</v>
      </c>
      <c r="F419" s="2">
        <v>0.64839402300000004</v>
      </c>
      <c r="G419" s="2">
        <v>0.191391746</v>
      </c>
      <c r="H419" s="2">
        <v>3.3877846740000002</v>
      </c>
      <c r="I419" s="2">
        <v>7.0459600000000004E-4</v>
      </c>
      <c r="J419" s="2">
        <v>3.578024E-3</v>
      </c>
    </row>
    <row r="420" spans="1:10" ht="17" x14ac:dyDescent="0.2">
      <c r="A420" s="2" t="s">
        <v>4379</v>
      </c>
      <c r="B420" s="34" t="s">
        <v>79</v>
      </c>
      <c r="C420" s="2" t="s">
        <v>4380</v>
      </c>
      <c r="D420" s="2" t="s">
        <v>4381</v>
      </c>
      <c r="E420" s="2">
        <v>100.1152915</v>
      </c>
      <c r="F420" s="2">
        <v>0.64834863200000004</v>
      </c>
      <c r="G420" s="2">
        <v>0.22425604699999999</v>
      </c>
      <c r="H420" s="2">
        <v>2.891108799</v>
      </c>
      <c r="I420" s="2">
        <v>3.8388519999999998E-3</v>
      </c>
      <c r="J420" s="2">
        <v>1.5057566E-2</v>
      </c>
    </row>
    <row r="421" spans="1:10" ht="34" x14ac:dyDescent="0.2">
      <c r="A421" s="2" t="s">
        <v>1434</v>
      </c>
      <c r="B421" s="34" t="s">
        <v>1435</v>
      </c>
      <c r="C421" s="2" t="s">
        <v>1436</v>
      </c>
      <c r="D421" s="2" t="s">
        <v>1437</v>
      </c>
      <c r="E421" s="2">
        <v>769.20473200000004</v>
      </c>
      <c r="F421" s="2">
        <v>0.64802344099999998</v>
      </c>
      <c r="G421" s="2">
        <v>0.12282726099999999</v>
      </c>
      <c r="H421" s="2">
        <v>5.2758926339999999</v>
      </c>
      <c r="I421" s="3">
        <v>1.3199999999999999E-7</v>
      </c>
      <c r="J421" s="3">
        <v>1.6199999999999999E-6</v>
      </c>
    </row>
    <row r="422" spans="1:10" ht="17" x14ac:dyDescent="0.2">
      <c r="A422" s="2" t="s">
        <v>4088</v>
      </c>
      <c r="B422" s="34" t="s">
        <v>4089</v>
      </c>
      <c r="C422" s="2" t="s">
        <v>4090</v>
      </c>
      <c r="D422" s="2" t="s">
        <v>4091</v>
      </c>
      <c r="E422" s="2">
        <v>5808.3852980000001</v>
      </c>
      <c r="F422" s="2">
        <v>0.64748835199999999</v>
      </c>
      <c r="G422" s="2">
        <v>0.21505046799999999</v>
      </c>
      <c r="H422" s="2">
        <v>3.0108669790000002</v>
      </c>
      <c r="I422" s="2">
        <v>2.605029E-3</v>
      </c>
      <c r="J422" s="2">
        <v>1.0954606E-2</v>
      </c>
    </row>
    <row r="423" spans="1:10" ht="17" x14ac:dyDescent="0.2">
      <c r="A423" s="2" t="s">
        <v>1896</v>
      </c>
      <c r="B423" s="34" t="s">
        <v>1897</v>
      </c>
      <c r="C423" s="2" t="s">
        <v>1898</v>
      </c>
      <c r="D423" s="2" t="s">
        <v>1899</v>
      </c>
      <c r="E423" s="2">
        <v>1108.688191</v>
      </c>
      <c r="F423" s="2">
        <v>0.64587088000000004</v>
      </c>
      <c r="G423" s="2">
        <v>0.14017938499999999</v>
      </c>
      <c r="H423" s="2">
        <v>4.6074598010000001</v>
      </c>
      <c r="I423" s="3">
        <v>4.0799999999999999E-6</v>
      </c>
      <c r="J423" s="3">
        <v>3.7700000000000002E-5</v>
      </c>
    </row>
    <row r="424" spans="1:10" ht="17" x14ac:dyDescent="0.2">
      <c r="A424" s="2" t="s">
        <v>3478</v>
      </c>
      <c r="B424" s="34" t="s">
        <v>3479</v>
      </c>
      <c r="C424" s="2" t="s">
        <v>3480</v>
      </c>
      <c r="D424" s="2" t="s">
        <v>3481</v>
      </c>
      <c r="E424" s="2">
        <v>1090.938803</v>
      </c>
      <c r="F424" s="2">
        <v>0.64515260399999996</v>
      </c>
      <c r="G424" s="2">
        <v>0.19241562700000001</v>
      </c>
      <c r="H424" s="2">
        <v>3.3529116750000001</v>
      </c>
      <c r="I424" s="2">
        <v>7.9966200000000003E-4</v>
      </c>
      <c r="J424" s="2">
        <v>3.9851729999999998E-3</v>
      </c>
    </row>
    <row r="425" spans="1:10" ht="34" x14ac:dyDescent="0.2">
      <c r="A425" s="2" t="s">
        <v>3967</v>
      </c>
      <c r="B425" s="34" t="s">
        <v>3968</v>
      </c>
      <c r="C425" s="2" t="s">
        <v>3969</v>
      </c>
      <c r="D425" s="2" t="s">
        <v>3970</v>
      </c>
      <c r="E425" s="2">
        <v>165.3148521</v>
      </c>
      <c r="F425" s="2">
        <v>0.64428763</v>
      </c>
      <c r="G425" s="2">
        <v>0.210466669</v>
      </c>
      <c r="H425" s="2">
        <v>3.0612335530000001</v>
      </c>
      <c r="I425" s="2">
        <v>2.2042709999999998E-3</v>
      </c>
      <c r="J425" s="2">
        <v>9.5609460000000007E-3</v>
      </c>
    </row>
    <row r="426" spans="1:10" ht="34" x14ac:dyDescent="0.2">
      <c r="A426" s="2" t="s">
        <v>1698</v>
      </c>
      <c r="B426" s="34" t="s">
        <v>1699</v>
      </c>
      <c r="C426" s="2" t="s">
        <v>1700</v>
      </c>
      <c r="D426" s="2" t="s">
        <v>1701</v>
      </c>
      <c r="E426" s="2">
        <v>645.18089480000003</v>
      </c>
      <c r="F426" s="2">
        <v>0.644092055</v>
      </c>
      <c r="G426" s="2">
        <v>0.13349597399999999</v>
      </c>
      <c r="H426" s="2">
        <v>4.8248050979999997</v>
      </c>
      <c r="I426" s="3">
        <v>1.3999999999999999E-6</v>
      </c>
      <c r="J426" s="3">
        <v>1.45E-5</v>
      </c>
    </row>
    <row r="427" spans="1:10" ht="34" x14ac:dyDescent="0.2">
      <c r="A427" s="2" t="s">
        <v>4945</v>
      </c>
      <c r="B427" s="34" t="s">
        <v>4946</v>
      </c>
      <c r="C427" s="2" t="s">
        <v>4947</v>
      </c>
      <c r="D427" s="2" t="s">
        <v>4948</v>
      </c>
      <c r="E427" s="2">
        <v>1490.289563</v>
      </c>
      <c r="F427" s="2">
        <v>0.64380623599999998</v>
      </c>
      <c r="G427" s="2">
        <v>0.243606985</v>
      </c>
      <c r="H427" s="2">
        <v>2.6428069650000001</v>
      </c>
      <c r="I427" s="2">
        <v>8.2221900000000007E-3</v>
      </c>
      <c r="J427" s="2">
        <v>2.8514454000000002E-2</v>
      </c>
    </row>
    <row r="428" spans="1:10" ht="17" x14ac:dyDescent="0.2">
      <c r="A428" s="2" t="s">
        <v>2438</v>
      </c>
      <c r="B428" s="34" t="s">
        <v>2439</v>
      </c>
      <c r="C428" s="2" t="s">
        <v>6126</v>
      </c>
      <c r="D428" s="2" t="s">
        <v>2440</v>
      </c>
      <c r="E428" s="2">
        <v>1043.090741</v>
      </c>
      <c r="F428" s="2">
        <v>0.64377834</v>
      </c>
      <c r="G428" s="2">
        <v>0.158275529</v>
      </c>
      <c r="H428" s="2">
        <v>4.0674534040000001</v>
      </c>
      <c r="I428" s="3">
        <v>4.7500000000000003E-5</v>
      </c>
      <c r="J428" s="2">
        <v>3.4056700000000001E-4</v>
      </c>
    </row>
    <row r="429" spans="1:10" ht="17" x14ac:dyDescent="0.2">
      <c r="A429" s="2" t="s">
        <v>3236</v>
      </c>
      <c r="B429" s="34" t="s">
        <v>3237</v>
      </c>
      <c r="C429" s="2" t="s">
        <v>3238</v>
      </c>
      <c r="D429" s="2" t="s">
        <v>3239</v>
      </c>
      <c r="E429" s="2">
        <v>1688.7642430000001</v>
      </c>
      <c r="F429" s="2">
        <v>0.64168189200000003</v>
      </c>
      <c r="G429" s="2">
        <v>0.183513433</v>
      </c>
      <c r="H429" s="2">
        <v>3.4966480770000001</v>
      </c>
      <c r="I429" s="2">
        <v>4.7114299999999998E-4</v>
      </c>
      <c r="J429" s="2">
        <v>2.5219999999999999E-3</v>
      </c>
    </row>
    <row r="430" spans="1:10" ht="17" x14ac:dyDescent="0.2">
      <c r="A430" s="2" t="s">
        <v>5394</v>
      </c>
      <c r="B430" s="34" t="s">
        <v>5395</v>
      </c>
      <c r="C430" s="2" t="s">
        <v>5396</v>
      </c>
      <c r="D430" s="2" t="s">
        <v>5397</v>
      </c>
      <c r="E430" s="2">
        <v>56.407356880000002</v>
      </c>
      <c r="F430" s="2">
        <v>0.640772805</v>
      </c>
      <c r="G430" s="2">
        <v>0.26089019200000002</v>
      </c>
      <c r="H430" s="2">
        <v>2.4561015469999998</v>
      </c>
      <c r="I430" s="2">
        <v>1.4045346E-2</v>
      </c>
      <c r="J430" s="2">
        <v>4.4534024999999998E-2</v>
      </c>
    </row>
    <row r="431" spans="1:10" ht="34" x14ac:dyDescent="0.2">
      <c r="A431" s="2" t="s">
        <v>2576</v>
      </c>
      <c r="B431" s="34" t="s">
        <v>2577</v>
      </c>
      <c r="C431" s="2" t="s">
        <v>2578</v>
      </c>
      <c r="D431" s="2" t="s">
        <v>2579</v>
      </c>
      <c r="E431" s="2">
        <v>1149.8088</v>
      </c>
      <c r="F431" s="2">
        <v>0.63851017300000001</v>
      </c>
      <c r="G431" s="2">
        <v>0.16281921199999999</v>
      </c>
      <c r="H431" s="2">
        <v>3.9215898619999998</v>
      </c>
      <c r="I431" s="3">
        <v>8.7999999999999998E-5</v>
      </c>
      <c r="J431" s="2">
        <v>5.9560699999999995E-4</v>
      </c>
    </row>
    <row r="432" spans="1:10" ht="34" x14ac:dyDescent="0.2">
      <c r="A432" s="2" t="s">
        <v>4343</v>
      </c>
      <c r="B432" s="34" t="s">
        <v>4344</v>
      </c>
      <c r="C432" s="2" t="s">
        <v>4345</v>
      </c>
      <c r="D432" s="2" t="s">
        <v>4346</v>
      </c>
      <c r="E432" s="2">
        <v>150.24949849999999</v>
      </c>
      <c r="F432" s="2">
        <v>0.63678180100000004</v>
      </c>
      <c r="G432" s="2">
        <v>0.21938376600000001</v>
      </c>
      <c r="H432" s="2">
        <v>2.9025930780000002</v>
      </c>
      <c r="I432" s="2">
        <v>3.700872E-3</v>
      </c>
      <c r="J432" s="2">
        <v>1.4629858000000001E-2</v>
      </c>
    </row>
    <row r="433" spans="1:10" ht="34" x14ac:dyDescent="0.2">
      <c r="A433" s="2" t="s">
        <v>2670</v>
      </c>
      <c r="B433" s="34" t="s">
        <v>2671</v>
      </c>
      <c r="C433" s="2" t="s">
        <v>2672</v>
      </c>
      <c r="D433" s="2" t="s">
        <v>2673</v>
      </c>
      <c r="E433" s="2">
        <v>742.91142420000006</v>
      </c>
      <c r="F433" s="2">
        <v>0.63628116800000001</v>
      </c>
      <c r="G433" s="2">
        <v>0.16477688700000001</v>
      </c>
      <c r="H433" s="2">
        <v>3.8614709760000001</v>
      </c>
      <c r="I433" s="2">
        <v>1.12706E-4</v>
      </c>
      <c r="J433" s="2">
        <v>7.35745E-4</v>
      </c>
    </row>
    <row r="434" spans="1:10" ht="17" x14ac:dyDescent="0.2">
      <c r="A434" s="2" t="s">
        <v>4872</v>
      </c>
      <c r="B434" s="34" t="s">
        <v>4873</v>
      </c>
      <c r="C434" s="2" t="s">
        <v>4874</v>
      </c>
      <c r="D434" s="2" t="s">
        <v>4875</v>
      </c>
      <c r="E434" s="2">
        <v>7648.7724600000001</v>
      </c>
      <c r="F434" s="2">
        <v>0.63580630999999999</v>
      </c>
      <c r="G434" s="2">
        <v>0.23789612199999999</v>
      </c>
      <c r="H434" s="2">
        <v>2.672621575</v>
      </c>
      <c r="I434" s="2">
        <v>7.5261099999999999E-3</v>
      </c>
      <c r="J434" s="2">
        <v>2.6483989999999999E-2</v>
      </c>
    </row>
    <row r="435" spans="1:10" ht="34" x14ac:dyDescent="0.2">
      <c r="A435" s="2" t="s">
        <v>3012</v>
      </c>
      <c r="B435" s="34" t="s">
        <v>3013</v>
      </c>
      <c r="C435" s="2" t="s">
        <v>3014</v>
      </c>
      <c r="D435" s="2" t="s">
        <v>3015</v>
      </c>
      <c r="E435" s="2">
        <v>222.83017580000001</v>
      </c>
      <c r="F435" s="2">
        <v>0.63472924799999997</v>
      </c>
      <c r="G435" s="2">
        <v>0.17516567899999999</v>
      </c>
      <c r="H435" s="2">
        <v>3.6235936930000001</v>
      </c>
      <c r="I435" s="2">
        <v>2.9053800000000002E-4</v>
      </c>
      <c r="J435" s="2">
        <v>1.673351E-3</v>
      </c>
    </row>
    <row r="436" spans="1:10" ht="17" x14ac:dyDescent="0.2">
      <c r="A436" s="2" t="s">
        <v>3845</v>
      </c>
      <c r="B436" s="34" t="s">
        <v>3846</v>
      </c>
      <c r="C436" s="2" t="s">
        <v>3847</v>
      </c>
      <c r="D436" s="2" t="s">
        <v>3848</v>
      </c>
      <c r="E436" s="2">
        <v>174.63348389999999</v>
      </c>
      <c r="F436" s="2">
        <v>0.63435890699999997</v>
      </c>
      <c r="G436" s="2">
        <v>0.201734053</v>
      </c>
      <c r="H436" s="2">
        <v>3.1445306130000001</v>
      </c>
      <c r="I436" s="2">
        <v>1.6635350000000001E-3</v>
      </c>
      <c r="J436" s="2">
        <v>7.4645800000000002E-3</v>
      </c>
    </row>
    <row r="437" spans="1:10" ht="34" x14ac:dyDescent="0.2">
      <c r="A437" s="2" t="s">
        <v>1932</v>
      </c>
      <c r="B437" s="34" t="s">
        <v>1933</v>
      </c>
      <c r="C437" s="2" t="s">
        <v>1934</v>
      </c>
      <c r="D437" s="2" t="s">
        <v>1935</v>
      </c>
      <c r="E437" s="2">
        <v>1016.695688</v>
      </c>
      <c r="F437" s="2">
        <v>0.63404525899999997</v>
      </c>
      <c r="G437" s="2">
        <v>0.13971913499999999</v>
      </c>
      <c r="H437" s="2">
        <v>4.5379987570000004</v>
      </c>
      <c r="I437" s="3">
        <v>5.6799999999999998E-6</v>
      </c>
      <c r="J437" s="3">
        <v>5.1499999999999998E-5</v>
      </c>
    </row>
    <row r="438" spans="1:10" ht="17" x14ac:dyDescent="0.2">
      <c r="A438" s="2" t="s">
        <v>4861</v>
      </c>
      <c r="B438" s="34" t="s">
        <v>4862</v>
      </c>
      <c r="C438" s="2" t="s">
        <v>4863</v>
      </c>
      <c r="D438" s="2" t="s">
        <v>4864</v>
      </c>
      <c r="E438" s="2">
        <v>20279.882610000001</v>
      </c>
      <c r="F438" s="2">
        <v>0.63384357999999996</v>
      </c>
      <c r="G438" s="2">
        <v>0.23646800200000001</v>
      </c>
      <c r="H438" s="2">
        <v>2.6804623630000002</v>
      </c>
      <c r="I438" s="2">
        <v>7.3520529999999999E-3</v>
      </c>
      <c r="J438" s="2">
        <v>2.5931659999999999E-2</v>
      </c>
    </row>
    <row r="439" spans="1:10" ht="51" x14ac:dyDescent="0.2">
      <c r="A439" s="2" t="s">
        <v>4339</v>
      </c>
      <c r="B439" s="34" t="s">
        <v>4340</v>
      </c>
      <c r="C439" s="2" t="s">
        <v>4341</v>
      </c>
      <c r="D439" s="2" t="s">
        <v>4342</v>
      </c>
      <c r="E439" s="2">
        <v>87.727352859999996</v>
      </c>
      <c r="F439" s="2">
        <v>0.63298123500000003</v>
      </c>
      <c r="G439" s="2">
        <v>0.2177132</v>
      </c>
      <c r="H439" s="2">
        <v>2.9074086229999998</v>
      </c>
      <c r="I439" s="2">
        <v>3.6443679999999998E-3</v>
      </c>
      <c r="J439" s="2">
        <v>1.4426306E-2</v>
      </c>
    </row>
    <row r="440" spans="1:10" ht="17" x14ac:dyDescent="0.2">
      <c r="A440" s="2" t="s">
        <v>2213</v>
      </c>
      <c r="B440" s="34" t="s">
        <v>2214</v>
      </c>
      <c r="C440" s="2" t="s">
        <v>2215</v>
      </c>
      <c r="D440" s="2" t="s">
        <v>2216</v>
      </c>
      <c r="E440" s="2">
        <v>4184.4691069999999</v>
      </c>
      <c r="F440" s="2">
        <v>0.63137206000000001</v>
      </c>
      <c r="G440" s="2">
        <v>0.147849698</v>
      </c>
      <c r="H440" s="2">
        <v>4.2703642100000003</v>
      </c>
      <c r="I440" s="3">
        <v>1.95E-5</v>
      </c>
      <c r="J440" s="2">
        <v>1.5442599999999999E-4</v>
      </c>
    </row>
    <row r="441" spans="1:10" ht="34" x14ac:dyDescent="0.2">
      <c r="A441" s="2" t="s">
        <v>3372</v>
      </c>
      <c r="B441" s="34" t="s">
        <v>3373</v>
      </c>
      <c r="C441" s="2" t="s">
        <v>3374</v>
      </c>
      <c r="D441" s="2" t="s">
        <v>3375</v>
      </c>
      <c r="E441" s="2">
        <v>148.82101919999999</v>
      </c>
      <c r="F441" s="2">
        <v>0.63065357899999996</v>
      </c>
      <c r="G441" s="2">
        <v>0.185171683</v>
      </c>
      <c r="H441" s="2">
        <v>3.405777649</v>
      </c>
      <c r="I441" s="2">
        <v>6.59759E-4</v>
      </c>
      <c r="J441" s="2">
        <v>3.3881520000000002E-3</v>
      </c>
    </row>
    <row r="442" spans="1:10" ht="17" x14ac:dyDescent="0.2">
      <c r="A442" s="2" t="s">
        <v>2201</v>
      </c>
      <c r="B442" s="34" t="s">
        <v>2202</v>
      </c>
      <c r="C442" s="2" t="s">
        <v>2203</v>
      </c>
      <c r="D442" s="2" t="s">
        <v>2204</v>
      </c>
      <c r="E442" s="2">
        <v>1773.190165</v>
      </c>
      <c r="F442" s="2">
        <v>0.62886505599999998</v>
      </c>
      <c r="G442" s="2">
        <v>0.14707572299999999</v>
      </c>
      <c r="H442" s="2">
        <v>4.2757910130000001</v>
      </c>
      <c r="I442" s="3">
        <v>1.9000000000000001E-5</v>
      </c>
      <c r="J442" s="2">
        <v>1.51502E-4</v>
      </c>
    </row>
    <row r="443" spans="1:10" ht="34" x14ac:dyDescent="0.2">
      <c r="A443" s="2" t="s">
        <v>2255</v>
      </c>
      <c r="B443" s="34" t="s">
        <v>2256</v>
      </c>
      <c r="C443" s="2" t="s">
        <v>2257</v>
      </c>
      <c r="D443" s="2" t="s">
        <v>2258</v>
      </c>
      <c r="E443" s="2">
        <v>1028.0024719999999</v>
      </c>
      <c r="F443" s="2">
        <v>0.62758255100000004</v>
      </c>
      <c r="G443" s="2">
        <v>0.14865111</v>
      </c>
      <c r="H443" s="2">
        <v>4.2218490800000001</v>
      </c>
      <c r="I443" s="3">
        <v>2.4199999999999999E-5</v>
      </c>
      <c r="J443" s="2">
        <v>1.8813900000000001E-4</v>
      </c>
    </row>
    <row r="444" spans="1:10" ht="34" x14ac:dyDescent="0.2">
      <c r="A444" s="2" t="s">
        <v>3141</v>
      </c>
      <c r="B444" s="34" t="s">
        <v>3142</v>
      </c>
      <c r="C444" s="2" t="s">
        <v>3143</v>
      </c>
      <c r="D444" s="2" t="s">
        <v>3144</v>
      </c>
      <c r="E444" s="2">
        <v>244.58321659999999</v>
      </c>
      <c r="F444" s="2">
        <v>0.62701933399999998</v>
      </c>
      <c r="G444" s="2">
        <v>0.176271281</v>
      </c>
      <c r="H444" s="2">
        <v>3.5571270140000002</v>
      </c>
      <c r="I444" s="2">
        <v>3.7493299999999998E-4</v>
      </c>
      <c r="J444" s="2">
        <v>2.070321E-3</v>
      </c>
    </row>
    <row r="445" spans="1:10" ht="34" x14ac:dyDescent="0.2">
      <c r="A445" s="2" t="s">
        <v>2584</v>
      </c>
      <c r="B445" s="34" t="s">
        <v>2585</v>
      </c>
      <c r="C445" s="2" t="s">
        <v>2586</v>
      </c>
      <c r="D445" s="2" t="s">
        <v>2587</v>
      </c>
      <c r="E445" s="2">
        <v>300.41769959999999</v>
      </c>
      <c r="F445" s="2">
        <v>0.62593820499999997</v>
      </c>
      <c r="G445" s="2">
        <v>0.15986821900000001</v>
      </c>
      <c r="H445" s="2">
        <v>3.9153385759999999</v>
      </c>
      <c r="I445" s="3">
        <v>9.0299999999999999E-5</v>
      </c>
      <c r="J445" s="2">
        <v>6.0944000000000005E-4</v>
      </c>
    </row>
    <row r="446" spans="1:10" ht="17" x14ac:dyDescent="0.2">
      <c r="A446" s="2" t="s">
        <v>1327</v>
      </c>
      <c r="B446" s="34" t="s">
        <v>1328</v>
      </c>
      <c r="C446" s="2" t="s">
        <v>1329</v>
      </c>
      <c r="D446" s="2" t="s">
        <v>1330</v>
      </c>
      <c r="E446" s="2">
        <v>3642.1654020000001</v>
      </c>
      <c r="F446" s="2">
        <v>0.62505029400000001</v>
      </c>
      <c r="G446" s="2">
        <v>0.115839147</v>
      </c>
      <c r="H446" s="2">
        <v>5.3958468499999999</v>
      </c>
      <c r="I446" s="3">
        <v>6.8200000000000002E-8</v>
      </c>
      <c r="J446" s="3">
        <v>9.0699999999999996E-7</v>
      </c>
    </row>
    <row r="447" spans="1:10" ht="34" x14ac:dyDescent="0.2">
      <c r="A447" s="2" t="s">
        <v>3674</v>
      </c>
      <c r="B447" s="34" t="s">
        <v>79</v>
      </c>
      <c r="C447" s="2" t="s">
        <v>3675</v>
      </c>
      <c r="D447" s="2" t="s">
        <v>3676</v>
      </c>
      <c r="E447" s="2">
        <v>162.83832659999999</v>
      </c>
      <c r="F447" s="2">
        <v>0.62378877200000005</v>
      </c>
      <c r="G447" s="2">
        <v>0.193513406</v>
      </c>
      <c r="H447" s="2">
        <v>3.2234912630000001</v>
      </c>
      <c r="I447" s="2">
        <v>1.2663819999999999E-3</v>
      </c>
      <c r="J447" s="2">
        <v>5.9525170000000001E-3</v>
      </c>
    </row>
    <row r="448" spans="1:10" ht="34" x14ac:dyDescent="0.2">
      <c r="A448" s="2" t="s">
        <v>1631</v>
      </c>
      <c r="B448" s="34" t="s">
        <v>1632</v>
      </c>
      <c r="C448" s="2" t="s">
        <v>1633</v>
      </c>
      <c r="D448" s="2" t="s">
        <v>1634</v>
      </c>
      <c r="E448" s="2">
        <v>777.447858</v>
      </c>
      <c r="F448" s="2">
        <v>0.62336994599999995</v>
      </c>
      <c r="G448" s="2">
        <v>0.12651258600000001</v>
      </c>
      <c r="H448" s="2">
        <v>4.9273354139999999</v>
      </c>
      <c r="I448" s="3">
        <v>8.3399999999999998E-7</v>
      </c>
      <c r="J448" s="3">
        <v>9.0100000000000001E-6</v>
      </c>
    </row>
    <row r="449" spans="1:10" ht="34" x14ac:dyDescent="0.2">
      <c r="A449" s="2" t="s">
        <v>4634</v>
      </c>
      <c r="B449" s="34" t="s">
        <v>4635</v>
      </c>
      <c r="C449" s="2" t="s">
        <v>4636</v>
      </c>
      <c r="D449" s="2" t="s">
        <v>4637</v>
      </c>
      <c r="E449" s="2">
        <v>84.771840100000006</v>
      </c>
      <c r="F449" s="2">
        <v>0.61887946699999996</v>
      </c>
      <c r="G449" s="2">
        <v>0.22316322</v>
      </c>
      <c r="H449" s="2">
        <v>2.7732144540000001</v>
      </c>
      <c r="I449" s="2">
        <v>5.5505529999999997E-3</v>
      </c>
      <c r="J449" s="2">
        <v>2.054924E-2</v>
      </c>
    </row>
    <row r="450" spans="1:10" ht="17" x14ac:dyDescent="0.2">
      <c r="A450" s="2" t="s">
        <v>4011</v>
      </c>
      <c r="B450" s="34" t="s">
        <v>4012</v>
      </c>
      <c r="C450" s="2" t="s">
        <v>4013</v>
      </c>
      <c r="D450" s="2" t="s">
        <v>4014</v>
      </c>
      <c r="E450" s="2">
        <v>98.903594979999994</v>
      </c>
      <c r="F450" s="2">
        <v>0.61775831400000003</v>
      </c>
      <c r="G450" s="2">
        <v>0.20325333000000001</v>
      </c>
      <c r="H450" s="2">
        <v>3.0393515089999998</v>
      </c>
      <c r="I450" s="2">
        <v>2.3708800000000001E-3</v>
      </c>
      <c r="J450" s="2">
        <v>1.0167301E-2</v>
      </c>
    </row>
    <row r="451" spans="1:10" ht="34" x14ac:dyDescent="0.2">
      <c r="A451" s="2" t="s">
        <v>3046</v>
      </c>
      <c r="B451" s="34" t="s">
        <v>3047</v>
      </c>
      <c r="C451" s="2" t="s">
        <v>3048</v>
      </c>
      <c r="D451" s="2" t="s">
        <v>3049</v>
      </c>
      <c r="E451" s="2">
        <v>319.51672289999999</v>
      </c>
      <c r="F451" s="2">
        <v>0.61721081099999997</v>
      </c>
      <c r="G451" s="2">
        <v>0.17119347100000001</v>
      </c>
      <c r="H451" s="2">
        <v>3.6053408309999999</v>
      </c>
      <c r="I451" s="2">
        <v>3.1174399999999998E-4</v>
      </c>
      <c r="J451" s="2">
        <v>1.7752600000000001E-3</v>
      </c>
    </row>
    <row r="452" spans="1:10" ht="34" x14ac:dyDescent="0.2">
      <c r="A452" s="2" t="s">
        <v>4496</v>
      </c>
      <c r="B452" s="34" t="s">
        <v>4497</v>
      </c>
      <c r="C452" s="2" t="s">
        <v>4498</v>
      </c>
      <c r="D452" s="2" t="s">
        <v>4499</v>
      </c>
      <c r="E452" s="2">
        <v>150.21242960000001</v>
      </c>
      <c r="F452" s="2">
        <v>0.61439495099999997</v>
      </c>
      <c r="G452" s="2">
        <v>0.21682226800000001</v>
      </c>
      <c r="H452" s="2">
        <v>2.8336339970000002</v>
      </c>
      <c r="I452" s="2">
        <v>4.6022010000000002E-3</v>
      </c>
      <c r="J452" s="2">
        <v>1.7581876E-2</v>
      </c>
    </row>
    <row r="453" spans="1:10" ht="17" x14ac:dyDescent="0.2">
      <c r="A453" s="2" t="s">
        <v>3965</v>
      </c>
      <c r="B453" s="34" t="s">
        <v>79</v>
      </c>
      <c r="C453" s="2" t="s">
        <v>3966</v>
      </c>
      <c r="D453" s="2" t="s">
        <v>79</v>
      </c>
      <c r="E453" s="2">
        <v>457.49086940000001</v>
      </c>
      <c r="F453" s="2">
        <v>0.61268831300000004</v>
      </c>
      <c r="G453" s="2">
        <v>0.200121946</v>
      </c>
      <c r="H453" s="2">
        <v>3.0615748310000002</v>
      </c>
      <c r="I453" s="2">
        <v>2.2017590000000002E-3</v>
      </c>
      <c r="J453" s="2">
        <v>9.5591659999999991E-3</v>
      </c>
    </row>
    <row r="454" spans="1:10" ht="17" x14ac:dyDescent="0.2">
      <c r="A454" s="2" t="s">
        <v>3746</v>
      </c>
      <c r="B454" s="34" t="s">
        <v>3747</v>
      </c>
      <c r="C454" s="2" t="s">
        <v>3748</v>
      </c>
      <c r="D454" s="2" t="s">
        <v>3749</v>
      </c>
      <c r="E454" s="2">
        <v>165.01450829999999</v>
      </c>
      <c r="F454" s="2">
        <v>0.61052177799999996</v>
      </c>
      <c r="G454" s="2">
        <v>0.19159508</v>
      </c>
      <c r="H454" s="2">
        <v>3.1865211630000001</v>
      </c>
      <c r="I454" s="2">
        <v>1.43995E-3</v>
      </c>
      <c r="J454" s="2">
        <v>6.6380650000000003E-3</v>
      </c>
    </row>
    <row r="455" spans="1:10" ht="34" x14ac:dyDescent="0.2">
      <c r="A455" s="2" t="s">
        <v>2331</v>
      </c>
      <c r="B455" s="34" t="s">
        <v>2332</v>
      </c>
      <c r="C455" s="2" t="s">
        <v>2333</v>
      </c>
      <c r="D455" s="2" t="s">
        <v>2334</v>
      </c>
      <c r="E455" s="2">
        <v>343.43353680000001</v>
      </c>
      <c r="F455" s="2">
        <v>0.60971933599999995</v>
      </c>
      <c r="G455" s="2">
        <v>0.145700315</v>
      </c>
      <c r="H455" s="2">
        <v>4.184749611</v>
      </c>
      <c r="I455" s="3">
        <v>2.8500000000000002E-5</v>
      </c>
      <c r="J455" s="2">
        <v>2.14346E-4</v>
      </c>
    </row>
    <row r="456" spans="1:10" ht="34" x14ac:dyDescent="0.2">
      <c r="A456" s="2" t="s">
        <v>4898</v>
      </c>
      <c r="B456" s="34" t="s">
        <v>79</v>
      </c>
      <c r="C456" s="2" t="s">
        <v>4899</v>
      </c>
      <c r="D456" s="2" t="s">
        <v>4900</v>
      </c>
      <c r="E456" s="2">
        <v>141.3131544</v>
      </c>
      <c r="F456" s="2">
        <v>0.60925533499999995</v>
      </c>
      <c r="G456" s="2">
        <v>0.22882412499999999</v>
      </c>
      <c r="H456" s="2">
        <v>2.662548519</v>
      </c>
      <c r="I456" s="2">
        <v>7.7551390000000003E-3</v>
      </c>
      <c r="J456" s="2">
        <v>2.7122123000000001E-2</v>
      </c>
    </row>
    <row r="457" spans="1:10" ht="17" x14ac:dyDescent="0.2">
      <c r="A457" s="2" t="s">
        <v>2664</v>
      </c>
      <c r="B457" s="34" t="s">
        <v>2665</v>
      </c>
      <c r="C457" s="2" t="s">
        <v>2666</v>
      </c>
      <c r="D457" s="2" t="s">
        <v>2667</v>
      </c>
      <c r="E457" s="2">
        <v>2515.0374230000002</v>
      </c>
      <c r="F457" s="2">
        <v>0.608684691</v>
      </c>
      <c r="G457" s="2">
        <v>0.15741881499999999</v>
      </c>
      <c r="H457" s="2">
        <v>3.866657816</v>
      </c>
      <c r="I457" s="2">
        <v>1.10337E-4</v>
      </c>
      <c r="J457" s="2">
        <v>7.2348900000000001E-4</v>
      </c>
    </row>
    <row r="458" spans="1:10" ht="17" x14ac:dyDescent="0.2">
      <c r="A458" s="2" t="s">
        <v>3284</v>
      </c>
      <c r="B458" s="34" t="s">
        <v>3285</v>
      </c>
      <c r="C458" s="2" t="s">
        <v>3286</v>
      </c>
      <c r="D458" s="2" t="s">
        <v>3287</v>
      </c>
      <c r="E458" s="2">
        <v>292.08348330000001</v>
      </c>
      <c r="F458" s="2">
        <v>0.60773266699999995</v>
      </c>
      <c r="G458" s="2">
        <v>0.175500091</v>
      </c>
      <c r="H458" s="2">
        <v>3.4628624069999998</v>
      </c>
      <c r="I458" s="2">
        <v>5.3446199999999998E-4</v>
      </c>
      <c r="J458" s="2">
        <v>2.8178449999999998E-3</v>
      </c>
    </row>
    <row r="459" spans="1:10" ht="34" x14ac:dyDescent="0.2">
      <c r="A459" s="2" t="s">
        <v>5329</v>
      </c>
      <c r="B459" s="34" t="s">
        <v>5330</v>
      </c>
      <c r="C459" s="2" t="s">
        <v>5331</v>
      </c>
      <c r="D459" s="2" t="s">
        <v>5332</v>
      </c>
      <c r="E459" s="2">
        <v>141.2052017</v>
      </c>
      <c r="F459" s="2">
        <v>0.60653713899999995</v>
      </c>
      <c r="G459" s="2">
        <v>0.24426495300000001</v>
      </c>
      <c r="H459" s="2">
        <v>2.4831116029999998</v>
      </c>
      <c r="I459" s="2">
        <v>1.3024028E-2</v>
      </c>
      <c r="J459" s="2">
        <v>4.1834398000000002E-2</v>
      </c>
    </row>
    <row r="460" spans="1:10" ht="34" x14ac:dyDescent="0.2">
      <c r="A460" s="2" t="s">
        <v>3804</v>
      </c>
      <c r="B460" s="34" t="s">
        <v>3805</v>
      </c>
      <c r="C460" s="2" t="s">
        <v>6127</v>
      </c>
      <c r="D460" s="2" t="s">
        <v>3806</v>
      </c>
      <c r="E460" s="2">
        <v>2923.9269439999998</v>
      </c>
      <c r="F460" s="2">
        <v>0.60574588100000004</v>
      </c>
      <c r="G460" s="2">
        <v>0.19144993900000001</v>
      </c>
      <c r="H460" s="2">
        <v>3.163990981</v>
      </c>
      <c r="I460" s="2">
        <v>1.556216E-3</v>
      </c>
      <c r="J460" s="2">
        <v>7.0666499999999998E-3</v>
      </c>
    </row>
    <row r="461" spans="1:10" ht="34" x14ac:dyDescent="0.2">
      <c r="A461" s="2" t="s">
        <v>3151</v>
      </c>
      <c r="B461" s="34" t="s">
        <v>3152</v>
      </c>
      <c r="C461" s="2" t="s">
        <v>3153</v>
      </c>
      <c r="D461" s="2" t="s">
        <v>3154</v>
      </c>
      <c r="E461" s="2">
        <v>671.50446030000001</v>
      </c>
      <c r="F461" s="2">
        <v>0.60505150900000004</v>
      </c>
      <c r="G461" s="2">
        <v>0.170384443</v>
      </c>
      <c r="H461" s="2">
        <v>3.5510959720000002</v>
      </c>
      <c r="I461" s="2">
        <v>3.8362999999999998E-4</v>
      </c>
      <c r="J461" s="2">
        <v>2.1106639999999999E-3</v>
      </c>
    </row>
    <row r="462" spans="1:10" ht="17" x14ac:dyDescent="0.2">
      <c r="A462" s="2" t="s">
        <v>4986</v>
      </c>
      <c r="B462" s="34" t="s">
        <v>4987</v>
      </c>
      <c r="C462" s="2" t="s">
        <v>4988</v>
      </c>
      <c r="D462" s="2" t="s">
        <v>4989</v>
      </c>
      <c r="E462" s="2">
        <v>80.992138870000005</v>
      </c>
      <c r="F462" s="2">
        <v>0.60503676699999998</v>
      </c>
      <c r="G462" s="2">
        <v>0.23032303700000001</v>
      </c>
      <c r="H462" s="2">
        <v>2.6269051270000001</v>
      </c>
      <c r="I462" s="2">
        <v>8.6165349999999998E-3</v>
      </c>
      <c r="J462" s="2">
        <v>2.9633586999999999E-2</v>
      </c>
    </row>
    <row r="463" spans="1:10" ht="17" x14ac:dyDescent="0.2">
      <c r="A463" s="2" t="s">
        <v>5239</v>
      </c>
      <c r="B463" s="34" t="s">
        <v>5240</v>
      </c>
      <c r="C463" s="2" t="s">
        <v>5241</v>
      </c>
      <c r="D463" s="2" t="s">
        <v>5242</v>
      </c>
      <c r="E463" s="2">
        <v>71.948000460000003</v>
      </c>
      <c r="F463" s="2">
        <v>0.60314782600000005</v>
      </c>
      <c r="G463" s="2">
        <v>0.23973989600000001</v>
      </c>
      <c r="H463" s="2">
        <v>2.5158425310000001</v>
      </c>
      <c r="I463" s="2">
        <v>1.1874823E-2</v>
      </c>
      <c r="J463" s="2">
        <v>3.8787109E-2</v>
      </c>
    </row>
    <row r="464" spans="1:10" ht="17" x14ac:dyDescent="0.2">
      <c r="A464" s="2" t="s">
        <v>2009</v>
      </c>
      <c r="B464" s="34" t="s">
        <v>2010</v>
      </c>
      <c r="C464" s="2" t="s">
        <v>2011</v>
      </c>
      <c r="D464" s="2" t="s">
        <v>2012</v>
      </c>
      <c r="E464" s="2">
        <v>1641.659641</v>
      </c>
      <c r="F464" s="2">
        <v>0.60181876599999995</v>
      </c>
      <c r="G464" s="2">
        <v>0.135048422</v>
      </c>
      <c r="H464" s="2">
        <v>4.4563183750000004</v>
      </c>
      <c r="I464" s="3">
        <v>8.3399999999999998E-6</v>
      </c>
      <c r="J464" s="3">
        <v>7.2700000000000005E-5</v>
      </c>
    </row>
    <row r="465" spans="1:10" ht="34" x14ac:dyDescent="0.2">
      <c r="A465" s="2" t="s">
        <v>5056</v>
      </c>
      <c r="B465" s="34" t="s">
        <v>5057</v>
      </c>
      <c r="C465" s="2" t="s">
        <v>5058</v>
      </c>
      <c r="D465" s="2" t="s">
        <v>5059</v>
      </c>
      <c r="E465" s="2">
        <v>167.8623178</v>
      </c>
      <c r="F465" s="2">
        <v>0.60008907700000003</v>
      </c>
      <c r="G465" s="2">
        <v>0.231285931</v>
      </c>
      <c r="H465" s="2">
        <v>2.5945766479999999</v>
      </c>
      <c r="I465" s="2">
        <v>9.4707490000000005E-3</v>
      </c>
      <c r="J465" s="2">
        <v>3.2110215999999997E-2</v>
      </c>
    </row>
    <row r="466" spans="1:10" ht="17" x14ac:dyDescent="0.2">
      <c r="A466" s="2" t="s">
        <v>4775</v>
      </c>
      <c r="B466" s="34" t="s">
        <v>4776</v>
      </c>
      <c r="C466" s="2" t="s">
        <v>4777</v>
      </c>
      <c r="D466" s="2" t="s">
        <v>4778</v>
      </c>
      <c r="E466" s="2">
        <v>2010.0386960000001</v>
      </c>
      <c r="F466" s="2">
        <v>0.59954757599999997</v>
      </c>
      <c r="G466" s="2">
        <v>0.220721102</v>
      </c>
      <c r="H466" s="2">
        <v>2.716312893</v>
      </c>
      <c r="I466" s="2">
        <v>6.6013499999999998E-3</v>
      </c>
      <c r="J466" s="2">
        <v>2.3706504E-2</v>
      </c>
    </row>
    <row r="467" spans="1:10" ht="34" x14ac:dyDescent="0.2">
      <c r="A467" s="2" t="s">
        <v>2517</v>
      </c>
      <c r="B467" s="34" t="s">
        <v>2518</v>
      </c>
      <c r="C467" s="2" t="s">
        <v>2519</v>
      </c>
      <c r="D467" s="2" t="s">
        <v>2520</v>
      </c>
      <c r="E467" s="2">
        <v>2558.5603099999998</v>
      </c>
      <c r="F467" s="2">
        <v>0.59345143300000003</v>
      </c>
      <c r="G467" s="2">
        <v>0.14834119000000001</v>
      </c>
      <c r="H467" s="2">
        <v>4.0005842830000002</v>
      </c>
      <c r="I467" s="3">
        <v>6.3200000000000005E-5</v>
      </c>
      <c r="J467" s="2">
        <v>4.3759099999999998E-4</v>
      </c>
    </row>
    <row r="468" spans="1:10" ht="17" x14ac:dyDescent="0.2">
      <c r="A468" s="2" t="s">
        <v>3356</v>
      </c>
      <c r="B468" s="34" t="s">
        <v>3357</v>
      </c>
      <c r="C468" s="2" t="s">
        <v>3358</v>
      </c>
      <c r="D468" s="2" t="s">
        <v>3359</v>
      </c>
      <c r="E468" s="2">
        <v>178.10051189999999</v>
      </c>
      <c r="F468" s="2">
        <v>0.59305741700000003</v>
      </c>
      <c r="G468" s="2">
        <v>0.17387151100000001</v>
      </c>
      <c r="H468" s="2">
        <v>3.410894715</v>
      </c>
      <c r="I468" s="2">
        <v>6.4750099999999998E-4</v>
      </c>
      <c r="J468" s="2">
        <v>3.340282E-3</v>
      </c>
    </row>
    <row r="469" spans="1:10" ht="34" x14ac:dyDescent="0.2">
      <c r="A469" s="2" t="s">
        <v>2918</v>
      </c>
      <c r="B469" s="34" t="s">
        <v>2919</v>
      </c>
      <c r="C469" s="2" t="s">
        <v>2920</v>
      </c>
      <c r="D469" s="2" t="s">
        <v>2921</v>
      </c>
      <c r="E469" s="2">
        <v>422.131934</v>
      </c>
      <c r="F469" s="2">
        <v>0.59167423699999999</v>
      </c>
      <c r="G469" s="2">
        <v>0.16072166299999999</v>
      </c>
      <c r="H469" s="2">
        <v>3.6813596020000001</v>
      </c>
      <c r="I469" s="2">
        <v>2.3199399999999999E-4</v>
      </c>
      <c r="J469" s="2">
        <v>1.381637E-3</v>
      </c>
    </row>
    <row r="470" spans="1:10" ht="17" x14ac:dyDescent="0.2">
      <c r="A470" s="2" t="s">
        <v>4979</v>
      </c>
      <c r="B470" s="34" t="s">
        <v>79</v>
      </c>
      <c r="C470" s="2" t="s">
        <v>4980</v>
      </c>
      <c r="D470" s="2" t="s">
        <v>4981</v>
      </c>
      <c r="E470" s="2">
        <v>248.53780130000001</v>
      </c>
      <c r="F470" s="2">
        <v>0.59123374299999998</v>
      </c>
      <c r="G470" s="2">
        <v>0.22498696700000001</v>
      </c>
      <c r="H470" s="2">
        <v>2.6278577369999998</v>
      </c>
      <c r="I470" s="2">
        <v>8.5924439999999994E-3</v>
      </c>
      <c r="J470" s="2">
        <v>2.9606087E-2</v>
      </c>
    </row>
    <row r="471" spans="1:10" ht="17" x14ac:dyDescent="0.2">
      <c r="A471" s="2" t="s">
        <v>3173</v>
      </c>
      <c r="B471" s="34" t="s">
        <v>3174</v>
      </c>
      <c r="C471" s="2" t="s">
        <v>3175</v>
      </c>
      <c r="D471" s="2" t="s">
        <v>3176</v>
      </c>
      <c r="E471" s="2">
        <v>610.38722559999997</v>
      </c>
      <c r="F471" s="2">
        <v>0.58790491700000003</v>
      </c>
      <c r="G471" s="2">
        <v>0.16635620400000001</v>
      </c>
      <c r="H471" s="2">
        <v>3.534012573</v>
      </c>
      <c r="I471" s="2">
        <v>4.0930200000000001E-4</v>
      </c>
      <c r="J471" s="2">
        <v>2.2356810000000002E-3</v>
      </c>
    </row>
    <row r="472" spans="1:10" ht="17" x14ac:dyDescent="0.2">
      <c r="A472" s="2" t="s">
        <v>2062</v>
      </c>
      <c r="B472" s="34" t="s">
        <v>2063</v>
      </c>
      <c r="C472" s="2" t="s">
        <v>2064</v>
      </c>
      <c r="D472" s="2" t="s">
        <v>2065</v>
      </c>
      <c r="E472" s="2">
        <v>1875.338542</v>
      </c>
      <c r="F472" s="2">
        <v>0.58732782500000003</v>
      </c>
      <c r="G472" s="2">
        <v>0.13348315699999999</v>
      </c>
      <c r="H472" s="2">
        <v>4.4000144829999996</v>
      </c>
      <c r="I472" s="3">
        <v>1.08E-5</v>
      </c>
      <c r="J472" s="3">
        <v>9.1899999999999998E-5</v>
      </c>
    </row>
    <row r="473" spans="1:10" ht="34" x14ac:dyDescent="0.2">
      <c r="A473" s="2" t="s">
        <v>5374</v>
      </c>
      <c r="B473" s="34" t="s">
        <v>5375</v>
      </c>
      <c r="C473" s="2" t="s">
        <v>5376</v>
      </c>
      <c r="D473" s="2" t="s">
        <v>5377</v>
      </c>
      <c r="E473" s="2">
        <v>130.4538896</v>
      </c>
      <c r="F473" s="2">
        <v>0.58514918900000001</v>
      </c>
      <c r="G473" s="2">
        <v>0.23773949999999999</v>
      </c>
      <c r="H473" s="2">
        <v>2.46130403</v>
      </c>
      <c r="I473" s="2">
        <v>1.3843299999999999E-2</v>
      </c>
      <c r="J473" s="2">
        <v>4.4046863999999998E-2</v>
      </c>
    </row>
    <row r="474" spans="1:10" ht="34" x14ac:dyDescent="0.2">
      <c r="A474" s="2" t="s">
        <v>2971</v>
      </c>
      <c r="B474" s="34" t="s">
        <v>2972</v>
      </c>
      <c r="C474" s="2" t="s">
        <v>2973</v>
      </c>
      <c r="D474" s="2" t="s">
        <v>2974</v>
      </c>
      <c r="E474" s="2">
        <v>1659.3217119999999</v>
      </c>
      <c r="F474" s="2">
        <v>0.58486164500000004</v>
      </c>
      <c r="G474" s="2">
        <v>0.159885844</v>
      </c>
      <c r="H474" s="2">
        <v>3.657995171</v>
      </c>
      <c r="I474" s="2">
        <v>2.5419599999999999E-4</v>
      </c>
      <c r="J474" s="2">
        <v>1.483453E-3</v>
      </c>
    </row>
    <row r="475" spans="1:10" ht="17" x14ac:dyDescent="0.2">
      <c r="A475" s="2" t="s">
        <v>3742</v>
      </c>
      <c r="B475" s="34" t="s">
        <v>3743</v>
      </c>
      <c r="C475" s="2" t="s">
        <v>3744</v>
      </c>
      <c r="D475" s="2" t="s">
        <v>3745</v>
      </c>
      <c r="E475" s="2">
        <v>367.95885190000001</v>
      </c>
      <c r="F475" s="2">
        <v>0.58478795500000003</v>
      </c>
      <c r="G475" s="2">
        <v>0.18335691900000001</v>
      </c>
      <c r="H475" s="2">
        <v>3.1893421810000002</v>
      </c>
      <c r="I475" s="2">
        <v>1.4259699999999999E-3</v>
      </c>
      <c r="J475" s="2">
        <v>6.5802860000000003E-3</v>
      </c>
    </row>
    <row r="476" spans="1:10" ht="17" x14ac:dyDescent="0.2">
      <c r="A476" s="2" t="s">
        <v>3280</v>
      </c>
      <c r="B476" s="34" t="s">
        <v>3281</v>
      </c>
      <c r="C476" s="2" t="s">
        <v>3282</v>
      </c>
      <c r="D476" s="2" t="s">
        <v>3283</v>
      </c>
      <c r="E476" s="2">
        <v>212.5651226</v>
      </c>
      <c r="F476" s="2">
        <v>0.58126778000000001</v>
      </c>
      <c r="G476" s="2">
        <v>0.16734734900000001</v>
      </c>
      <c r="H476" s="2">
        <v>3.4734209030000001</v>
      </c>
      <c r="I476" s="2">
        <v>5.1386900000000002E-4</v>
      </c>
      <c r="J476" s="2">
        <v>2.712417E-3</v>
      </c>
    </row>
    <row r="477" spans="1:10" ht="17" x14ac:dyDescent="0.2">
      <c r="A477" s="2" t="s">
        <v>2297</v>
      </c>
      <c r="B477" s="34" t="s">
        <v>2298</v>
      </c>
      <c r="C477" s="2" t="s">
        <v>2299</v>
      </c>
      <c r="D477" s="2" t="s">
        <v>2300</v>
      </c>
      <c r="E477" s="2">
        <v>2631.1015069999999</v>
      </c>
      <c r="F477" s="2">
        <v>0.58116472699999999</v>
      </c>
      <c r="G477" s="2">
        <v>0.13812839700000001</v>
      </c>
      <c r="H477" s="2">
        <v>4.2074239670000004</v>
      </c>
      <c r="I477" s="3">
        <v>2.58E-5</v>
      </c>
      <c r="J477" s="2">
        <v>1.9686000000000001E-4</v>
      </c>
    </row>
    <row r="478" spans="1:10" ht="34" x14ac:dyDescent="0.2">
      <c r="A478" s="2" t="s">
        <v>3590</v>
      </c>
      <c r="B478" s="34" t="s">
        <v>79</v>
      </c>
      <c r="C478" s="2" t="s">
        <v>3591</v>
      </c>
      <c r="D478" s="2" t="s">
        <v>3592</v>
      </c>
      <c r="E478" s="2">
        <v>305.6198268</v>
      </c>
      <c r="F478" s="2">
        <v>0.580119367</v>
      </c>
      <c r="G478" s="2">
        <v>0.176746084</v>
      </c>
      <c r="H478" s="2">
        <v>3.2822190689999999</v>
      </c>
      <c r="I478" s="2">
        <v>1.029936E-3</v>
      </c>
      <c r="J478" s="2">
        <v>4.964202E-3</v>
      </c>
    </row>
    <row r="479" spans="1:10" ht="17" x14ac:dyDescent="0.2">
      <c r="A479" s="2" t="s">
        <v>5321</v>
      </c>
      <c r="B479" s="34" t="s">
        <v>5322</v>
      </c>
      <c r="C479" s="2" t="s">
        <v>5323</v>
      </c>
      <c r="D479" s="2" t="s">
        <v>5324</v>
      </c>
      <c r="E479" s="2">
        <v>4228.1729290000003</v>
      </c>
      <c r="F479" s="2">
        <v>0.58009323400000001</v>
      </c>
      <c r="G479" s="2">
        <v>0.23362676800000001</v>
      </c>
      <c r="H479" s="2">
        <v>2.4829913029999999</v>
      </c>
      <c r="I479" s="2">
        <v>1.3028427E-2</v>
      </c>
      <c r="J479" s="2">
        <v>4.1834398000000002E-2</v>
      </c>
    </row>
    <row r="480" spans="1:10" ht="34" x14ac:dyDescent="0.2">
      <c r="A480" s="2" t="s">
        <v>2685</v>
      </c>
      <c r="B480" s="34" t="s">
        <v>2686</v>
      </c>
      <c r="C480" s="2" t="s">
        <v>2687</v>
      </c>
      <c r="D480" s="2" t="s">
        <v>2688</v>
      </c>
      <c r="E480" s="2">
        <v>1235.7600809999999</v>
      </c>
      <c r="F480" s="2">
        <v>0.57963494000000004</v>
      </c>
      <c r="G480" s="2">
        <v>0.150485536</v>
      </c>
      <c r="H480" s="2">
        <v>3.851765141</v>
      </c>
      <c r="I480" s="2">
        <v>1.17269E-4</v>
      </c>
      <c r="J480" s="2">
        <v>7.6075299999999997E-4</v>
      </c>
    </row>
    <row r="481" spans="1:10" ht="17" x14ac:dyDescent="0.2">
      <c r="A481" s="2" t="s">
        <v>4941</v>
      </c>
      <c r="B481" s="34" t="s">
        <v>4942</v>
      </c>
      <c r="C481" s="2" t="s">
        <v>4943</v>
      </c>
      <c r="D481" s="2" t="s">
        <v>4944</v>
      </c>
      <c r="E481" s="2">
        <v>18877.353869999999</v>
      </c>
      <c r="F481" s="2">
        <v>0.57715510999999997</v>
      </c>
      <c r="G481" s="2">
        <v>0.218233179</v>
      </c>
      <c r="H481" s="2">
        <v>2.644671684</v>
      </c>
      <c r="I481" s="2">
        <v>8.1770209999999996E-3</v>
      </c>
      <c r="J481" s="2">
        <v>2.8379440999999998E-2</v>
      </c>
    </row>
    <row r="482" spans="1:10" ht="17" x14ac:dyDescent="0.2">
      <c r="A482" s="2" t="s">
        <v>2792</v>
      </c>
      <c r="B482" s="34" t="s">
        <v>2793</v>
      </c>
      <c r="C482" s="2" t="s">
        <v>2794</v>
      </c>
      <c r="D482" s="2" t="s">
        <v>2795</v>
      </c>
      <c r="E482" s="2">
        <v>1130.462055</v>
      </c>
      <c r="F482" s="2">
        <v>0.57686658700000004</v>
      </c>
      <c r="G482" s="2">
        <v>0.15307520699999999</v>
      </c>
      <c r="H482" s="2">
        <v>3.7685174450000001</v>
      </c>
      <c r="I482" s="2">
        <v>1.6422E-4</v>
      </c>
      <c r="J482" s="2">
        <v>1.0235629999999999E-3</v>
      </c>
    </row>
    <row r="483" spans="1:10" ht="34" x14ac:dyDescent="0.2">
      <c r="A483" s="2" t="s">
        <v>5016</v>
      </c>
      <c r="B483" s="34" t="s">
        <v>5017</v>
      </c>
      <c r="C483" s="2" t="s">
        <v>5018</v>
      </c>
      <c r="D483" s="2" t="s">
        <v>5019</v>
      </c>
      <c r="E483" s="2">
        <v>77.420703770000003</v>
      </c>
      <c r="F483" s="2">
        <v>0.576539107</v>
      </c>
      <c r="G483" s="2">
        <v>0.220681191</v>
      </c>
      <c r="H483" s="2">
        <v>2.6125430249999999</v>
      </c>
      <c r="I483" s="2">
        <v>8.9871380000000004E-3</v>
      </c>
      <c r="J483" s="2">
        <v>3.0722372000000001E-2</v>
      </c>
    </row>
    <row r="484" spans="1:10" ht="34" x14ac:dyDescent="0.2">
      <c r="A484" s="2" t="s">
        <v>3658</v>
      </c>
      <c r="B484" s="34" t="s">
        <v>3659</v>
      </c>
      <c r="C484" s="2" t="s">
        <v>3660</v>
      </c>
      <c r="D484" s="2" t="s">
        <v>3661</v>
      </c>
      <c r="E484" s="2">
        <v>548.64911570000004</v>
      </c>
      <c r="F484" s="2">
        <v>0.57594002899999996</v>
      </c>
      <c r="G484" s="2">
        <v>0.17797712500000001</v>
      </c>
      <c r="H484" s="2">
        <v>3.2360339979999999</v>
      </c>
      <c r="I484" s="2">
        <v>1.2120290000000001E-3</v>
      </c>
      <c r="J484" s="2">
        <v>5.7266189999999996E-3</v>
      </c>
    </row>
    <row r="485" spans="1:10" ht="34" x14ac:dyDescent="0.2">
      <c r="A485" s="2" t="s">
        <v>2066</v>
      </c>
      <c r="B485" s="34" t="s">
        <v>2067</v>
      </c>
      <c r="C485" s="2" t="s">
        <v>2068</v>
      </c>
      <c r="D485" s="2" t="s">
        <v>2069</v>
      </c>
      <c r="E485" s="2">
        <v>654.16118970000002</v>
      </c>
      <c r="F485" s="2">
        <v>0.57455640399999997</v>
      </c>
      <c r="G485" s="2">
        <v>0.130606839</v>
      </c>
      <c r="H485" s="2">
        <v>4.3991295419999998</v>
      </c>
      <c r="I485" s="3">
        <v>1.0900000000000001E-5</v>
      </c>
      <c r="J485" s="3">
        <v>9.2E-5</v>
      </c>
    </row>
    <row r="486" spans="1:10" ht="34" x14ac:dyDescent="0.2">
      <c r="A486" s="2" t="s">
        <v>2058</v>
      </c>
      <c r="B486" s="34" t="s">
        <v>2059</v>
      </c>
      <c r="C486" s="2" t="s">
        <v>2060</v>
      </c>
      <c r="D486" s="2" t="s">
        <v>2061</v>
      </c>
      <c r="E486" s="2">
        <v>927.96560669999997</v>
      </c>
      <c r="F486" s="2">
        <v>0.572698818</v>
      </c>
      <c r="G486" s="2">
        <v>0.130121135</v>
      </c>
      <c r="H486" s="2">
        <v>4.4012743890000001</v>
      </c>
      <c r="I486" s="3">
        <v>1.08E-5</v>
      </c>
      <c r="J486" s="3">
        <v>9.1500000000000001E-5</v>
      </c>
    </row>
    <row r="487" spans="1:10" ht="51" x14ac:dyDescent="0.2">
      <c r="A487" s="2" t="s">
        <v>3727</v>
      </c>
      <c r="B487" s="34" t="s">
        <v>3728</v>
      </c>
      <c r="C487" s="2" t="s">
        <v>3729</v>
      </c>
      <c r="D487" s="2" t="s">
        <v>3730</v>
      </c>
      <c r="E487" s="2">
        <v>620.84823189999997</v>
      </c>
      <c r="F487" s="2">
        <v>0.57104536500000003</v>
      </c>
      <c r="G487" s="2">
        <v>0.178743981</v>
      </c>
      <c r="H487" s="2">
        <v>3.1947669589999999</v>
      </c>
      <c r="I487" s="2">
        <v>1.399438E-3</v>
      </c>
      <c r="J487" s="2">
        <v>6.4841569999999999E-3</v>
      </c>
    </row>
    <row r="488" spans="1:10" ht="17" x14ac:dyDescent="0.2">
      <c r="A488" s="2" t="s">
        <v>2622</v>
      </c>
      <c r="B488" s="34" t="s">
        <v>2623</v>
      </c>
      <c r="C488" s="2" t="s">
        <v>2624</v>
      </c>
      <c r="D488" s="2" t="s">
        <v>2625</v>
      </c>
      <c r="E488" s="2">
        <v>703.47766420000005</v>
      </c>
      <c r="F488" s="2">
        <v>0.57012009399999997</v>
      </c>
      <c r="G488" s="2">
        <v>0.146501241</v>
      </c>
      <c r="H488" s="2">
        <v>3.8915717820000002</v>
      </c>
      <c r="I488" s="3">
        <v>9.9599999999999995E-5</v>
      </c>
      <c r="J488" s="2">
        <v>6.6252300000000004E-4</v>
      </c>
    </row>
    <row r="489" spans="1:10" ht="34" x14ac:dyDescent="0.2">
      <c r="A489" s="2" t="s">
        <v>2315</v>
      </c>
      <c r="B489" s="34" t="s">
        <v>2316</v>
      </c>
      <c r="C489" s="2" t="s">
        <v>2317</v>
      </c>
      <c r="D489" s="2" t="s">
        <v>2318</v>
      </c>
      <c r="E489" s="2">
        <v>1535.6689630000001</v>
      </c>
      <c r="F489" s="2">
        <v>0.56882839600000001</v>
      </c>
      <c r="G489" s="2">
        <v>0.13541974300000001</v>
      </c>
      <c r="H489" s="2">
        <v>4.2004835060000003</v>
      </c>
      <c r="I489" s="3">
        <v>2.6599999999999999E-5</v>
      </c>
      <c r="J489" s="2">
        <v>2.01308E-4</v>
      </c>
    </row>
    <row r="490" spans="1:10" ht="17" x14ac:dyDescent="0.2">
      <c r="A490" s="2" t="s">
        <v>5340</v>
      </c>
      <c r="B490" s="34" t="s">
        <v>5341</v>
      </c>
      <c r="C490" s="2" t="s">
        <v>5342</v>
      </c>
      <c r="D490" s="2" t="s">
        <v>5343</v>
      </c>
      <c r="E490" s="2">
        <v>9523.4147950000006</v>
      </c>
      <c r="F490" s="2">
        <v>0.56819460399999999</v>
      </c>
      <c r="G490" s="2">
        <v>0.229315044</v>
      </c>
      <c r="H490" s="2">
        <v>2.4777903600000002</v>
      </c>
      <c r="I490" s="2">
        <v>1.3219879E-2</v>
      </c>
      <c r="J490" s="2">
        <v>4.2299895999999997E-2</v>
      </c>
    </row>
    <row r="491" spans="1:10" ht="17" x14ac:dyDescent="0.2">
      <c r="A491" s="2" t="s">
        <v>4118</v>
      </c>
      <c r="B491" s="34" t="s">
        <v>4119</v>
      </c>
      <c r="C491" s="2" t="s">
        <v>4120</v>
      </c>
      <c r="D491" s="2" t="s">
        <v>4121</v>
      </c>
      <c r="E491" s="2">
        <v>2190.9442680000002</v>
      </c>
      <c r="F491" s="2">
        <v>0.56744667100000001</v>
      </c>
      <c r="G491" s="2">
        <v>0.18916884</v>
      </c>
      <c r="H491" s="2">
        <v>2.9996836240000002</v>
      </c>
      <c r="I491" s="2">
        <v>2.7026020000000001E-3</v>
      </c>
      <c r="J491" s="2">
        <v>1.1281502000000001E-2</v>
      </c>
    </row>
    <row r="492" spans="1:10" ht="17" x14ac:dyDescent="0.2">
      <c r="A492" s="2" t="s">
        <v>3038</v>
      </c>
      <c r="B492" s="34" t="s">
        <v>3039</v>
      </c>
      <c r="C492" s="2" t="s">
        <v>3040</v>
      </c>
      <c r="D492" s="2" t="s">
        <v>3041</v>
      </c>
      <c r="E492" s="2">
        <v>325.23114650000002</v>
      </c>
      <c r="F492" s="2">
        <v>0.56703336100000001</v>
      </c>
      <c r="G492" s="2">
        <v>0.15706911300000001</v>
      </c>
      <c r="H492" s="2">
        <v>3.6100882639999998</v>
      </c>
      <c r="I492" s="2">
        <v>3.0609300000000001E-4</v>
      </c>
      <c r="J492" s="2">
        <v>1.7481949999999999E-3</v>
      </c>
    </row>
    <row r="493" spans="1:10" ht="17" x14ac:dyDescent="0.2">
      <c r="A493" s="2" t="s">
        <v>4661</v>
      </c>
      <c r="B493" s="34" t="s">
        <v>4662</v>
      </c>
      <c r="C493" s="2" t="s">
        <v>4663</v>
      </c>
      <c r="D493" s="2" t="s">
        <v>4664</v>
      </c>
      <c r="E493" s="2">
        <v>1957.543958</v>
      </c>
      <c r="F493" s="2">
        <v>0.56618155100000001</v>
      </c>
      <c r="G493" s="2">
        <v>0.20456127099999999</v>
      </c>
      <c r="H493" s="2">
        <v>2.7677846769999999</v>
      </c>
      <c r="I493" s="2">
        <v>5.6438729999999998E-3</v>
      </c>
      <c r="J493" s="2">
        <v>2.0776394E-2</v>
      </c>
    </row>
    <row r="494" spans="1:10" ht="34" x14ac:dyDescent="0.2">
      <c r="A494" s="2" t="s">
        <v>3198</v>
      </c>
      <c r="B494" s="34" t="s">
        <v>3199</v>
      </c>
      <c r="C494" s="2" t="s">
        <v>3200</v>
      </c>
      <c r="D494" s="2" t="s">
        <v>3201</v>
      </c>
      <c r="E494" s="2">
        <v>405.00281100000001</v>
      </c>
      <c r="F494" s="2">
        <v>0.56328002499999996</v>
      </c>
      <c r="G494" s="2">
        <v>0.15978795100000001</v>
      </c>
      <c r="H494" s="2">
        <v>3.5251720959999999</v>
      </c>
      <c r="I494" s="2">
        <v>4.23208E-4</v>
      </c>
      <c r="J494" s="2">
        <v>2.2923750000000001E-3</v>
      </c>
    </row>
    <row r="495" spans="1:10" ht="34" x14ac:dyDescent="0.2">
      <c r="A495" s="2" t="s">
        <v>5171</v>
      </c>
      <c r="B495" s="34" t="s">
        <v>5172</v>
      </c>
      <c r="C495" s="2" t="s">
        <v>5173</v>
      </c>
      <c r="D495" s="2" t="s">
        <v>5174</v>
      </c>
      <c r="E495" s="2">
        <v>85.563128669999998</v>
      </c>
      <c r="F495" s="2">
        <v>0.562190368</v>
      </c>
      <c r="G495" s="2">
        <v>0.221373765</v>
      </c>
      <c r="H495" s="2">
        <v>2.5395528180000002</v>
      </c>
      <c r="I495" s="2">
        <v>1.1099428E-2</v>
      </c>
      <c r="J495" s="2">
        <v>3.6720523999999997E-2</v>
      </c>
    </row>
    <row r="496" spans="1:10" ht="17" x14ac:dyDescent="0.2">
      <c r="A496" s="2" t="s">
        <v>3319</v>
      </c>
      <c r="B496" s="34" t="s">
        <v>3320</v>
      </c>
      <c r="C496" s="2" t="s">
        <v>3321</v>
      </c>
      <c r="D496" s="2" t="s">
        <v>3322</v>
      </c>
      <c r="E496" s="2">
        <v>2144.9252390000001</v>
      </c>
      <c r="F496" s="2">
        <v>0.56175341899999998</v>
      </c>
      <c r="G496" s="2">
        <v>0.16388165099999999</v>
      </c>
      <c r="H496" s="2">
        <v>3.427799356</v>
      </c>
      <c r="I496" s="2">
        <v>6.0849500000000002E-4</v>
      </c>
      <c r="J496" s="2">
        <v>3.1750599999999999E-3</v>
      </c>
    </row>
    <row r="497" spans="1:10" ht="17" x14ac:dyDescent="0.2">
      <c r="A497" s="2" t="s">
        <v>3517</v>
      </c>
      <c r="B497" s="34" t="s">
        <v>3518</v>
      </c>
      <c r="C497" s="2" t="s">
        <v>3519</v>
      </c>
      <c r="D497" s="2" t="s">
        <v>3520</v>
      </c>
      <c r="E497" s="2">
        <v>220.50597550000001</v>
      </c>
      <c r="F497" s="2">
        <v>0.56047856600000001</v>
      </c>
      <c r="G497" s="2">
        <v>0.16826618700000001</v>
      </c>
      <c r="H497" s="2">
        <v>3.330904292</v>
      </c>
      <c r="I497" s="2">
        <v>8.6564400000000005E-4</v>
      </c>
      <c r="J497" s="2">
        <v>4.2626390000000004E-3</v>
      </c>
    </row>
    <row r="498" spans="1:10" ht="34" x14ac:dyDescent="0.2">
      <c r="A498" s="2" t="s">
        <v>3720</v>
      </c>
      <c r="B498" s="34" t="s">
        <v>6094</v>
      </c>
      <c r="C498" s="2" t="s">
        <v>3721</v>
      </c>
      <c r="D498" s="2" t="s">
        <v>3722</v>
      </c>
      <c r="E498" s="2">
        <v>537.44699909999997</v>
      </c>
      <c r="F498" s="2">
        <v>0.55992213800000001</v>
      </c>
      <c r="G498" s="2">
        <v>0.17508191100000001</v>
      </c>
      <c r="H498" s="2">
        <v>3.1980581880000001</v>
      </c>
      <c r="I498" s="2">
        <v>1.3835640000000001E-3</v>
      </c>
      <c r="J498" s="2">
        <v>6.41714E-3</v>
      </c>
    </row>
    <row r="499" spans="1:10" ht="17" x14ac:dyDescent="0.2">
      <c r="A499" s="2" t="s">
        <v>4731</v>
      </c>
      <c r="B499" s="34" t="s">
        <v>4732</v>
      </c>
      <c r="C499" s="2" t="s">
        <v>4733</v>
      </c>
      <c r="D499" s="2" t="s">
        <v>4734</v>
      </c>
      <c r="E499" s="2">
        <v>307.27614590000002</v>
      </c>
      <c r="F499" s="2">
        <v>0.55935300700000001</v>
      </c>
      <c r="G499" s="2">
        <v>0.20448796999999999</v>
      </c>
      <c r="H499" s="2">
        <v>2.735383439</v>
      </c>
      <c r="I499" s="2">
        <v>6.2307650000000001E-3</v>
      </c>
      <c r="J499" s="2">
        <v>2.2589626000000002E-2</v>
      </c>
    </row>
    <row r="500" spans="1:10" ht="17" x14ac:dyDescent="0.2">
      <c r="A500" s="2" t="s">
        <v>2938</v>
      </c>
      <c r="B500" s="34" t="s">
        <v>79</v>
      </c>
      <c r="C500" s="2" t="s">
        <v>2939</v>
      </c>
      <c r="D500" s="2" t="s">
        <v>2940</v>
      </c>
      <c r="E500" s="2">
        <v>1675.90041</v>
      </c>
      <c r="F500" s="2">
        <v>0.55934505999999995</v>
      </c>
      <c r="G500" s="2">
        <v>0.15222951700000001</v>
      </c>
      <c r="H500" s="2">
        <v>3.6743534979999999</v>
      </c>
      <c r="I500" s="2">
        <v>2.38452E-4</v>
      </c>
      <c r="J500" s="2">
        <v>1.4090369999999999E-3</v>
      </c>
    </row>
    <row r="501" spans="1:10" ht="17" x14ac:dyDescent="0.2">
      <c r="A501" s="2" t="s">
        <v>3338</v>
      </c>
      <c r="B501" s="34" t="s">
        <v>3339</v>
      </c>
      <c r="C501" s="2" t="s">
        <v>3340</v>
      </c>
      <c r="D501" s="2" t="s">
        <v>3341</v>
      </c>
      <c r="E501" s="2">
        <v>367.28350510000001</v>
      </c>
      <c r="F501" s="2">
        <v>0.55886055300000004</v>
      </c>
      <c r="G501" s="2">
        <v>0.16359704</v>
      </c>
      <c r="H501" s="2">
        <v>3.4160798649999999</v>
      </c>
      <c r="I501" s="2">
        <v>6.3529600000000004E-4</v>
      </c>
      <c r="J501" s="2">
        <v>3.2960060000000002E-3</v>
      </c>
    </row>
    <row r="502" spans="1:10" ht="17" x14ac:dyDescent="0.2">
      <c r="A502" s="2" t="s">
        <v>5463</v>
      </c>
      <c r="B502" s="34" t="s">
        <v>5464</v>
      </c>
      <c r="C502" s="2" t="s">
        <v>5465</v>
      </c>
      <c r="D502" s="2" t="s">
        <v>5466</v>
      </c>
      <c r="E502" s="2">
        <v>2230.7061290000001</v>
      </c>
      <c r="F502" s="2">
        <v>0.55873896899999997</v>
      </c>
      <c r="G502" s="2">
        <v>0.22970700199999999</v>
      </c>
      <c r="H502" s="2">
        <v>2.432398514</v>
      </c>
      <c r="I502" s="2">
        <v>1.4999194E-2</v>
      </c>
      <c r="J502" s="2">
        <v>4.6969258999999999E-2</v>
      </c>
    </row>
    <row r="503" spans="1:10" ht="17" x14ac:dyDescent="0.2">
      <c r="A503" s="2" t="s">
        <v>3898</v>
      </c>
      <c r="B503" s="34" t="s">
        <v>3899</v>
      </c>
      <c r="C503" s="2" t="s">
        <v>3900</v>
      </c>
      <c r="D503" s="2" t="s">
        <v>3901</v>
      </c>
      <c r="E503" s="2">
        <v>4644.779689</v>
      </c>
      <c r="F503" s="2">
        <v>0.55818049599999997</v>
      </c>
      <c r="G503" s="2">
        <v>0.17963912800000001</v>
      </c>
      <c r="H503" s="2">
        <v>3.1072322720000001</v>
      </c>
      <c r="I503" s="2">
        <v>1.8884800000000001E-3</v>
      </c>
      <c r="J503" s="2">
        <v>8.3423130000000005E-3</v>
      </c>
    </row>
    <row r="504" spans="1:10" ht="34" x14ac:dyDescent="0.2">
      <c r="A504" s="2" t="s">
        <v>2784</v>
      </c>
      <c r="B504" s="34" t="s">
        <v>2785</v>
      </c>
      <c r="C504" s="2" t="s">
        <v>2786</v>
      </c>
      <c r="D504" s="2" t="s">
        <v>2787</v>
      </c>
      <c r="E504" s="2">
        <v>307.15855190000002</v>
      </c>
      <c r="F504" s="2">
        <v>0.55762913999999997</v>
      </c>
      <c r="G504" s="2">
        <v>0.14788841999999999</v>
      </c>
      <c r="H504" s="2">
        <v>3.7706071969999999</v>
      </c>
      <c r="I504" s="2">
        <v>1.6285099999999999E-4</v>
      </c>
      <c r="J504" s="2">
        <v>1.017818E-3</v>
      </c>
    </row>
    <row r="505" spans="1:10" ht="34" x14ac:dyDescent="0.2">
      <c r="A505" s="2" t="s">
        <v>4746</v>
      </c>
      <c r="B505" s="34" t="s">
        <v>4747</v>
      </c>
      <c r="C505" s="2" t="s">
        <v>4748</v>
      </c>
      <c r="D505" s="2" t="s">
        <v>4749</v>
      </c>
      <c r="E505" s="2">
        <v>970.48311860000001</v>
      </c>
      <c r="F505" s="2">
        <v>0.55737882400000005</v>
      </c>
      <c r="G505" s="2">
        <v>0.20437087600000001</v>
      </c>
      <c r="H505" s="2">
        <v>2.7272908760000001</v>
      </c>
      <c r="I505" s="2">
        <v>6.3856720000000002E-3</v>
      </c>
      <c r="J505" s="2">
        <v>2.3059370999999999E-2</v>
      </c>
    </row>
    <row r="506" spans="1:10" ht="17" x14ac:dyDescent="0.2">
      <c r="A506" s="2" t="s">
        <v>4025</v>
      </c>
      <c r="B506" s="34" t="s">
        <v>4026</v>
      </c>
      <c r="C506" s="2" t="s">
        <v>1096</v>
      </c>
      <c r="D506" s="2" t="s">
        <v>4027</v>
      </c>
      <c r="E506" s="2">
        <v>324.87280570000001</v>
      </c>
      <c r="F506" s="2">
        <v>0.55722567700000003</v>
      </c>
      <c r="G506" s="2">
        <v>0.183872174</v>
      </c>
      <c r="H506" s="2">
        <v>3.030505727</v>
      </c>
      <c r="I506" s="2">
        <v>2.4414459999999999E-3</v>
      </c>
      <c r="J506" s="2">
        <v>1.0430589000000001E-2</v>
      </c>
    </row>
    <row r="507" spans="1:10" ht="17" x14ac:dyDescent="0.2">
      <c r="A507" s="2" t="s">
        <v>4683</v>
      </c>
      <c r="B507" s="34" t="s">
        <v>4684</v>
      </c>
      <c r="C507" s="2" t="s">
        <v>4685</v>
      </c>
      <c r="D507" s="2" t="s">
        <v>4686</v>
      </c>
      <c r="E507" s="2">
        <v>108.2171531</v>
      </c>
      <c r="F507" s="2">
        <v>0.55598341100000004</v>
      </c>
      <c r="G507" s="2">
        <v>0.20182061500000001</v>
      </c>
      <c r="H507" s="2">
        <v>2.7548395499999998</v>
      </c>
      <c r="I507" s="2">
        <v>5.8720919999999998E-3</v>
      </c>
      <c r="J507" s="2">
        <v>2.1494787000000001E-2</v>
      </c>
    </row>
    <row r="508" spans="1:10" ht="34" x14ac:dyDescent="0.2">
      <c r="A508" s="2" t="s">
        <v>3292</v>
      </c>
      <c r="B508" s="34" t="s">
        <v>3293</v>
      </c>
      <c r="C508" s="2" t="s">
        <v>6128</v>
      </c>
      <c r="D508" s="2" t="s">
        <v>3294</v>
      </c>
      <c r="E508" s="2">
        <v>987.83287959999996</v>
      </c>
      <c r="F508" s="2">
        <v>0.55554020400000004</v>
      </c>
      <c r="G508" s="2">
        <v>0.16071473</v>
      </c>
      <c r="H508" s="2">
        <v>3.4566850370000002</v>
      </c>
      <c r="I508" s="2">
        <v>5.4686399999999999E-4</v>
      </c>
      <c r="J508" s="2">
        <v>2.8765660000000001E-3</v>
      </c>
    </row>
    <row r="509" spans="1:10" ht="34" x14ac:dyDescent="0.2">
      <c r="A509" s="2" t="s">
        <v>5027</v>
      </c>
      <c r="B509" s="34" t="s">
        <v>5028</v>
      </c>
      <c r="C509" s="2" t="s">
        <v>5029</v>
      </c>
      <c r="D509" s="2" t="s">
        <v>5030</v>
      </c>
      <c r="E509" s="2">
        <v>2712.6387289999998</v>
      </c>
      <c r="F509" s="2">
        <v>0.55380054599999995</v>
      </c>
      <c r="G509" s="2">
        <v>0.212575606</v>
      </c>
      <c r="H509" s="2">
        <v>2.605193308</v>
      </c>
      <c r="I509" s="2">
        <v>9.1822440000000009E-3</v>
      </c>
      <c r="J509" s="2">
        <v>3.1318748E-2</v>
      </c>
    </row>
    <row r="510" spans="1:10" ht="34" x14ac:dyDescent="0.2">
      <c r="A510" s="2" t="s">
        <v>3217</v>
      </c>
      <c r="B510" s="34" t="s">
        <v>3218</v>
      </c>
      <c r="C510" s="2" t="s">
        <v>3219</v>
      </c>
      <c r="D510" s="2" t="s">
        <v>3220</v>
      </c>
      <c r="E510" s="2">
        <v>275.1871021</v>
      </c>
      <c r="F510" s="2">
        <v>0.55136831900000005</v>
      </c>
      <c r="G510" s="2">
        <v>0.156940883</v>
      </c>
      <c r="H510" s="2">
        <v>3.5132230029999998</v>
      </c>
      <c r="I510" s="2">
        <v>4.4270600000000001E-4</v>
      </c>
      <c r="J510" s="2">
        <v>2.3838000000000002E-3</v>
      </c>
    </row>
    <row r="511" spans="1:10" ht="17" x14ac:dyDescent="0.2">
      <c r="A511" s="2" t="s">
        <v>3350</v>
      </c>
      <c r="B511" s="34" t="s">
        <v>3351</v>
      </c>
      <c r="C511" s="2" t="s">
        <v>3352</v>
      </c>
      <c r="D511" s="2" t="s">
        <v>3353</v>
      </c>
      <c r="E511" s="2">
        <v>347.31830860000002</v>
      </c>
      <c r="F511" s="2">
        <v>0.55090208900000004</v>
      </c>
      <c r="G511" s="2">
        <v>0.16138523499999999</v>
      </c>
      <c r="H511" s="2">
        <v>3.4135842009999999</v>
      </c>
      <c r="I511" s="2">
        <v>6.4114300000000005E-4</v>
      </c>
      <c r="J511" s="2">
        <v>3.315003E-3</v>
      </c>
    </row>
    <row r="512" spans="1:10" ht="17" x14ac:dyDescent="0.2">
      <c r="A512" s="2" t="s">
        <v>2323</v>
      </c>
      <c r="B512" s="34" t="s">
        <v>2324</v>
      </c>
      <c r="C512" s="2" t="s">
        <v>2325</v>
      </c>
      <c r="D512" s="2" t="s">
        <v>2326</v>
      </c>
      <c r="E512" s="2">
        <v>1504.9295380000001</v>
      </c>
      <c r="F512" s="2">
        <v>0.55080955099999995</v>
      </c>
      <c r="G512" s="2">
        <v>0.13152412199999999</v>
      </c>
      <c r="H512" s="2">
        <v>4.1878975629999999</v>
      </c>
      <c r="I512" s="3">
        <v>2.8200000000000001E-5</v>
      </c>
      <c r="J512" s="2">
        <v>2.1209500000000001E-4</v>
      </c>
    </row>
    <row r="513" spans="1:10" ht="34" x14ac:dyDescent="0.2">
      <c r="A513" s="2" t="s">
        <v>4276</v>
      </c>
      <c r="B513" s="34" t="s">
        <v>79</v>
      </c>
      <c r="C513" s="2" t="s">
        <v>376</v>
      </c>
      <c r="D513" s="2" t="s">
        <v>4277</v>
      </c>
      <c r="E513" s="2">
        <v>142.07707239999999</v>
      </c>
      <c r="F513" s="2">
        <v>0.54967645700000001</v>
      </c>
      <c r="G513" s="2">
        <v>0.18754476</v>
      </c>
      <c r="H513" s="2">
        <v>2.930908106</v>
      </c>
      <c r="I513" s="2">
        <v>3.3797269999999999E-3</v>
      </c>
      <c r="J513" s="2">
        <v>1.3560635E-2</v>
      </c>
    </row>
    <row r="514" spans="1:10" ht="17" x14ac:dyDescent="0.2">
      <c r="A514" s="2" t="s">
        <v>3106</v>
      </c>
      <c r="B514" s="34" t="s">
        <v>3107</v>
      </c>
      <c r="C514" s="2" t="s">
        <v>3108</v>
      </c>
      <c r="D514" s="2" t="s">
        <v>3109</v>
      </c>
      <c r="E514" s="2">
        <v>972.88787869999999</v>
      </c>
      <c r="F514" s="2">
        <v>0.549140882</v>
      </c>
      <c r="G514" s="2">
        <v>0.15371420499999999</v>
      </c>
      <c r="H514" s="2">
        <v>3.5724797260000001</v>
      </c>
      <c r="I514" s="2">
        <v>3.5361700000000003E-4</v>
      </c>
      <c r="J514" s="2">
        <v>1.9741799999999999E-3</v>
      </c>
    </row>
    <row r="515" spans="1:10" ht="17" x14ac:dyDescent="0.2">
      <c r="A515" s="2" t="s">
        <v>4236</v>
      </c>
      <c r="B515" s="34" t="s">
        <v>4237</v>
      </c>
      <c r="C515" s="2" t="s">
        <v>4238</v>
      </c>
      <c r="D515" s="2" t="s">
        <v>4239</v>
      </c>
      <c r="E515" s="2">
        <v>203.1381509</v>
      </c>
      <c r="F515" s="2">
        <v>0.54686455199999995</v>
      </c>
      <c r="G515" s="2">
        <v>0.18588665200000001</v>
      </c>
      <c r="H515" s="2">
        <v>2.9419248059999998</v>
      </c>
      <c r="I515" s="2">
        <v>3.261791E-3</v>
      </c>
      <c r="J515" s="2">
        <v>1.3215628E-2</v>
      </c>
    </row>
    <row r="516" spans="1:10" ht="17" x14ac:dyDescent="0.2">
      <c r="A516" s="2" t="s">
        <v>5235</v>
      </c>
      <c r="B516" s="34" t="s">
        <v>5236</v>
      </c>
      <c r="C516" s="2" t="s">
        <v>5237</v>
      </c>
      <c r="D516" s="2" t="s">
        <v>5238</v>
      </c>
      <c r="E516" s="2">
        <v>176.8698613</v>
      </c>
      <c r="F516" s="2">
        <v>0.54651610799999994</v>
      </c>
      <c r="G516" s="2">
        <v>0.21720541800000001</v>
      </c>
      <c r="H516" s="2">
        <v>2.516125578</v>
      </c>
      <c r="I516" s="2">
        <v>1.1865290000000001E-2</v>
      </c>
      <c r="J516" s="2">
        <v>3.8783814E-2</v>
      </c>
    </row>
    <row r="517" spans="1:10" ht="17" x14ac:dyDescent="0.2">
      <c r="A517" s="2" t="s">
        <v>4208</v>
      </c>
      <c r="B517" s="34" t="s">
        <v>4209</v>
      </c>
      <c r="C517" s="2" t="s">
        <v>4210</v>
      </c>
      <c r="D517" s="2" t="s">
        <v>4211</v>
      </c>
      <c r="E517" s="2">
        <v>3870.7985429999999</v>
      </c>
      <c r="F517" s="2">
        <v>0.54630395300000001</v>
      </c>
      <c r="G517" s="2">
        <v>0.18484371899999999</v>
      </c>
      <c r="H517" s="2">
        <v>2.955491034</v>
      </c>
      <c r="I517" s="2">
        <v>3.1217179999999999E-3</v>
      </c>
      <c r="J517" s="2">
        <v>1.2738848000000001E-2</v>
      </c>
    </row>
    <row r="518" spans="1:10" ht="17" x14ac:dyDescent="0.2">
      <c r="A518" s="2" t="s">
        <v>5035</v>
      </c>
      <c r="B518" s="34" t="s">
        <v>79</v>
      </c>
      <c r="C518" s="2" t="s">
        <v>5036</v>
      </c>
      <c r="D518" s="2" t="s">
        <v>5037</v>
      </c>
      <c r="E518" s="2">
        <v>98.316250740000001</v>
      </c>
      <c r="F518" s="2">
        <v>0.54619422100000004</v>
      </c>
      <c r="G518" s="2">
        <v>0.20980351</v>
      </c>
      <c r="H518" s="2">
        <v>2.6033607390000002</v>
      </c>
      <c r="I518" s="2">
        <v>9.2314760000000006E-3</v>
      </c>
      <c r="J518" s="2">
        <v>3.1439533999999998E-2</v>
      </c>
    </row>
    <row r="519" spans="1:10" ht="17" x14ac:dyDescent="0.2">
      <c r="A519" s="2" t="s">
        <v>2949</v>
      </c>
      <c r="B519" s="34" t="s">
        <v>2950</v>
      </c>
      <c r="C519" s="2" t="s">
        <v>2951</v>
      </c>
      <c r="D519" s="2" t="s">
        <v>2952</v>
      </c>
      <c r="E519" s="2">
        <v>431.75307220000002</v>
      </c>
      <c r="F519" s="2">
        <v>0.54456321100000005</v>
      </c>
      <c r="G519" s="2">
        <v>0.14857599699999999</v>
      </c>
      <c r="H519" s="2">
        <v>3.6652166039999998</v>
      </c>
      <c r="I519" s="2">
        <v>2.4712900000000001E-4</v>
      </c>
      <c r="J519" s="2">
        <v>1.4546419999999999E-3</v>
      </c>
    </row>
    <row r="520" spans="1:10" ht="34" x14ac:dyDescent="0.2">
      <c r="A520" s="2" t="s">
        <v>3446</v>
      </c>
      <c r="B520" s="34" t="s">
        <v>3447</v>
      </c>
      <c r="C520" s="2" t="s">
        <v>3448</v>
      </c>
      <c r="D520" s="2" t="s">
        <v>3449</v>
      </c>
      <c r="E520" s="2">
        <v>249.0475543</v>
      </c>
      <c r="F520" s="2">
        <v>0.54347347199999996</v>
      </c>
      <c r="G520" s="2">
        <v>0.161434146</v>
      </c>
      <c r="H520" s="2">
        <v>3.3665335810000001</v>
      </c>
      <c r="I520" s="2">
        <v>7.6119299999999996E-4</v>
      </c>
      <c r="J520" s="2">
        <v>3.8269929999999999E-3</v>
      </c>
    </row>
    <row r="521" spans="1:10" ht="34" x14ac:dyDescent="0.2">
      <c r="A521" s="2" t="s">
        <v>4551</v>
      </c>
      <c r="B521" s="34" t="s">
        <v>4552</v>
      </c>
      <c r="C521" s="2" t="s">
        <v>4553</v>
      </c>
      <c r="D521" s="2" t="s">
        <v>4554</v>
      </c>
      <c r="E521" s="2">
        <v>471.24918159999999</v>
      </c>
      <c r="F521" s="2">
        <v>0.54179432000000005</v>
      </c>
      <c r="G521" s="2">
        <v>0.192869454</v>
      </c>
      <c r="H521" s="2">
        <v>2.8091245649999999</v>
      </c>
      <c r="I521" s="2">
        <v>4.9676420000000004E-3</v>
      </c>
      <c r="J521" s="2">
        <v>1.8741933999999998E-2</v>
      </c>
    </row>
    <row r="522" spans="1:10" ht="17" x14ac:dyDescent="0.2">
      <c r="A522" s="2" t="s">
        <v>3731</v>
      </c>
      <c r="B522" s="34" t="s">
        <v>3732</v>
      </c>
      <c r="C522" s="2" t="s">
        <v>3733</v>
      </c>
      <c r="D522" s="2" t="s">
        <v>3734</v>
      </c>
      <c r="E522" s="2">
        <v>371.88151529999999</v>
      </c>
      <c r="F522" s="2">
        <v>0.53958827399999998</v>
      </c>
      <c r="G522" s="2">
        <v>0.16903954099999999</v>
      </c>
      <c r="H522" s="2">
        <v>3.1920831609999998</v>
      </c>
      <c r="I522" s="2">
        <v>1.4125069999999999E-3</v>
      </c>
      <c r="J522" s="2">
        <v>6.5314070000000004E-3</v>
      </c>
    </row>
    <row r="523" spans="1:10" ht="34" x14ac:dyDescent="0.2">
      <c r="A523" s="2" t="s">
        <v>4791</v>
      </c>
      <c r="B523" s="34" t="s">
        <v>4792</v>
      </c>
      <c r="C523" s="2" t="s">
        <v>4793</v>
      </c>
      <c r="D523" s="2" t="s">
        <v>4794</v>
      </c>
      <c r="E523" s="2">
        <v>192.71437589999999</v>
      </c>
      <c r="F523" s="2">
        <v>0.53685411299999997</v>
      </c>
      <c r="G523" s="2">
        <v>0.19827587699999999</v>
      </c>
      <c r="H523" s="2">
        <v>2.707611848</v>
      </c>
      <c r="I523" s="2">
        <v>6.7769229999999998E-3</v>
      </c>
      <c r="J523" s="2">
        <v>2.4256166999999999E-2</v>
      </c>
    </row>
    <row r="524" spans="1:10" ht="34" x14ac:dyDescent="0.2">
      <c r="A524" s="2" t="s">
        <v>3857</v>
      </c>
      <c r="B524" s="34" t="s">
        <v>3858</v>
      </c>
      <c r="C524" s="2" t="s">
        <v>3859</v>
      </c>
      <c r="D524" s="2" t="s">
        <v>3860</v>
      </c>
      <c r="E524" s="2">
        <v>215.70072070000001</v>
      </c>
      <c r="F524" s="2">
        <v>0.53678795199999996</v>
      </c>
      <c r="G524" s="2">
        <v>0.17138650799999999</v>
      </c>
      <c r="H524" s="2">
        <v>3.132031569</v>
      </c>
      <c r="I524" s="2">
        <v>1.7360120000000001E-3</v>
      </c>
      <c r="J524" s="2">
        <v>7.7668190000000003E-3</v>
      </c>
    </row>
    <row r="525" spans="1:10" ht="34" x14ac:dyDescent="0.2">
      <c r="A525" s="2" t="s">
        <v>2891</v>
      </c>
      <c r="B525" s="34" t="s">
        <v>2892</v>
      </c>
      <c r="C525" s="2" t="s">
        <v>2893</v>
      </c>
      <c r="D525" s="2" t="s">
        <v>2894</v>
      </c>
      <c r="E525" s="2">
        <v>406.18506170000001</v>
      </c>
      <c r="F525" s="2">
        <v>0.53345036199999996</v>
      </c>
      <c r="G525" s="2">
        <v>0.14410419199999999</v>
      </c>
      <c r="H525" s="2">
        <v>3.701837914</v>
      </c>
      <c r="I525" s="2">
        <v>2.14043E-4</v>
      </c>
      <c r="J525" s="2">
        <v>1.286522E-3</v>
      </c>
    </row>
    <row r="526" spans="1:10" ht="34" x14ac:dyDescent="0.2">
      <c r="A526" s="2" t="s">
        <v>5223</v>
      </c>
      <c r="B526" s="34" t="s">
        <v>5224</v>
      </c>
      <c r="C526" s="2" t="s">
        <v>5225</v>
      </c>
      <c r="D526" s="2" t="s">
        <v>5226</v>
      </c>
      <c r="E526" s="2">
        <v>586.15011270000002</v>
      </c>
      <c r="F526" s="2">
        <v>0.53250256100000004</v>
      </c>
      <c r="G526" s="2">
        <v>0.21129324099999999</v>
      </c>
      <c r="H526" s="2">
        <v>2.5202063180000001</v>
      </c>
      <c r="I526" s="2">
        <v>1.1728607E-2</v>
      </c>
      <c r="J526" s="2">
        <v>3.8419841000000003E-2</v>
      </c>
    </row>
    <row r="527" spans="1:10" ht="51" x14ac:dyDescent="0.2">
      <c r="A527" s="2" t="s">
        <v>3147</v>
      </c>
      <c r="B527" s="34" t="s">
        <v>3148</v>
      </c>
      <c r="C527" s="2" t="s">
        <v>3149</v>
      </c>
      <c r="D527" s="2" t="s">
        <v>3150</v>
      </c>
      <c r="E527" s="2">
        <v>408.9024612</v>
      </c>
      <c r="F527" s="2">
        <v>0.53152064499999996</v>
      </c>
      <c r="G527" s="2">
        <v>0.14956393900000001</v>
      </c>
      <c r="H527" s="2">
        <v>3.5538021290000001</v>
      </c>
      <c r="I527" s="2">
        <v>3.7970499999999998E-4</v>
      </c>
      <c r="J527" s="2">
        <v>2.091594E-3</v>
      </c>
    </row>
    <row r="528" spans="1:10" ht="17" x14ac:dyDescent="0.2">
      <c r="A528" s="2" t="s">
        <v>3210</v>
      </c>
      <c r="B528" s="34" t="s">
        <v>3211</v>
      </c>
      <c r="C528" s="2" t="s">
        <v>3212</v>
      </c>
      <c r="D528" s="2" t="s">
        <v>3213</v>
      </c>
      <c r="E528" s="2">
        <v>7450.4694980000004</v>
      </c>
      <c r="F528" s="2">
        <v>0.529897022</v>
      </c>
      <c r="G528" s="2">
        <v>0.15065305600000001</v>
      </c>
      <c r="H528" s="2">
        <v>3.5173333640000002</v>
      </c>
      <c r="I528" s="2">
        <v>4.3590600000000001E-4</v>
      </c>
      <c r="J528" s="2">
        <v>2.3527550000000002E-3</v>
      </c>
    </row>
    <row r="529" spans="1:10" ht="51" x14ac:dyDescent="0.2">
      <c r="A529" s="2" t="s">
        <v>4590</v>
      </c>
      <c r="B529" s="34" t="s">
        <v>4591</v>
      </c>
      <c r="C529" s="2" t="s">
        <v>4592</v>
      </c>
      <c r="D529" s="2" t="s">
        <v>4593</v>
      </c>
      <c r="E529" s="2">
        <v>707.41168029999994</v>
      </c>
      <c r="F529" s="2">
        <v>0.52878560200000002</v>
      </c>
      <c r="G529" s="2">
        <v>0.18950630900000001</v>
      </c>
      <c r="H529" s="2">
        <v>2.7903324349999998</v>
      </c>
      <c r="I529" s="2">
        <v>5.265395E-3</v>
      </c>
      <c r="J529" s="2">
        <v>1.968574E-2</v>
      </c>
    </row>
    <row r="530" spans="1:10" ht="17" x14ac:dyDescent="0.2">
      <c r="A530" s="2" t="s">
        <v>3577</v>
      </c>
      <c r="B530" s="34" t="s">
        <v>3578</v>
      </c>
      <c r="C530" s="2" t="s">
        <v>3579</v>
      </c>
      <c r="D530" s="2" t="s">
        <v>3580</v>
      </c>
      <c r="E530" s="2">
        <v>224.55956549999999</v>
      </c>
      <c r="F530" s="2">
        <v>0.52809899199999999</v>
      </c>
      <c r="G530" s="2">
        <v>0.16024429700000001</v>
      </c>
      <c r="H530" s="2">
        <v>3.2955868009999998</v>
      </c>
      <c r="I530" s="2">
        <v>9.82164E-4</v>
      </c>
      <c r="J530" s="2">
        <v>4.7540899999999999E-3</v>
      </c>
    </row>
    <row r="531" spans="1:10" ht="34" x14ac:dyDescent="0.2">
      <c r="A531" s="2" t="s">
        <v>3454</v>
      </c>
      <c r="B531" s="34" t="s">
        <v>3455</v>
      </c>
      <c r="C531" s="2" t="s">
        <v>3456</v>
      </c>
      <c r="D531" s="2" t="s">
        <v>3457</v>
      </c>
      <c r="E531" s="2">
        <v>1637.12933</v>
      </c>
      <c r="F531" s="2">
        <v>0.52689305600000003</v>
      </c>
      <c r="G531" s="2">
        <v>0.15665003299999999</v>
      </c>
      <c r="H531" s="2">
        <v>3.3635042689999999</v>
      </c>
      <c r="I531" s="2">
        <v>7.69596E-4</v>
      </c>
      <c r="J531" s="2">
        <v>3.8607099999999998E-3</v>
      </c>
    </row>
    <row r="532" spans="1:10" ht="34" x14ac:dyDescent="0.2">
      <c r="A532" s="2" t="s">
        <v>4694</v>
      </c>
      <c r="B532" s="34" t="s">
        <v>4695</v>
      </c>
      <c r="C532" s="2" t="s">
        <v>4696</v>
      </c>
      <c r="D532" s="2" t="s">
        <v>4697</v>
      </c>
      <c r="E532" s="2">
        <v>1527.267576</v>
      </c>
      <c r="F532" s="2">
        <v>0.52681415799999998</v>
      </c>
      <c r="G532" s="2">
        <v>0.191575512</v>
      </c>
      <c r="H532" s="2">
        <v>2.7499034299999998</v>
      </c>
      <c r="I532" s="2">
        <v>5.9612830000000004E-3</v>
      </c>
      <c r="J532" s="2">
        <v>2.1751273000000002E-2</v>
      </c>
    </row>
    <row r="533" spans="1:10" ht="17" x14ac:dyDescent="0.2">
      <c r="A533" s="2" t="s">
        <v>4557</v>
      </c>
      <c r="B533" s="34" t="s">
        <v>4558</v>
      </c>
      <c r="C533" s="2" t="s">
        <v>4559</v>
      </c>
      <c r="D533" s="2" t="s">
        <v>4560</v>
      </c>
      <c r="E533" s="2">
        <v>1094.299945</v>
      </c>
      <c r="F533" s="2">
        <v>0.525930868</v>
      </c>
      <c r="G533" s="2">
        <v>0.18756791</v>
      </c>
      <c r="H533" s="2">
        <v>2.8039490740000002</v>
      </c>
      <c r="I533" s="2">
        <v>5.0480880000000001E-3</v>
      </c>
      <c r="J533" s="2">
        <v>1.9013907E-2</v>
      </c>
    </row>
    <row r="534" spans="1:10" ht="17" x14ac:dyDescent="0.2">
      <c r="A534" s="2" t="s">
        <v>4047</v>
      </c>
      <c r="B534" s="34" t="s">
        <v>4048</v>
      </c>
      <c r="C534" s="2" t="s">
        <v>4049</v>
      </c>
      <c r="D534" s="2" t="s">
        <v>4050</v>
      </c>
      <c r="E534" s="2">
        <v>542.61265330000003</v>
      </c>
      <c r="F534" s="2">
        <v>0.52582791299999998</v>
      </c>
      <c r="G534" s="2">
        <v>0.17405794599999999</v>
      </c>
      <c r="H534" s="2">
        <v>3.020993448</v>
      </c>
      <c r="I534" s="2">
        <v>2.519468E-3</v>
      </c>
      <c r="J534" s="2">
        <v>1.0703623000000001E-2</v>
      </c>
    </row>
    <row r="535" spans="1:10" ht="17" x14ac:dyDescent="0.2">
      <c r="A535" s="2" t="s">
        <v>3564</v>
      </c>
      <c r="B535" s="34" t="s">
        <v>3565</v>
      </c>
      <c r="C535" s="2" t="s">
        <v>3566</v>
      </c>
      <c r="D535" s="2" t="s">
        <v>3567</v>
      </c>
      <c r="E535" s="2">
        <v>1335.7407129999999</v>
      </c>
      <c r="F535" s="2">
        <v>0.52542201799999999</v>
      </c>
      <c r="G535" s="2">
        <v>0.15908783700000001</v>
      </c>
      <c r="H535" s="2">
        <v>3.3027164569999998</v>
      </c>
      <c r="I535" s="2">
        <v>9.5753199999999998E-4</v>
      </c>
      <c r="J535" s="2">
        <v>4.6546670000000004E-3</v>
      </c>
    </row>
    <row r="536" spans="1:10" ht="51" x14ac:dyDescent="0.2">
      <c r="A536" s="2" t="s">
        <v>4410</v>
      </c>
      <c r="B536" s="34" t="s">
        <v>4411</v>
      </c>
      <c r="C536" s="2" t="s">
        <v>4412</v>
      </c>
      <c r="D536" s="2" t="s">
        <v>4413</v>
      </c>
      <c r="E536" s="2">
        <v>617.89480430000003</v>
      </c>
      <c r="F536" s="2">
        <v>0.52433477500000003</v>
      </c>
      <c r="G536" s="2">
        <v>0.181979537</v>
      </c>
      <c r="H536" s="2">
        <v>2.881284248</v>
      </c>
      <c r="I536" s="2">
        <v>3.9605830000000002E-3</v>
      </c>
      <c r="J536" s="2">
        <v>1.542864E-2</v>
      </c>
    </row>
    <row r="537" spans="1:10" ht="17" x14ac:dyDescent="0.2">
      <c r="A537" s="2" t="s">
        <v>5550</v>
      </c>
      <c r="B537" s="34" t="s">
        <v>79</v>
      </c>
      <c r="C537" s="2" t="s">
        <v>5551</v>
      </c>
      <c r="D537" s="2" t="s">
        <v>5552</v>
      </c>
      <c r="E537" s="2">
        <v>286.5072543</v>
      </c>
      <c r="F537" s="2">
        <v>0.52242755399999996</v>
      </c>
      <c r="G537" s="2">
        <v>0.21724479199999999</v>
      </c>
      <c r="H537" s="2">
        <v>2.4047874679999999</v>
      </c>
      <c r="I537" s="2">
        <v>1.6181873999999999E-2</v>
      </c>
      <c r="J537" s="2">
        <v>4.9883147000000003E-2</v>
      </c>
    </row>
    <row r="538" spans="1:10" ht="17" x14ac:dyDescent="0.2">
      <c r="A538" s="2" t="s">
        <v>2618</v>
      </c>
      <c r="B538" s="34" t="s">
        <v>2619</v>
      </c>
      <c r="C538" s="2" t="s">
        <v>2620</v>
      </c>
      <c r="D538" s="2" t="s">
        <v>2621</v>
      </c>
      <c r="E538" s="2">
        <v>871.41668949999996</v>
      </c>
      <c r="F538" s="2">
        <v>0.52165281600000002</v>
      </c>
      <c r="G538" s="2">
        <v>0.13389279800000001</v>
      </c>
      <c r="H538" s="2">
        <v>3.8960483479999999</v>
      </c>
      <c r="I538" s="3">
        <v>9.7800000000000006E-5</v>
      </c>
      <c r="J538" s="2">
        <v>6.5135499999999995E-4</v>
      </c>
    </row>
    <row r="539" spans="1:10" ht="34" x14ac:dyDescent="0.2">
      <c r="A539" s="2" t="s">
        <v>2347</v>
      </c>
      <c r="B539" s="34" t="s">
        <v>2348</v>
      </c>
      <c r="C539" s="2" t="s">
        <v>6129</v>
      </c>
      <c r="D539" s="2" t="s">
        <v>2349</v>
      </c>
      <c r="E539" s="2">
        <v>1816.434571</v>
      </c>
      <c r="F539" s="2">
        <v>0.52111496899999998</v>
      </c>
      <c r="G539" s="2">
        <v>0.124744627</v>
      </c>
      <c r="H539" s="2">
        <v>4.1774542239999999</v>
      </c>
      <c r="I539" s="3">
        <v>2.9499999999999999E-5</v>
      </c>
      <c r="J539" s="2">
        <v>2.20048E-4</v>
      </c>
    </row>
    <row r="540" spans="1:10" ht="34" x14ac:dyDescent="0.2">
      <c r="A540" s="2" t="s">
        <v>3075</v>
      </c>
      <c r="B540" s="34" t="s">
        <v>3076</v>
      </c>
      <c r="C540" s="2" t="s">
        <v>3077</v>
      </c>
      <c r="D540" s="2" t="s">
        <v>3078</v>
      </c>
      <c r="E540" s="2">
        <v>1670.36184</v>
      </c>
      <c r="F540" s="2">
        <v>0.52094707699999998</v>
      </c>
      <c r="G540" s="2">
        <v>0.14511816599999999</v>
      </c>
      <c r="H540" s="2">
        <v>3.5898129999999999</v>
      </c>
      <c r="I540" s="2">
        <v>3.3091499999999999E-4</v>
      </c>
      <c r="J540" s="2">
        <v>1.865755E-3</v>
      </c>
    </row>
    <row r="541" spans="1:10" ht="17" x14ac:dyDescent="0.2">
      <c r="A541" s="2" t="s">
        <v>5168</v>
      </c>
      <c r="B541" s="34" t="s">
        <v>79</v>
      </c>
      <c r="C541" s="2" t="s">
        <v>5169</v>
      </c>
      <c r="D541" s="2" t="s">
        <v>5170</v>
      </c>
      <c r="E541" s="2">
        <v>95.913211770000004</v>
      </c>
      <c r="F541" s="2">
        <v>0.51982434099999997</v>
      </c>
      <c r="G541" s="2">
        <v>0.204451572</v>
      </c>
      <c r="H541" s="2">
        <v>2.5425304209999999</v>
      </c>
      <c r="I541" s="2">
        <v>1.1005302E-2</v>
      </c>
      <c r="J541" s="2">
        <v>3.6444049999999999E-2</v>
      </c>
    </row>
    <row r="542" spans="1:10" ht="17" x14ac:dyDescent="0.2">
      <c r="A542" s="2" t="s">
        <v>4351</v>
      </c>
      <c r="B542" s="34" t="s">
        <v>4352</v>
      </c>
      <c r="C542" s="2" t="s">
        <v>4353</v>
      </c>
      <c r="D542" s="2" t="s">
        <v>4354</v>
      </c>
      <c r="E542" s="2">
        <v>11940.31423</v>
      </c>
      <c r="F542" s="2">
        <v>0.51955890100000002</v>
      </c>
      <c r="G542" s="2">
        <v>0.17911265800000001</v>
      </c>
      <c r="H542" s="2">
        <v>2.9007380409999999</v>
      </c>
      <c r="I542" s="2">
        <v>3.7228500000000002E-3</v>
      </c>
      <c r="J542" s="2">
        <v>1.469121E-2</v>
      </c>
    </row>
    <row r="543" spans="1:10" ht="51" x14ac:dyDescent="0.2">
      <c r="A543" s="2" t="s">
        <v>5378</v>
      </c>
      <c r="B543" s="34" t="s">
        <v>5379</v>
      </c>
      <c r="C543" s="2" t="s">
        <v>5380</v>
      </c>
      <c r="D543" s="2" t="s">
        <v>5381</v>
      </c>
      <c r="E543" s="2">
        <v>649.32727360000001</v>
      </c>
      <c r="F543" s="2">
        <v>0.51823032300000005</v>
      </c>
      <c r="G543" s="2">
        <v>0.210675265</v>
      </c>
      <c r="H543" s="2">
        <v>2.459853667</v>
      </c>
      <c r="I543" s="2">
        <v>1.3899368E-2</v>
      </c>
      <c r="J543" s="2">
        <v>4.4194354999999998E-2</v>
      </c>
    </row>
    <row r="544" spans="1:10" ht="17" x14ac:dyDescent="0.2">
      <c r="A544" s="2" t="s">
        <v>4244</v>
      </c>
      <c r="B544" s="34" t="s">
        <v>4245</v>
      </c>
      <c r="C544" s="2" t="s">
        <v>4246</v>
      </c>
      <c r="D544" s="2" t="s">
        <v>4247</v>
      </c>
      <c r="E544" s="2">
        <v>4932.5035980000002</v>
      </c>
      <c r="F544" s="2">
        <v>0.51693267499999995</v>
      </c>
      <c r="G544" s="2">
        <v>0.17576085299999999</v>
      </c>
      <c r="H544" s="2">
        <v>2.941113825</v>
      </c>
      <c r="I544" s="2">
        <v>3.2703430000000002E-3</v>
      </c>
      <c r="J544" s="2">
        <v>1.3230683E-2</v>
      </c>
    </row>
    <row r="545" spans="1:10" ht="17" x14ac:dyDescent="0.2">
      <c r="A545" s="2" t="s">
        <v>3766</v>
      </c>
      <c r="B545" s="34" t="s">
        <v>3767</v>
      </c>
      <c r="C545" s="2" t="s">
        <v>3768</v>
      </c>
      <c r="D545" s="2" t="s">
        <v>3769</v>
      </c>
      <c r="E545" s="2">
        <v>512.0775003</v>
      </c>
      <c r="F545" s="2">
        <v>0.51678640600000003</v>
      </c>
      <c r="G545" s="2">
        <v>0.16301294399999999</v>
      </c>
      <c r="H545" s="2">
        <v>3.1702169969999998</v>
      </c>
      <c r="I545" s="2">
        <v>1.523251E-3</v>
      </c>
      <c r="J545" s="2">
        <v>6.9843070000000004E-3</v>
      </c>
    </row>
    <row r="546" spans="1:10" ht="17" x14ac:dyDescent="0.2">
      <c r="A546" s="2" t="s">
        <v>3494</v>
      </c>
      <c r="B546" s="34" t="s">
        <v>3495</v>
      </c>
      <c r="C546" s="2" t="s">
        <v>3034</v>
      </c>
      <c r="D546" s="2" t="s">
        <v>3496</v>
      </c>
      <c r="E546" s="2">
        <v>1152.945107</v>
      </c>
      <c r="F546" s="2">
        <v>0.51655062699999998</v>
      </c>
      <c r="G546" s="2">
        <v>0.154465923</v>
      </c>
      <c r="H546" s="2">
        <v>3.3441073499999998</v>
      </c>
      <c r="I546" s="2">
        <v>8.2547800000000004E-4</v>
      </c>
      <c r="J546" s="2">
        <v>4.0958829999999998E-3</v>
      </c>
    </row>
    <row r="547" spans="1:10" ht="34" x14ac:dyDescent="0.2">
      <c r="A547" s="2" t="s">
        <v>4973</v>
      </c>
      <c r="B547" s="34" t="s">
        <v>996</v>
      </c>
      <c r="C547" s="2" t="s">
        <v>997</v>
      </c>
      <c r="D547" s="2" t="s">
        <v>4974</v>
      </c>
      <c r="E547" s="2">
        <v>128.14166979999999</v>
      </c>
      <c r="F547" s="2">
        <v>0.51496223900000004</v>
      </c>
      <c r="G547" s="2">
        <v>0.19591905600000001</v>
      </c>
      <c r="H547" s="2">
        <v>2.62844385</v>
      </c>
      <c r="I547" s="2">
        <v>8.5776510000000004E-3</v>
      </c>
      <c r="J547" s="2">
        <v>2.9589320999999998E-2</v>
      </c>
    </row>
    <row r="548" spans="1:10" ht="34" x14ac:dyDescent="0.2">
      <c r="A548" s="2" t="s">
        <v>3890</v>
      </c>
      <c r="B548" s="34" t="s">
        <v>3891</v>
      </c>
      <c r="C548" s="2" t="s">
        <v>3892</v>
      </c>
      <c r="D548" s="2" t="s">
        <v>3893</v>
      </c>
      <c r="E548" s="2">
        <v>268.2457776</v>
      </c>
      <c r="F548" s="2">
        <v>0.51493718899999996</v>
      </c>
      <c r="G548" s="2">
        <v>0.16557314000000001</v>
      </c>
      <c r="H548" s="2">
        <v>3.1100285209999998</v>
      </c>
      <c r="I548" s="2">
        <v>1.8706930000000001E-3</v>
      </c>
      <c r="J548" s="2">
        <v>8.2878789999999997E-3</v>
      </c>
    </row>
    <row r="549" spans="1:10" ht="34" x14ac:dyDescent="0.2">
      <c r="A549" s="2" t="s">
        <v>3155</v>
      </c>
      <c r="B549" s="34" t="s">
        <v>3156</v>
      </c>
      <c r="C549" s="2" t="s">
        <v>3157</v>
      </c>
      <c r="D549" s="2" t="s">
        <v>3158</v>
      </c>
      <c r="E549" s="2">
        <v>568.3405123</v>
      </c>
      <c r="F549" s="2">
        <v>0.51368806899999997</v>
      </c>
      <c r="G549" s="2">
        <v>0.14479275599999999</v>
      </c>
      <c r="H549" s="2">
        <v>3.5477470119999999</v>
      </c>
      <c r="I549" s="2">
        <v>3.8854100000000001E-4</v>
      </c>
      <c r="J549" s="2">
        <v>2.1351E-3</v>
      </c>
    </row>
    <row r="550" spans="1:10" ht="34" x14ac:dyDescent="0.2">
      <c r="A550" s="2" t="s">
        <v>3945</v>
      </c>
      <c r="B550" s="34" t="s">
        <v>3946</v>
      </c>
      <c r="C550" s="2" t="s">
        <v>3947</v>
      </c>
      <c r="D550" s="2" t="s">
        <v>3948</v>
      </c>
      <c r="E550" s="2">
        <v>366.06733439999999</v>
      </c>
      <c r="F550" s="2">
        <v>0.51117177800000002</v>
      </c>
      <c r="G550" s="2">
        <v>0.16612200799999999</v>
      </c>
      <c r="H550" s="2">
        <v>3.0770864360000001</v>
      </c>
      <c r="I550" s="2">
        <v>2.0903470000000002E-3</v>
      </c>
      <c r="J550" s="2">
        <v>9.1277140000000003E-3</v>
      </c>
    </row>
    <row r="551" spans="1:10" ht="17" x14ac:dyDescent="0.2">
      <c r="A551" s="2" t="s">
        <v>4524</v>
      </c>
      <c r="B551" s="34" t="s">
        <v>4525</v>
      </c>
      <c r="C551" s="2" t="s">
        <v>4526</v>
      </c>
      <c r="D551" s="2" t="s">
        <v>4527</v>
      </c>
      <c r="E551" s="2">
        <v>347.63107020000001</v>
      </c>
      <c r="F551" s="2">
        <v>0.50887341500000005</v>
      </c>
      <c r="G551" s="2">
        <v>0.18030099099999999</v>
      </c>
      <c r="H551" s="2">
        <v>2.8223550620000002</v>
      </c>
      <c r="I551" s="2">
        <v>4.7672369999999997E-3</v>
      </c>
      <c r="J551" s="2">
        <v>1.8104605999999999E-2</v>
      </c>
    </row>
    <row r="552" spans="1:10" ht="17" x14ac:dyDescent="0.2">
      <c r="A552" s="2" t="s">
        <v>3054</v>
      </c>
      <c r="B552" s="34" t="s">
        <v>79</v>
      </c>
      <c r="C552" s="2" t="s">
        <v>3055</v>
      </c>
      <c r="D552" s="2" t="s">
        <v>3056</v>
      </c>
      <c r="E552" s="2">
        <v>918.30250090000004</v>
      </c>
      <c r="F552" s="2">
        <v>0.50807775700000002</v>
      </c>
      <c r="G552" s="2">
        <v>0.14110651399999999</v>
      </c>
      <c r="H552" s="2">
        <v>3.600668347</v>
      </c>
      <c r="I552" s="2">
        <v>3.1740000000000002E-4</v>
      </c>
      <c r="J552" s="2">
        <v>1.8029599999999999E-3</v>
      </c>
    </row>
    <row r="553" spans="1:10" ht="17" x14ac:dyDescent="0.2">
      <c r="A553" s="2" t="s">
        <v>4582</v>
      </c>
      <c r="B553" s="34" t="s">
        <v>4583</v>
      </c>
      <c r="C553" s="2" t="s">
        <v>4584</v>
      </c>
      <c r="D553" s="2" t="s">
        <v>4585</v>
      </c>
      <c r="E553" s="2">
        <v>166.8716249</v>
      </c>
      <c r="F553" s="2">
        <v>0.50693191999999998</v>
      </c>
      <c r="G553" s="2">
        <v>0.18135881700000001</v>
      </c>
      <c r="H553" s="2">
        <v>2.7951876200000001</v>
      </c>
      <c r="I553" s="2">
        <v>5.18696E-3</v>
      </c>
      <c r="J553" s="2">
        <v>1.9424418999999998E-2</v>
      </c>
    </row>
    <row r="554" spans="1:10" ht="17" x14ac:dyDescent="0.2">
      <c r="A554" s="2" t="s">
        <v>4359</v>
      </c>
      <c r="B554" s="34" t="s">
        <v>4360</v>
      </c>
      <c r="C554" s="2" t="s">
        <v>4361</v>
      </c>
      <c r="D554" s="2" t="s">
        <v>4362</v>
      </c>
      <c r="E554" s="2">
        <v>1108.1663550000001</v>
      </c>
      <c r="F554" s="2">
        <v>0.50584077500000002</v>
      </c>
      <c r="G554" s="2">
        <v>0.174595109</v>
      </c>
      <c r="H554" s="2">
        <v>2.897221912</v>
      </c>
      <c r="I554" s="2">
        <v>3.764833E-3</v>
      </c>
      <c r="J554" s="2">
        <v>1.4831162E-2</v>
      </c>
    </row>
    <row r="555" spans="1:10" ht="17" x14ac:dyDescent="0.2">
      <c r="A555" s="2" t="s">
        <v>5060</v>
      </c>
      <c r="B555" s="34" t="s">
        <v>79</v>
      </c>
      <c r="C555" s="2" t="s">
        <v>5061</v>
      </c>
      <c r="D555" s="2" t="s">
        <v>5062</v>
      </c>
      <c r="E555" s="2">
        <v>129.108159</v>
      </c>
      <c r="F555" s="2">
        <v>0.50479586499999995</v>
      </c>
      <c r="G555" s="2">
        <v>0.19469341900000001</v>
      </c>
      <c r="H555" s="2">
        <v>2.5927731299999999</v>
      </c>
      <c r="I555" s="2">
        <v>9.520555E-3</v>
      </c>
      <c r="J555" s="2">
        <v>3.2255045000000003E-2</v>
      </c>
    </row>
    <row r="556" spans="1:10" ht="34" x14ac:dyDescent="0.2">
      <c r="A556" s="2" t="s">
        <v>4586</v>
      </c>
      <c r="B556" s="34" t="s">
        <v>4587</v>
      </c>
      <c r="C556" s="2" t="s">
        <v>4588</v>
      </c>
      <c r="D556" s="2" t="s">
        <v>4589</v>
      </c>
      <c r="E556" s="2">
        <v>1152.7053100000001</v>
      </c>
      <c r="F556" s="2">
        <v>0.50426085399999998</v>
      </c>
      <c r="G556" s="2">
        <v>0.18044975599999999</v>
      </c>
      <c r="H556" s="2">
        <v>2.7944668049999999</v>
      </c>
      <c r="I556" s="2">
        <v>5.1985379999999999E-3</v>
      </c>
      <c r="J556" s="2">
        <v>1.9451764999999999E-2</v>
      </c>
    </row>
    <row r="557" spans="1:10" ht="34" x14ac:dyDescent="0.2">
      <c r="A557" s="2" t="s">
        <v>3392</v>
      </c>
      <c r="B557" s="34" t="s">
        <v>3393</v>
      </c>
      <c r="C557" s="2" t="s">
        <v>3394</v>
      </c>
      <c r="D557" s="2" t="s">
        <v>3395</v>
      </c>
      <c r="E557" s="2">
        <v>774.55602639999995</v>
      </c>
      <c r="F557" s="2">
        <v>0.50209640600000005</v>
      </c>
      <c r="G557" s="2">
        <v>0.14773782299999999</v>
      </c>
      <c r="H557" s="2">
        <v>3.398563727</v>
      </c>
      <c r="I557" s="2">
        <v>6.7740699999999999E-4</v>
      </c>
      <c r="J557" s="2">
        <v>3.460248E-3</v>
      </c>
    </row>
    <row r="558" spans="1:10" ht="17" x14ac:dyDescent="0.2">
      <c r="A558" s="2" t="s">
        <v>3739</v>
      </c>
      <c r="B558" s="34" t="s">
        <v>79</v>
      </c>
      <c r="C558" s="2" t="s">
        <v>3740</v>
      </c>
      <c r="D558" s="2" t="s">
        <v>3741</v>
      </c>
      <c r="E558" s="2">
        <v>486.8293754</v>
      </c>
      <c r="F558" s="2">
        <v>0.499590017</v>
      </c>
      <c r="G558" s="2">
        <v>0.15658888200000001</v>
      </c>
      <c r="H558" s="2">
        <v>3.1904564999999998</v>
      </c>
      <c r="I558" s="2">
        <v>1.420482E-3</v>
      </c>
      <c r="J558" s="2">
        <v>6.561618E-3</v>
      </c>
    </row>
    <row r="559" spans="1:10" ht="34" x14ac:dyDescent="0.2">
      <c r="A559" s="2" t="s">
        <v>3259</v>
      </c>
      <c r="B559" s="34" t="s">
        <v>3260</v>
      </c>
      <c r="C559" s="2" t="s">
        <v>3261</v>
      </c>
      <c r="D559" s="2" t="s">
        <v>3262</v>
      </c>
      <c r="E559" s="2">
        <v>381.21664770000001</v>
      </c>
      <c r="F559" s="2">
        <v>0.49824922700000002</v>
      </c>
      <c r="G559" s="2">
        <v>0.14283905199999999</v>
      </c>
      <c r="H559" s="2">
        <v>3.4881863279999998</v>
      </c>
      <c r="I559" s="2">
        <v>4.8630899999999998E-4</v>
      </c>
      <c r="J559" s="2">
        <v>2.5849369999999998E-3</v>
      </c>
    </row>
    <row r="560" spans="1:10" ht="34" x14ac:dyDescent="0.2">
      <c r="A560" s="2" t="s">
        <v>5502</v>
      </c>
      <c r="B560" s="34" t="s">
        <v>5503</v>
      </c>
      <c r="C560" s="2" t="s">
        <v>5504</v>
      </c>
      <c r="D560" s="2" t="s">
        <v>5505</v>
      </c>
      <c r="E560" s="2">
        <v>2113.4222</v>
      </c>
      <c r="F560" s="2">
        <v>0.49730424499999998</v>
      </c>
      <c r="G560" s="2">
        <v>0.20547816499999999</v>
      </c>
      <c r="H560" s="2">
        <v>2.420229151</v>
      </c>
      <c r="I560" s="2">
        <v>1.5510728999999999E-2</v>
      </c>
      <c r="J560" s="2">
        <v>4.8239110000000002E-2</v>
      </c>
    </row>
    <row r="561" spans="1:10" ht="34" x14ac:dyDescent="0.2">
      <c r="A561" s="2" t="s">
        <v>3616</v>
      </c>
      <c r="B561" s="34" t="s">
        <v>3617</v>
      </c>
      <c r="C561" s="2" t="s">
        <v>3618</v>
      </c>
      <c r="D561" s="2" t="s">
        <v>3619</v>
      </c>
      <c r="E561" s="2">
        <v>1973.870989</v>
      </c>
      <c r="F561" s="2">
        <v>0.496786332</v>
      </c>
      <c r="G561" s="2">
        <v>0.152269716</v>
      </c>
      <c r="H561" s="2">
        <v>3.2625419240000002</v>
      </c>
      <c r="I561" s="2">
        <v>1.1041779999999999E-3</v>
      </c>
      <c r="J561" s="2">
        <v>5.2828720000000001E-3</v>
      </c>
    </row>
    <row r="562" spans="1:10" ht="17" x14ac:dyDescent="0.2">
      <c r="A562" s="2" t="s">
        <v>3110</v>
      </c>
      <c r="B562" s="34" t="s">
        <v>79</v>
      </c>
      <c r="C562" s="2" t="s">
        <v>3111</v>
      </c>
      <c r="D562" s="2" t="s">
        <v>3112</v>
      </c>
      <c r="E562" s="2">
        <v>963.18420160000005</v>
      </c>
      <c r="F562" s="2">
        <v>0.49613212299999998</v>
      </c>
      <c r="G562" s="2">
        <v>0.13901433299999999</v>
      </c>
      <c r="H562" s="2">
        <v>3.568927838</v>
      </c>
      <c r="I562" s="2">
        <v>3.5844499999999999E-4</v>
      </c>
      <c r="J562" s="2">
        <v>1.9986829999999998E-3</v>
      </c>
    </row>
    <row r="563" spans="1:10" ht="17" x14ac:dyDescent="0.2">
      <c r="A563" s="2" t="s">
        <v>4160</v>
      </c>
      <c r="B563" s="34" t="s">
        <v>4161</v>
      </c>
      <c r="C563" s="2" t="s">
        <v>4162</v>
      </c>
      <c r="D563" s="2" t="s">
        <v>4163</v>
      </c>
      <c r="E563" s="2">
        <v>6733.1212139999998</v>
      </c>
      <c r="F563" s="2">
        <v>0.49572654900000002</v>
      </c>
      <c r="G563" s="2">
        <v>0.166569622</v>
      </c>
      <c r="H563" s="2">
        <v>2.9760921800000002</v>
      </c>
      <c r="I563" s="2">
        <v>2.9194709999999999E-3</v>
      </c>
      <c r="J563" s="2">
        <v>1.2054077E-2</v>
      </c>
    </row>
    <row r="564" spans="1:10" ht="34" x14ac:dyDescent="0.2">
      <c r="A564" s="2" t="s">
        <v>4128</v>
      </c>
      <c r="B564" s="34" t="s">
        <v>4129</v>
      </c>
      <c r="C564" s="2" t="s">
        <v>4130</v>
      </c>
      <c r="D564" s="2" t="s">
        <v>4131</v>
      </c>
      <c r="E564" s="2">
        <v>400.18909000000002</v>
      </c>
      <c r="F564" s="2">
        <v>0.495657022</v>
      </c>
      <c r="G564" s="2">
        <v>0.165505507</v>
      </c>
      <c r="H564" s="2">
        <v>2.9948068270000001</v>
      </c>
      <c r="I564" s="2">
        <v>2.7461870000000002E-3</v>
      </c>
      <c r="J564" s="2">
        <v>1.1431976999999999E-2</v>
      </c>
    </row>
    <row r="565" spans="1:10" ht="34" x14ac:dyDescent="0.2">
      <c r="A565" s="2" t="s">
        <v>3677</v>
      </c>
      <c r="B565" s="34" t="s">
        <v>3678</v>
      </c>
      <c r="C565" s="2" t="s">
        <v>3679</v>
      </c>
      <c r="D565" s="2" t="s">
        <v>3680</v>
      </c>
      <c r="E565" s="2">
        <v>569.77349419999996</v>
      </c>
      <c r="F565" s="2">
        <v>0.494374598</v>
      </c>
      <c r="G565" s="2">
        <v>0.15362246099999999</v>
      </c>
      <c r="H565" s="2">
        <v>3.218114038</v>
      </c>
      <c r="I565" s="2">
        <v>1.2903649999999999E-3</v>
      </c>
      <c r="J565" s="2">
        <v>6.0589900000000002E-3</v>
      </c>
    </row>
    <row r="566" spans="1:10" ht="17" x14ac:dyDescent="0.2">
      <c r="A566" s="2" t="s">
        <v>2556</v>
      </c>
      <c r="B566" s="34" t="s">
        <v>2557</v>
      </c>
      <c r="C566" s="2" t="s">
        <v>2558</v>
      </c>
      <c r="D566" s="2" t="s">
        <v>2559</v>
      </c>
      <c r="E566" s="2">
        <v>2357.4170629999999</v>
      </c>
      <c r="F566" s="2">
        <v>0.49416146100000002</v>
      </c>
      <c r="G566" s="2">
        <v>0.12546728800000001</v>
      </c>
      <c r="H566" s="2">
        <v>3.9385681219999999</v>
      </c>
      <c r="I566" s="3">
        <v>8.2000000000000001E-5</v>
      </c>
      <c r="J566" s="2">
        <v>5.5844599999999999E-4</v>
      </c>
    </row>
    <row r="567" spans="1:10" ht="17" x14ac:dyDescent="0.2">
      <c r="A567" s="2" t="s">
        <v>5108</v>
      </c>
      <c r="B567" s="34" t="s">
        <v>79</v>
      </c>
      <c r="C567" s="2" t="s">
        <v>5109</v>
      </c>
      <c r="D567" s="2" t="s">
        <v>5110</v>
      </c>
      <c r="E567" s="2">
        <v>186.15584319999999</v>
      </c>
      <c r="F567" s="2">
        <v>0.49389572500000001</v>
      </c>
      <c r="G567" s="2">
        <v>0.192412739</v>
      </c>
      <c r="H567" s="2">
        <v>2.5668556499999999</v>
      </c>
      <c r="I567" s="2">
        <v>1.0262532E-2</v>
      </c>
      <c r="J567" s="2">
        <v>3.4384774E-2</v>
      </c>
    </row>
    <row r="568" spans="1:10" ht="34" x14ac:dyDescent="0.2">
      <c r="A568" s="2" t="s">
        <v>5428</v>
      </c>
      <c r="B568" s="34" t="s">
        <v>5429</v>
      </c>
      <c r="C568" s="2" t="s">
        <v>5430</v>
      </c>
      <c r="D568" s="2" t="s">
        <v>5431</v>
      </c>
      <c r="E568" s="2">
        <v>119.21435219999999</v>
      </c>
      <c r="F568" s="2">
        <v>0.49383999699999998</v>
      </c>
      <c r="G568" s="2">
        <v>0.201660905</v>
      </c>
      <c r="H568" s="2">
        <v>2.4488633430000002</v>
      </c>
      <c r="I568" s="2">
        <v>1.4330781000000001E-2</v>
      </c>
      <c r="J568" s="2">
        <v>4.5155854000000002E-2</v>
      </c>
    </row>
    <row r="569" spans="1:10" ht="34" x14ac:dyDescent="0.2">
      <c r="A569" s="2" t="s">
        <v>2648</v>
      </c>
      <c r="B569" s="34" t="s">
        <v>2649</v>
      </c>
      <c r="C569" s="2" t="s">
        <v>2650</v>
      </c>
      <c r="D569" s="2" t="s">
        <v>2651</v>
      </c>
      <c r="E569" s="2">
        <v>1145.6042749999999</v>
      </c>
      <c r="F569" s="2">
        <v>0.493087212</v>
      </c>
      <c r="G569" s="2">
        <v>0.127446221</v>
      </c>
      <c r="H569" s="2">
        <v>3.868982608</v>
      </c>
      <c r="I569" s="2">
        <v>1.0929000000000001E-4</v>
      </c>
      <c r="J569" s="2">
        <v>7.1964000000000001E-4</v>
      </c>
    </row>
    <row r="570" spans="1:10" ht="34" x14ac:dyDescent="0.2">
      <c r="A570" s="2" t="s">
        <v>4021</v>
      </c>
      <c r="B570" s="34" t="s">
        <v>4022</v>
      </c>
      <c r="C570" s="2" t="s">
        <v>4023</v>
      </c>
      <c r="D570" s="2" t="s">
        <v>4024</v>
      </c>
      <c r="E570" s="2">
        <v>218.07662629999999</v>
      </c>
      <c r="F570" s="2">
        <v>0.49263732500000001</v>
      </c>
      <c r="G570" s="2">
        <v>0.16250758900000001</v>
      </c>
      <c r="H570" s="2">
        <v>3.0314727229999998</v>
      </c>
      <c r="I570" s="2">
        <v>2.433639E-3</v>
      </c>
      <c r="J570" s="2">
        <v>1.0407009E-2</v>
      </c>
    </row>
    <row r="571" spans="1:10" ht="17" x14ac:dyDescent="0.2">
      <c r="A571" s="2" t="s">
        <v>4665</v>
      </c>
      <c r="B571" s="34" t="s">
        <v>79</v>
      </c>
      <c r="C571" s="2" t="s">
        <v>4666</v>
      </c>
      <c r="D571" s="2" t="s">
        <v>4667</v>
      </c>
      <c r="E571" s="2">
        <v>331.21899079999997</v>
      </c>
      <c r="F571" s="2">
        <v>0.49239260200000001</v>
      </c>
      <c r="G571" s="2">
        <v>0.17846911700000001</v>
      </c>
      <c r="H571" s="2">
        <v>2.7589793130000002</v>
      </c>
      <c r="I571" s="2">
        <v>5.7982210000000001E-3</v>
      </c>
      <c r="J571" s="2">
        <v>2.12929E-2</v>
      </c>
    </row>
    <row r="572" spans="1:10" ht="51" x14ac:dyDescent="0.2">
      <c r="A572" s="2" t="s">
        <v>5219</v>
      </c>
      <c r="B572" s="34" t="s">
        <v>5220</v>
      </c>
      <c r="C572" s="2" t="s">
        <v>5221</v>
      </c>
      <c r="D572" s="2" t="s">
        <v>5222</v>
      </c>
      <c r="E572" s="2">
        <v>298.22829560000002</v>
      </c>
      <c r="F572" s="2">
        <v>0.49159419100000001</v>
      </c>
      <c r="G572" s="2">
        <v>0.194983566</v>
      </c>
      <c r="H572" s="2">
        <v>2.5212083349999999</v>
      </c>
      <c r="I572" s="2">
        <v>1.1695259E-2</v>
      </c>
      <c r="J572" s="2">
        <v>3.8338204000000001E-2</v>
      </c>
    </row>
    <row r="573" spans="1:10" ht="34" x14ac:dyDescent="0.2">
      <c r="A573" s="2" t="s">
        <v>2967</v>
      </c>
      <c r="B573" s="34" t="s">
        <v>2968</v>
      </c>
      <c r="C573" s="2" t="s">
        <v>2969</v>
      </c>
      <c r="D573" s="2" t="s">
        <v>2970</v>
      </c>
      <c r="E573" s="2">
        <v>983.60967070000004</v>
      </c>
      <c r="F573" s="2">
        <v>0.49129236100000001</v>
      </c>
      <c r="G573" s="2">
        <v>0.13427866399999999</v>
      </c>
      <c r="H573" s="2">
        <v>3.6587522259999998</v>
      </c>
      <c r="I573" s="2">
        <v>2.53446E-4</v>
      </c>
      <c r="J573" s="2">
        <v>1.483056E-3</v>
      </c>
    </row>
    <row r="574" spans="1:10" ht="17" x14ac:dyDescent="0.2">
      <c r="A574" s="2" t="s">
        <v>3955</v>
      </c>
      <c r="B574" s="34" t="s">
        <v>79</v>
      </c>
      <c r="C574" s="2" t="s">
        <v>3956</v>
      </c>
      <c r="D574" s="2" t="s">
        <v>79</v>
      </c>
      <c r="E574" s="2">
        <v>281.96085479999999</v>
      </c>
      <c r="F574" s="2">
        <v>0.49040034599999999</v>
      </c>
      <c r="G574" s="2">
        <v>0.15959942399999999</v>
      </c>
      <c r="H574" s="2">
        <v>3.0726949609999998</v>
      </c>
      <c r="I574" s="2">
        <v>2.121352E-3</v>
      </c>
      <c r="J574" s="2">
        <v>9.2365090000000004E-3</v>
      </c>
    </row>
    <row r="575" spans="1:10" ht="17" x14ac:dyDescent="0.2">
      <c r="A575" s="2" t="s">
        <v>5127</v>
      </c>
      <c r="B575" s="34" t="s">
        <v>5128</v>
      </c>
      <c r="C575" s="2" t="s">
        <v>5129</v>
      </c>
      <c r="D575" s="2" t="s">
        <v>5130</v>
      </c>
      <c r="E575" s="2">
        <v>212.0854965</v>
      </c>
      <c r="F575" s="2">
        <v>0.49021590900000001</v>
      </c>
      <c r="G575" s="2">
        <v>0.19161524599999999</v>
      </c>
      <c r="H575" s="2">
        <v>2.5583345729999998</v>
      </c>
      <c r="I575" s="2">
        <v>1.0517485E-2</v>
      </c>
      <c r="J575" s="2">
        <v>3.5083984999999998E-2</v>
      </c>
    </row>
    <row r="576" spans="1:10" ht="17" x14ac:dyDescent="0.2">
      <c r="A576" s="2" t="s">
        <v>5333</v>
      </c>
      <c r="B576" s="34" t="s">
        <v>3597</v>
      </c>
      <c r="C576" s="2" t="s">
        <v>3598</v>
      </c>
      <c r="D576" s="2" t="s">
        <v>79</v>
      </c>
      <c r="E576" s="2">
        <v>111.1125936</v>
      </c>
      <c r="F576" s="2">
        <v>0.48878961999999998</v>
      </c>
      <c r="G576" s="2">
        <v>0.19690297300000001</v>
      </c>
      <c r="H576" s="2">
        <v>2.4823882130000001</v>
      </c>
      <c r="I576" s="2">
        <v>1.3050501000000001E-2</v>
      </c>
      <c r="J576" s="2">
        <v>4.1875726000000002E-2</v>
      </c>
    </row>
    <row r="577" spans="1:10" ht="17" x14ac:dyDescent="0.2">
      <c r="A577" s="2" t="s">
        <v>4990</v>
      </c>
      <c r="B577" s="34" t="s">
        <v>4991</v>
      </c>
      <c r="C577" s="2" t="s">
        <v>4992</v>
      </c>
      <c r="D577" s="2" t="s">
        <v>4993</v>
      </c>
      <c r="E577" s="2">
        <v>4674.992268</v>
      </c>
      <c r="F577" s="2">
        <v>0.48876267400000001</v>
      </c>
      <c r="G577" s="2">
        <v>0.18626583299999999</v>
      </c>
      <c r="H577" s="2">
        <v>2.6240060609999998</v>
      </c>
      <c r="I577" s="2">
        <v>8.6902239999999999E-3</v>
      </c>
      <c r="J577" s="2">
        <v>2.9864439999999999E-2</v>
      </c>
    </row>
    <row r="578" spans="1:10" ht="17" x14ac:dyDescent="0.2">
      <c r="A578" s="2" t="s">
        <v>3438</v>
      </c>
      <c r="B578" s="34" t="s">
        <v>3439</v>
      </c>
      <c r="C578" s="2" t="s">
        <v>3440</v>
      </c>
      <c r="D578" s="2" t="s">
        <v>3441</v>
      </c>
      <c r="E578" s="2">
        <v>7089.8777360000004</v>
      </c>
      <c r="F578" s="2">
        <v>0.48860548599999998</v>
      </c>
      <c r="G578" s="2">
        <v>0.14501364999999999</v>
      </c>
      <c r="H578" s="2">
        <v>3.3693758229999999</v>
      </c>
      <c r="I578" s="2">
        <v>7.5338599999999999E-4</v>
      </c>
      <c r="J578" s="2">
        <v>3.7961319999999998E-3</v>
      </c>
    </row>
    <row r="579" spans="1:10" ht="17" x14ac:dyDescent="0.2">
      <c r="A579" s="2" t="s">
        <v>5530</v>
      </c>
      <c r="B579" s="34" t="s">
        <v>5531</v>
      </c>
      <c r="C579" s="2" t="s">
        <v>5532</v>
      </c>
      <c r="D579" s="2" t="s">
        <v>5533</v>
      </c>
      <c r="E579" s="2">
        <v>624.29132660000005</v>
      </c>
      <c r="F579" s="2">
        <v>0.487923781</v>
      </c>
      <c r="G579" s="2">
        <v>0.20236425</v>
      </c>
      <c r="H579" s="2">
        <v>2.411116496</v>
      </c>
      <c r="I579" s="2">
        <v>1.5903767999999999E-2</v>
      </c>
      <c r="J579" s="2">
        <v>4.9192483000000002E-2</v>
      </c>
    </row>
    <row r="580" spans="1:10" ht="34" x14ac:dyDescent="0.2">
      <c r="A580" s="2" t="s">
        <v>4096</v>
      </c>
      <c r="B580" s="34" t="s">
        <v>4097</v>
      </c>
      <c r="C580" s="2" t="s">
        <v>4098</v>
      </c>
      <c r="D580" s="2" t="s">
        <v>4099</v>
      </c>
      <c r="E580" s="2">
        <v>4356.2502400000003</v>
      </c>
      <c r="F580" s="2">
        <v>0.48682983400000002</v>
      </c>
      <c r="G580" s="2">
        <v>0.16183191199999999</v>
      </c>
      <c r="H580" s="2">
        <v>3.0082437190000002</v>
      </c>
      <c r="I580" s="2">
        <v>2.6276229999999999E-3</v>
      </c>
      <c r="J580" s="2">
        <v>1.1029229999999999E-2</v>
      </c>
    </row>
    <row r="581" spans="1:10" ht="17" x14ac:dyDescent="0.2">
      <c r="A581" s="2" t="s">
        <v>4172</v>
      </c>
      <c r="B581" s="34" t="s">
        <v>4173</v>
      </c>
      <c r="C581" s="2" t="s">
        <v>4174</v>
      </c>
      <c r="D581" s="2" t="s">
        <v>4175</v>
      </c>
      <c r="E581" s="2">
        <v>1999.7943929999999</v>
      </c>
      <c r="F581" s="2">
        <v>0.48599550699999999</v>
      </c>
      <c r="G581" s="2">
        <v>0.16337178499999999</v>
      </c>
      <c r="H581" s="2">
        <v>2.9747823759999998</v>
      </c>
      <c r="I581" s="2">
        <v>2.9319649999999999E-3</v>
      </c>
      <c r="J581" s="2">
        <v>1.2072796E-2</v>
      </c>
    </row>
    <row r="582" spans="1:10" ht="17" x14ac:dyDescent="0.2">
      <c r="A582" s="2" t="s">
        <v>2814</v>
      </c>
      <c r="B582" s="34" t="s">
        <v>2815</v>
      </c>
      <c r="C582" s="2" t="s">
        <v>2816</v>
      </c>
      <c r="D582" s="2" t="s">
        <v>2817</v>
      </c>
      <c r="E582" s="2">
        <v>703.43784860000005</v>
      </c>
      <c r="F582" s="2">
        <v>0.48268570700000002</v>
      </c>
      <c r="G582" s="2">
        <v>0.128925121</v>
      </c>
      <c r="H582" s="2">
        <v>3.743922864</v>
      </c>
      <c r="I582" s="2">
        <v>1.8116900000000001E-4</v>
      </c>
      <c r="J582" s="2">
        <v>1.1199999999999999E-3</v>
      </c>
    </row>
    <row r="583" spans="1:10" ht="51" x14ac:dyDescent="0.2">
      <c r="A583" s="2" t="s">
        <v>5211</v>
      </c>
      <c r="B583" s="34" t="s">
        <v>5212</v>
      </c>
      <c r="C583" s="2" t="s">
        <v>5213</v>
      </c>
      <c r="D583" s="2" t="s">
        <v>5214</v>
      </c>
      <c r="E583" s="2">
        <v>511.69163880000002</v>
      </c>
      <c r="F583" s="2">
        <v>0.481248281</v>
      </c>
      <c r="G583" s="2">
        <v>0.19044472600000001</v>
      </c>
      <c r="H583" s="2">
        <v>2.5269708940000002</v>
      </c>
      <c r="I583" s="2">
        <v>1.1505104E-2</v>
      </c>
      <c r="J583" s="2">
        <v>3.7769280000000002E-2</v>
      </c>
    </row>
    <row r="584" spans="1:10" ht="51" x14ac:dyDescent="0.2">
      <c r="A584" s="2" t="s">
        <v>2849</v>
      </c>
      <c r="B584" s="34" t="s">
        <v>2850</v>
      </c>
      <c r="C584" s="2" t="s">
        <v>2851</v>
      </c>
      <c r="D584" s="2" t="s">
        <v>2852</v>
      </c>
      <c r="E584" s="2">
        <v>878.44648259999997</v>
      </c>
      <c r="F584" s="2">
        <v>0.48117210900000001</v>
      </c>
      <c r="G584" s="2">
        <v>0.12947677699999999</v>
      </c>
      <c r="H584" s="2">
        <v>3.7162811759999999</v>
      </c>
      <c r="I584" s="2">
        <v>2.02177E-4</v>
      </c>
      <c r="J584" s="2">
        <v>1.2347700000000001E-3</v>
      </c>
    </row>
    <row r="585" spans="1:10" ht="34" x14ac:dyDescent="0.2">
      <c r="A585" s="2" t="s">
        <v>2677</v>
      </c>
      <c r="B585" s="34" t="s">
        <v>2678</v>
      </c>
      <c r="C585" s="2" t="s">
        <v>2679</v>
      </c>
      <c r="D585" s="2" t="s">
        <v>2680</v>
      </c>
      <c r="E585" s="2">
        <v>997.59117249999997</v>
      </c>
      <c r="F585" s="2">
        <v>0.48013487900000001</v>
      </c>
      <c r="G585" s="2">
        <v>0.124498753</v>
      </c>
      <c r="H585" s="2">
        <v>3.8565436690000001</v>
      </c>
      <c r="I585" s="2">
        <v>1.1500199999999999E-4</v>
      </c>
      <c r="J585" s="2">
        <v>7.4857999999999999E-4</v>
      </c>
    </row>
    <row r="586" spans="1:10" ht="17" x14ac:dyDescent="0.2">
      <c r="A586" s="2" t="s">
        <v>5002</v>
      </c>
      <c r="B586" s="34" t="s">
        <v>5003</v>
      </c>
      <c r="C586" s="2" t="s">
        <v>5004</v>
      </c>
      <c r="D586" s="2" t="s">
        <v>5005</v>
      </c>
      <c r="E586" s="2">
        <v>734.55402419999996</v>
      </c>
      <c r="F586" s="2">
        <v>0.48007355299999999</v>
      </c>
      <c r="G586" s="2">
        <v>0.18356702799999999</v>
      </c>
      <c r="H586" s="2">
        <v>2.6152493589999999</v>
      </c>
      <c r="I586" s="2">
        <v>8.9162330000000008E-3</v>
      </c>
      <c r="J586" s="2">
        <v>3.0571863000000001E-2</v>
      </c>
    </row>
    <row r="587" spans="1:10" ht="17" x14ac:dyDescent="0.2">
      <c r="A587" s="2" t="s">
        <v>3470</v>
      </c>
      <c r="B587" s="34" t="s">
        <v>3471</v>
      </c>
      <c r="C587" s="2" t="s">
        <v>3472</v>
      </c>
      <c r="D587" s="2" t="s">
        <v>3473</v>
      </c>
      <c r="E587" s="2">
        <v>5368.6332780000002</v>
      </c>
      <c r="F587" s="2">
        <v>0.47973110400000002</v>
      </c>
      <c r="G587" s="2">
        <v>0.14289357699999999</v>
      </c>
      <c r="H587" s="2">
        <v>3.3572615020000001</v>
      </c>
      <c r="I587" s="2">
        <v>7.8718600000000005E-4</v>
      </c>
      <c r="J587" s="2">
        <v>3.9343720000000002E-3</v>
      </c>
    </row>
    <row r="588" spans="1:10" ht="17" x14ac:dyDescent="0.2">
      <c r="A588" s="2" t="s">
        <v>3938</v>
      </c>
      <c r="B588" s="34" t="s">
        <v>3939</v>
      </c>
      <c r="C588" s="2" t="s">
        <v>2485</v>
      </c>
      <c r="D588" s="2" t="s">
        <v>3940</v>
      </c>
      <c r="E588" s="2">
        <v>604.97957129999998</v>
      </c>
      <c r="F588" s="2">
        <v>0.47922960399999998</v>
      </c>
      <c r="G588" s="2">
        <v>0.155532382</v>
      </c>
      <c r="H588" s="2">
        <v>3.0812207570000001</v>
      </c>
      <c r="I588" s="2">
        <v>2.061537E-3</v>
      </c>
      <c r="J588" s="2">
        <v>9.019226E-3</v>
      </c>
    </row>
    <row r="589" spans="1:10" ht="34" x14ac:dyDescent="0.2">
      <c r="A589" s="2" t="s">
        <v>4485</v>
      </c>
      <c r="B589" s="34" t="s">
        <v>4486</v>
      </c>
      <c r="C589" s="2" t="s">
        <v>4487</v>
      </c>
      <c r="D589" s="2" t="s">
        <v>4488</v>
      </c>
      <c r="E589" s="2">
        <v>268.42331949999999</v>
      </c>
      <c r="F589" s="2">
        <v>0.47863352300000001</v>
      </c>
      <c r="G589" s="2">
        <v>0.16867518200000001</v>
      </c>
      <c r="H589" s="2">
        <v>2.8376048950000001</v>
      </c>
      <c r="I589" s="2">
        <v>4.5453409999999996E-3</v>
      </c>
      <c r="J589" s="2">
        <v>1.7408502999999999E-2</v>
      </c>
    </row>
    <row r="590" spans="1:10" ht="17" x14ac:dyDescent="0.2">
      <c r="A590" s="2" t="s">
        <v>5257</v>
      </c>
      <c r="B590" s="34" t="s">
        <v>5258</v>
      </c>
      <c r="C590" s="2" t="s">
        <v>5259</v>
      </c>
      <c r="D590" s="2" t="s">
        <v>5260</v>
      </c>
      <c r="E590" s="2">
        <v>618.15523099999996</v>
      </c>
      <c r="F590" s="2">
        <v>0.47829778299999998</v>
      </c>
      <c r="G590" s="2">
        <v>0.190630049</v>
      </c>
      <c r="H590" s="2">
        <v>2.5090366639999999</v>
      </c>
      <c r="I590" s="2">
        <v>1.2106092000000001E-2</v>
      </c>
      <c r="J590" s="2">
        <v>3.9401086000000002E-2</v>
      </c>
    </row>
    <row r="591" spans="1:10" ht="17" x14ac:dyDescent="0.2">
      <c r="A591" s="2" t="s">
        <v>4886</v>
      </c>
      <c r="B591" s="34" t="s">
        <v>4887</v>
      </c>
      <c r="C591" s="2" t="s">
        <v>4888</v>
      </c>
      <c r="D591" s="2" t="s">
        <v>4889</v>
      </c>
      <c r="E591" s="2">
        <v>204.74982650000001</v>
      </c>
      <c r="F591" s="2">
        <v>0.47794761600000002</v>
      </c>
      <c r="G591" s="2">
        <v>0.179028244</v>
      </c>
      <c r="H591" s="2">
        <v>2.669677176</v>
      </c>
      <c r="I591" s="2">
        <v>7.5924199999999999E-3</v>
      </c>
      <c r="J591" s="2">
        <v>2.6634937000000001E-2</v>
      </c>
    </row>
    <row r="592" spans="1:10" ht="17" x14ac:dyDescent="0.2">
      <c r="A592" s="2" t="s">
        <v>4363</v>
      </c>
      <c r="B592" s="34" t="s">
        <v>4364</v>
      </c>
      <c r="C592" s="2" t="s">
        <v>4365</v>
      </c>
      <c r="D592" s="2" t="s">
        <v>4366</v>
      </c>
      <c r="E592" s="2">
        <v>272.02323740000003</v>
      </c>
      <c r="F592" s="2">
        <v>0.47693024299999998</v>
      </c>
      <c r="G592" s="2">
        <v>0.16476590399999999</v>
      </c>
      <c r="H592" s="2">
        <v>2.8945930600000001</v>
      </c>
      <c r="I592" s="2">
        <v>3.796504E-3</v>
      </c>
      <c r="J592" s="2">
        <v>1.493007E-2</v>
      </c>
    </row>
    <row r="593" spans="1:10" ht="34" x14ac:dyDescent="0.2">
      <c r="A593" s="2" t="s">
        <v>4478</v>
      </c>
      <c r="B593" s="34" t="s">
        <v>4479</v>
      </c>
      <c r="C593" s="2" t="s">
        <v>4480</v>
      </c>
      <c r="D593" s="2" t="s">
        <v>4481</v>
      </c>
      <c r="E593" s="2">
        <v>3143.6447010000002</v>
      </c>
      <c r="F593" s="2">
        <v>0.475563703</v>
      </c>
      <c r="G593" s="2">
        <v>0.167454782</v>
      </c>
      <c r="H593" s="2">
        <v>2.8399529509999999</v>
      </c>
      <c r="I593" s="2">
        <v>4.5120189999999999E-3</v>
      </c>
      <c r="J593" s="2">
        <v>1.7310022000000001E-2</v>
      </c>
    </row>
    <row r="594" spans="1:10" ht="34" x14ac:dyDescent="0.2">
      <c r="A594" s="2" t="s">
        <v>5370</v>
      </c>
      <c r="B594" s="34" t="s">
        <v>5371</v>
      </c>
      <c r="C594" s="2" t="s">
        <v>5372</v>
      </c>
      <c r="D594" s="2" t="s">
        <v>5373</v>
      </c>
      <c r="E594" s="2">
        <v>268.90129519999999</v>
      </c>
      <c r="F594" s="2">
        <v>0.47494156999999998</v>
      </c>
      <c r="G594" s="2">
        <v>0.19270878799999999</v>
      </c>
      <c r="H594" s="2">
        <v>2.4645558520000002</v>
      </c>
      <c r="I594" s="2">
        <v>1.3718318E-2</v>
      </c>
      <c r="J594" s="2">
        <v>4.3679739000000002E-2</v>
      </c>
    </row>
    <row r="595" spans="1:10" ht="17" x14ac:dyDescent="0.2">
      <c r="A595" s="2" t="s">
        <v>4324</v>
      </c>
      <c r="B595" s="34" t="s">
        <v>4325</v>
      </c>
      <c r="C595" s="2" t="s">
        <v>4326</v>
      </c>
      <c r="D595" s="2" t="s">
        <v>4327</v>
      </c>
      <c r="E595" s="2">
        <v>2682.078536</v>
      </c>
      <c r="F595" s="2">
        <v>0.47198736299999999</v>
      </c>
      <c r="G595" s="2">
        <v>0.161881147</v>
      </c>
      <c r="H595" s="2">
        <v>2.9156413319999999</v>
      </c>
      <c r="I595" s="2">
        <v>3.5495829999999998E-3</v>
      </c>
      <c r="J595" s="2">
        <v>1.4101140999999999E-2</v>
      </c>
    </row>
    <row r="596" spans="1:10" ht="17" x14ac:dyDescent="0.2">
      <c r="A596" s="2" t="s">
        <v>4646</v>
      </c>
      <c r="B596" s="34" t="s">
        <v>4647</v>
      </c>
      <c r="C596" s="2" t="s">
        <v>4648</v>
      </c>
      <c r="D596" s="2" t="s">
        <v>4649</v>
      </c>
      <c r="E596" s="2">
        <v>481.50401620000002</v>
      </c>
      <c r="F596" s="2">
        <v>0.47076539899999997</v>
      </c>
      <c r="G596" s="2">
        <v>0.169952147</v>
      </c>
      <c r="H596" s="2">
        <v>2.7699879529999998</v>
      </c>
      <c r="I596" s="2">
        <v>5.6058369999999998E-3</v>
      </c>
      <c r="J596" s="2">
        <v>2.0678215E-2</v>
      </c>
    </row>
    <row r="597" spans="1:10" ht="17" x14ac:dyDescent="0.2">
      <c r="A597" s="2" t="s">
        <v>4880</v>
      </c>
      <c r="B597" s="34" t="s">
        <v>4881</v>
      </c>
      <c r="C597" s="2" t="s">
        <v>4882</v>
      </c>
      <c r="D597" s="2" t="s">
        <v>4883</v>
      </c>
      <c r="E597" s="2">
        <v>164.76961059999999</v>
      </c>
      <c r="F597" s="2">
        <v>0.47067824899999999</v>
      </c>
      <c r="G597" s="2">
        <v>0.17615720200000001</v>
      </c>
      <c r="H597" s="2">
        <v>2.6719216920000002</v>
      </c>
      <c r="I597" s="2">
        <v>7.5418250000000003E-3</v>
      </c>
      <c r="J597" s="2">
        <v>2.6513984000000001E-2</v>
      </c>
    </row>
    <row r="598" spans="1:10" ht="17" x14ac:dyDescent="0.2">
      <c r="A598" s="2" t="s">
        <v>4500</v>
      </c>
      <c r="B598" s="34" t="s">
        <v>79</v>
      </c>
      <c r="C598" s="2" t="s">
        <v>4501</v>
      </c>
      <c r="D598" s="2" t="s">
        <v>4502</v>
      </c>
      <c r="E598" s="2">
        <v>221.26672679999999</v>
      </c>
      <c r="F598" s="2">
        <v>0.47046047699999999</v>
      </c>
      <c r="G598" s="2">
        <v>0.16629402800000001</v>
      </c>
      <c r="H598" s="2">
        <v>2.8290882210000001</v>
      </c>
      <c r="I598" s="2">
        <v>4.668083E-3</v>
      </c>
      <c r="J598" s="2">
        <v>1.7803669000000001E-2</v>
      </c>
    </row>
    <row r="599" spans="1:10" ht="17" x14ac:dyDescent="0.2">
      <c r="A599" s="2" t="s">
        <v>2603</v>
      </c>
      <c r="B599" s="34" t="s">
        <v>2604</v>
      </c>
      <c r="C599" s="2" t="s">
        <v>2605</v>
      </c>
      <c r="D599" s="2" t="s">
        <v>2606</v>
      </c>
      <c r="E599" s="2">
        <v>888.67077689999996</v>
      </c>
      <c r="F599" s="2">
        <v>0.47029957500000003</v>
      </c>
      <c r="G599" s="2">
        <v>0.120357189</v>
      </c>
      <c r="H599" s="2">
        <v>3.9075320599999999</v>
      </c>
      <c r="I599" s="3">
        <v>9.3200000000000002E-5</v>
      </c>
      <c r="J599" s="2">
        <v>6.2482900000000003E-4</v>
      </c>
    </row>
    <row r="600" spans="1:10" ht="34" x14ac:dyDescent="0.2">
      <c r="A600" s="2" t="s">
        <v>4289</v>
      </c>
      <c r="B600" s="34" t="s">
        <v>4290</v>
      </c>
      <c r="C600" s="2" t="s">
        <v>4291</v>
      </c>
      <c r="D600" s="2" t="s">
        <v>4292</v>
      </c>
      <c r="E600" s="2">
        <v>2850.161544</v>
      </c>
      <c r="F600" s="2">
        <v>0.46920969000000001</v>
      </c>
      <c r="G600" s="2">
        <v>0.160251692</v>
      </c>
      <c r="H600" s="2">
        <v>2.9279546729999999</v>
      </c>
      <c r="I600" s="2">
        <v>3.4119979999999999E-3</v>
      </c>
      <c r="J600" s="2">
        <v>1.3653993E-2</v>
      </c>
    </row>
    <row r="601" spans="1:10" ht="34" x14ac:dyDescent="0.2">
      <c r="A601" s="2" t="s">
        <v>5281</v>
      </c>
      <c r="B601" s="34" t="s">
        <v>1511</v>
      </c>
      <c r="C601" s="2" t="s">
        <v>1512</v>
      </c>
      <c r="D601" s="2" t="s">
        <v>5282</v>
      </c>
      <c r="E601" s="2">
        <v>154.92855320000001</v>
      </c>
      <c r="F601" s="2">
        <v>0.46914756099999999</v>
      </c>
      <c r="G601" s="2">
        <v>0.187336735</v>
      </c>
      <c r="H601" s="2">
        <v>2.504300931</v>
      </c>
      <c r="I601" s="2">
        <v>1.2269363E-2</v>
      </c>
      <c r="J601" s="2">
        <v>3.9820875999999998E-2</v>
      </c>
    </row>
    <row r="602" spans="1:10" ht="34" x14ac:dyDescent="0.2">
      <c r="A602" s="2" t="s">
        <v>4572</v>
      </c>
      <c r="B602" s="34" t="s">
        <v>4573</v>
      </c>
      <c r="C602" s="2" t="s">
        <v>4574</v>
      </c>
      <c r="D602" s="2" t="s">
        <v>4575</v>
      </c>
      <c r="E602" s="2">
        <v>401.25956930000001</v>
      </c>
      <c r="F602" s="2">
        <v>0.46862526100000002</v>
      </c>
      <c r="G602" s="2">
        <v>0.16742380900000001</v>
      </c>
      <c r="H602" s="2">
        <v>2.7990359599999999</v>
      </c>
      <c r="I602" s="2">
        <v>5.1255429999999998E-3</v>
      </c>
      <c r="J602" s="2">
        <v>1.9241931E-2</v>
      </c>
    </row>
    <row r="603" spans="1:10" ht="17" x14ac:dyDescent="0.2">
      <c r="A603" s="2" t="s">
        <v>3376</v>
      </c>
      <c r="B603" s="34" t="s">
        <v>3377</v>
      </c>
      <c r="C603" s="2" t="s">
        <v>3378</v>
      </c>
      <c r="D603" s="2" t="s">
        <v>3379</v>
      </c>
      <c r="E603" s="2">
        <v>824.18405440000004</v>
      </c>
      <c r="F603" s="2">
        <v>0.46430596200000002</v>
      </c>
      <c r="G603" s="2">
        <v>0.13642779499999999</v>
      </c>
      <c r="H603" s="2">
        <v>3.4033091390000001</v>
      </c>
      <c r="I603" s="2">
        <v>6.6574899999999998E-4</v>
      </c>
      <c r="J603" s="2">
        <v>3.4150600000000001E-3</v>
      </c>
    </row>
    <row r="604" spans="1:10" ht="34" x14ac:dyDescent="0.2">
      <c r="A604" s="2" t="s">
        <v>5096</v>
      </c>
      <c r="B604" s="34" t="s">
        <v>5097</v>
      </c>
      <c r="C604" s="2" t="s">
        <v>5098</v>
      </c>
      <c r="D604" s="2" t="s">
        <v>5099</v>
      </c>
      <c r="E604" s="2">
        <v>326.40153170000002</v>
      </c>
      <c r="F604" s="2">
        <v>0.46428210800000003</v>
      </c>
      <c r="G604" s="2">
        <v>0.18006634199999999</v>
      </c>
      <c r="H604" s="2">
        <v>2.5783947340000002</v>
      </c>
      <c r="I604" s="2">
        <v>9.9260540000000001E-3</v>
      </c>
      <c r="J604" s="2">
        <v>3.3355646000000003E-2</v>
      </c>
    </row>
    <row r="605" spans="1:10" ht="34" x14ac:dyDescent="0.2">
      <c r="A605" s="2" t="s">
        <v>5008</v>
      </c>
      <c r="B605" s="34" t="s">
        <v>5009</v>
      </c>
      <c r="C605" s="2" t="s">
        <v>5010</v>
      </c>
      <c r="D605" s="2" t="s">
        <v>5011</v>
      </c>
      <c r="E605" s="2">
        <v>151.24152760000001</v>
      </c>
      <c r="F605" s="2">
        <v>0.46341975400000002</v>
      </c>
      <c r="G605" s="2">
        <v>0.177297435</v>
      </c>
      <c r="H605" s="2">
        <v>2.6137984099999998</v>
      </c>
      <c r="I605" s="2">
        <v>8.9541849999999999E-3</v>
      </c>
      <c r="J605" s="2">
        <v>3.0655788E-2</v>
      </c>
    </row>
    <row r="606" spans="1:10" ht="34" x14ac:dyDescent="0.2">
      <c r="A606" s="2" t="s">
        <v>3548</v>
      </c>
      <c r="B606" s="34" t="s">
        <v>3549</v>
      </c>
      <c r="C606" s="2" t="s">
        <v>3550</v>
      </c>
      <c r="D606" s="2" t="s">
        <v>3551</v>
      </c>
      <c r="E606" s="2">
        <v>5177.0950620000003</v>
      </c>
      <c r="F606" s="2">
        <v>0.463020865</v>
      </c>
      <c r="G606" s="2">
        <v>0.13968292400000001</v>
      </c>
      <c r="H606" s="2">
        <v>3.3147993370000002</v>
      </c>
      <c r="I606" s="2">
        <v>9.1708899999999995E-4</v>
      </c>
      <c r="J606" s="2">
        <v>4.4772060000000001E-3</v>
      </c>
    </row>
    <row r="607" spans="1:10" ht="34" x14ac:dyDescent="0.2">
      <c r="A607" s="2" t="s">
        <v>2455</v>
      </c>
      <c r="B607" s="34" t="s">
        <v>2456</v>
      </c>
      <c r="C607" s="2" t="s">
        <v>2457</v>
      </c>
      <c r="D607" s="2" t="s">
        <v>2458</v>
      </c>
      <c r="E607" s="2">
        <v>1552.8541990000001</v>
      </c>
      <c r="F607" s="2">
        <v>0.46218479600000001</v>
      </c>
      <c r="G607" s="2">
        <v>0.114169715</v>
      </c>
      <c r="H607" s="2">
        <v>4.0482258770000001</v>
      </c>
      <c r="I607" s="3">
        <v>5.1600000000000001E-5</v>
      </c>
      <c r="J607" s="2">
        <v>3.6689600000000002E-4</v>
      </c>
    </row>
    <row r="608" spans="1:10" ht="34" x14ac:dyDescent="0.2">
      <c r="A608" s="2" t="s">
        <v>5482</v>
      </c>
      <c r="B608" s="34" t="s">
        <v>5483</v>
      </c>
      <c r="C608" s="2" t="s">
        <v>5484</v>
      </c>
      <c r="D608" s="2" t="s">
        <v>5485</v>
      </c>
      <c r="E608" s="2">
        <v>424.69473850000003</v>
      </c>
      <c r="F608" s="2">
        <v>0.46119127799999998</v>
      </c>
      <c r="G608" s="2">
        <v>0.18979733900000001</v>
      </c>
      <c r="H608" s="2">
        <v>2.4299143540000001</v>
      </c>
      <c r="I608" s="2">
        <v>1.5102391E-2</v>
      </c>
      <c r="J608" s="2">
        <v>4.7130233000000001E-2</v>
      </c>
    </row>
    <row r="609" spans="1:10" ht="34" x14ac:dyDescent="0.2">
      <c r="A609" s="2" t="s">
        <v>4436</v>
      </c>
      <c r="B609" s="34" t="s">
        <v>4437</v>
      </c>
      <c r="C609" s="2" t="s">
        <v>4438</v>
      </c>
      <c r="D609" s="2" t="s">
        <v>4439</v>
      </c>
      <c r="E609" s="2">
        <v>1502.131273</v>
      </c>
      <c r="F609" s="2">
        <v>0.46071610499999999</v>
      </c>
      <c r="G609" s="2">
        <v>0.16091904400000001</v>
      </c>
      <c r="H609" s="2">
        <v>2.8630303439999998</v>
      </c>
      <c r="I609" s="2">
        <v>4.196104E-3</v>
      </c>
      <c r="J609" s="2">
        <v>1.6248742E-2</v>
      </c>
    </row>
    <row r="610" spans="1:10" ht="17" x14ac:dyDescent="0.2">
      <c r="A610" s="2" t="s">
        <v>5424</v>
      </c>
      <c r="B610" s="34" t="s">
        <v>5425</v>
      </c>
      <c r="C610" s="2" t="s">
        <v>5426</v>
      </c>
      <c r="D610" s="2" t="s">
        <v>5427</v>
      </c>
      <c r="E610" s="2">
        <v>465.68338</v>
      </c>
      <c r="F610" s="2">
        <v>0.45805877299999997</v>
      </c>
      <c r="G610" s="2">
        <v>0.186969676</v>
      </c>
      <c r="H610" s="2">
        <v>2.4499094330000002</v>
      </c>
      <c r="I610" s="2">
        <v>1.4289214999999999E-2</v>
      </c>
      <c r="J610" s="2">
        <v>4.5056084000000003E-2</v>
      </c>
    </row>
    <row r="611" spans="1:10" ht="17" x14ac:dyDescent="0.2">
      <c r="A611" s="2" t="s">
        <v>4594</v>
      </c>
      <c r="B611" s="34" t="s">
        <v>4595</v>
      </c>
      <c r="C611" s="2" t="s">
        <v>4596</v>
      </c>
      <c r="D611" s="2" t="s">
        <v>4597</v>
      </c>
      <c r="E611" s="2">
        <v>723.94565360000001</v>
      </c>
      <c r="F611" s="2">
        <v>0.45458686399999998</v>
      </c>
      <c r="G611" s="2">
        <v>0.162999749</v>
      </c>
      <c r="H611" s="2">
        <v>2.788880754</v>
      </c>
      <c r="I611" s="2">
        <v>5.2890539999999996E-3</v>
      </c>
      <c r="J611" s="2">
        <v>1.9757958999999999E-2</v>
      </c>
    </row>
    <row r="612" spans="1:10" ht="119" x14ac:dyDescent="0.2">
      <c r="A612" s="2" t="s">
        <v>3978</v>
      </c>
      <c r="B612" s="34" t="s">
        <v>3979</v>
      </c>
      <c r="C612" s="2" t="s">
        <v>3980</v>
      </c>
      <c r="D612" s="2" t="s">
        <v>3981</v>
      </c>
      <c r="E612" s="2">
        <v>1374.7555589999999</v>
      </c>
      <c r="F612" s="2">
        <v>0.45449881199999997</v>
      </c>
      <c r="G612" s="2">
        <v>0.148774558</v>
      </c>
      <c r="H612" s="2">
        <v>3.0549498289999999</v>
      </c>
      <c r="I612" s="2">
        <v>2.2509819999999999E-3</v>
      </c>
      <c r="J612" s="2">
        <v>9.7264640000000006E-3</v>
      </c>
    </row>
    <row r="613" spans="1:10" ht="17" x14ac:dyDescent="0.2">
      <c r="A613" s="2" t="s">
        <v>4102</v>
      </c>
      <c r="B613" s="34" t="s">
        <v>4103</v>
      </c>
      <c r="C613" s="2" t="s">
        <v>4104</v>
      </c>
      <c r="D613" s="2" t="s">
        <v>4105</v>
      </c>
      <c r="E613" s="2">
        <v>307.4972032</v>
      </c>
      <c r="F613" s="2">
        <v>0.45440487299999999</v>
      </c>
      <c r="G613" s="2">
        <v>0.15108006399999999</v>
      </c>
      <c r="H613" s="2">
        <v>3.0077090379999998</v>
      </c>
      <c r="I613" s="2">
        <v>2.63225E-3</v>
      </c>
      <c r="J613" s="2">
        <v>1.1033243E-2</v>
      </c>
    </row>
    <row r="614" spans="1:10" ht="17" x14ac:dyDescent="0.2">
      <c r="A614" s="2" t="s">
        <v>3574</v>
      </c>
      <c r="B614" s="34" t="s">
        <v>79</v>
      </c>
      <c r="C614" s="2" t="s">
        <v>3575</v>
      </c>
      <c r="D614" s="2" t="s">
        <v>3576</v>
      </c>
      <c r="E614" s="2">
        <v>497.73249470000002</v>
      </c>
      <c r="F614" s="2">
        <v>0.45264214200000003</v>
      </c>
      <c r="G614" s="2">
        <v>0.13725389399999999</v>
      </c>
      <c r="H614" s="2">
        <v>3.2978455389999999</v>
      </c>
      <c r="I614" s="2">
        <v>9.7429700000000005E-4</v>
      </c>
      <c r="J614" s="2">
        <v>4.7210350000000002E-3</v>
      </c>
    </row>
    <row r="615" spans="1:10" ht="17" x14ac:dyDescent="0.2">
      <c r="A615" s="2" t="s">
        <v>3934</v>
      </c>
      <c r="B615" s="34" t="s">
        <v>3935</v>
      </c>
      <c r="C615" s="2" t="s">
        <v>3936</v>
      </c>
      <c r="D615" s="2" t="s">
        <v>3937</v>
      </c>
      <c r="E615" s="2">
        <v>1037.109207</v>
      </c>
      <c r="F615" s="2">
        <v>0.45264125399999999</v>
      </c>
      <c r="G615" s="2">
        <v>0.14663890099999999</v>
      </c>
      <c r="H615" s="2">
        <v>3.0867747329999999</v>
      </c>
      <c r="I615" s="2">
        <v>2.0234089999999999E-3</v>
      </c>
      <c r="J615" s="2">
        <v>8.8609329999999997E-3</v>
      </c>
    </row>
    <row r="616" spans="1:10" ht="34" x14ac:dyDescent="0.2">
      <c r="A616" s="2" t="s">
        <v>4456</v>
      </c>
      <c r="B616" s="34" t="s">
        <v>4457</v>
      </c>
      <c r="C616" s="2" t="s">
        <v>4458</v>
      </c>
      <c r="D616" s="2" t="s">
        <v>4459</v>
      </c>
      <c r="E616" s="2">
        <v>1594.1217389999999</v>
      </c>
      <c r="F616" s="2">
        <v>0.45187381700000001</v>
      </c>
      <c r="G616" s="2">
        <v>0.158500736</v>
      </c>
      <c r="H616" s="2">
        <v>2.850925674</v>
      </c>
      <c r="I616" s="2">
        <v>4.359216E-3</v>
      </c>
      <c r="J616" s="2">
        <v>1.6808841000000001E-2</v>
      </c>
    </row>
    <row r="617" spans="1:10" ht="34" x14ac:dyDescent="0.2">
      <c r="A617" s="2" t="s">
        <v>4375</v>
      </c>
      <c r="B617" s="34" t="s">
        <v>4376</v>
      </c>
      <c r="C617" s="2" t="s">
        <v>4377</v>
      </c>
      <c r="D617" s="2" t="s">
        <v>4378</v>
      </c>
      <c r="E617" s="2">
        <v>378.48641429999998</v>
      </c>
      <c r="F617" s="2">
        <v>0.451405</v>
      </c>
      <c r="G617" s="2">
        <v>0.15607900299999999</v>
      </c>
      <c r="H617" s="2">
        <v>2.892157122</v>
      </c>
      <c r="I617" s="2">
        <v>3.8260659999999999E-3</v>
      </c>
      <c r="J617" s="2">
        <v>1.5020360999999999E-2</v>
      </c>
    </row>
    <row r="618" spans="1:10" ht="34" x14ac:dyDescent="0.2">
      <c r="A618" s="2" t="s">
        <v>3931</v>
      </c>
      <c r="B618" s="34" t="s">
        <v>3932</v>
      </c>
      <c r="C618" s="2" t="s">
        <v>6130</v>
      </c>
      <c r="D618" s="2" t="s">
        <v>3933</v>
      </c>
      <c r="E618" s="2">
        <v>1307.134278</v>
      </c>
      <c r="F618" s="2">
        <v>0.45025088699999999</v>
      </c>
      <c r="G618" s="2">
        <v>0.14579273000000001</v>
      </c>
      <c r="H618" s="2">
        <v>3.0882945099999999</v>
      </c>
      <c r="I618" s="2">
        <v>2.013089E-3</v>
      </c>
      <c r="J618" s="2">
        <v>8.8242319999999996E-3</v>
      </c>
    </row>
    <row r="619" spans="1:10" ht="17" x14ac:dyDescent="0.2">
      <c r="A619" s="2" t="s">
        <v>3474</v>
      </c>
      <c r="B619" s="34" t="s">
        <v>3475</v>
      </c>
      <c r="C619" s="2" t="s">
        <v>3476</v>
      </c>
      <c r="D619" s="2" t="s">
        <v>3477</v>
      </c>
      <c r="E619" s="2">
        <v>2985.2259909999998</v>
      </c>
      <c r="F619" s="2">
        <v>0.44969015699999998</v>
      </c>
      <c r="G619" s="2">
        <v>0.134077053</v>
      </c>
      <c r="H619" s="2">
        <v>3.3539680729999999</v>
      </c>
      <c r="I619" s="2">
        <v>7.9661599999999999E-4</v>
      </c>
      <c r="J619" s="2">
        <v>3.974343E-3</v>
      </c>
    </row>
    <row r="620" spans="1:10" ht="17" x14ac:dyDescent="0.2">
      <c r="A620" s="2" t="s">
        <v>4272</v>
      </c>
      <c r="B620" s="34" t="s">
        <v>4273</v>
      </c>
      <c r="C620" s="2" t="s">
        <v>4274</v>
      </c>
      <c r="D620" s="2" t="s">
        <v>4275</v>
      </c>
      <c r="E620" s="2">
        <v>2132.6390540000002</v>
      </c>
      <c r="F620" s="2">
        <v>0.44965981599999999</v>
      </c>
      <c r="G620" s="2">
        <v>0.153389791</v>
      </c>
      <c r="H620" s="2">
        <v>2.9314846320000001</v>
      </c>
      <c r="I620" s="2">
        <v>3.3734609999999999E-3</v>
      </c>
      <c r="J620" s="2">
        <v>1.3559404000000001E-2</v>
      </c>
    </row>
    <row r="621" spans="1:10" ht="17" x14ac:dyDescent="0.2">
      <c r="A621" s="2" t="s">
        <v>4312</v>
      </c>
      <c r="B621" s="34" t="s">
        <v>4313</v>
      </c>
      <c r="C621" s="2" t="s">
        <v>4314</v>
      </c>
      <c r="D621" s="2" t="s">
        <v>4315</v>
      </c>
      <c r="E621" s="2">
        <v>264.85855859999998</v>
      </c>
      <c r="F621" s="2">
        <v>0.44948876700000001</v>
      </c>
      <c r="G621" s="2">
        <v>0.153886509</v>
      </c>
      <c r="H621" s="2">
        <v>2.920910809</v>
      </c>
      <c r="I621" s="2">
        <v>3.4900970000000002E-3</v>
      </c>
      <c r="J621" s="2">
        <v>1.3893213E-2</v>
      </c>
    </row>
    <row r="622" spans="1:10" ht="17" x14ac:dyDescent="0.2">
      <c r="A622" s="2" t="s">
        <v>5194</v>
      </c>
      <c r="B622" s="34" t="s">
        <v>5195</v>
      </c>
      <c r="C622" s="2" t="s">
        <v>5196</v>
      </c>
      <c r="D622" s="2" t="s">
        <v>5197</v>
      </c>
      <c r="E622" s="2">
        <v>333.3429653</v>
      </c>
      <c r="F622" s="2">
        <v>0.44912091799999998</v>
      </c>
      <c r="G622" s="2">
        <v>0.17720055300000001</v>
      </c>
      <c r="H622" s="2">
        <v>2.534534522</v>
      </c>
      <c r="I622" s="2">
        <v>1.1259682999999999E-2</v>
      </c>
      <c r="J622" s="2">
        <v>3.7097435999999998E-2</v>
      </c>
    </row>
    <row r="623" spans="1:10" ht="17" x14ac:dyDescent="0.2">
      <c r="A623" s="2" t="s">
        <v>5147</v>
      </c>
      <c r="B623" s="34" t="s">
        <v>5148</v>
      </c>
      <c r="C623" s="2" t="s">
        <v>5149</v>
      </c>
      <c r="D623" s="2" t="s">
        <v>5150</v>
      </c>
      <c r="E623" s="2">
        <v>2911.825006</v>
      </c>
      <c r="F623" s="2">
        <v>0.44858632700000001</v>
      </c>
      <c r="G623" s="2">
        <v>0.17553190199999999</v>
      </c>
      <c r="H623" s="2">
        <v>2.555582899</v>
      </c>
      <c r="I623" s="2">
        <v>1.0601011E-2</v>
      </c>
      <c r="J623" s="2">
        <v>3.5259209E-2</v>
      </c>
    </row>
    <row r="624" spans="1:10" ht="17" x14ac:dyDescent="0.2">
      <c r="A624" s="2" t="s">
        <v>4894</v>
      </c>
      <c r="B624" s="34" t="s">
        <v>4895</v>
      </c>
      <c r="C624" s="2" t="s">
        <v>4896</v>
      </c>
      <c r="D624" s="2" t="s">
        <v>4897</v>
      </c>
      <c r="E624" s="2">
        <v>281.84410609999998</v>
      </c>
      <c r="F624" s="2">
        <v>0.44777365000000002</v>
      </c>
      <c r="G624" s="2">
        <v>0.16802771499999999</v>
      </c>
      <c r="H624" s="2">
        <v>2.6648797160000002</v>
      </c>
      <c r="I624" s="2">
        <v>7.7015859999999998E-3</v>
      </c>
      <c r="J624" s="2">
        <v>2.6976304E-2</v>
      </c>
    </row>
    <row r="625" spans="1:10" ht="51" x14ac:dyDescent="0.2">
      <c r="A625" s="2" t="s">
        <v>4917</v>
      </c>
      <c r="B625" s="34" t="s">
        <v>4918</v>
      </c>
      <c r="C625" s="2" t="s">
        <v>4919</v>
      </c>
      <c r="D625" s="2" t="s">
        <v>4920</v>
      </c>
      <c r="E625" s="2">
        <v>945.99051650000001</v>
      </c>
      <c r="F625" s="2">
        <v>0.447615396</v>
      </c>
      <c r="G625" s="2">
        <v>0.16851677500000001</v>
      </c>
      <c r="H625" s="2">
        <v>2.6562067599999999</v>
      </c>
      <c r="I625" s="2">
        <v>7.9025150000000006E-3</v>
      </c>
      <c r="J625" s="2">
        <v>2.7552829000000001E-2</v>
      </c>
    </row>
    <row r="626" spans="1:10" ht="34" x14ac:dyDescent="0.2">
      <c r="A626" s="2" t="s">
        <v>5467</v>
      </c>
      <c r="B626" s="34" t="s">
        <v>5468</v>
      </c>
      <c r="C626" s="2" t="s">
        <v>5469</v>
      </c>
      <c r="D626" s="2" t="s">
        <v>5470</v>
      </c>
      <c r="E626" s="2">
        <v>1356.2625459999999</v>
      </c>
      <c r="F626" s="2">
        <v>0.447159686</v>
      </c>
      <c r="G626" s="2">
        <v>0.18386271700000001</v>
      </c>
      <c r="H626" s="2">
        <v>2.4320302319999998</v>
      </c>
      <c r="I626" s="2">
        <v>1.5014454E-2</v>
      </c>
      <c r="J626" s="2">
        <v>4.6984708E-2</v>
      </c>
    </row>
    <row r="627" spans="1:10" ht="34" x14ac:dyDescent="0.2">
      <c r="A627" s="2" t="s">
        <v>3163</v>
      </c>
      <c r="B627" s="34" t="s">
        <v>79</v>
      </c>
      <c r="C627" s="2" t="s">
        <v>3164</v>
      </c>
      <c r="D627" s="2" t="s">
        <v>3165</v>
      </c>
      <c r="E627" s="2">
        <v>3804.8168439999999</v>
      </c>
      <c r="F627" s="2">
        <v>0.44696097099999998</v>
      </c>
      <c r="G627" s="2">
        <v>0.12617093900000001</v>
      </c>
      <c r="H627" s="2">
        <v>3.5425033159999999</v>
      </c>
      <c r="I627" s="2">
        <v>3.9634799999999998E-4</v>
      </c>
      <c r="J627" s="2">
        <v>2.1727529999999999E-3</v>
      </c>
    </row>
    <row r="628" spans="1:10" ht="17" x14ac:dyDescent="0.2">
      <c r="A628" s="2" t="s">
        <v>4876</v>
      </c>
      <c r="B628" s="34" t="s">
        <v>4877</v>
      </c>
      <c r="C628" s="2" t="s">
        <v>4878</v>
      </c>
      <c r="D628" s="2" t="s">
        <v>4879</v>
      </c>
      <c r="E628" s="2">
        <v>316.01721120000002</v>
      </c>
      <c r="F628" s="2">
        <v>0.44668508400000001</v>
      </c>
      <c r="G628" s="2">
        <v>0.16718988400000001</v>
      </c>
      <c r="H628" s="2">
        <v>2.671723155</v>
      </c>
      <c r="I628" s="2">
        <v>7.546288E-3</v>
      </c>
      <c r="J628" s="2">
        <v>2.6513984000000001E-2</v>
      </c>
    </row>
    <row r="629" spans="1:10" ht="17" x14ac:dyDescent="0.2">
      <c r="A629" s="2" t="s">
        <v>4004</v>
      </c>
      <c r="B629" s="34" t="s">
        <v>4005</v>
      </c>
      <c r="C629" s="2" t="s">
        <v>3694</v>
      </c>
      <c r="D629" s="2" t="s">
        <v>4006</v>
      </c>
      <c r="E629" s="2">
        <v>474.63407239999998</v>
      </c>
      <c r="F629" s="2">
        <v>0.44487712400000001</v>
      </c>
      <c r="G629" s="2">
        <v>0.14624081899999999</v>
      </c>
      <c r="H629" s="2">
        <v>3.0420858380000002</v>
      </c>
      <c r="I629" s="2">
        <v>2.349449E-3</v>
      </c>
      <c r="J629" s="2">
        <v>1.0084898E-2</v>
      </c>
    </row>
    <row r="630" spans="1:10" ht="17" x14ac:dyDescent="0.2">
      <c r="A630" s="2" t="s">
        <v>4771</v>
      </c>
      <c r="B630" s="34" t="s">
        <v>4772</v>
      </c>
      <c r="C630" s="2" t="s">
        <v>4773</v>
      </c>
      <c r="D630" s="2" t="s">
        <v>4774</v>
      </c>
      <c r="E630" s="2">
        <v>191.36965280000001</v>
      </c>
      <c r="F630" s="2">
        <v>0.44487391199999998</v>
      </c>
      <c r="G630" s="2">
        <v>0.163710314</v>
      </c>
      <c r="H630" s="2">
        <v>2.7174458420000001</v>
      </c>
      <c r="I630" s="2">
        <v>6.578792E-3</v>
      </c>
      <c r="J630" s="2">
        <v>2.3644157999999998E-2</v>
      </c>
    </row>
    <row r="631" spans="1:10" ht="17" x14ac:dyDescent="0.2">
      <c r="A631" s="2" t="s">
        <v>4080</v>
      </c>
      <c r="B631" s="34" t="s">
        <v>4081</v>
      </c>
      <c r="C631" s="2" t="s">
        <v>4082</v>
      </c>
      <c r="D631" s="2" t="s">
        <v>4083</v>
      </c>
      <c r="E631" s="2">
        <v>1898.0959869999999</v>
      </c>
      <c r="F631" s="2">
        <v>0.443440006</v>
      </c>
      <c r="G631" s="2">
        <v>0.14725429500000001</v>
      </c>
      <c r="H631" s="2">
        <v>3.0113892770000001</v>
      </c>
      <c r="I631" s="2">
        <v>2.6005519999999999E-3</v>
      </c>
      <c r="J631" s="2">
        <v>1.0951367E-2</v>
      </c>
    </row>
    <row r="632" spans="1:10" ht="17" x14ac:dyDescent="0.2">
      <c r="A632" s="2" t="s">
        <v>3685</v>
      </c>
      <c r="B632" s="34" t="s">
        <v>3686</v>
      </c>
      <c r="C632" s="2" t="s">
        <v>3687</v>
      </c>
      <c r="D632" s="2" t="s">
        <v>3688</v>
      </c>
      <c r="E632" s="2">
        <v>5237.8728549999996</v>
      </c>
      <c r="F632" s="2">
        <v>0.44328027199999998</v>
      </c>
      <c r="G632" s="2">
        <v>0.13781844200000001</v>
      </c>
      <c r="H632" s="2">
        <v>3.216407512</v>
      </c>
      <c r="I632" s="2">
        <v>1.298064E-3</v>
      </c>
      <c r="J632" s="2">
        <v>6.0825849999999997E-3</v>
      </c>
    </row>
    <row r="633" spans="1:10" ht="34" x14ac:dyDescent="0.2">
      <c r="A633" s="2" t="s">
        <v>3651</v>
      </c>
      <c r="B633" s="34" t="s">
        <v>3652</v>
      </c>
      <c r="C633" s="2" t="s">
        <v>6131</v>
      </c>
      <c r="D633" s="2" t="s">
        <v>3653</v>
      </c>
      <c r="E633" s="2">
        <v>1713.0240249999999</v>
      </c>
      <c r="F633" s="2">
        <v>0.44327431299999998</v>
      </c>
      <c r="G633" s="2">
        <v>0.13690523299999999</v>
      </c>
      <c r="H633" s="2">
        <v>3.2378186119999999</v>
      </c>
      <c r="I633" s="2">
        <v>1.2044740000000001E-3</v>
      </c>
      <c r="J633" s="2">
        <v>5.7027629999999996E-3</v>
      </c>
    </row>
    <row r="634" spans="1:10" ht="34" x14ac:dyDescent="0.2">
      <c r="A634" s="2" t="s">
        <v>3770</v>
      </c>
      <c r="B634" s="34" t="s">
        <v>3771</v>
      </c>
      <c r="C634" s="2" t="s">
        <v>3772</v>
      </c>
      <c r="D634" s="2" t="s">
        <v>3773</v>
      </c>
      <c r="E634" s="2">
        <v>3695.9421699999998</v>
      </c>
      <c r="F634" s="2">
        <v>0.44255920300000001</v>
      </c>
      <c r="G634" s="2">
        <v>0.13963331200000001</v>
      </c>
      <c r="H634" s="2">
        <v>3.1694385540000001</v>
      </c>
      <c r="I634" s="2">
        <v>1.5273369999999999E-3</v>
      </c>
      <c r="J634" s="2">
        <v>6.9843070000000004E-3</v>
      </c>
    </row>
    <row r="635" spans="1:10" ht="34" x14ac:dyDescent="0.2">
      <c r="A635" s="2" t="s">
        <v>4300</v>
      </c>
      <c r="B635" s="34" t="s">
        <v>4301</v>
      </c>
      <c r="C635" s="2" t="s">
        <v>4302</v>
      </c>
      <c r="D635" s="2" t="s">
        <v>4303</v>
      </c>
      <c r="E635" s="2">
        <v>365.31194779999998</v>
      </c>
      <c r="F635" s="2">
        <v>0.44128926299999999</v>
      </c>
      <c r="G635" s="2">
        <v>0.15083322099999999</v>
      </c>
      <c r="H635" s="2">
        <v>2.925676841</v>
      </c>
      <c r="I635" s="2">
        <v>3.4370780000000001E-3</v>
      </c>
      <c r="J635" s="2">
        <v>1.3718161E-2</v>
      </c>
    </row>
    <row r="636" spans="1:10" ht="17" x14ac:dyDescent="0.2">
      <c r="A636" s="2" t="s">
        <v>5553</v>
      </c>
      <c r="B636" s="34" t="s">
        <v>5554</v>
      </c>
      <c r="C636" s="2" t="s">
        <v>5555</v>
      </c>
      <c r="D636" s="2" t="s">
        <v>5556</v>
      </c>
      <c r="E636" s="2">
        <v>643.3626438</v>
      </c>
      <c r="F636" s="2">
        <v>0.44121173000000002</v>
      </c>
      <c r="G636" s="2">
        <v>0.18354585500000001</v>
      </c>
      <c r="H636" s="2">
        <v>2.4038229040000001</v>
      </c>
      <c r="I636" s="2">
        <v>1.6224631E-2</v>
      </c>
      <c r="J636" s="2">
        <v>4.9981090999999998E-2</v>
      </c>
    </row>
    <row r="637" spans="1:10" ht="34" x14ac:dyDescent="0.2">
      <c r="A637" s="2" t="s">
        <v>5406</v>
      </c>
      <c r="B637" s="34" t="s">
        <v>5407</v>
      </c>
      <c r="C637" s="2" t="s">
        <v>5408</v>
      </c>
      <c r="D637" s="2" t="s">
        <v>5409</v>
      </c>
      <c r="E637" s="2">
        <v>187.26444129999999</v>
      </c>
      <c r="F637" s="2">
        <v>0.44118564700000001</v>
      </c>
      <c r="G637" s="2">
        <v>0.17974805099999999</v>
      </c>
      <c r="H637" s="2">
        <v>2.4544669309999998</v>
      </c>
      <c r="I637" s="2">
        <v>1.4109363999999999E-2</v>
      </c>
      <c r="J637" s="2">
        <v>4.4643676E-2</v>
      </c>
    </row>
    <row r="638" spans="1:10" ht="17" x14ac:dyDescent="0.2">
      <c r="A638" s="2" t="s">
        <v>3221</v>
      </c>
      <c r="B638" s="34" t="s">
        <v>3222</v>
      </c>
      <c r="C638" s="2" t="s">
        <v>3223</v>
      </c>
      <c r="D638" s="2" t="s">
        <v>3224</v>
      </c>
      <c r="E638" s="2">
        <v>7604.0939319999998</v>
      </c>
      <c r="F638" s="2">
        <v>0.43942159600000003</v>
      </c>
      <c r="G638" s="2">
        <v>0.12509508999999999</v>
      </c>
      <c r="H638" s="2">
        <v>3.5127005869999999</v>
      </c>
      <c r="I638" s="2">
        <v>4.4357700000000001E-4</v>
      </c>
      <c r="J638" s="2">
        <v>2.3856680000000001E-3</v>
      </c>
    </row>
    <row r="639" spans="1:10" ht="68" x14ac:dyDescent="0.2">
      <c r="A639" s="2" t="s">
        <v>3853</v>
      </c>
      <c r="B639" s="34" t="s">
        <v>3854</v>
      </c>
      <c r="C639" s="2" t="s">
        <v>3855</v>
      </c>
      <c r="D639" s="2" t="s">
        <v>3856</v>
      </c>
      <c r="E639" s="2">
        <v>1148.5866349999999</v>
      </c>
      <c r="F639" s="2">
        <v>0.43881816499999998</v>
      </c>
      <c r="G639" s="2">
        <v>0.139922939</v>
      </c>
      <c r="H639" s="2">
        <v>3.1361417039999999</v>
      </c>
      <c r="I639" s="2">
        <v>1.7118649999999999E-3</v>
      </c>
      <c r="J639" s="2">
        <v>7.6663230000000001E-3</v>
      </c>
    </row>
    <row r="640" spans="1:10" ht="34" x14ac:dyDescent="0.2">
      <c r="A640" s="2" t="s">
        <v>5317</v>
      </c>
      <c r="B640" s="34" t="s">
        <v>5318</v>
      </c>
      <c r="C640" s="2" t="s">
        <v>5319</v>
      </c>
      <c r="D640" s="2" t="s">
        <v>5320</v>
      </c>
      <c r="E640" s="2">
        <v>43070.923770000001</v>
      </c>
      <c r="F640" s="2">
        <v>0.43867349700000002</v>
      </c>
      <c r="G640" s="2">
        <v>0.17656503300000001</v>
      </c>
      <c r="H640" s="2">
        <v>2.4844868240000002</v>
      </c>
      <c r="I640" s="2">
        <v>1.2973831E-2</v>
      </c>
      <c r="J640" s="2">
        <v>4.1747475999999999E-2</v>
      </c>
    </row>
    <row r="641" spans="1:10" ht="17" x14ac:dyDescent="0.2">
      <c r="A641" s="2" t="s">
        <v>5160</v>
      </c>
      <c r="B641" s="34" t="s">
        <v>5161</v>
      </c>
      <c r="C641" s="2" t="s">
        <v>5162</v>
      </c>
      <c r="D641" s="2" t="s">
        <v>5163</v>
      </c>
      <c r="E641" s="2">
        <v>340.12564950000001</v>
      </c>
      <c r="F641" s="2">
        <v>0.43732616400000002</v>
      </c>
      <c r="G641" s="2">
        <v>0.17170677200000001</v>
      </c>
      <c r="H641" s="2">
        <v>2.5469360330000002</v>
      </c>
      <c r="I641" s="2">
        <v>1.0867335000000001E-2</v>
      </c>
      <c r="J641" s="2">
        <v>3.6039632000000002E-2</v>
      </c>
    </row>
    <row r="642" spans="1:10" ht="17" x14ac:dyDescent="0.2">
      <c r="A642" s="2" t="s">
        <v>5046</v>
      </c>
      <c r="B642" s="34" t="s">
        <v>5047</v>
      </c>
      <c r="C642" s="2" t="s">
        <v>5048</v>
      </c>
      <c r="D642" s="2" t="s">
        <v>5049</v>
      </c>
      <c r="E642" s="2">
        <v>1184.0931350000001</v>
      </c>
      <c r="F642" s="2">
        <v>0.43650038000000002</v>
      </c>
      <c r="G642" s="2">
        <v>0.16780973499999999</v>
      </c>
      <c r="H642" s="2">
        <v>2.601162446</v>
      </c>
      <c r="I642" s="2">
        <v>9.2908450000000007E-3</v>
      </c>
      <c r="J642" s="2">
        <v>3.1570832E-2</v>
      </c>
    </row>
    <row r="643" spans="1:10" ht="34" x14ac:dyDescent="0.2">
      <c r="A643" s="2" t="s">
        <v>5104</v>
      </c>
      <c r="B643" s="34" t="s">
        <v>1511</v>
      </c>
      <c r="C643" s="2" t="s">
        <v>1512</v>
      </c>
      <c r="D643" s="2" t="s">
        <v>5105</v>
      </c>
      <c r="E643" s="2">
        <v>4256.5500890000003</v>
      </c>
      <c r="F643" s="2">
        <v>0.43493793400000003</v>
      </c>
      <c r="G643" s="2">
        <v>0.169262088</v>
      </c>
      <c r="H643" s="2">
        <v>2.5696122450000001</v>
      </c>
      <c r="I643" s="2">
        <v>1.0181239999999999E-2</v>
      </c>
      <c r="J643" s="2">
        <v>3.4162716000000003E-2</v>
      </c>
    </row>
    <row r="644" spans="1:10" ht="34" x14ac:dyDescent="0.2">
      <c r="A644" s="2" t="s">
        <v>4464</v>
      </c>
      <c r="B644" s="34" t="s">
        <v>4465</v>
      </c>
      <c r="C644" s="2" t="s">
        <v>4466</v>
      </c>
      <c r="D644" s="2" t="s">
        <v>4467</v>
      </c>
      <c r="E644" s="2">
        <v>4875.5534770000004</v>
      </c>
      <c r="F644" s="2">
        <v>0.43330355599999998</v>
      </c>
      <c r="G644" s="2">
        <v>0.15223113399999999</v>
      </c>
      <c r="H644" s="2">
        <v>2.8463530719999999</v>
      </c>
      <c r="I644" s="2">
        <v>4.4223129999999998E-3</v>
      </c>
      <c r="J644" s="2">
        <v>1.7023287000000002E-2</v>
      </c>
    </row>
    <row r="645" spans="1:10" ht="17" x14ac:dyDescent="0.2">
      <c r="A645" s="2" t="s">
        <v>4316</v>
      </c>
      <c r="B645" s="34" t="s">
        <v>4317</v>
      </c>
      <c r="C645" s="2" t="s">
        <v>4318</v>
      </c>
      <c r="D645" s="2" t="s">
        <v>4319</v>
      </c>
      <c r="E645" s="2">
        <v>2569.2953619999998</v>
      </c>
      <c r="F645" s="2">
        <v>0.43265543099999998</v>
      </c>
      <c r="G645" s="2">
        <v>0.14827932199999999</v>
      </c>
      <c r="H645" s="2">
        <v>2.9178406300000002</v>
      </c>
      <c r="I645" s="2">
        <v>3.524644E-3</v>
      </c>
      <c r="J645" s="2">
        <v>1.4018472000000001E-2</v>
      </c>
    </row>
    <row r="646" spans="1:10" ht="17" x14ac:dyDescent="0.2">
      <c r="A646" s="2" t="s">
        <v>4719</v>
      </c>
      <c r="B646" s="34" t="s">
        <v>4720</v>
      </c>
      <c r="C646" s="2" t="s">
        <v>4721</v>
      </c>
      <c r="D646" s="2" t="s">
        <v>4722</v>
      </c>
      <c r="E646" s="2">
        <v>234.1343186</v>
      </c>
      <c r="F646" s="2">
        <v>0.43200806600000002</v>
      </c>
      <c r="G646" s="2">
        <v>0.15760992600000001</v>
      </c>
      <c r="H646" s="2">
        <v>2.740995303</v>
      </c>
      <c r="I646" s="2">
        <v>6.1253380000000001E-3</v>
      </c>
      <c r="J646" s="2">
        <v>2.2260615000000001E-2</v>
      </c>
    </row>
    <row r="647" spans="1:10" ht="17" x14ac:dyDescent="0.2">
      <c r="A647" s="2" t="s">
        <v>3824</v>
      </c>
      <c r="B647" s="34" t="s">
        <v>3825</v>
      </c>
      <c r="C647" s="2" t="s">
        <v>3826</v>
      </c>
      <c r="D647" s="2" t="s">
        <v>3827</v>
      </c>
      <c r="E647" s="2">
        <v>1287.958568</v>
      </c>
      <c r="F647" s="2">
        <v>0.43028414300000001</v>
      </c>
      <c r="G647" s="2">
        <v>0.13630067700000001</v>
      </c>
      <c r="H647" s="2">
        <v>3.1568745890000001</v>
      </c>
      <c r="I647" s="2">
        <v>1.594699E-3</v>
      </c>
      <c r="J647" s="2">
        <v>7.1982950000000004E-3</v>
      </c>
    </row>
    <row r="648" spans="1:10" ht="34" x14ac:dyDescent="0.2">
      <c r="A648" s="2" t="s">
        <v>5366</v>
      </c>
      <c r="B648" s="34" t="s">
        <v>5367</v>
      </c>
      <c r="C648" s="2" t="s">
        <v>5368</v>
      </c>
      <c r="D648" s="2" t="s">
        <v>5369</v>
      </c>
      <c r="E648" s="2">
        <v>324.55203139999998</v>
      </c>
      <c r="F648" s="2">
        <v>0.42767530100000001</v>
      </c>
      <c r="G648" s="2">
        <v>0.17352572699999999</v>
      </c>
      <c r="H648" s="2">
        <v>2.4646218709999999</v>
      </c>
      <c r="I648" s="2">
        <v>1.3715791E-2</v>
      </c>
      <c r="J648" s="2">
        <v>4.3679739000000002E-2</v>
      </c>
    </row>
    <row r="649" spans="1:10" ht="34" x14ac:dyDescent="0.2">
      <c r="A649" s="2" t="s">
        <v>4621</v>
      </c>
      <c r="B649" s="34" t="s">
        <v>4622</v>
      </c>
      <c r="C649" s="2" t="s">
        <v>6132</v>
      </c>
      <c r="D649" s="2" t="s">
        <v>4623</v>
      </c>
      <c r="E649" s="2">
        <v>1724.183117</v>
      </c>
      <c r="F649" s="2">
        <v>0.42551426599999997</v>
      </c>
      <c r="G649" s="2">
        <v>0.15314113900000001</v>
      </c>
      <c r="H649" s="2">
        <v>2.7785758280000001</v>
      </c>
      <c r="I649" s="2">
        <v>5.4597769999999999E-3</v>
      </c>
      <c r="J649" s="2">
        <v>2.0289253E-2</v>
      </c>
    </row>
    <row r="650" spans="1:10" ht="34" x14ac:dyDescent="0.2">
      <c r="A650" s="2" t="s">
        <v>4332</v>
      </c>
      <c r="B650" s="34" t="s">
        <v>4333</v>
      </c>
      <c r="C650" s="2" t="s">
        <v>6148</v>
      </c>
      <c r="D650" s="2" t="s">
        <v>4334</v>
      </c>
      <c r="E650" s="2">
        <v>4151.9556300000004</v>
      </c>
      <c r="F650" s="2">
        <v>0.42485070800000002</v>
      </c>
      <c r="G650" s="2">
        <v>0.14609772700000001</v>
      </c>
      <c r="H650" s="2">
        <v>2.9079898480000002</v>
      </c>
      <c r="I650" s="2">
        <v>3.6376009999999999E-3</v>
      </c>
      <c r="J650" s="2">
        <v>1.4417322999999999E-2</v>
      </c>
    </row>
    <row r="651" spans="1:10" ht="17" x14ac:dyDescent="0.2">
      <c r="A651" s="2" t="s">
        <v>5471</v>
      </c>
      <c r="B651" s="34" t="s">
        <v>5472</v>
      </c>
      <c r="C651" s="2" t="s">
        <v>5473</v>
      </c>
      <c r="D651" s="2" t="s">
        <v>5474</v>
      </c>
      <c r="E651" s="2">
        <v>405.31484590000002</v>
      </c>
      <c r="F651" s="2">
        <v>0.42482130899999998</v>
      </c>
      <c r="G651" s="2">
        <v>0.17470226999999999</v>
      </c>
      <c r="H651" s="2">
        <v>2.4316873920000002</v>
      </c>
      <c r="I651" s="2">
        <v>1.5028672E-2</v>
      </c>
      <c r="J651" s="2">
        <v>4.6996877999999999E-2</v>
      </c>
    </row>
    <row r="652" spans="1:10" ht="51" x14ac:dyDescent="0.2">
      <c r="A652" s="2" t="s">
        <v>4961</v>
      </c>
      <c r="B652" s="34" t="s">
        <v>4962</v>
      </c>
      <c r="C652" s="2" t="s">
        <v>4963</v>
      </c>
      <c r="D652" s="2" t="s">
        <v>4964</v>
      </c>
      <c r="E652" s="2">
        <v>479.11066080000001</v>
      </c>
      <c r="F652" s="2">
        <v>0.41725426599999998</v>
      </c>
      <c r="G652" s="2">
        <v>0.158329408</v>
      </c>
      <c r="H652" s="2">
        <v>2.6353554400000001</v>
      </c>
      <c r="I652" s="2">
        <v>8.4049220000000004E-3</v>
      </c>
      <c r="J652" s="2">
        <v>2.9041948000000001E-2</v>
      </c>
    </row>
    <row r="653" spans="1:10" ht="17" x14ac:dyDescent="0.2">
      <c r="A653" s="2" t="s">
        <v>5490</v>
      </c>
      <c r="B653" s="34" t="s">
        <v>5491</v>
      </c>
      <c r="C653" s="2" t="s">
        <v>5492</v>
      </c>
      <c r="D653" s="2" t="s">
        <v>5493</v>
      </c>
      <c r="E653" s="2">
        <v>369.82208409999998</v>
      </c>
      <c r="F653" s="2">
        <v>0.41680336600000001</v>
      </c>
      <c r="G653" s="2">
        <v>0.171662072</v>
      </c>
      <c r="H653" s="2">
        <v>2.4280457599999998</v>
      </c>
      <c r="I653" s="2">
        <v>1.5180427999999999E-2</v>
      </c>
      <c r="J653" s="2">
        <v>4.7308866999999998E-2</v>
      </c>
    </row>
    <row r="654" spans="1:10" ht="34" x14ac:dyDescent="0.2">
      <c r="A654" s="2" t="s">
        <v>4650</v>
      </c>
      <c r="B654" s="34" t="s">
        <v>4651</v>
      </c>
      <c r="C654" s="2" t="s">
        <v>4652</v>
      </c>
      <c r="D654" s="2" t="s">
        <v>4653</v>
      </c>
      <c r="E654" s="2">
        <v>575.47543159999998</v>
      </c>
      <c r="F654" s="2">
        <v>0.41474458199999997</v>
      </c>
      <c r="G654" s="2">
        <v>0.14973508799999999</v>
      </c>
      <c r="H654" s="2">
        <v>2.7698556679999999</v>
      </c>
      <c r="I654" s="2">
        <v>5.608114E-3</v>
      </c>
      <c r="J654" s="2">
        <v>2.0678215E-2</v>
      </c>
    </row>
    <row r="655" spans="1:10" ht="17" x14ac:dyDescent="0.2">
      <c r="A655" s="2" t="s">
        <v>4628</v>
      </c>
      <c r="B655" s="34" t="s">
        <v>79</v>
      </c>
      <c r="C655" s="2" t="s">
        <v>4629</v>
      </c>
      <c r="D655" s="2" t="s">
        <v>4630</v>
      </c>
      <c r="E655" s="2">
        <v>1068.941206</v>
      </c>
      <c r="F655" s="2">
        <v>0.41397254900000002</v>
      </c>
      <c r="G655" s="2">
        <v>0.14903450400000001</v>
      </c>
      <c r="H655" s="2">
        <v>2.7776960150000001</v>
      </c>
      <c r="I655" s="2">
        <v>5.4745810000000001E-3</v>
      </c>
      <c r="J655" s="2">
        <v>2.0301013E-2</v>
      </c>
    </row>
    <row r="656" spans="1:10" ht="34" x14ac:dyDescent="0.2">
      <c r="A656" s="2" t="s">
        <v>3620</v>
      </c>
      <c r="B656" s="34" t="s">
        <v>3621</v>
      </c>
      <c r="C656" s="2" t="s">
        <v>3622</v>
      </c>
      <c r="D656" s="2" t="s">
        <v>3623</v>
      </c>
      <c r="E656" s="2">
        <v>1462.2020809999999</v>
      </c>
      <c r="F656" s="2">
        <v>0.41344530099999999</v>
      </c>
      <c r="G656" s="2">
        <v>0.126873552</v>
      </c>
      <c r="H656" s="2">
        <v>3.2587193540000001</v>
      </c>
      <c r="I656" s="2">
        <v>1.1191630000000001E-3</v>
      </c>
      <c r="J656" s="2">
        <v>5.3489419999999998E-3</v>
      </c>
    </row>
    <row r="657" spans="1:10" ht="34" x14ac:dyDescent="0.2">
      <c r="A657" s="2" t="s">
        <v>5362</v>
      </c>
      <c r="B657" s="34" t="s">
        <v>5363</v>
      </c>
      <c r="C657" s="2" t="s">
        <v>5364</v>
      </c>
      <c r="D657" s="2" t="s">
        <v>5365</v>
      </c>
      <c r="E657" s="2">
        <v>915.14523870000005</v>
      </c>
      <c r="F657" s="2">
        <v>0.41161345900000001</v>
      </c>
      <c r="G657" s="2">
        <v>0.16696840800000001</v>
      </c>
      <c r="H657" s="2">
        <v>2.4652176090000002</v>
      </c>
      <c r="I657" s="2">
        <v>1.3693006000000001E-2</v>
      </c>
      <c r="J657" s="2">
        <v>4.3660250999999997E-2</v>
      </c>
    </row>
    <row r="658" spans="1:10" ht="17" x14ac:dyDescent="0.2">
      <c r="A658" s="2" t="s">
        <v>3996</v>
      </c>
      <c r="B658" s="34" t="s">
        <v>3997</v>
      </c>
      <c r="C658" s="2" t="s">
        <v>3998</v>
      </c>
      <c r="D658" s="2" t="s">
        <v>3999</v>
      </c>
      <c r="E658" s="2">
        <v>887.88900869999998</v>
      </c>
      <c r="F658" s="2">
        <v>0.41092327000000001</v>
      </c>
      <c r="G658" s="2">
        <v>0.13495233100000001</v>
      </c>
      <c r="H658" s="2">
        <v>3.0449512670000001</v>
      </c>
      <c r="I658" s="2">
        <v>2.3271799999999999E-3</v>
      </c>
      <c r="J658" s="2">
        <v>1.0017663E-2</v>
      </c>
    </row>
    <row r="659" spans="1:10" ht="17" x14ac:dyDescent="0.2">
      <c r="A659" s="2" t="s">
        <v>3952</v>
      </c>
      <c r="B659" s="34" t="s">
        <v>3953</v>
      </c>
      <c r="C659" s="2" t="s">
        <v>1096</v>
      </c>
      <c r="D659" s="2" t="s">
        <v>3954</v>
      </c>
      <c r="E659" s="2">
        <v>1272.26522</v>
      </c>
      <c r="F659" s="2">
        <v>0.41060552700000003</v>
      </c>
      <c r="G659" s="2">
        <v>0.13358515700000001</v>
      </c>
      <c r="H659" s="2">
        <v>3.0737361660000002</v>
      </c>
      <c r="I659" s="2">
        <v>2.113963E-3</v>
      </c>
      <c r="J659" s="2">
        <v>9.213153E-3</v>
      </c>
    </row>
    <row r="660" spans="1:10" ht="34" x14ac:dyDescent="0.2">
      <c r="A660" s="2" t="s">
        <v>4516</v>
      </c>
      <c r="B660" s="34" t="s">
        <v>4517</v>
      </c>
      <c r="C660" s="2" t="s">
        <v>4518</v>
      </c>
      <c r="D660" s="2" t="s">
        <v>4519</v>
      </c>
      <c r="E660" s="2">
        <v>823.47393450000004</v>
      </c>
      <c r="F660" s="2">
        <v>0.41020753999999998</v>
      </c>
      <c r="G660" s="2">
        <v>0.145323177</v>
      </c>
      <c r="H660" s="2">
        <v>2.8227262099999999</v>
      </c>
      <c r="I660" s="2">
        <v>4.7617220000000004E-3</v>
      </c>
      <c r="J660" s="2">
        <v>1.8100112000000002E-2</v>
      </c>
    </row>
    <row r="661" spans="1:10" ht="17" x14ac:dyDescent="0.2">
      <c r="A661" s="2" t="s">
        <v>4735</v>
      </c>
      <c r="B661" s="34" t="s">
        <v>4736</v>
      </c>
      <c r="C661" s="2" t="s">
        <v>4737</v>
      </c>
      <c r="D661" s="2" t="s">
        <v>4738</v>
      </c>
      <c r="E661" s="2">
        <v>447.13076560000002</v>
      </c>
      <c r="F661" s="2">
        <v>0.40540664399999998</v>
      </c>
      <c r="G661" s="2">
        <v>0.148316004</v>
      </c>
      <c r="H661" s="2">
        <v>2.7333978339999998</v>
      </c>
      <c r="I661" s="2">
        <v>6.2684569999999998E-3</v>
      </c>
      <c r="J661" s="2">
        <v>2.2708183E-2</v>
      </c>
    </row>
    <row r="662" spans="1:10" ht="17" x14ac:dyDescent="0.2">
      <c r="A662" s="2" t="s">
        <v>4248</v>
      </c>
      <c r="B662" s="34" t="s">
        <v>4249</v>
      </c>
      <c r="C662" s="2" t="s">
        <v>4250</v>
      </c>
      <c r="D662" s="2" t="s">
        <v>4251</v>
      </c>
      <c r="E662" s="2">
        <v>3741.1294160000002</v>
      </c>
      <c r="F662" s="2">
        <v>0.40489756799999999</v>
      </c>
      <c r="G662" s="2">
        <v>0.137707474</v>
      </c>
      <c r="H662" s="2">
        <v>2.9402729949999999</v>
      </c>
      <c r="I662" s="2">
        <v>3.279232E-3</v>
      </c>
      <c r="J662" s="2">
        <v>1.3250893E-2</v>
      </c>
    </row>
    <row r="663" spans="1:10" ht="17" x14ac:dyDescent="0.2">
      <c r="A663" s="2" t="s">
        <v>5261</v>
      </c>
      <c r="B663" s="34" t="s">
        <v>5262</v>
      </c>
      <c r="C663" s="2" t="s">
        <v>5263</v>
      </c>
      <c r="D663" s="2" t="s">
        <v>5264</v>
      </c>
      <c r="E663" s="2">
        <v>673.24423820000004</v>
      </c>
      <c r="F663" s="2">
        <v>0.40470825399999999</v>
      </c>
      <c r="G663" s="2">
        <v>0.16133519099999999</v>
      </c>
      <c r="H663" s="2">
        <v>2.508493343</v>
      </c>
      <c r="I663" s="2">
        <v>1.2124724999999999E-2</v>
      </c>
      <c r="J663" s="2">
        <v>3.9433523999999998E-2</v>
      </c>
    </row>
    <row r="664" spans="1:10" ht="17" x14ac:dyDescent="0.2">
      <c r="A664" s="2" t="s">
        <v>5309</v>
      </c>
      <c r="B664" s="34" t="s">
        <v>5310</v>
      </c>
      <c r="C664" s="2" t="s">
        <v>5311</v>
      </c>
      <c r="D664" s="2" t="s">
        <v>5312</v>
      </c>
      <c r="E664" s="2">
        <v>314.42846969999999</v>
      </c>
      <c r="F664" s="2">
        <v>0.40409410099999998</v>
      </c>
      <c r="G664" s="2">
        <v>0.16250034299999999</v>
      </c>
      <c r="H664" s="2">
        <v>2.486727685</v>
      </c>
      <c r="I664" s="2">
        <v>1.2892404E-2</v>
      </c>
      <c r="J664" s="2">
        <v>4.154422E-2</v>
      </c>
    </row>
    <row r="665" spans="1:10" ht="17" x14ac:dyDescent="0.2">
      <c r="A665" s="2" t="s">
        <v>3920</v>
      </c>
      <c r="B665" s="34" t="s">
        <v>79</v>
      </c>
      <c r="C665" s="2" t="s">
        <v>3921</v>
      </c>
      <c r="D665" s="2" t="s">
        <v>3922</v>
      </c>
      <c r="E665" s="2">
        <v>1119.2979789999999</v>
      </c>
      <c r="F665" s="2">
        <v>0.40219432199999999</v>
      </c>
      <c r="G665" s="2">
        <v>0.12991644499999999</v>
      </c>
      <c r="H665" s="2">
        <v>3.0957922340000001</v>
      </c>
      <c r="I665" s="2">
        <v>1.9628779999999999E-3</v>
      </c>
      <c r="J665" s="2">
        <v>8.6290789999999996E-3</v>
      </c>
    </row>
    <row r="666" spans="1:10" ht="17" x14ac:dyDescent="0.2">
      <c r="A666" s="2" t="s">
        <v>4933</v>
      </c>
      <c r="B666" s="34" t="s">
        <v>4934</v>
      </c>
      <c r="C666" s="2" t="s">
        <v>4935</v>
      </c>
      <c r="D666" s="2" t="s">
        <v>4936</v>
      </c>
      <c r="E666" s="2">
        <v>668.89592300000004</v>
      </c>
      <c r="F666" s="2">
        <v>0.40163357500000002</v>
      </c>
      <c r="G666" s="2">
        <v>0.15147365500000001</v>
      </c>
      <c r="H666" s="2">
        <v>2.651507778</v>
      </c>
      <c r="I666" s="2">
        <v>8.0133270000000006E-3</v>
      </c>
      <c r="J666" s="2">
        <v>2.785381E-2</v>
      </c>
    </row>
    <row r="667" spans="1:10" ht="34" x14ac:dyDescent="0.2">
      <c r="A667" s="2" t="s">
        <v>5074</v>
      </c>
      <c r="B667" s="34" t="s">
        <v>5075</v>
      </c>
      <c r="C667" s="2" t="s">
        <v>5076</v>
      </c>
      <c r="D667" s="2" t="s">
        <v>5077</v>
      </c>
      <c r="E667" s="2">
        <v>543.93206150000003</v>
      </c>
      <c r="F667" s="2">
        <v>0.39969324499999997</v>
      </c>
      <c r="G667" s="2">
        <v>0.15449238200000001</v>
      </c>
      <c r="H667" s="2">
        <v>2.58713886</v>
      </c>
      <c r="I667" s="2">
        <v>9.6776580000000004E-3</v>
      </c>
      <c r="J667" s="2">
        <v>3.2689937000000002E-2</v>
      </c>
    </row>
    <row r="668" spans="1:10" ht="17" x14ac:dyDescent="0.2">
      <c r="A668" s="2" t="s">
        <v>4857</v>
      </c>
      <c r="B668" s="34" t="s">
        <v>4858</v>
      </c>
      <c r="C668" s="2" t="s">
        <v>4859</v>
      </c>
      <c r="D668" s="2" t="s">
        <v>4860</v>
      </c>
      <c r="E668" s="2">
        <v>1851.163368</v>
      </c>
      <c r="F668" s="2">
        <v>0.39952933000000002</v>
      </c>
      <c r="G668" s="2">
        <v>0.148939654</v>
      </c>
      <c r="H668" s="2">
        <v>2.6824913229999998</v>
      </c>
      <c r="I668" s="2">
        <v>7.307605E-3</v>
      </c>
      <c r="J668" s="2">
        <v>2.5794880999999999E-2</v>
      </c>
    </row>
    <row r="669" spans="1:10" ht="17" x14ac:dyDescent="0.2">
      <c r="A669" s="2" t="s">
        <v>5542</v>
      </c>
      <c r="B669" s="34" t="s">
        <v>5543</v>
      </c>
      <c r="C669" s="2" t="s">
        <v>5544</v>
      </c>
      <c r="D669" s="2" t="s">
        <v>5545</v>
      </c>
      <c r="E669" s="2">
        <v>3300.3027529999999</v>
      </c>
      <c r="F669" s="2">
        <v>0.398359191</v>
      </c>
      <c r="G669" s="2">
        <v>0.16554935200000001</v>
      </c>
      <c r="H669" s="2">
        <v>2.4062866270000001</v>
      </c>
      <c r="I669" s="2">
        <v>1.6115615E-2</v>
      </c>
      <c r="J669" s="2">
        <v>4.9746301999999999E-2</v>
      </c>
    </row>
    <row r="670" spans="1:10" ht="34" x14ac:dyDescent="0.2">
      <c r="A670" s="2" t="s">
        <v>4146</v>
      </c>
      <c r="B670" s="34" t="s">
        <v>4147</v>
      </c>
      <c r="C670" s="2" t="s">
        <v>4148</v>
      </c>
      <c r="D670" s="2" t="s">
        <v>4149</v>
      </c>
      <c r="E670" s="2">
        <v>2392.9666739999998</v>
      </c>
      <c r="F670" s="2">
        <v>0.39748829699999999</v>
      </c>
      <c r="G670" s="2">
        <v>0.13323173799999999</v>
      </c>
      <c r="H670" s="2">
        <v>2.983435493</v>
      </c>
      <c r="I670" s="2">
        <v>2.8503209999999998E-3</v>
      </c>
      <c r="J670" s="2">
        <v>1.1811439999999999E-2</v>
      </c>
    </row>
    <row r="671" spans="1:10" ht="34" x14ac:dyDescent="0.2">
      <c r="A671" s="2" t="s">
        <v>4949</v>
      </c>
      <c r="B671" s="34" t="s">
        <v>4950</v>
      </c>
      <c r="C671" s="2" t="s">
        <v>4951</v>
      </c>
      <c r="D671" s="2" t="s">
        <v>4952</v>
      </c>
      <c r="E671" s="2">
        <v>960.24553319999995</v>
      </c>
      <c r="F671" s="2">
        <v>0.39643179299999998</v>
      </c>
      <c r="G671" s="2">
        <v>0.15012853600000001</v>
      </c>
      <c r="H671" s="2">
        <v>2.6406158510000002</v>
      </c>
      <c r="I671" s="2">
        <v>8.2755490000000001E-3</v>
      </c>
      <c r="J671" s="2">
        <v>2.8677646000000001E-2</v>
      </c>
    </row>
    <row r="672" spans="1:10" ht="17" x14ac:dyDescent="0.2">
      <c r="A672" s="2" t="s">
        <v>3758</v>
      </c>
      <c r="B672" s="34" t="s">
        <v>3759</v>
      </c>
      <c r="C672" s="2" t="s">
        <v>3760</v>
      </c>
      <c r="D672" s="2" t="s">
        <v>3761</v>
      </c>
      <c r="E672" s="2">
        <v>2760.6906730000001</v>
      </c>
      <c r="F672" s="2">
        <v>0.39435170400000003</v>
      </c>
      <c r="G672" s="2">
        <v>0.123898933</v>
      </c>
      <c r="H672" s="2">
        <v>3.1828498750000001</v>
      </c>
      <c r="I672" s="2">
        <v>1.4583319999999999E-3</v>
      </c>
      <c r="J672" s="2">
        <v>6.7024349999999996E-3</v>
      </c>
    </row>
    <row r="673" spans="1:10" ht="34" x14ac:dyDescent="0.2">
      <c r="A673" s="2" t="s">
        <v>4921</v>
      </c>
      <c r="B673" s="34" t="s">
        <v>4922</v>
      </c>
      <c r="C673" s="2" t="s">
        <v>4923</v>
      </c>
      <c r="D673" s="2" t="s">
        <v>4924</v>
      </c>
      <c r="E673" s="2">
        <v>1951.5041470000001</v>
      </c>
      <c r="F673" s="2">
        <v>0.394095892</v>
      </c>
      <c r="G673" s="2">
        <v>0.148444151</v>
      </c>
      <c r="H673" s="2">
        <v>2.6548428350000002</v>
      </c>
      <c r="I673" s="2">
        <v>7.9345370000000002E-3</v>
      </c>
      <c r="J673" s="2">
        <v>2.7643293999999999E-2</v>
      </c>
    </row>
    <row r="674" spans="1:10" ht="17" x14ac:dyDescent="0.2">
      <c r="A674" s="2" t="s">
        <v>3830</v>
      </c>
      <c r="B674" s="34" t="s">
        <v>3831</v>
      </c>
      <c r="C674" s="2" t="s">
        <v>3832</v>
      </c>
      <c r="D674" s="2" t="s">
        <v>3833</v>
      </c>
      <c r="E674" s="2">
        <v>9227.6239430000005</v>
      </c>
      <c r="F674" s="2">
        <v>0.393106864</v>
      </c>
      <c r="G674" s="2">
        <v>0.124664066</v>
      </c>
      <c r="H674" s="2">
        <v>3.1533293840000001</v>
      </c>
      <c r="I674" s="2">
        <v>1.614196E-3</v>
      </c>
      <c r="J674" s="2">
        <v>7.2718710000000001E-3</v>
      </c>
    </row>
    <row r="675" spans="1:10" ht="17" x14ac:dyDescent="0.2">
      <c r="A675" s="2" t="s">
        <v>4561</v>
      </c>
      <c r="B675" s="34" t="s">
        <v>4562</v>
      </c>
      <c r="C675" s="2" t="s">
        <v>4563</v>
      </c>
      <c r="D675" s="2" t="s">
        <v>4564</v>
      </c>
      <c r="E675" s="2">
        <v>997.6264549</v>
      </c>
      <c r="F675" s="2">
        <v>0.392901795</v>
      </c>
      <c r="G675" s="2">
        <v>0.14017827599999999</v>
      </c>
      <c r="H675" s="2">
        <v>2.8028722030000002</v>
      </c>
      <c r="I675" s="2">
        <v>5.0649739999999999E-3</v>
      </c>
      <c r="J675" s="2">
        <v>1.9061728E-2</v>
      </c>
    </row>
    <row r="676" spans="1:10" ht="17" x14ac:dyDescent="0.2">
      <c r="A676" s="2" t="s">
        <v>4975</v>
      </c>
      <c r="B676" s="34" t="s">
        <v>4976</v>
      </c>
      <c r="C676" s="2" t="s">
        <v>4977</v>
      </c>
      <c r="D676" s="2" t="s">
        <v>4978</v>
      </c>
      <c r="E676" s="2">
        <v>4018.8320530000001</v>
      </c>
      <c r="F676" s="2">
        <v>0.39276920999999998</v>
      </c>
      <c r="G676" s="2">
        <v>0.14947058799999999</v>
      </c>
      <c r="H676" s="2">
        <v>2.6277357619999999</v>
      </c>
      <c r="I676" s="2">
        <v>8.5955259999999992E-3</v>
      </c>
      <c r="J676" s="2">
        <v>2.9606087E-2</v>
      </c>
    </row>
    <row r="677" spans="1:10" ht="51" x14ac:dyDescent="0.2">
      <c r="A677" s="2" t="s">
        <v>3654</v>
      </c>
      <c r="B677" s="34" t="s">
        <v>3655</v>
      </c>
      <c r="C677" s="2" t="s">
        <v>3656</v>
      </c>
      <c r="D677" s="2" t="s">
        <v>3657</v>
      </c>
      <c r="E677" s="2">
        <v>4322.276355</v>
      </c>
      <c r="F677" s="2">
        <v>0.38921587200000002</v>
      </c>
      <c r="G677" s="2">
        <v>0.120233439</v>
      </c>
      <c r="H677" s="2">
        <v>3.2371682549999998</v>
      </c>
      <c r="I677" s="2">
        <v>1.207222E-3</v>
      </c>
      <c r="J677" s="2">
        <v>5.7098339999999996E-3</v>
      </c>
    </row>
    <row r="678" spans="1:10" ht="17" x14ac:dyDescent="0.2">
      <c r="A678" s="2" t="s">
        <v>4180</v>
      </c>
      <c r="B678" s="34" t="s">
        <v>4181</v>
      </c>
      <c r="C678" s="2" t="s">
        <v>4182</v>
      </c>
      <c r="D678" s="2" t="s">
        <v>4183</v>
      </c>
      <c r="E678" s="2">
        <v>988.56305169999996</v>
      </c>
      <c r="F678" s="2">
        <v>0.38920981900000001</v>
      </c>
      <c r="G678" s="2">
        <v>0.13091614800000001</v>
      </c>
      <c r="H678" s="2">
        <v>2.972970299</v>
      </c>
      <c r="I678" s="2">
        <v>2.94933E-3</v>
      </c>
      <c r="J678" s="2">
        <v>1.2122358999999999E-2</v>
      </c>
    </row>
    <row r="679" spans="1:10" ht="17" x14ac:dyDescent="0.2">
      <c r="A679" s="2" t="s">
        <v>5078</v>
      </c>
      <c r="B679" s="34" t="s">
        <v>79</v>
      </c>
      <c r="C679" s="2" t="s">
        <v>2965</v>
      </c>
      <c r="D679" s="2" t="s">
        <v>79</v>
      </c>
      <c r="E679" s="2">
        <v>728.85078120000003</v>
      </c>
      <c r="F679" s="2">
        <v>0.38875536300000002</v>
      </c>
      <c r="G679" s="2">
        <v>0.150289952</v>
      </c>
      <c r="H679" s="2">
        <v>2.5867022830000002</v>
      </c>
      <c r="I679" s="2">
        <v>9.6899280000000004E-3</v>
      </c>
      <c r="J679" s="2">
        <v>3.2707100000000003E-2</v>
      </c>
    </row>
    <row r="680" spans="1:10" ht="17" x14ac:dyDescent="0.2">
      <c r="A680" s="2" t="s">
        <v>3913</v>
      </c>
      <c r="B680" s="34" t="s">
        <v>3914</v>
      </c>
      <c r="C680" s="2" t="s">
        <v>3915</v>
      </c>
      <c r="D680" s="2" t="s">
        <v>3916</v>
      </c>
      <c r="E680" s="2">
        <v>1384.880079</v>
      </c>
      <c r="F680" s="2">
        <v>0.387956988</v>
      </c>
      <c r="G680" s="2">
        <v>0.125079145</v>
      </c>
      <c r="H680" s="2">
        <v>3.10169205</v>
      </c>
      <c r="I680" s="2">
        <v>1.9241799999999999E-3</v>
      </c>
      <c r="J680" s="2">
        <v>8.4753339999999993E-3</v>
      </c>
    </row>
    <row r="681" spans="1:10" ht="17" x14ac:dyDescent="0.2">
      <c r="A681" s="2" t="s">
        <v>5243</v>
      </c>
      <c r="B681" s="34" t="s">
        <v>5244</v>
      </c>
      <c r="C681" s="2" t="s">
        <v>5245</v>
      </c>
      <c r="D681" s="2" t="s">
        <v>5246</v>
      </c>
      <c r="E681" s="2">
        <v>1091.2734660000001</v>
      </c>
      <c r="F681" s="2">
        <v>0.387508356</v>
      </c>
      <c r="G681" s="2">
        <v>0.154084214</v>
      </c>
      <c r="H681" s="2">
        <v>2.514912764</v>
      </c>
      <c r="I681" s="2">
        <v>1.1906184E-2</v>
      </c>
      <c r="J681" s="2">
        <v>3.8861647999999999E-2</v>
      </c>
    </row>
    <row r="682" spans="1:10" ht="34" x14ac:dyDescent="0.2">
      <c r="A682" s="2" t="s">
        <v>4982</v>
      </c>
      <c r="B682" s="34" t="s">
        <v>4983</v>
      </c>
      <c r="C682" s="2" t="s">
        <v>4984</v>
      </c>
      <c r="D682" s="2" t="s">
        <v>4985</v>
      </c>
      <c r="E682" s="2">
        <v>1436.180284</v>
      </c>
      <c r="F682" s="2">
        <v>0.38619713999999999</v>
      </c>
      <c r="G682" s="2">
        <v>0.147002929</v>
      </c>
      <c r="H682" s="2">
        <v>2.627139085</v>
      </c>
      <c r="I682" s="2">
        <v>8.6106129999999996E-3</v>
      </c>
      <c r="J682" s="2">
        <v>2.9633586999999999E-2</v>
      </c>
    </row>
    <row r="683" spans="1:10" ht="51" x14ac:dyDescent="0.2">
      <c r="A683" s="2" t="s">
        <v>4739</v>
      </c>
      <c r="B683" s="34" t="s">
        <v>4740</v>
      </c>
      <c r="C683" s="2" t="s">
        <v>4741</v>
      </c>
      <c r="D683" s="2" t="s">
        <v>4742</v>
      </c>
      <c r="E683" s="2">
        <v>862.86833009999998</v>
      </c>
      <c r="F683" s="2">
        <v>0.38171316399999999</v>
      </c>
      <c r="G683" s="2">
        <v>0.13978154800000001</v>
      </c>
      <c r="H683" s="2">
        <v>2.7307836299999999</v>
      </c>
      <c r="I683" s="2">
        <v>6.3183939999999997E-3</v>
      </c>
      <c r="J683" s="2">
        <v>2.2870877000000001E-2</v>
      </c>
    </row>
    <row r="684" spans="1:10" ht="51" x14ac:dyDescent="0.2">
      <c r="A684" s="2" t="s">
        <v>5344</v>
      </c>
      <c r="B684" s="34" t="s">
        <v>5345</v>
      </c>
      <c r="C684" s="2" t="s">
        <v>5346</v>
      </c>
      <c r="D684" s="2" t="s">
        <v>5347</v>
      </c>
      <c r="E684" s="2">
        <v>4692.0102299999999</v>
      </c>
      <c r="F684" s="2">
        <v>0.37859468600000001</v>
      </c>
      <c r="G684" s="2">
        <v>0.152784535</v>
      </c>
      <c r="H684" s="2">
        <v>2.4779647219999998</v>
      </c>
      <c r="I684" s="2">
        <v>1.3213420999999999E-2</v>
      </c>
      <c r="J684" s="2">
        <v>4.2299895999999997E-2</v>
      </c>
    </row>
    <row r="685" spans="1:10" ht="34" x14ac:dyDescent="0.2">
      <c r="A685" s="2" t="s">
        <v>4925</v>
      </c>
      <c r="B685" s="34" t="s">
        <v>4926</v>
      </c>
      <c r="C685" s="2" t="s">
        <v>4927</v>
      </c>
      <c r="D685" s="2" t="s">
        <v>4928</v>
      </c>
      <c r="E685" s="2">
        <v>1100.250358</v>
      </c>
      <c r="F685" s="2">
        <v>0.37618372500000002</v>
      </c>
      <c r="G685" s="2">
        <v>0.141796853</v>
      </c>
      <c r="H685" s="2">
        <v>2.652976555</v>
      </c>
      <c r="I685" s="2">
        <v>7.9785410000000005E-3</v>
      </c>
      <c r="J685" s="2">
        <v>2.7766575000000002E-2</v>
      </c>
    </row>
    <row r="686" spans="1:10" ht="51" x14ac:dyDescent="0.2">
      <c r="A686" s="2" t="s">
        <v>5538</v>
      </c>
      <c r="B686" s="34" t="s">
        <v>5539</v>
      </c>
      <c r="C686" s="2" t="s">
        <v>5540</v>
      </c>
      <c r="D686" s="2" t="s">
        <v>5541</v>
      </c>
      <c r="E686" s="2">
        <v>1237.0534150000001</v>
      </c>
      <c r="F686" s="2">
        <v>0.37578217800000002</v>
      </c>
      <c r="G686" s="2">
        <v>0.156164573</v>
      </c>
      <c r="H686" s="2">
        <v>2.4063215530000002</v>
      </c>
      <c r="I686" s="2">
        <v>1.6114073999999999E-2</v>
      </c>
      <c r="J686" s="2">
        <v>4.9746301999999999E-2</v>
      </c>
    </row>
    <row r="687" spans="1:10" ht="17" x14ac:dyDescent="0.2">
      <c r="A687" s="2" t="s">
        <v>5416</v>
      </c>
      <c r="B687" s="34" t="s">
        <v>5417</v>
      </c>
      <c r="C687" s="2" t="s">
        <v>5418</v>
      </c>
      <c r="D687" s="2" t="s">
        <v>5419</v>
      </c>
      <c r="E687" s="2">
        <v>2175.1084919999998</v>
      </c>
      <c r="F687" s="2">
        <v>0.37549841499999997</v>
      </c>
      <c r="G687" s="2">
        <v>0.15314316</v>
      </c>
      <c r="H687" s="2">
        <v>2.4519437599999998</v>
      </c>
      <c r="I687" s="2">
        <v>1.4208686999999999E-2</v>
      </c>
      <c r="J687" s="2">
        <v>4.4864346999999999E-2</v>
      </c>
    </row>
    <row r="688" spans="1:10" ht="34" x14ac:dyDescent="0.2">
      <c r="A688" s="2" t="s">
        <v>4390</v>
      </c>
      <c r="B688" s="34" t="s">
        <v>4391</v>
      </c>
      <c r="C688" s="2" t="s">
        <v>4392</v>
      </c>
      <c r="D688" s="2" t="s">
        <v>4393</v>
      </c>
      <c r="E688" s="2">
        <v>3290.7398539999999</v>
      </c>
      <c r="F688" s="2">
        <v>0.37514853399999998</v>
      </c>
      <c r="G688" s="2">
        <v>0.130006974</v>
      </c>
      <c r="H688" s="2">
        <v>2.8856031500000001</v>
      </c>
      <c r="I688" s="2">
        <v>3.9066439999999999E-3</v>
      </c>
      <c r="J688" s="2">
        <v>1.5283948E-2</v>
      </c>
    </row>
    <row r="689" spans="1:10" ht="17" x14ac:dyDescent="0.2">
      <c r="A689" s="2" t="s">
        <v>5031</v>
      </c>
      <c r="B689" s="34" t="s">
        <v>5032</v>
      </c>
      <c r="C689" s="2" t="s">
        <v>5033</v>
      </c>
      <c r="D689" s="2" t="s">
        <v>5034</v>
      </c>
      <c r="E689" s="2">
        <v>485.18552890000001</v>
      </c>
      <c r="F689" s="2">
        <v>0.37252649999999998</v>
      </c>
      <c r="G689" s="2">
        <v>0.14307893599999999</v>
      </c>
      <c r="H689" s="2">
        <v>2.6036431969999998</v>
      </c>
      <c r="I689" s="2">
        <v>9.2238730000000005E-3</v>
      </c>
      <c r="J689" s="2">
        <v>3.1437169000000001E-2</v>
      </c>
    </row>
    <row r="690" spans="1:10" ht="34" x14ac:dyDescent="0.2">
      <c r="A690" s="2" t="s">
        <v>4418</v>
      </c>
      <c r="B690" s="34" t="s">
        <v>4419</v>
      </c>
      <c r="C690" s="2" t="s">
        <v>4420</v>
      </c>
      <c r="D690" s="2" t="s">
        <v>4421</v>
      </c>
      <c r="E690" s="2">
        <v>565.07699979999995</v>
      </c>
      <c r="F690" s="2">
        <v>0.37021238099999998</v>
      </c>
      <c r="G690" s="2">
        <v>0.12866855299999999</v>
      </c>
      <c r="H690" s="2">
        <v>2.877256112</v>
      </c>
      <c r="I690" s="2">
        <v>4.011499E-3</v>
      </c>
      <c r="J690" s="2">
        <v>1.5598771000000001E-2</v>
      </c>
    </row>
    <row r="691" spans="1:10" ht="17" x14ac:dyDescent="0.2">
      <c r="A691" s="2" t="s">
        <v>5432</v>
      </c>
      <c r="B691" s="34" t="s">
        <v>5433</v>
      </c>
      <c r="C691" s="2" t="s">
        <v>5434</v>
      </c>
      <c r="D691" s="2" t="s">
        <v>5435</v>
      </c>
      <c r="E691" s="2">
        <v>709.1042089</v>
      </c>
      <c r="F691" s="2">
        <v>0.36889854300000002</v>
      </c>
      <c r="G691" s="2">
        <v>0.15069634400000001</v>
      </c>
      <c r="H691" s="2">
        <v>2.4479594680000001</v>
      </c>
      <c r="I691" s="2">
        <v>1.4366782E-2</v>
      </c>
      <c r="J691" s="2">
        <v>4.5237962999999999E-2</v>
      </c>
    </row>
    <row r="692" spans="1:10" ht="17" x14ac:dyDescent="0.2">
      <c r="A692" s="2" t="s">
        <v>3984</v>
      </c>
      <c r="B692" s="34" t="s">
        <v>3985</v>
      </c>
      <c r="C692" s="2" t="s">
        <v>3986</v>
      </c>
      <c r="D692" s="2" t="s">
        <v>3987</v>
      </c>
      <c r="E692" s="2">
        <v>5014.8114349999996</v>
      </c>
      <c r="F692" s="2">
        <v>0.36710483100000002</v>
      </c>
      <c r="G692" s="2">
        <v>0.120238479</v>
      </c>
      <c r="H692" s="2">
        <v>3.0531393489999998</v>
      </c>
      <c r="I692" s="2">
        <v>2.264608E-3</v>
      </c>
      <c r="J692" s="2">
        <v>9.7760569999999995E-3</v>
      </c>
    </row>
    <row r="693" spans="1:10" ht="34" x14ac:dyDescent="0.2">
      <c r="A693" s="2" t="s">
        <v>3957</v>
      </c>
      <c r="B693" s="34" t="s">
        <v>3958</v>
      </c>
      <c r="C693" s="2" t="s">
        <v>3959</v>
      </c>
      <c r="D693" s="2" t="s">
        <v>3960</v>
      </c>
      <c r="E693" s="2">
        <v>2770.9399189999999</v>
      </c>
      <c r="F693" s="2">
        <v>0.36654066499999999</v>
      </c>
      <c r="G693" s="2">
        <v>0.11933431999999999</v>
      </c>
      <c r="H693" s="2">
        <v>3.0715444199999999</v>
      </c>
      <c r="I693" s="2">
        <v>2.129545E-3</v>
      </c>
      <c r="J693" s="2">
        <v>9.2633160000000006E-3</v>
      </c>
    </row>
    <row r="694" spans="1:10" ht="34" x14ac:dyDescent="0.2">
      <c r="A694" s="2" t="s">
        <v>4706</v>
      </c>
      <c r="B694" s="34" t="s">
        <v>4707</v>
      </c>
      <c r="C694" s="2" t="s">
        <v>4708</v>
      </c>
      <c r="D694" s="2" t="s">
        <v>4709</v>
      </c>
      <c r="E694" s="2">
        <v>981.03110609999999</v>
      </c>
      <c r="F694" s="2">
        <v>0.365364517</v>
      </c>
      <c r="G694" s="2">
        <v>0.133016463</v>
      </c>
      <c r="H694" s="2">
        <v>2.7467616380000002</v>
      </c>
      <c r="I694" s="2">
        <v>6.0186859999999997E-3</v>
      </c>
      <c r="J694" s="2">
        <v>2.1943126E-2</v>
      </c>
    </row>
    <row r="695" spans="1:10" ht="17" x14ac:dyDescent="0.2">
      <c r="A695" s="2" t="s">
        <v>5420</v>
      </c>
      <c r="B695" s="34" t="s">
        <v>5421</v>
      </c>
      <c r="C695" s="2" t="s">
        <v>5422</v>
      </c>
      <c r="D695" s="2" t="s">
        <v>5423</v>
      </c>
      <c r="E695" s="2">
        <v>508.7566167</v>
      </c>
      <c r="F695" s="2">
        <v>0.36272961399999998</v>
      </c>
      <c r="G695" s="2">
        <v>0.147952046</v>
      </c>
      <c r="H695" s="2">
        <v>2.4516701369999998</v>
      </c>
      <c r="I695" s="2">
        <v>1.4219495E-2</v>
      </c>
      <c r="J695" s="2">
        <v>4.4867338E-2</v>
      </c>
    </row>
    <row r="696" spans="1:10" ht="17" x14ac:dyDescent="0.2">
      <c r="A696" s="2" t="s">
        <v>5520</v>
      </c>
      <c r="B696" s="34" t="s">
        <v>5521</v>
      </c>
      <c r="C696" s="2" t="s">
        <v>5522</v>
      </c>
      <c r="D696" s="2" t="s">
        <v>5523</v>
      </c>
      <c r="E696" s="2">
        <v>279.56564109999999</v>
      </c>
      <c r="F696" s="2">
        <v>0.35996094099999998</v>
      </c>
      <c r="G696" s="2">
        <v>0.149096329</v>
      </c>
      <c r="H696" s="2">
        <v>2.4142843940000001</v>
      </c>
      <c r="I696" s="2">
        <v>1.5766150999999999E-2</v>
      </c>
      <c r="J696" s="2">
        <v>4.8866475999999999E-2</v>
      </c>
    </row>
    <row r="697" spans="1:10" ht="34" x14ac:dyDescent="0.2">
      <c r="A697" s="2" t="s">
        <v>4474</v>
      </c>
      <c r="B697" s="34" t="s">
        <v>4475</v>
      </c>
      <c r="C697" s="2" t="s">
        <v>4476</v>
      </c>
      <c r="D697" s="2" t="s">
        <v>4477</v>
      </c>
      <c r="E697" s="2">
        <v>3993.1536019999999</v>
      </c>
      <c r="F697" s="2">
        <v>0.35858582300000003</v>
      </c>
      <c r="G697" s="2">
        <v>0.12614653200000001</v>
      </c>
      <c r="H697" s="2">
        <v>2.8426134159999998</v>
      </c>
      <c r="I697" s="2">
        <v>4.4745310000000003E-3</v>
      </c>
      <c r="J697" s="2">
        <v>1.7180688E-2</v>
      </c>
    </row>
    <row r="698" spans="1:10" ht="51" x14ac:dyDescent="0.2">
      <c r="A698" s="2" t="s">
        <v>5390</v>
      </c>
      <c r="B698" s="34" t="s">
        <v>5391</v>
      </c>
      <c r="C698" s="2" t="s">
        <v>5392</v>
      </c>
      <c r="D698" s="2" t="s">
        <v>5393</v>
      </c>
      <c r="E698" s="2">
        <v>4388.2185559999998</v>
      </c>
      <c r="F698" s="2">
        <v>0.35643693100000001</v>
      </c>
      <c r="G698" s="2">
        <v>0.14509593300000001</v>
      </c>
      <c r="H698" s="2">
        <v>2.4565604529999998</v>
      </c>
      <c r="I698" s="2">
        <v>1.4027420000000001E-2</v>
      </c>
      <c r="J698" s="2">
        <v>4.4508200999999997E-2</v>
      </c>
    </row>
    <row r="699" spans="1:10" ht="17" x14ac:dyDescent="0.2">
      <c r="A699" s="2" t="s">
        <v>4727</v>
      </c>
      <c r="B699" s="34" t="s">
        <v>4728</v>
      </c>
      <c r="C699" s="2" t="s">
        <v>4729</v>
      </c>
      <c r="D699" s="2" t="s">
        <v>4730</v>
      </c>
      <c r="E699" s="2">
        <v>677.99479980000001</v>
      </c>
      <c r="F699" s="2">
        <v>0.35591906499999998</v>
      </c>
      <c r="G699" s="2">
        <v>0.13008487099999999</v>
      </c>
      <c r="H699" s="2">
        <v>2.736052725</v>
      </c>
      <c r="I699" s="2">
        <v>6.2181060000000002E-3</v>
      </c>
      <c r="J699" s="2">
        <v>2.2561708999999999E-2</v>
      </c>
    </row>
    <row r="700" spans="1:10" ht="34" x14ac:dyDescent="0.2">
      <c r="A700" s="2" t="s">
        <v>4905</v>
      </c>
      <c r="B700" s="34" t="s">
        <v>4906</v>
      </c>
      <c r="C700" s="2" t="s">
        <v>4907</v>
      </c>
      <c r="D700" s="2" t="s">
        <v>4908</v>
      </c>
      <c r="E700" s="2">
        <v>2938.0853099999999</v>
      </c>
      <c r="F700" s="2">
        <v>0.355633896</v>
      </c>
      <c r="G700" s="2">
        <v>0.133706831</v>
      </c>
      <c r="H700" s="2">
        <v>2.659803492</v>
      </c>
      <c r="I700" s="2">
        <v>7.8186249999999992E-3</v>
      </c>
      <c r="J700" s="2">
        <v>2.7323152999999999E-2</v>
      </c>
    </row>
    <row r="701" spans="1:10" ht="34" x14ac:dyDescent="0.2">
      <c r="A701" s="2" t="s">
        <v>5143</v>
      </c>
      <c r="B701" s="34" t="s">
        <v>5144</v>
      </c>
      <c r="C701" s="2" t="s">
        <v>5145</v>
      </c>
      <c r="D701" s="2" t="s">
        <v>5146</v>
      </c>
      <c r="E701" s="2">
        <v>2482.7971990000001</v>
      </c>
      <c r="F701" s="2">
        <v>0.35535574599999997</v>
      </c>
      <c r="G701" s="2">
        <v>0.13899895100000001</v>
      </c>
      <c r="H701" s="2">
        <v>2.5565354550000001</v>
      </c>
      <c r="I701" s="2">
        <v>1.057203E-2</v>
      </c>
      <c r="J701" s="2">
        <v>3.5188540999999997E-2</v>
      </c>
    </row>
    <row r="702" spans="1:10" ht="34" x14ac:dyDescent="0.2">
      <c r="A702" s="2" t="s">
        <v>5291</v>
      </c>
      <c r="B702" s="34" t="s">
        <v>5292</v>
      </c>
      <c r="C702" s="2" t="s">
        <v>5293</v>
      </c>
      <c r="D702" s="2" t="s">
        <v>5294</v>
      </c>
      <c r="E702" s="2">
        <v>3597.7962160000002</v>
      </c>
      <c r="F702" s="2">
        <v>0.35389663599999999</v>
      </c>
      <c r="G702" s="2">
        <v>0.141786511</v>
      </c>
      <c r="H702" s="2">
        <v>2.4959824039999998</v>
      </c>
      <c r="I702" s="2">
        <v>1.2560883E-2</v>
      </c>
      <c r="J702" s="2">
        <v>4.0619771999999998E-2</v>
      </c>
    </row>
    <row r="703" spans="1:10" ht="17" x14ac:dyDescent="0.2">
      <c r="A703" s="2" t="s">
        <v>5444</v>
      </c>
      <c r="B703" s="34" t="s">
        <v>5445</v>
      </c>
      <c r="C703" s="2" t="s">
        <v>5446</v>
      </c>
      <c r="D703" s="2" t="s">
        <v>5447</v>
      </c>
      <c r="E703" s="2">
        <v>774.91251279999994</v>
      </c>
      <c r="F703" s="2">
        <v>0.353484931</v>
      </c>
      <c r="G703" s="2">
        <v>0.14484060300000001</v>
      </c>
      <c r="H703" s="2">
        <v>2.4405099290000001</v>
      </c>
      <c r="I703" s="2">
        <v>1.4666543000000001E-2</v>
      </c>
      <c r="J703" s="2">
        <v>4.6086166999999997E-2</v>
      </c>
    </row>
    <row r="704" spans="1:10" ht="17" x14ac:dyDescent="0.2">
      <c r="A704" s="2" t="s">
        <v>5299</v>
      </c>
      <c r="B704" s="34" t="s">
        <v>5300</v>
      </c>
      <c r="C704" s="2" t="s">
        <v>4882</v>
      </c>
      <c r="D704" s="2" t="s">
        <v>5301</v>
      </c>
      <c r="E704" s="2">
        <v>1382.1417670000001</v>
      </c>
      <c r="F704" s="2">
        <v>0.35211799999999999</v>
      </c>
      <c r="G704" s="2">
        <v>0.141263588</v>
      </c>
      <c r="H704" s="2">
        <v>2.492631008</v>
      </c>
      <c r="I704" s="2">
        <v>1.2680054E-2</v>
      </c>
      <c r="J704" s="2">
        <v>4.0946945999999998E-2</v>
      </c>
    </row>
    <row r="705" spans="1:10" ht="34" x14ac:dyDescent="0.2">
      <c r="A705" s="2" t="s">
        <v>4320</v>
      </c>
      <c r="B705" s="34" t="s">
        <v>4321</v>
      </c>
      <c r="C705" s="2" t="s">
        <v>4322</v>
      </c>
      <c r="D705" s="2" t="s">
        <v>4323</v>
      </c>
      <c r="E705" s="2">
        <v>1305.6725530000001</v>
      </c>
      <c r="F705" s="2">
        <v>0.351599361</v>
      </c>
      <c r="G705" s="2">
        <v>0.120598179</v>
      </c>
      <c r="H705" s="2">
        <v>2.9154615989999999</v>
      </c>
      <c r="I705" s="2">
        <v>3.5516279999999998E-3</v>
      </c>
      <c r="J705" s="2">
        <v>1.4101140999999999E-2</v>
      </c>
    </row>
    <row r="706" spans="1:10" ht="34" x14ac:dyDescent="0.2">
      <c r="A706" s="2" t="s">
        <v>5038</v>
      </c>
      <c r="B706" s="34" t="s">
        <v>5039</v>
      </c>
      <c r="C706" s="2" t="s">
        <v>5040</v>
      </c>
      <c r="D706" s="2" t="s">
        <v>5041</v>
      </c>
      <c r="E706" s="2">
        <v>4307.6248830000004</v>
      </c>
      <c r="F706" s="2">
        <v>0.34666660300000002</v>
      </c>
      <c r="G706" s="2">
        <v>0.13319871899999999</v>
      </c>
      <c r="H706" s="2">
        <v>2.6026271620000001</v>
      </c>
      <c r="I706" s="2">
        <v>9.2512500000000008E-3</v>
      </c>
      <c r="J706" s="2">
        <v>3.1483311999999999E-2</v>
      </c>
    </row>
    <row r="707" spans="1:10" ht="17" x14ac:dyDescent="0.2">
      <c r="A707" s="2" t="s">
        <v>5526</v>
      </c>
      <c r="B707" s="34" t="s">
        <v>5527</v>
      </c>
      <c r="C707" s="2" t="s">
        <v>5528</v>
      </c>
      <c r="D707" s="2" t="s">
        <v>5529</v>
      </c>
      <c r="E707" s="2">
        <v>3964.1491339999998</v>
      </c>
      <c r="F707" s="2">
        <v>0.34481908700000002</v>
      </c>
      <c r="G707" s="2">
        <v>0.14288909299999999</v>
      </c>
      <c r="H707" s="2">
        <v>2.4131939020000002</v>
      </c>
      <c r="I707" s="2">
        <v>1.5813404E-2</v>
      </c>
      <c r="J707" s="2">
        <v>4.8963353000000001E-2</v>
      </c>
    </row>
    <row r="708" spans="1:10" ht="17" x14ac:dyDescent="0.2">
      <c r="A708" s="2" t="s">
        <v>5508</v>
      </c>
      <c r="B708" s="34" t="s">
        <v>5509</v>
      </c>
      <c r="C708" s="2" t="s">
        <v>5510</v>
      </c>
      <c r="D708" s="2" t="s">
        <v>5511</v>
      </c>
      <c r="E708" s="2">
        <v>596.39775559999998</v>
      </c>
      <c r="F708" s="2">
        <v>0.34034425299999999</v>
      </c>
      <c r="G708" s="2">
        <v>0.140867931</v>
      </c>
      <c r="H708" s="2">
        <v>2.416052052</v>
      </c>
      <c r="I708" s="2">
        <v>1.5689818000000001E-2</v>
      </c>
      <c r="J708" s="2">
        <v>4.8729469999999997E-2</v>
      </c>
    </row>
    <row r="709" spans="1:10" ht="17" x14ac:dyDescent="0.2">
      <c r="A709" s="2" t="s">
        <v>4829</v>
      </c>
      <c r="B709" s="34" t="s">
        <v>4830</v>
      </c>
      <c r="C709" s="2" t="s">
        <v>4831</v>
      </c>
      <c r="D709" s="2" t="s">
        <v>4832</v>
      </c>
      <c r="E709" s="2">
        <v>5338.157569</v>
      </c>
      <c r="F709" s="2">
        <v>0.33711013699999998</v>
      </c>
      <c r="G709" s="2">
        <v>0.12512451199999999</v>
      </c>
      <c r="H709" s="2">
        <v>2.6941974110000002</v>
      </c>
      <c r="I709" s="2">
        <v>7.0558360000000002E-3</v>
      </c>
      <c r="J709" s="2">
        <v>2.5061712999999999E-2</v>
      </c>
    </row>
    <row r="710" spans="1:10" ht="17" x14ac:dyDescent="0.2">
      <c r="A710" s="2" t="s">
        <v>4702</v>
      </c>
      <c r="B710" s="34" t="s">
        <v>4703</v>
      </c>
      <c r="C710" s="2" t="s">
        <v>4704</v>
      </c>
      <c r="D710" s="2" t="s">
        <v>4705</v>
      </c>
      <c r="E710" s="2">
        <v>1614.1718639999999</v>
      </c>
      <c r="F710" s="2">
        <v>0.33376623</v>
      </c>
      <c r="G710" s="2">
        <v>0.121356616</v>
      </c>
      <c r="H710" s="2">
        <v>2.750292822</v>
      </c>
      <c r="I710" s="2">
        <v>5.9542029999999999E-3</v>
      </c>
      <c r="J710" s="2">
        <v>2.1751273000000002E-2</v>
      </c>
    </row>
    <row r="711" spans="1:10" ht="51" x14ac:dyDescent="0.2">
      <c r="A711" s="2" t="s">
        <v>3906</v>
      </c>
      <c r="B711" s="34" t="s">
        <v>3907</v>
      </c>
      <c r="C711" s="2" t="s">
        <v>3908</v>
      </c>
      <c r="D711" s="2" t="s">
        <v>3909</v>
      </c>
      <c r="E711" s="2">
        <v>6307.6850130000003</v>
      </c>
      <c r="F711" s="2">
        <v>0.33311178600000002</v>
      </c>
      <c r="G711" s="2">
        <v>0.107306885</v>
      </c>
      <c r="H711" s="2">
        <v>3.1042908919999999</v>
      </c>
      <c r="I711" s="2">
        <v>1.9073569999999999E-3</v>
      </c>
      <c r="J711" s="2">
        <v>8.4175310000000007E-3</v>
      </c>
    </row>
    <row r="712" spans="1:10" ht="34" x14ac:dyDescent="0.2">
      <c r="A712" s="2" t="s">
        <v>4624</v>
      </c>
      <c r="B712" s="34" t="s">
        <v>4625</v>
      </c>
      <c r="C712" s="2" t="s">
        <v>4626</v>
      </c>
      <c r="D712" s="2" t="s">
        <v>4627</v>
      </c>
      <c r="E712" s="2">
        <v>920.90162980000002</v>
      </c>
      <c r="F712" s="2">
        <v>0.33046534</v>
      </c>
      <c r="G712" s="2">
        <v>0.11896478000000001</v>
      </c>
      <c r="H712" s="2">
        <v>2.777841805</v>
      </c>
      <c r="I712" s="2">
        <v>5.4721250000000004E-3</v>
      </c>
      <c r="J712" s="2">
        <v>2.0301013E-2</v>
      </c>
    </row>
    <row r="713" spans="1:10" ht="34" x14ac:dyDescent="0.2">
      <c r="A713" s="2" t="s">
        <v>5067</v>
      </c>
      <c r="B713" s="34" t="s">
        <v>5068</v>
      </c>
      <c r="C713" s="2" t="s">
        <v>5069</v>
      </c>
      <c r="D713" s="2" t="s">
        <v>5070</v>
      </c>
      <c r="E713" s="2">
        <v>1009.1123219999999</v>
      </c>
      <c r="F713" s="2">
        <v>0.32740876000000002</v>
      </c>
      <c r="G713" s="2">
        <v>0.126415535</v>
      </c>
      <c r="H713" s="2">
        <v>2.5899408730000002</v>
      </c>
      <c r="I713" s="2">
        <v>9.5992419999999992E-3</v>
      </c>
      <c r="J713" s="2">
        <v>3.2473271999999997E-2</v>
      </c>
    </row>
    <row r="714" spans="1:10" ht="34" x14ac:dyDescent="0.2">
      <c r="A714" s="2" t="s">
        <v>4965</v>
      </c>
      <c r="B714" s="34" t="s">
        <v>4966</v>
      </c>
      <c r="C714" s="2" t="s">
        <v>4967</v>
      </c>
      <c r="D714" s="2" t="s">
        <v>4968</v>
      </c>
      <c r="E714" s="2">
        <v>2006.5452809999999</v>
      </c>
      <c r="F714" s="2">
        <v>0.31447697499999999</v>
      </c>
      <c r="G714" s="2">
        <v>0.119332355</v>
      </c>
      <c r="H714" s="2">
        <v>2.6353035230000001</v>
      </c>
      <c r="I714" s="2">
        <v>8.4062080000000001E-3</v>
      </c>
      <c r="J714" s="2">
        <v>2.9041948000000001E-2</v>
      </c>
    </row>
    <row r="715" spans="1:10" ht="34" x14ac:dyDescent="0.2">
      <c r="A715" s="2" t="s">
        <v>5512</v>
      </c>
      <c r="B715" s="34" t="s">
        <v>5513</v>
      </c>
      <c r="C715" s="2" t="s">
        <v>5514</v>
      </c>
      <c r="D715" s="2" t="s">
        <v>5515</v>
      </c>
      <c r="E715" s="2">
        <v>797.84753869999997</v>
      </c>
      <c r="F715" s="2">
        <v>-0.29507280299999999</v>
      </c>
      <c r="G715" s="2">
        <v>0.122216696</v>
      </c>
      <c r="H715" s="2">
        <v>-2.4143411970000002</v>
      </c>
      <c r="I715" s="2">
        <v>1.5763692999999999E-2</v>
      </c>
      <c r="J715" s="2">
        <v>4.8866475999999999E-2</v>
      </c>
    </row>
    <row r="716" spans="1:10" ht="34" x14ac:dyDescent="0.2">
      <c r="A716" s="2" t="s">
        <v>5398</v>
      </c>
      <c r="B716" s="34" t="s">
        <v>5399</v>
      </c>
      <c r="C716" s="2" t="s">
        <v>5400</v>
      </c>
      <c r="D716" s="2" t="s">
        <v>5401</v>
      </c>
      <c r="E716" s="2">
        <v>2185.2176749999999</v>
      </c>
      <c r="F716" s="2">
        <v>-0.30920366399999999</v>
      </c>
      <c r="G716" s="2">
        <v>0.12592958700000001</v>
      </c>
      <c r="H716" s="2">
        <v>-2.4553694799999999</v>
      </c>
      <c r="I716" s="2">
        <v>1.4073985000000001E-2</v>
      </c>
      <c r="J716" s="2">
        <v>4.4591463999999997E-2</v>
      </c>
    </row>
    <row r="717" spans="1:10" ht="17" x14ac:dyDescent="0.2">
      <c r="A717" s="2" t="s">
        <v>5088</v>
      </c>
      <c r="B717" s="34" t="s">
        <v>5089</v>
      </c>
      <c r="C717" s="2" t="s">
        <v>5090</v>
      </c>
      <c r="D717" s="2" t="s">
        <v>5091</v>
      </c>
      <c r="E717" s="2">
        <v>2245.7648199999999</v>
      </c>
      <c r="F717" s="2">
        <v>-0.31044708399999998</v>
      </c>
      <c r="G717" s="2">
        <v>0.12023905999999999</v>
      </c>
      <c r="H717" s="2">
        <v>-2.5819154289999999</v>
      </c>
      <c r="I717" s="2">
        <v>9.8253660000000003E-3</v>
      </c>
      <c r="J717" s="2">
        <v>3.3066135000000003E-2</v>
      </c>
    </row>
    <row r="718" spans="1:10" ht="34" x14ac:dyDescent="0.2">
      <c r="A718" s="2" t="s">
        <v>4617</v>
      </c>
      <c r="B718" s="34" t="s">
        <v>4618</v>
      </c>
      <c r="C718" s="2" t="s">
        <v>4619</v>
      </c>
      <c r="D718" s="2" t="s">
        <v>4620</v>
      </c>
      <c r="E718" s="2">
        <v>2369.6192139999998</v>
      </c>
      <c r="F718" s="2">
        <v>-0.32837794599999998</v>
      </c>
      <c r="G718" s="2">
        <v>0.118188976</v>
      </c>
      <c r="H718" s="2">
        <v>-2.778414347</v>
      </c>
      <c r="I718" s="2">
        <v>5.4624909999999999E-3</v>
      </c>
      <c r="J718" s="2">
        <v>2.0289253E-2</v>
      </c>
    </row>
    <row r="719" spans="1:10" ht="34" x14ac:dyDescent="0.2">
      <c r="A719" s="2" t="s">
        <v>5459</v>
      </c>
      <c r="B719" s="34" t="s">
        <v>5460</v>
      </c>
      <c r="C719" s="2" t="s">
        <v>5461</v>
      </c>
      <c r="D719" s="2" t="s">
        <v>5462</v>
      </c>
      <c r="E719" s="2">
        <v>11366.305609999999</v>
      </c>
      <c r="F719" s="2">
        <v>-0.33214516700000002</v>
      </c>
      <c r="G719" s="2">
        <v>0.13641948800000001</v>
      </c>
      <c r="H719" s="2">
        <v>-2.4347340110000002</v>
      </c>
      <c r="I719" s="2">
        <v>1.4902739999999999E-2</v>
      </c>
      <c r="J719" s="2">
        <v>4.6699358000000003E-2</v>
      </c>
    </row>
    <row r="720" spans="1:10" ht="68" x14ac:dyDescent="0.2">
      <c r="A720" s="2" t="s">
        <v>4668</v>
      </c>
      <c r="B720" s="34" t="s">
        <v>4669</v>
      </c>
      <c r="C720" s="2" t="s">
        <v>6133</v>
      </c>
      <c r="D720" s="2" t="s">
        <v>4670</v>
      </c>
      <c r="E720" s="2">
        <v>2480.612435</v>
      </c>
      <c r="F720" s="2">
        <v>-0.34002032500000001</v>
      </c>
      <c r="G720" s="2">
        <v>0.12322377599999999</v>
      </c>
      <c r="H720" s="2">
        <v>-2.7593727139999999</v>
      </c>
      <c r="I720" s="2">
        <v>5.7912440000000001E-3</v>
      </c>
      <c r="J720" s="2">
        <v>2.12929E-2</v>
      </c>
    </row>
    <row r="721" spans="1:10" ht="17" x14ac:dyDescent="0.2">
      <c r="A721" s="2" t="s">
        <v>5269</v>
      </c>
      <c r="B721" s="34" t="s">
        <v>5270</v>
      </c>
      <c r="C721" s="2" t="s">
        <v>5271</v>
      </c>
      <c r="D721" s="2" t="s">
        <v>5272</v>
      </c>
      <c r="E721" s="2">
        <v>1037.5045259999999</v>
      </c>
      <c r="F721" s="2">
        <v>-0.34426835700000002</v>
      </c>
      <c r="G721" s="2">
        <v>0.137489373</v>
      </c>
      <c r="H721" s="2">
        <v>-2.5039633939999999</v>
      </c>
      <c r="I721" s="2">
        <v>1.2281073999999999E-2</v>
      </c>
      <c r="J721" s="2">
        <v>3.9820875999999998E-2</v>
      </c>
    </row>
    <row r="722" spans="1:10" ht="17" x14ac:dyDescent="0.2">
      <c r="A722" s="2" t="s">
        <v>4675</v>
      </c>
      <c r="B722" s="34" t="s">
        <v>4676</v>
      </c>
      <c r="C722" s="2" t="s">
        <v>4677</v>
      </c>
      <c r="D722" s="2" t="s">
        <v>4678</v>
      </c>
      <c r="E722" s="2">
        <v>1433.0363990000001</v>
      </c>
      <c r="F722" s="2">
        <v>-0.352474599</v>
      </c>
      <c r="G722" s="2">
        <v>0.12781846899999999</v>
      </c>
      <c r="H722" s="2">
        <v>-2.757618693</v>
      </c>
      <c r="I722" s="2">
        <v>5.8224069999999999E-3</v>
      </c>
      <c r="J722" s="2">
        <v>2.1364477999999999E-2</v>
      </c>
    </row>
    <row r="723" spans="1:10" ht="17" x14ac:dyDescent="0.2">
      <c r="A723" s="2" t="s">
        <v>5412</v>
      </c>
      <c r="B723" s="34" t="s">
        <v>5413</v>
      </c>
      <c r="C723" s="2" t="s">
        <v>5414</v>
      </c>
      <c r="D723" s="2" t="s">
        <v>5415</v>
      </c>
      <c r="E723" s="2">
        <v>1965.868516</v>
      </c>
      <c r="F723" s="2">
        <v>-0.35265259599999998</v>
      </c>
      <c r="G723" s="2">
        <v>0.143807935</v>
      </c>
      <c r="H723" s="2">
        <v>-2.4522471349999999</v>
      </c>
      <c r="I723" s="2">
        <v>1.4196712E-2</v>
      </c>
      <c r="J723" s="2">
        <v>4.4857666999999997E-2</v>
      </c>
    </row>
    <row r="724" spans="1:10" ht="17" x14ac:dyDescent="0.2">
      <c r="A724" s="2" t="s">
        <v>4969</v>
      </c>
      <c r="B724" s="34" t="s">
        <v>4970</v>
      </c>
      <c r="C724" s="2" t="s">
        <v>4971</v>
      </c>
      <c r="D724" s="2" t="s">
        <v>4972</v>
      </c>
      <c r="E724" s="2">
        <v>1033.004821</v>
      </c>
      <c r="F724" s="2">
        <v>-0.35347320500000001</v>
      </c>
      <c r="G724" s="2">
        <v>0.134306694</v>
      </c>
      <c r="H724" s="2">
        <v>-2.6318360859999999</v>
      </c>
      <c r="I724" s="2">
        <v>8.4924820000000008E-3</v>
      </c>
      <c r="J724" s="2">
        <v>2.9317751E-2</v>
      </c>
    </row>
    <row r="725" spans="1:10" ht="17" x14ac:dyDescent="0.2">
      <c r="A725" s="2" t="s">
        <v>4833</v>
      </c>
      <c r="B725" s="34" t="s">
        <v>1845</v>
      </c>
      <c r="C725" s="2" t="s">
        <v>1846</v>
      </c>
      <c r="D725" s="2" t="s">
        <v>4834</v>
      </c>
      <c r="E725" s="2">
        <v>650.06555430000003</v>
      </c>
      <c r="F725" s="2">
        <v>-0.35697346600000002</v>
      </c>
      <c r="G725" s="2">
        <v>0.132511881</v>
      </c>
      <c r="H725" s="2">
        <v>-2.6938978009999999</v>
      </c>
      <c r="I725" s="2">
        <v>7.0621820000000002E-3</v>
      </c>
      <c r="J725" s="2">
        <v>2.5064685E-2</v>
      </c>
    </row>
    <row r="726" spans="1:10" ht="17" x14ac:dyDescent="0.2">
      <c r="A726" s="2" t="s">
        <v>5227</v>
      </c>
      <c r="B726" s="34" t="s">
        <v>5228</v>
      </c>
      <c r="C726" s="2" t="s">
        <v>5229</v>
      </c>
      <c r="D726" s="2" t="s">
        <v>5230</v>
      </c>
      <c r="E726" s="2">
        <v>2866.3741129999999</v>
      </c>
      <c r="F726" s="2">
        <v>-0.357740685</v>
      </c>
      <c r="G726" s="2">
        <v>0.14196483200000001</v>
      </c>
      <c r="H726" s="2">
        <v>-2.5199246940000002</v>
      </c>
      <c r="I726" s="2">
        <v>1.1737994E-2</v>
      </c>
      <c r="J726" s="2">
        <v>3.8422931E-2</v>
      </c>
    </row>
    <row r="727" spans="1:10" ht="34" x14ac:dyDescent="0.2">
      <c r="A727" s="2" t="s">
        <v>5534</v>
      </c>
      <c r="B727" s="34" t="s">
        <v>5535</v>
      </c>
      <c r="C727" s="2" t="s">
        <v>5536</v>
      </c>
      <c r="D727" s="2" t="s">
        <v>5537</v>
      </c>
      <c r="E727" s="2">
        <v>806.00528069999996</v>
      </c>
      <c r="F727" s="2">
        <v>-0.361289525</v>
      </c>
      <c r="G727" s="2">
        <v>0.15004224399999999</v>
      </c>
      <c r="H727" s="2">
        <v>-2.4079187000000002</v>
      </c>
      <c r="I727" s="2">
        <v>1.6043753000000001E-2</v>
      </c>
      <c r="J727" s="2">
        <v>4.9591765000000003E-2</v>
      </c>
    </row>
    <row r="728" spans="1:10" ht="17" x14ac:dyDescent="0.2">
      <c r="A728" s="2" t="s">
        <v>3735</v>
      </c>
      <c r="B728" s="34" t="s">
        <v>3736</v>
      </c>
      <c r="C728" s="2" t="s">
        <v>3737</v>
      </c>
      <c r="D728" s="2" t="s">
        <v>3738</v>
      </c>
      <c r="E728" s="2">
        <v>2362.6942640000002</v>
      </c>
      <c r="F728" s="2">
        <v>-0.367155487</v>
      </c>
      <c r="G728" s="2">
        <v>0.115019001</v>
      </c>
      <c r="H728" s="2">
        <v>-3.192128989</v>
      </c>
      <c r="I728" s="2">
        <v>1.4122819999999999E-3</v>
      </c>
      <c r="J728" s="2">
        <v>6.5314070000000004E-3</v>
      </c>
    </row>
    <row r="729" spans="1:10" ht="17" x14ac:dyDescent="0.2">
      <c r="A729" s="2" t="s">
        <v>3774</v>
      </c>
      <c r="B729" s="34" t="s">
        <v>3775</v>
      </c>
      <c r="C729" s="2" t="s">
        <v>3776</v>
      </c>
      <c r="D729" s="2" t="s">
        <v>3777</v>
      </c>
      <c r="E729" s="2">
        <v>1413.8331619999999</v>
      </c>
      <c r="F729" s="2">
        <v>-0.36833179700000002</v>
      </c>
      <c r="G729" s="2">
        <v>0.116211393</v>
      </c>
      <c r="H729" s="2">
        <v>-3.1694981539999998</v>
      </c>
      <c r="I729" s="2">
        <v>1.5270240000000001E-3</v>
      </c>
      <c r="J729" s="2">
        <v>6.9843070000000004E-3</v>
      </c>
    </row>
    <row r="730" spans="1:10" ht="68" x14ac:dyDescent="0.2">
      <c r="A730" s="2" t="s">
        <v>4398</v>
      </c>
      <c r="B730" s="34" t="s">
        <v>4399</v>
      </c>
      <c r="C730" s="2" t="s">
        <v>4400</v>
      </c>
      <c r="D730" s="2" t="s">
        <v>4401</v>
      </c>
      <c r="E730" s="2">
        <v>2331.9087650000001</v>
      </c>
      <c r="F730" s="2">
        <v>-0.36975350600000001</v>
      </c>
      <c r="G730" s="2">
        <v>0.12826295600000001</v>
      </c>
      <c r="H730" s="2">
        <v>-2.8827770519999998</v>
      </c>
      <c r="I730" s="2">
        <v>3.9418630000000003E-3</v>
      </c>
      <c r="J730" s="2">
        <v>1.5382056E-2</v>
      </c>
    </row>
    <row r="731" spans="1:10" ht="34" x14ac:dyDescent="0.2">
      <c r="A731" s="2" t="s">
        <v>4448</v>
      </c>
      <c r="B731" s="34" t="s">
        <v>4449</v>
      </c>
      <c r="C731" s="2" t="s">
        <v>4450</v>
      </c>
      <c r="D731" s="2" t="s">
        <v>4451</v>
      </c>
      <c r="E731" s="2">
        <v>956.68379600000003</v>
      </c>
      <c r="F731" s="2">
        <v>-0.374041454</v>
      </c>
      <c r="G731" s="2">
        <v>0.130772789</v>
      </c>
      <c r="H731" s="2">
        <v>-2.8602391759999999</v>
      </c>
      <c r="I731" s="2">
        <v>4.2332159999999997E-3</v>
      </c>
      <c r="J731" s="2">
        <v>1.6350706999999999E-2</v>
      </c>
    </row>
    <row r="732" spans="1:10" ht="17" x14ac:dyDescent="0.2">
      <c r="A732" s="2" t="s">
        <v>4528</v>
      </c>
      <c r="B732" s="34" t="s">
        <v>4529</v>
      </c>
      <c r="C732" s="2" t="s">
        <v>4530</v>
      </c>
      <c r="D732" s="2" t="s">
        <v>4531</v>
      </c>
      <c r="E732" s="2">
        <v>1530.385591</v>
      </c>
      <c r="F732" s="2">
        <v>-0.38209030399999999</v>
      </c>
      <c r="G732" s="2">
        <v>0.135520846</v>
      </c>
      <c r="H732" s="2">
        <v>-2.81942088</v>
      </c>
      <c r="I732" s="2">
        <v>4.8110389999999996E-3</v>
      </c>
      <c r="J732" s="2">
        <v>1.8241856000000001E-2</v>
      </c>
    </row>
    <row r="733" spans="1:10" ht="17" x14ac:dyDescent="0.2">
      <c r="A733" s="2" t="s">
        <v>4805</v>
      </c>
      <c r="B733" s="34" t="s">
        <v>4806</v>
      </c>
      <c r="C733" s="2" t="s">
        <v>4807</v>
      </c>
      <c r="D733" s="2" t="s">
        <v>4808</v>
      </c>
      <c r="E733" s="2">
        <v>965.79619700000001</v>
      </c>
      <c r="F733" s="2">
        <v>-0.38700912799999998</v>
      </c>
      <c r="G733" s="2">
        <v>0.143348905</v>
      </c>
      <c r="H733" s="2">
        <v>-2.6997703899999999</v>
      </c>
      <c r="I733" s="2">
        <v>6.9387349999999997E-3</v>
      </c>
      <c r="J733" s="2">
        <v>2.4761759000000001E-2</v>
      </c>
    </row>
    <row r="734" spans="1:10" ht="17" x14ac:dyDescent="0.2">
      <c r="A734" s="2" t="s">
        <v>5440</v>
      </c>
      <c r="B734" s="34" t="s">
        <v>5441</v>
      </c>
      <c r="C734" s="2" t="s">
        <v>5442</v>
      </c>
      <c r="D734" s="2" t="s">
        <v>5443</v>
      </c>
      <c r="E734" s="2">
        <v>317.58079570000001</v>
      </c>
      <c r="F734" s="2">
        <v>-0.38804818000000002</v>
      </c>
      <c r="G734" s="2">
        <v>0.15876087899999999</v>
      </c>
      <c r="H734" s="2">
        <v>-2.4442304849999998</v>
      </c>
      <c r="I734" s="2">
        <v>1.4516149000000001E-2</v>
      </c>
      <c r="J734" s="2">
        <v>4.5645114000000001E-2</v>
      </c>
    </row>
    <row r="735" spans="1:10" ht="34" x14ac:dyDescent="0.2">
      <c r="A735" s="2" t="s">
        <v>3662</v>
      </c>
      <c r="B735" s="34" t="s">
        <v>3663</v>
      </c>
      <c r="C735" s="2" t="s">
        <v>3664</v>
      </c>
      <c r="D735" s="2" t="s">
        <v>3665</v>
      </c>
      <c r="E735" s="2">
        <v>3035.6687040000002</v>
      </c>
      <c r="F735" s="2">
        <v>-0.39401617999999999</v>
      </c>
      <c r="G735" s="2">
        <v>0.121837315</v>
      </c>
      <c r="H735" s="2">
        <v>-3.2339532499999999</v>
      </c>
      <c r="I735" s="2">
        <v>1.2208939999999999E-3</v>
      </c>
      <c r="J735" s="2">
        <v>5.7625200000000001E-3</v>
      </c>
    </row>
    <row r="736" spans="1:10" ht="17" x14ac:dyDescent="0.2">
      <c r="A736" s="2" t="s">
        <v>4035</v>
      </c>
      <c r="B736" s="34" t="s">
        <v>4036</v>
      </c>
      <c r="C736" s="2" t="s">
        <v>4037</v>
      </c>
      <c r="D736" s="2" t="s">
        <v>4038</v>
      </c>
      <c r="E736" s="2">
        <v>1646.2240139999999</v>
      </c>
      <c r="F736" s="2">
        <v>-0.398853603</v>
      </c>
      <c r="G736" s="2">
        <v>0.13201800499999999</v>
      </c>
      <c r="H736" s="2">
        <v>-3.0212060959999998</v>
      </c>
      <c r="I736" s="2">
        <v>2.517699E-3</v>
      </c>
      <c r="J736" s="2">
        <v>1.0703623000000001E-2</v>
      </c>
    </row>
    <row r="737" spans="1:10" ht="34" x14ac:dyDescent="0.2">
      <c r="A737" s="2" t="s">
        <v>4698</v>
      </c>
      <c r="B737" s="34" t="s">
        <v>4699</v>
      </c>
      <c r="C737" s="2" t="s">
        <v>4700</v>
      </c>
      <c r="D737" s="2" t="s">
        <v>4701</v>
      </c>
      <c r="E737" s="2">
        <v>667.23263489999999</v>
      </c>
      <c r="F737" s="2">
        <v>-0.40276056399999999</v>
      </c>
      <c r="G737" s="2">
        <v>0.146452215</v>
      </c>
      <c r="H737" s="2">
        <v>-2.7501158920000002</v>
      </c>
      <c r="I737" s="2">
        <v>5.9574190000000003E-3</v>
      </c>
      <c r="J737" s="2">
        <v>2.1751273000000002E-2</v>
      </c>
    </row>
    <row r="738" spans="1:10" ht="34" x14ac:dyDescent="0.2">
      <c r="A738" s="2" t="s">
        <v>4394</v>
      </c>
      <c r="B738" s="34" t="s">
        <v>4395</v>
      </c>
      <c r="C738" s="2" t="s">
        <v>4396</v>
      </c>
      <c r="D738" s="2" t="s">
        <v>4397</v>
      </c>
      <c r="E738" s="2">
        <v>809.63245429999995</v>
      </c>
      <c r="F738" s="2">
        <v>-0.403578451</v>
      </c>
      <c r="G738" s="2">
        <v>0.139947303</v>
      </c>
      <c r="H738" s="2">
        <v>-2.8837887040000001</v>
      </c>
      <c r="I738" s="2">
        <v>3.9292229999999999E-3</v>
      </c>
      <c r="J738" s="2">
        <v>1.5359075999999999E-2</v>
      </c>
    </row>
    <row r="739" spans="1:10" ht="17" x14ac:dyDescent="0.2">
      <c r="A739" s="2" t="s">
        <v>4402</v>
      </c>
      <c r="B739" s="34" t="s">
        <v>4403</v>
      </c>
      <c r="C739" s="2" t="s">
        <v>4404</v>
      </c>
      <c r="D739" s="2" t="s">
        <v>4405</v>
      </c>
      <c r="E739" s="2">
        <v>706.24258220000002</v>
      </c>
      <c r="F739" s="2">
        <v>-0.40779856599999997</v>
      </c>
      <c r="G739" s="2">
        <v>0.14145981299999999</v>
      </c>
      <c r="H739" s="2">
        <v>-2.882787387</v>
      </c>
      <c r="I739" s="2">
        <v>3.9417339999999997E-3</v>
      </c>
      <c r="J739" s="2">
        <v>1.5382056E-2</v>
      </c>
    </row>
    <row r="740" spans="1:10" ht="34" x14ac:dyDescent="0.2">
      <c r="A740" s="2" t="s">
        <v>3894</v>
      </c>
      <c r="B740" s="34" t="s">
        <v>3895</v>
      </c>
      <c r="C740" s="2" t="s">
        <v>3896</v>
      </c>
      <c r="D740" s="2" t="s">
        <v>3897</v>
      </c>
      <c r="E740" s="2">
        <v>612.04819459999999</v>
      </c>
      <c r="F740" s="2">
        <v>-0.40823316399999998</v>
      </c>
      <c r="G740" s="2">
        <v>0.13133556399999999</v>
      </c>
      <c r="H740" s="2">
        <v>-3.1083215559999999</v>
      </c>
      <c r="I740" s="2">
        <v>1.881532E-3</v>
      </c>
      <c r="J740" s="2">
        <v>8.3277939999999995E-3</v>
      </c>
    </row>
    <row r="741" spans="1:10" ht="17" x14ac:dyDescent="0.2">
      <c r="A741" s="2" t="s">
        <v>4164</v>
      </c>
      <c r="B741" s="34" t="s">
        <v>4165</v>
      </c>
      <c r="C741" s="2" t="s">
        <v>4166</v>
      </c>
      <c r="D741" s="2" t="s">
        <v>4167</v>
      </c>
      <c r="E741" s="2">
        <v>900.60965769999996</v>
      </c>
      <c r="F741" s="2">
        <v>-0.41055567399999998</v>
      </c>
      <c r="G741" s="2">
        <v>0.13796430100000001</v>
      </c>
      <c r="H741" s="2">
        <v>-2.9758109350000002</v>
      </c>
      <c r="I741" s="2">
        <v>2.9221500000000001E-3</v>
      </c>
      <c r="J741" s="2">
        <v>1.2054198E-2</v>
      </c>
    </row>
    <row r="742" spans="1:10" ht="34" x14ac:dyDescent="0.2">
      <c r="A742" s="2" t="s">
        <v>3992</v>
      </c>
      <c r="B742" s="34" t="s">
        <v>3993</v>
      </c>
      <c r="C742" s="2" t="s">
        <v>3994</v>
      </c>
      <c r="D742" s="2" t="s">
        <v>3995</v>
      </c>
      <c r="E742" s="2">
        <v>6573.3913400000001</v>
      </c>
      <c r="F742" s="2">
        <v>-0.41083837200000001</v>
      </c>
      <c r="G742" s="2">
        <v>0.13472694499999999</v>
      </c>
      <c r="H742" s="2">
        <v>-3.0494150379999998</v>
      </c>
      <c r="I742" s="2">
        <v>2.2928750000000002E-3</v>
      </c>
      <c r="J742" s="2">
        <v>9.8793370000000002E-3</v>
      </c>
    </row>
    <row r="743" spans="1:10" ht="17" x14ac:dyDescent="0.2">
      <c r="A743" s="2" t="s">
        <v>3750</v>
      </c>
      <c r="B743" s="34" t="s">
        <v>3751</v>
      </c>
      <c r="C743" s="2" t="s">
        <v>3752</v>
      </c>
      <c r="D743" s="2" t="s">
        <v>3753</v>
      </c>
      <c r="E743" s="2">
        <v>1133.336716</v>
      </c>
      <c r="F743" s="2">
        <v>-0.41086028600000002</v>
      </c>
      <c r="G743" s="2">
        <v>0.12895930799999999</v>
      </c>
      <c r="H743" s="2">
        <v>-3.1859684509999999</v>
      </c>
      <c r="I743" s="2">
        <v>1.442703E-3</v>
      </c>
      <c r="J743" s="2">
        <v>6.6440279999999997E-3</v>
      </c>
    </row>
    <row r="744" spans="1:10" ht="34" x14ac:dyDescent="0.2">
      <c r="A744" s="2" t="s">
        <v>3762</v>
      </c>
      <c r="B744" s="34" t="s">
        <v>3763</v>
      </c>
      <c r="C744" s="2" t="s">
        <v>3764</v>
      </c>
      <c r="D744" s="2" t="s">
        <v>3765</v>
      </c>
      <c r="E744" s="2">
        <v>1646.1639869999999</v>
      </c>
      <c r="F744" s="2">
        <v>-0.41174038099999999</v>
      </c>
      <c r="G744" s="2">
        <v>0.12963039100000001</v>
      </c>
      <c r="H744" s="2">
        <v>-3.1762642849999998</v>
      </c>
      <c r="I744" s="2">
        <v>1.4918500000000001E-3</v>
      </c>
      <c r="J744" s="2">
        <v>6.849562E-3</v>
      </c>
    </row>
    <row r="745" spans="1:10" ht="34" x14ac:dyDescent="0.2">
      <c r="A745" s="2" t="s">
        <v>4138</v>
      </c>
      <c r="B745" s="34" t="s">
        <v>4139</v>
      </c>
      <c r="C745" s="2" t="s">
        <v>4140</v>
      </c>
      <c r="D745" s="2" t="s">
        <v>4141</v>
      </c>
      <c r="E745" s="2">
        <v>897.98966310000003</v>
      </c>
      <c r="F745" s="2">
        <v>-0.41251939700000001</v>
      </c>
      <c r="G745" s="2">
        <v>0.13790127899999999</v>
      </c>
      <c r="H745" s="2">
        <v>-2.9914109459999998</v>
      </c>
      <c r="I745" s="2">
        <v>2.776915E-3</v>
      </c>
      <c r="J745" s="2">
        <v>1.1528251999999999E-2</v>
      </c>
    </row>
    <row r="746" spans="1:10" ht="17" x14ac:dyDescent="0.2">
      <c r="A746" s="2" t="s">
        <v>5348</v>
      </c>
      <c r="B746" s="34" t="s">
        <v>5349</v>
      </c>
      <c r="C746" s="2" t="s">
        <v>5350</v>
      </c>
      <c r="D746" s="2" t="s">
        <v>5351</v>
      </c>
      <c r="E746" s="2">
        <v>421.34773919999998</v>
      </c>
      <c r="F746" s="2">
        <v>-0.41623538999999998</v>
      </c>
      <c r="G746" s="2">
        <v>0.16801665399999999</v>
      </c>
      <c r="H746" s="2">
        <v>-2.4773460319999998</v>
      </c>
      <c r="I746" s="2">
        <v>1.3236349999999999E-2</v>
      </c>
      <c r="J746" s="2">
        <v>4.2322835000000003E-2</v>
      </c>
    </row>
    <row r="747" spans="1:10" ht="34" x14ac:dyDescent="0.2">
      <c r="A747" s="2" t="s">
        <v>4890</v>
      </c>
      <c r="B747" s="34" t="s">
        <v>4891</v>
      </c>
      <c r="C747" s="2" t="s">
        <v>4892</v>
      </c>
      <c r="D747" s="2" t="s">
        <v>4893</v>
      </c>
      <c r="E747" s="2">
        <v>1684.761043</v>
      </c>
      <c r="F747" s="2">
        <v>-0.41933879600000001</v>
      </c>
      <c r="G747" s="2">
        <v>0.15714535099999999</v>
      </c>
      <c r="H747" s="2">
        <v>-2.668477266</v>
      </c>
      <c r="I747" s="2">
        <v>7.619593E-3</v>
      </c>
      <c r="J747" s="2">
        <v>2.6709668999999998E-2</v>
      </c>
    </row>
    <row r="748" spans="1:10" ht="17" x14ac:dyDescent="0.2">
      <c r="A748" s="2" t="s">
        <v>2887</v>
      </c>
      <c r="B748" s="34" t="s">
        <v>2888</v>
      </c>
      <c r="C748" s="2" t="s">
        <v>2889</v>
      </c>
      <c r="D748" s="2" t="s">
        <v>2890</v>
      </c>
      <c r="E748" s="2">
        <v>3200.0179779999999</v>
      </c>
      <c r="F748" s="2">
        <v>-0.42728998699999998</v>
      </c>
      <c r="G748" s="2">
        <v>0.11533452199999999</v>
      </c>
      <c r="H748" s="2">
        <v>-3.7047882940000001</v>
      </c>
      <c r="I748" s="2">
        <v>2.1156699999999999E-4</v>
      </c>
      <c r="J748" s="2">
        <v>1.2733219999999999E-3</v>
      </c>
    </row>
    <row r="749" spans="1:10" ht="17" x14ac:dyDescent="0.2">
      <c r="A749" s="2" t="s">
        <v>3024</v>
      </c>
      <c r="B749" s="34" t="s">
        <v>3025</v>
      </c>
      <c r="C749" s="2" t="s">
        <v>3026</v>
      </c>
      <c r="D749" s="2" t="s">
        <v>3027</v>
      </c>
      <c r="E749" s="2">
        <v>2435.661094</v>
      </c>
      <c r="F749" s="2">
        <v>-0.42743412200000003</v>
      </c>
      <c r="G749" s="2">
        <v>0.11814149</v>
      </c>
      <c r="H749" s="2">
        <v>-3.617984871</v>
      </c>
      <c r="I749" s="2">
        <v>2.9690599999999999E-4</v>
      </c>
      <c r="J749" s="2">
        <v>1.703558E-3</v>
      </c>
    </row>
    <row r="750" spans="1:10" ht="17" x14ac:dyDescent="0.2">
      <c r="A750" s="2" t="s">
        <v>4543</v>
      </c>
      <c r="B750" s="34" t="s">
        <v>4544</v>
      </c>
      <c r="C750" s="2" t="s">
        <v>4545</v>
      </c>
      <c r="D750" s="2" t="s">
        <v>4546</v>
      </c>
      <c r="E750" s="2">
        <v>655.33356660000004</v>
      </c>
      <c r="F750" s="2">
        <v>-0.42753866400000001</v>
      </c>
      <c r="G750" s="2">
        <v>0.15199072699999999</v>
      </c>
      <c r="H750" s="2">
        <v>-2.8129259740000001</v>
      </c>
      <c r="I750" s="2">
        <v>4.9092950000000002E-3</v>
      </c>
      <c r="J750" s="2">
        <v>1.8566560999999999E-2</v>
      </c>
    </row>
    <row r="751" spans="1:10" ht="17" x14ac:dyDescent="0.2">
      <c r="A751" s="2" t="s">
        <v>4468</v>
      </c>
      <c r="B751" s="34" t="s">
        <v>4469</v>
      </c>
      <c r="C751" s="2" t="s">
        <v>4470</v>
      </c>
      <c r="D751" s="2" t="s">
        <v>4471</v>
      </c>
      <c r="E751" s="2">
        <v>1054.096047</v>
      </c>
      <c r="F751" s="2">
        <v>-0.42787969100000001</v>
      </c>
      <c r="G751" s="2">
        <v>0.150366792</v>
      </c>
      <c r="H751" s="2">
        <v>-2.8455730479999999</v>
      </c>
      <c r="I751" s="2">
        <v>4.4331589999999999E-3</v>
      </c>
      <c r="J751" s="2">
        <v>1.7050612E-2</v>
      </c>
    </row>
    <row r="752" spans="1:10" ht="34" x14ac:dyDescent="0.2">
      <c r="A752" s="2" t="s">
        <v>3299</v>
      </c>
      <c r="B752" s="34" t="s">
        <v>3300</v>
      </c>
      <c r="C752" s="2" t="s">
        <v>3301</v>
      </c>
      <c r="D752" s="2" t="s">
        <v>3302</v>
      </c>
      <c r="E752" s="2">
        <v>1693.8326770000001</v>
      </c>
      <c r="F752" s="2">
        <v>-0.42871436800000001</v>
      </c>
      <c r="G752" s="2">
        <v>0.124513861</v>
      </c>
      <c r="H752" s="2">
        <v>-3.4431055549999998</v>
      </c>
      <c r="I752" s="2">
        <v>5.7507499999999998E-4</v>
      </c>
      <c r="J752" s="2">
        <v>3.0199979999999999E-3</v>
      </c>
    </row>
    <row r="753" spans="1:10" ht="17" x14ac:dyDescent="0.2">
      <c r="A753" s="2" t="s">
        <v>4492</v>
      </c>
      <c r="B753" s="34" t="s">
        <v>4493</v>
      </c>
      <c r="C753" s="2" t="s">
        <v>4494</v>
      </c>
      <c r="D753" s="2" t="s">
        <v>4495</v>
      </c>
      <c r="E753" s="2">
        <v>1369.295404</v>
      </c>
      <c r="F753" s="2">
        <v>-0.42914411299999999</v>
      </c>
      <c r="G753" s="2">
        <v>0.15141639800000001</v>
      </c>
      <c r="H753" s="2">
        <v>-2.8341983970000002</v>
      </c>
      <c r="I753" s="2">
        <v>4.5940800000000004E-3</v>
      </c>
      <c r="J753" s="2">
        <v>1.7565600000000001E-2</v>
      </c>
    </row>
    <row r="754" spans="1:10" ht="34" x14ac:dyDescent="0.2">
      <c r="A754" s="2" t="s">
        <v>3303</v>
      </c>
      <c r="B754" s="34" t="s">
        <v>3304</v>
      </c>
      <c r="C754" s="2" t="s">
        <v>3305</v>
      </c>
      <c r="D754" s="2" t="s">
        <v>3306</v>
      </c>
      <c r="E754" s="2">
        <v>3833.8301959999999</v>
      </c>
      <c r="F754" s="2">
        <v>-0.43243778799999999</v>
      </c>
      <c r="G754" s="2">
        <v>0.12570574500000001</v>
      </c>
      <c r="H754" s="2">
        <v>-3.440079758</v>
      </c>
      <c r="I754" s="2">
        <v>5.8154300000000001E-4</v>
      </c>
      <c r="J754" s="2">
        <v>3.0484100000000001E-3</v>
      </c>
    </row>
    <row r="755" spans="1:10" ht="17" x14ac:dyDescent="0.2">
      <c r="A755" s="2" t="s">
        <v>2717</v>
      </c>
      <c r="B755" s="34" t="s">
        <v>2718</v>
      </c>
      <c r="C755" s="2" t="s">
        <v>956</v>
      </c>
      <c r="D755" s="2" t="s">
        <v>2719</v>
      </c>
      <c r="E755" s="2">
        <v>8209.3869780000005</v>
      </c>
      <c r="F755" s="2">
        <v>-0.43295567000000001</v>
      </c>
      <c r="G755" s="2">
        <v>0.112996939</v>
      </c>
      <c r="H755" s="2">
        <v>-3.8315698880000002</v>
      </c>
      <c r="I755" s="2">
        <v>1.2732800000000001E-4</v>
      </c>
      <c r="J755" s="2">
        <v>8.1597600000000005E-4</v>
      </c>
    </row>
    <row r="756" spans="1:10" ht="17" x14ac:dyDescent="0.2">
      <c r="A756" s="2" t="s">
        <v>4124</v>
      </c>
      <c r="B756" s="34" t="s">
        <v>4125</v>
      </c>
      <c r="C756" s="2" t="s">
        <v>4126</v>
      </c>
      <c r="D756" s="2" t="s">
        <v>4127</v>
      </c>
      <c r="E756" s="2">
        <v>1982.4325899999999</v>
      </c>
      <c r="F756" s="2">
        <v>-0.43339235199999998</v>
      </c>
      <c r="G756" s="2">
        <v>0.144618358</v>
      </c>
      <c r="H756" s="2">
        <v>-2.9968003900000002</v>
      </c>
      <c r="I756" s="2">
        <v>2.7282930000000001E-3</v>
      </c>
      <c r="J756" s="2">
        <v>1.1367887E-2</v>
      </c>
    </row>
    <row r="757" spans="1:10" ht="34" x14ac:dyDescent="0.2">
      <c r="A757" s="2" t="s">
        <v>3380</v>
      </c>
      <c r="B757" s="34" t="s">
        <v>3381</v>
      </c>
      <c r="C757" s="2" t="s">
        <v>3382</v>
      </c>
      <c r="D757" s="2" t="s">
        <v>3383</v>
      </c>
      <c r="E757" s="2">
        <v>7466.2947999999997</v>
      </c>
      <c r="F757" s="2">
        <v>-0.43620025200000001</v>
      </c>
      <c r="G757" s="2">
        <v>0.12831103499999999</v>
      </c>
      <c r="H757" s="2">
        <v>-3.3995536940000002</v>
      </c>
      <c r="I757" s="2">
        <v>6.7495900000000004E-4</v>
      </c>
      <c r="J757" s="2">
        <v>3.4584059999999998E-3</v>
      </c>
    </row>
    <row r="758" spans="1:10" ht="17" x14ac:dyDescent="0.2">
      <c r="A758" s="2" t="s">
        <v>5334</v>
      </c>
      <c r="B758" s="34" t="s">
        <v>5335</v>
      </c>
      <c r="C758" s="2" t="s">
        <v>5336</v>
      </c>
      <c r="D758" s="2" t="s">
        <v>5337</v>
      </c>
      <c r="E758" s="2">
        <v>197.88333359999999</v>
      </c>
      <c r="F758" s="2">
        <v>-0.43784931999999999</v>
      </c>
      <c r="G758" s="2">
        <v>0.176417089</v>
      </c>
      <c r="H758" s="2">
        <v>-2.4818985589999998</v>
      </c>
      <c r="I758" s="2">
        <v>1.3068447E-2</v>
      </c>
      <c r="J758" s="2">
        <v>4.1903759999999998E-2</v>
      </c>
    </row>
    <row r="759" spans="1:10" ht="34" x14ac:dyDescent="0.2">
      <c r="A759" s="2" t="s">
        <v>5100</v>
      </c>
      <c r="B759" s="34" t="s">
        <v>5101</v>
      </c>
      <c r="C759" s="2" t="s">
        <v>5102</v>
      </c>
      <c r="D759" s="2" t="s">
        <v>5103</v>
      </c>
      <c r="E759" s="2">
        <v>583.10060069999997</v>
      </c>
      <c r="F759" s="2">
        <v>-0.43838853900000002</v>
      </c>
      <c r="G759" s="2">
        <v>0.17030441599999999</v>
      </c>
      <c r="H759" s="2">
        <v>-2.5741466310000001</v>
      </c>
      <c r="I759" s="2">
        <v>1.0048768E-2</v>
      </c>
      <c r="J759" s="2">
        <v>3.3743094000000001E-2</v>
      </c>
    </row>
    <row r="760" spans="1:10" ht="34" x14ac:dyDescent="0.2">
      <c r="A760" s="2" t="s">
        <v>2986</v>
      </c>
      <c r="B760" s="34" t="s">
        <v>2987</v>
      </c>
      <c r="C760" s="2" t="s">
        <v>2988</v>
      </c>
      <c r="D760" s="2" t="s">
        <v>2989</v>
      </c>
      <c r="E760" s="2">
        <v>1344.6927619999999</v>
      </c>
      <c r="F760" s="2">
        <v>-0.44043325999999999</v>
      </c>
      <c r="G760" s="2">
        <v>0.120531042</v>
      </c>
      <c r="H760" s="2">
        <v>-3.6541064749999999</v>
      </c>
      <c r="I760" s="2">
        <v>2.5807899999999998E-4</v>
      </c>
      <c r="J760" s="2">
        <v>1.499694E-3</v>
      </c>
    </row>
    <row r="761" spans="1:10" ht="68" x14ac:dyDescent="0.2">
      <c r="A761" s="2" t="s">
        <v>3604</v>
      </c>
      <c r="B761" s="34" t="s">
        <v>3605</v>
      </c>
      <c r="C761" s="2" t="s">
        <v>3606</v>
      </c>
      <c r="D761" s="2" t="s">
        <v>3607</v>
      </c>
      <c r="E761" s="2">
        <v>1250.613511</v>
      </c>
      <c r="F761" s="2">
        <v>-0.44133846500000001</v>
      </c>
      <c r="G761" s="2">
        <v>0.13502288300000001</v>
      </c>
      <c r="H761" s="2">
        <v>-3.2686197629999998</v>
      </c>
      <c r="I761" s="2">
        <v>1.0807340000000001E-3</v>
      </c>
      <c r="J761" s="2">
        <v>5.1870689999999999E-3</v>
      </c>
    </row>
    <row r="762" spans="1:10" ht="17" x14ac:dyDescent="0.2">
      <c r="A762" s="2" t="s">
        <v>4197</v>
      </c>
      <c r="B762" s="34" t="s">
        <v>4198</v>
      </c>
      <c r="C762" s="2" t="s">
        <v>1719</v>
      </c>
      <c r="D762" s="2" t="s">
        <v>4199</v>
      </c>
      <c r="E762" s="2">
        <v>1021.466234</v>
      </c>
      <c r="F762" s="2">
        <v>-0.44319347399999998</v>
      </c>
      <c r="G762" s="2">
        <v>0.149762699</v>
      </c>
      <c r="H762" s="2">
        <v>-2.959304795</v>
      </c>
      <c r="I762" s="2">
        <v>3.08334E-3</v>
      </c>
      <c r="J762" s="2">
        <v>1.2616183E-2</v>
      </c>
    </row>
    <row r="763" spans="1:10" ht="17" x14ac:dyDescent="0.2">
      <c r="A763" s="2" t="s">
        <v>4007</v>
      </c>
      <c r="B763" s="34" t="s">
        <v>4008</v>
      </c>
      <c r="C763" s="2" t="s">
        <v>4009</v>
      </c>
      <c r="D763" s="2" t="s">
        <v>4010</v>
      </c>
      <c r="E763" s="2">
        <v>317.12917970000001</v>
      </c>
      <c r="F763" s="2">
        <v>-0.44399190700000002</v>
      </c>
      <c r="G763" s="2">
        <v>0.14593721400000001</v>
      </c>
      <c r="H763" s="2">
        <v>-3.0423487910000002</v>
      </c>
      <c r="I763" s="2">
        <v>2.3473970000000002E-3</v>
      </c>
      <c r="J763" s="2">
        <v>1.0084898E-2</v>
      </c>
    </row>
    <row r="764" spans="1:10" ht="17" x14ac:dyDescent="0.2">
      <c r="A764" s="2" t="s">
        <v>5494</v>
      </c>
      <c r="B764" s="34" t="s">
        <v>5495</v>
      </c>
      <c r="C764" s="2" t="s">
        <v>5496</v>
      </c>
      <c r="D764" s="2" t="s">
        <v>5497</v>
      </c>
      <c r="E764" s="2">
        <v>170.97889939999999</v>
      </c>
      <c r="F764" s="2">
        <v>-0.445134007</v>
      </c>
      <c r="G764" s="2">
        <v>0.18352162899999999</v>
      </c>
      <c r="H764" s="2">
        <v>-2.4255125089999998</v>
      </c>
      <c r="I764" s="2">
        <v>1.5286789E-2</v>
      </c>
      <c r="J764" s="2">
        <v>4.7607727000000002E-2</v>
      </c>
    </row>
    <row r="765" spans="1:10" ht="34" x14ac:dyDescent="0.2">
      <c r="A765" s="2" t="s">
        <v>5111</v>
      </c>
      <c r="B765" s="34" t="s">
        <v>5112</v>
      </c>
      <c r="C765" s="2" t="s">
        <v>5113</v>
      </c>
      <c r="D765" s="2" t="s">
        <v>5114</v>
      </c>
      <c r="E765" s="2">
        <v>3909.6433189999998</v>
      </c>
      <c r="F765" s="2">
        <v>-0.44533420699999998</v>
      </c>
      <c r="G765" s="2">
        <v>0.173703775</v>
      </c>
      <c r="H765" s="2">
        <v>-2.5637566459999999</v>
      </c>
      <c r="I765" s="2">
        <v>1.0354611999999999E-2</v>
      </c>
      <c r="J765" s="2">
        <v>3.4667758E-2</v>
      </c>
    </row>
    <row r="766" spans="1:10" ht="34" x14ac:dyDescent="0.2">
      <c r="A766" s="2" t="s">
        <v>5183</v>
      </c>
      <c r="B766" s="34" t="s">
        <v>5184</v>
      </c>
      <c r="C766" s="2" t="s">
        <v>5185</v>
      </c>
      <c r="D766" s="2" t="s">
        <v>5186</v>
      </c>
      <c r="E766" s="2">
        <v>199.71834960000001</v>
      </c>
      <c r="F766" s="2">
        <v>-0.448239265</v>
      </c>
      <c r="G766" s="2">
        <v>0.17680128000000001</v>
      </c>
      <c r="H766" s="2">
        <v>-2.5352716009999998</v>
      </c>
      <c r="I766" s="2">
        <v>1.1236016999999999E-2</v>
      </c>
      <c r="J766" s="2">
        <v>3.7074592000000003E-2</v>
      </c>
    </row>
    <row r="767" spans="1:10" ht="34" x14ac:dyDescent="0.2">
      <c r="A767" s="2" t="s">
        <v>2572</v>
      </c>
      <c r="B767" s="34" t="s">
        <v>2573</v>
      </c>
      <c r="C767" s="2" t="s">
        <v>2574</v>
      </c>
      <c r="D767" s="2" t="s">
        <v>2575</v>
      </c>
      <c r="E767" s="2">
        <v>5492.5440490000001</v>
      </c>
      <c r="F767" s="2">
        <v>-0.44911568299999999</v>
      </c>
      <c r="G767" s="2">
        <v>0.114186522</v>
      </c>
      <c r="H767" s="2">
        <v>-3.9331759540000002</v>
      </c>
      <c r="I767" s="3">
        <v>8.3800000000000004E-5</v>
      </c>
      <c r="J767" s="2">
        <v>5.6844999999999997E-4</v>
      </c>
    </row>
    <row r="768" spans="1:10" ht="17" x14ac:dyDescent="0.2">
      <c r="A768" s="2" t="s">
        <v>4658</v>
      </c>
      <c r="B768" s="34" t="s">
        <v>4659</v>
      </c>
      <c r="C768" s="2" t="s">
        <v>2092</v>
      </c>
      <c r="D768" s="2" t="s">
        <v>4660</v>
      </c>
      <c r="E768" s="2">
        <v>488.5077015</v>
      </c>
      <c r="F768" s="2">
        <v>-0.45571715000000002</v>
      </c>
      <c r="G768" s="2">
        <v>0.16454829500000001</v>
      </c>
      <c r="H768" s="2">
        <v>-2.7695039239999999</v>
      </c>
      <c r="I768" s="2">
        <v>5.6141730000000001E-3</v>
      </c>
      <c r="J768" s="2">
        <v>2.0683795000000001E-2</v>
      </c>
    </row>
    <row r="769" spans="1:10" ht="34" x14ac:dyDescent="0.2">
      <c r="A769" s="2" t="s">
        <v>3581</v>
      </c>
      <c r="B769" s="34" t="s">
        <v>79</v>
      </c>
      <c r="C769" s="2" t="s">
        <v>3582</v>
      </c>
      <c r="D769" s="2" t="s">
        <v>3583</v>
      </c>
      <c r="E769" s="2">
        <v>2240.1171399999998</v>
      </c>
      <c r="F769" s="2">
        <v>-0.45699293499999999</v>
      </c>
      <c r="G769" s="2">
        <v>0.13877599400000001</v>
      </c>
      <c r="H769" s="2">
        <v>-3.2930258490000002</v>
      </c>
      <c r="I769" s="2">
        <v>9.9115399999999995E-4</v>
      </c>
      <c r="J769" s="2">
        <v>4.7925069999999997E-3</v>
      </c>
    </row>
    <row r="770" spans="1:10" ht="17" x14ac:dyDescent="0.2">
      <c r="A770" s="2" t="s">
        <v>5356</v>
      </c>
      <c r="B770" s="34" t="s">
        <v>5357</v>
      </c>
      <c r="C770" s="2" t="s">
        <v>5358</v>
      </c>
      <c r="D770" s="2" t="s">
        <v>5359</v>
      </c>
      <c r="E770" s="2">
        <v>857.25302020000004</v>
      </c>
      <c r="F770" s="2">
        <v>-0.45704704200000001</v>
      </c>
      <c r="G770" s="2">
        <v>0.18502570500000001</v>
      </c>
      <c r="H770" s="2">
        <v>-2.470181336</v>
      </c>
      <c r="I770" s="2">
        <v>1.3504458E-2</v>
      </c>
      <c r="J770" s="2">
        <v>4.3119496E-2</v>
      </c>
    </row>
    <row r="771" spans="1:10" ht="17" x14ac:dyDescent="0.2">
      <c r="A771" s="2" t="s">
        <v>5475</v>
      </c>
      <c r="B771" s="34" t="s">
        <v>5476</v>
      </c>
      <c r="C771" s="2" t="s">
        <v>5477</v>
      </c>
      <c r="D771" s="2" t="s">
        <v>5478</v>
      </c>
      <c r="E771" s="2">
        <v>1339.8738920000001</v>
      </c>
      <c r="F771" s="2">
        <v>-0.45708842199999999</v>
      </c>
      <c r="G771" s="2">
        <v>0.18804563699999999</v>
      </c>
      <c r="H771" s="2">
        <v>-2.43073133</v>
      </c>
      <c r="I771" s="2">
        <v>1.5068384000000001E-2</v>
      </c>
      <c r="J771" s="2">
        <v>4.7088698999999998E-2</v>
      </c>
    </row>
    <row r="772" spans="1:10" ht="34" x14ac:dyDescent="0.2">
      <c r="A772" s="2" t="s">
        <v>3834</v>
      </c>
      <c r="B772" s="34" t="s">
        <v>3835</v>
      </c>
      <c r="C772" s="2" t="s">
        <v>3836</v>
      </c>
      <c r="D772" s="2" t="s">
        <v>3837</v>
      </c>
      <c r="E772" s="2">
        <v>831.94660850000002</v>
      </c>
      <c r="F772" s="2">
        <v>-0.46086761399999998</v>
      </c>
      <c r="G772" s="2">
        <v>0.146246235</v>
      </c>
      <c r="H772" s="2">
        <v>-3.1513126819999999</v>
      </c>
      <c r="I772" s="2">
        <v>1.6253839999999999E-3</v>
      </c>
      <c r="J772" s="2">
        <v>7.3150309999999996E-3</v>
      </c>
    </row>
    <row r="773" spans="1:10" ht="34" x14ac:dyDescent="0.2">
      <c r="A773" s="2" t="s">
        <v>4156</v>
      </c>
      <c r="B773" s="34" t="s">
        <v>4157</v>
      </c>
      <c r="C773" s="2" t="s">
        <v>4158</v>
      </c>
      <c r="D773" s="2" t="s">
        <v>4159</v>
      </c>
      <c r="E773" s="2">
        <v>707.89927260000002</v>
      </c>
      <c r="F773" s="2">
        <v>-0.46164000500000002</v>
      </c>
      <c r="G773" s="2">
        <v>0.155027257</v>
      </c>
      <c r="H773" s="2">
        <v>-2.9777989589999998</v>
      </c>
      <c r="I773" s="2">
        <v>2.903264E-3</v>
      </c>
      <c r="J773" s="2">
        <v>1.201531E-2</v>
      </c>
    </row>
    <row r="774" spans="1:10" ht="34" x14ac:dyDescent="0.2">
      <c r="A774" s="2" t="s">
        <v>3815</v>
      </c>
      <c r="B774" s="34" t="s">
        <v>3816</v>
      </c>
      <c r="C774" s="2" t="s">
        <v>3817</v>
      </c>
      <c r="D774" s="2" t="s">
        <v>3818</v>
      </c>
      <c r="E774" s="2">
        <v>427.62639849999999</v>
      </c>
      <c r="F774" s="2">
        <v>-0.46204758200000001</v>
      </c>
      <c r="G774" s="2">
        <v>0.14618227</v>
      </c>
      <c r="H774" s="2">
        <v>-3.1607634980000001</v>
      </c>
      <c r="I774" s="2">
        <v>1.5735619999999999E-3</v>
      </c>
      <c r="J774" s="2">
        <v>7.1170280000000001E-3</v>
      </c>
    </row>
    <row r="775" spans="1:10" ht="34" x14ac:dyDescent="0.2">
      <c r="A775" s="2" t="s">
        <v>4062</v>
      </c>
      <c r="B775" s="34" t="s">
        <v>4063</v>
      </c>
      <c r="C775" s="2" t="s">
        <v>4064</v>
      </c>
      <c r="D775" s="2" t="s">
        <v>4065</v>
      </c>
      <c r="E775" s="2">
        <v>556.79725059999998</v>
      </c>
      <c r="F775" s="2">
        <v>-0.46255881599999998</v>
      </c>
      <c r="G775" s="2">
        <v>0.153338803</v>
      </c>
      <c r="H775" s="2">
        <v>-3.0165803219999998</v>
      </c>
      <c r="I775" s="2">
        <v>2.5564350000000001E-3</v>
      </c>
      <c r="J775" s="2">
        <v>1.0820259E-2</v>
      </c>
    </row>
    <row r="776" spans="1:10" ht="17" x14ac:dyDescent="0.2">
      <c r="A776" s="2" t="s">
        <v>5071</v>
      </c>
      <c r="B776" s="34" t="s">
        <v>5072</v>
      </c>
      <c r="C776" s="2" t="s">
        <v>3863</v>
      </c>
      <c r="D776" s="2" t="s">
        <v>5073</v>
      </c>
      <c r="E776" s="2">
        <v>1817.2959060000001</v>
      </c>
      <c r="F776" s="2">
        <v>-0.463738121</v>
      </c>
      <c r="G776" s="2">
        <v>0.17917792099999999</v>
      </c>
      <c r="H776" s="2">
        <v>-2.588143214</v>
      </c>
      <c r="I776" s="2">
        <v>9.6494849999999993E-3</v>
      </c>
      <c r="J776" s="2">
        <v>3.2618988000000002E-2</v>
      </c>
    </row>
    <row r="777" spans="1:10" ht="17" x14ac:dyDescent="0.2">
      <c r="A777" s="2" t="s">
        <v>2082</v>
      </c>
      <c r="B777" s="34" t="s">
        <v>2083</v>
      </c>
      <c r="C777" s="2" t="s">
        <v>2084</v>
      </c>
      <c r="D777" s="2" t="s">
        <v>2085</v>
      </c>
      <c r="E777" s="2">
        <v>5853.0185350000002</v>
      </c>
      <c r="F777" s="2">
        <v>-0.46467505799999997</v>
      </c>
      <c r="G777" s="2">
        <v>0.105719271</v>
      </c>
      <c r="H777" s="2">
        <v>-4.3953676000000002</v>
      </c>
      <c r="I777" s="3">
        <v>1.11E-5</v>
      </c>
      <c r="J777" s="3">
        <v>9.2999999999999997E-5</v>
      </c>
    </row>
    <row r="778" spans="1:10" ht="34" x14ac:dyDescent="0.2">
      <c r="A778" s="2" t="s">
        <v>5151</v>
      </c>
      <c r="B778" s="34" t="s">
        <v>5152</v>
      </c>
      <c r="C778" s="2" t="s">
        <v>5153</v>
      </c>
      <c r="D778" s="2" t="s">
        <v>5154</v>
      </c>
      <c r="E778" s="2">
        <v>663.42016820000003</v>
      </c>
      <c r="F778" s="2">
        <v>-0.46540070700000002</v>
      </c>
      <c r="G778" s="2">
        <v>0.182446424</v>
      </c>
      <c r="H778" s="2">
        <v>-2.5508897159999999</v>
      </c>
      <c r="I778" s="2">
        <v>1.0744831999999999E-2</v>
      </c>
      <c r="J778" s="2">
        <v>3.5711458000000001E-2</v>
      </c>
    </row>
    <row r="779" spans="1:10" ht="34" x14ac:dyDescent="0.2">
      <c r="A779" s="2" t="s">
        <v>2879</v>
      </c>
      <c r="B779" s="34" t="s">
        <v>2880</v>
      </c>
      <c r="C779" s="2" t="s">
        <v>2881</v>
      </c>
      <c r="D779" s="2" t="s">
        <v>2882</v>
      </c>
      <c r="E779" s="2">
        <v>963.01103639999997</v>
      </c>
      <c r="F779" s="2">
        <v>-0.46556394800000001</v>
      </c>
      <c r="G779" s="2">
        <v>0.12557880299999999</v>
      </c>
      <c r="H779" s="2">
        <v>-3.7073449890000001</v>
      </c>
      <c r="I779" s="2">
        <v>2.0944400000000001E-4</v>
      </c>
      <c r="J779" s="2">
        <v>1.264222E-3</v>
      </c>
    </row>
    <row r="780" spans="1:10" ht="34" x14ac:dyDescent="0.2">
      <c r="A780" s="2" t="s">
        <v>5250</v>
      </c>
      <c r="B780" s="34" t="s">
        <v>5251</v>
      </c>
      <c r="C780" s="2" t="s">
        <v>5252</v>
      </c>
      <c r="D780" s="2" t="s">
        <v>5253</v>
      </c>
      <c r="E780" s="2">
        <v>983.54330330000005</v>
      </c>
      <c r="F780" s="2">
        <v>-0.46580633100000002</v>
      </c>
      <c r="G780" s="2">
        <v>0.185600452</v>
      </c>
      <c r="H780" s="2">
        <v>-2.509726272</v>
      </c>
      <c r="I780" s="2">
        <v>1.2082478000000001E-2</v>
      </c>
      <c r="J780" s="2">
        <v>3.9373077999999999E-2</v>
      </c>
    </row>
    <row r="781" spans="1:10" ht="17" x14ac:dyDescent="0.2">
      <c r="A781" s="2" t="s">
        <v>4347</v>
      </c>
      <c r="B781" s="34" t="s">
        <v>4348</v>
      </c>
      <c r="C781" s="2" t="s">
        <v>4349</v>
      </c>
      <c r="D781" s="2" t="s">
        <v>4350</v>
      </c>
      <c r="E781" s="2">
        <v>2791.3688849999999</v>
      </c>
      <c r="F781" s="2">
        <v>-0.465957646</v>
      </c>
      <c r="G781" s="2">
        <v>0.160603721</v>
      </c>
      <c r="H781" s="2">
        <v>-2.9012879850000002</v>
      </c>
      <c r="I781" s="2">
        <v>3.7163220000000002E-3</v>
      </c>
      <c r="J781" s="2">
        <v>1.4678180000000001E-2</v>
      </c>
    </row>
    <row r="782" spans="1:10" ht="51" x14ac:dyDescent="0.2">
      <c r="A782" s="2" t="s">
        <v>4191</v>
      </c>
      <c r="B782" s="34" t="s">
        <v>4192</v>
      </c>
      <c r="C782" s="2" t="s">
        <v>4193</v>
      </c>
      <c r="D782" s="2" t="s">
        <v>4194</v>
      </c>
      <c r="E782" s="2">
        <v>831.03322939999998</v>
      </c>
      <c r="F782" s="2">
        <v>-0.46658173800000002</v>
      </c>
      <c r="G782" s="2">
        <v>0.157557425</v>
      </c>
      <c r="H782" s="2">
        <v>-2.9613440180000001</v>
      </c>
      <c r="I782" s="2">
        <v>3.0629960000000001E-3</v>
      </c>
      <c r="J782" s="2">
        <v>1.2555524E-2</v>
      </c>
    </row>
    <row r="783" spans="1:10" ht="34" x14ac:dyDescent="0.2">
      <c r="A783" s="2" t="s">
        <v>4106</v>
      </c>
      <c r="B783" s="34" t="s">
        <v>4107</v>
      </c>
      <c r="C783" s="2" t="s">
        <v>4108</v>
      </c>
      <c r="D783" s="2" t="s">
        <v>4109</v>
      </c>
      <c r="E783" s="2">
        <v>483.09858600000001</v>
      </c>
      <c r="F783" s="2">
        <v>-0.46871022099999998</v>
      </c>
      <c r="G783" s="2">
        <v>0.156073927</v>
      </c>
      <c r="H783" s="2">
        <v>-3.0031295509999998</v>
      </c>
      <c r="I783" s="2">
        <v>2.6721869999999999E-3</v>
      </c>
      <c r="J783" s="2">
        <v>1.1185324999999999E-2</v>
      </c>
    </row>
    <row r="784" spans="1:10" ht="17" x14ac:dyDescent="0.2">
      <c r="A784" s="2" t="s">
        <v>4226</v>
      </c>
      <c r="B784" s="34" t="s">
        <v>4227</v>
      </c>
      <c r="C784" s="2" t="s">
        <v>4228</v>
      </c>
      <c r="D784" s="2" t="s">
        <v>4229</v>
      </c>
      <c r="E784" s="2">
        <v>1612.1939990000001</v>
      </c>
      <c r="F784" s="2">
        <v>-0.47118472500000003</v>
      </c>
      <c r="G784" s="2">
        <v>0.16002648799999999</v>
      </c>
      <c r="H784" s="2">
        <v>-2.9444170920000001</v>
      </c>
      <c r="I784" s="2">
        <v>3.2356360000000001E-3</v>
      </c>
      <c r="J784" s="2">
        <v>1.313481E-2</v>
      </c>
    </row>
    <row r="785" spans="1:10" ht="34" x14ac:dyDescent="0.2">
      <c r="A785" s="2" t="s">
        <v>4444</v>
      </c>
      <c r="B785" s="34" t="s">
        <v>4445</v>
      </c>
      <c r="C785" s="2" t="s">
        <v>4446</v>
      </c>
      <c r="D785" s="2" t="s">
        <v>4447</v>
      </c>
      <c r="E785" s="2">
        <v>15417.09384</v>
      </c>
      <c r="F785" s="2">
        <v>-0.47356770599999998</v>
      </c>
      <c r="G785" s="2">
        <v>0.165483607</v>
      </c>
      <c r="H785" s="2">
        <v>-2.8617197480000001</v>
      </c>
      <c r="I785" s="2">
        <v>4.2134929999999996E-3</v>
      </c>
      <c r="J785" s="2">
        <v>1.6288354000000001E-2</v>
      </c>
    </row>
    <row r="786" spans="1:10" ht="17" x14ac:dyDescent="0.2">
      <c r="A786" s="2" t="s">
        <v>4723</v>
      </c>
      <c r="B786" s="34" t="s">
        <v>4724</v>
      </c>
      <c r="C786" s="2" t="s">
        <v>4725</v>
      </c>
      <c r="D786" s="2" t="s">
        <v>4726</v>
      </c>
      <c r="E786" s="2">
        <v>1766.4584669999999</v>
      </c>
      <c r="F786" s="2">
        <v>-0.47477130200000001</v>
      </c>
      <c r="G786" s="2">
        <v>0.17345181300000001</v>
      </c>
      <c r="H786" s="2">
        <v>-2.7371942370000002</v>
      </c>
      <c r="I786" s="2">
        <v>6.1965689999999999E-3</v>
      </c>
      <c r="J786" s="2">
        <v>2.2501508999999999E-2</v>
      </c>
    </row>
    <row r="787" spans="1:10" ht="17" x14ac:dyDescent="0.2">
      <c r="A787" s="2" t="s">
        <v>5119</v>
      </c>
      <c r="B787" s="34" t="s">
        <v>5120</v>
      </c>
      <c r="C787" s="2" t="s">
        <v>5121</v>
      </c>
      <c r="D787" s="2" t="s">
        <v>5122</v>
      </c>
      <c r="E787" s="2">
        <v>138.80854479999999</v>
      </c>
      <c r="F787" s="2">
        <v>-0.475115183</v>
      </c>
      <c r="G787" s="2">
        <v>0.185597489</v>
      </c>
      <c r="H787" s="2">
        <v>-2.5599224669999998</v>
      </c>
      <c r="I787" s="2">
        <v>1.0469552E-2</v>
      </c>
      <c r="J787" s="2">
        <v>3.5001073000000001E-2</v>
      </c>
    </row>
    <row r="788" spans="1:10" ht="17" x14ac:dyDescent="0.2">
      <c r="A788" s="2" t="s">
        <v>3539</v>
      </c>
      <c r="B788" s="34" t="s">
        <v>3540</v>
      </c>
      <c r="C788" s="2" t="s">
        <v>3541</v>
      </c>
      <c r="D788" s="2" t="s">
        <v>3542</v>
      </c>
      <c r="E788" s="2">
        <v>506.30063369999999</v>
      </c>
      <c r="F788" s="2">
        <v>-0.47602546000000001</v>
      </c>
      <c r="G788" s="2">
        <v>0.14343259999999999</v>
      </c>
      <c r="H788" s="2">
        <v>-3.3188093940000001</v>
      </c>
      <c r="I788" s="2">
        <v>9.0402099999999997E-4</v>
      </c>
      <c r="J788" s="2">
        <v>4.4276599999999999E-3</v>
      </c>
    </row>
    <row r="789" spans="1:10" ht="34" x14ac:dyDescent="0.2">
      <c r="A789" s="2" t="s">
        <v>5050</v>
      </c>
      <c r="B789" s="34" t="s">
        <v>79</v>
      </c>
      <c r="C789" s="2" t="s">
        <v>5051</v>
      </c>
      <c r="D789" s="2" t="s">
        <v>5052</v>
      </c>
      <c r="E789" s="2">
        <v>152.69066169999999</v>
      </c>
      <c r="F789" s="2">
        <v>-0.47626027300000001</v>
      </c>
      <c r="G789" s="2">
        <v>0.18346585900000001</v>
      </c>
      <c r="H789" s="2">
        <v>-2.5959068159999998</v>
      </c>
      <c r="I789" s="2">
        <v>9.4341649999999996E-3</v>
      </c>
      <c r="J789" s="2">
        <v>3.2033918000000002E-2</v>
      </c>
    </row>
    <row r="790" spans="1:10" ht="34" x14ac:dyDescent="0.2">
      <c r="A790" s="2" t="s">
        <v>4602</v>
      </c>
      <c r="B790" s="34" t="s">
        <v>4603</v>
      </c>
      <c r="C790" s="2" t="s">
        <v>4604</v>
      </c>
      <c r="D790" s="2" t="s">
        <v>4605</v>
      </c>
      <c r="E790" s="2">
        <v>605.74065010000004</v>
      </c>
      <c r="F790" s="2">
        <v>-0.47724911800000003</v>
      </c>
      <c r="G790" s="2">
        <v>0.171298325</v>
      </c>
      <c r="H790" s="2">
        <v>-2.7860699649999998</v>
      </c>
      <c r="I790" s="2">
        <v>5.3351359999999999E-3</v>
      </c>
      <c r="J790" s="2">
        <v>1.9897432E-2</v>
      </c>
    </row>
    <row r="791" spans="1:10" ht="17" x14ac:dyDescent="0.2">
      <c r="A791" s="2" t="s">
        <v>3098</v>
      </c>
      <c r="B791" s="34" t="s">
        <v>3099</v>
      </c>
      <c r="C791" s="2" t="s">
        <v>3100</v>
      </c>
      <c r="D791" s="2" t="s">
        <v>3101</v>
      </c>
      <c r="E791" s="2">
        <v>1223.63258</v>
      </c>
      <c r="F791" s="2">
        <v>-0.48123819800000001</v>
      </c>
      <c r="G791" s="2">
        <v>0.134403193</v>
      </c>
      <c r="H791" s="2">
        <v>-3.5805563</v>
      </c>
      <c r="I791" s="2">
        <v>3.42863E-4</v>
      </c>
      <c r="J791" s="2">
        <v>1.9188549999999999E-3</v>
      </c>
    </row>
    <row r="792" spans="1:10" ht="34" x14ac:dyDescent="0.2">
      <c r="A792" s="2" t="s">
        <v>2808</v>
      </c>
      <c r="B792" s="34" t="s">
        <v>79</v>
      </c>
      <c r="C792" s="2" t="s">
        <v>1224</v>
      </c>
      <c r="D792" s="2" t="s">
        <v>2809</v>
      </c>
      <c r="E792" s="2">
        <v>674.74131669999997</v>
      </c>
      <c r="F792" s="2">
        <v>-0.48438816099999998</v>
      </c>
      <c r="G792" s="2">
        <v>0.129288827</v>
      </c>
      <c r="H792" s="2">
        <v>-3.7465585620000001</v>
      </c>
      <c r="I792" s="2">
        <v>1.7927700000000001E-4</v>
      </c>
      <c r="J792" s="2">
        <v>1.111323E-3</v>
      </c>
    </row>
    <row r="793" spans="1:10" ht="17" x14ac:dyDescent="0.2">
      <c r="A793" s="2" t="s">
        <v>3505</v>
      </c>
      <c r="B793" s="34" t="s">
        <v>3506</v>
      </c>
      <c r="C793" s="2" t="s">
        <v>3507</v>
      </c>
      <c r="D793" s="2" t="s">
        <v>3508</v>
      </c>
      <c r="E793" s="2">
        <v>3163.3464939999999</v>
      </c>
      <c r="F793" s="2">
        <v>-0.484771962</v>
      </c>
      <c r="G793" s="2">
        <v>0.14505279099999999</v>
      </c>
      <c r="H793" s="2">
        <v>-3.342038144</v>
      </c>
      <c r="I793" s="2">
        <v>8.3165599999999995E-4</v>
      </c>
      <c r="J793" s="2">
        <v>4.1146719999999998E-3</v>
      </c>
    </row>
    <row r="794" spans="1:10" ht="17" x14ac:dyDescent="0.2">
      <c r="A794" s="2" t="s">
        <v>4432</v>
      </c>
      <c r="B794" s="34" t="s">
        <v>4433</v>
      </c>
      <c r="C794" s="2" t="s">
        <v>4434</v>
      </c>
      <c r="D794" s="2" t="s">
        <v>4435</v>
      </c>
      <c r="E794" s="2">
        <v>262.89345650000001</v>
      </c>
      <c r="F794" s="2">
        <v>-0.485939126</v>
      </c>
      <c r="G794" s="2">
        <v>0.16955384300000001</v>
      </c>
      <c r="H794" s="2">
        <v>-2.8659870949999999</v>
      </c>
      <c r="I794" s="2">
        <v>4.1571120000000001E-3</v>
      </c>
      <c r="J794" s="2">
        <v>1.6111463999999999E-2</v>
      </c>
    </row>
    <row r="795" spans="1:10" ht="17" x14ac:dyDescent="0.2">
      <c r="A795" s="2" t="s">
        <v>3882</v>
      </c>
      <c r="B795" s="34" t="s">
        <v>3883</v>
      </c>
      <c r="C795" s="2" t="s">
        <v>3884</v>
      </c>
      <c r="D795" s="2" t="s">
        <v>3885</v>
      </c>
      <c r="E795" s="2">
        <v>339.09653750000001</v>
      </c>
      <c r="F795" s="2">
        <v>-0.48801996199999997</v>
      </c>
      <c r="G795" s="2">
        <v>0.15668974999999999</v>
      </c>
      <c r="H795" s="2">
        <v>-3.1145621280000002</v>
      </c>
      <c r="I795" s="2">
        <v>1.8421819999999999E-3</v>
      </c>
      <c r="J795" s="2">
        <v>8.1774889999999996E-3</v>
      </c>
    </row>
    <row r="796" spans="1:10" ht="17" x14ac:dyDescent="0.2">
      <c r="A796" s="2" t="s">
        <v>3276</v>
      </c>
      <c r="B796" s="34" t="s">
        <v>3277</v>
      </c>
      <c r="C796" s="2" t="s">
        <v>3278</v>
      </c>
      <c r="D796" s="2" t="s">
        <v>3279</v>
      </c>
      <c r="E796" s="2">
        <v>2794.9866849999999</v>
      </c>
      <c r="F796" s="2">
        <v>-0.48832705700000001</v>
      </c>
      <c r="G796" s="2">
        <v>0.14044183800000001</v>
      </c>
      <c r="H796" s="2">
        <v>-3.4770767930000002</v>
      </c>
      <c r="I796" s="2">
        <v>5.06913E-4</v>
      </c>
      <c r="J796" s="2">
        <v>2.6788060000000002E-3</v>
      </c>
    </row>
    <row r="797" spans="1:10" ht="17" x14ac:dyDescent="0.2">
      <c r="A797" s="2" t="s">
        <v>2862</v>
      </c>
      <c r="B797" s="34" t="s">
        <v>2863</v>
      </c>
      <c r="C797" s="2" t="s">
        <v>2864</v>
      </c>
      <c r="D797" s="2" t="s">
        <v>2865</v>
      </c>
      <c r="E797" s="2">
        <v>3650.5078830000002</v>
      </c>
      <c r="F797" s="2">
        <v>-0.48874527000000001</v>
      </c>
      <c r="G797" s="2">
        <v>0.13162797000000001</v>
      </c>
      <c r="H797" s="2">
        <v>-3.7130806779999999</v>
      </c>
      <c r="I797" s="2">
        <v>2.0475199999999999E-4</v>
      </c>
      <c r="J797" s="2">
        <v>1.2450339999999999E-3</v>
      </c>
    </row>
    <row r="798" spans="1:10" ht="17" x14ac:dyDescent="0.2">
      <c r="A798" s="2" t="s">
        <v>4406</v>
      </c>
      <c r="B798" s="34" t="s">
        <v>4407</v>
      </c>
      <c r="C798" s="2" t="s">
        <v>4408</v>
      </c>
      <c r="D798" s="2" t="s">
        <v>4409</v>
      </c>
      <c r="E798" s="2">
        <v>1455.496517</v>
      </c>
      <c r="F798" s="2">
        <v>-0.49060277000000002</v>
      </c>
      <c r="G798" s="2">
        <v>0.17024556800000001</v>
      </c>
      <c r="H798" s="2">
        <v>-2.881735919</v>
      </c>
      <c r="I798" s="2">
        <v>3.9549099999999998E-3</v>
      </c>
      <c r="J798" s="2">
        <v>1.5419745E-2</v>
      </c>
    </row>
    <row r="799" spans="1:10" ht="34" x14ac:dyDescent="0.2">
      <c r="A799" s="2" t="s">
        <v>2424</v>
      </c>
      <c r="B799" s="34" t="s">
        <v>2425</v>
      </c>
      <c r="C799" s="2" t="s">
        <v>2426</v>
      </c>
      <c r="D799" s="2" t="s">
        <v>2427</v>
      </c>
      <c r="E799" s="2">
        <v>2512.3788930000001</v>
      </c>
      <c r="F799" s="2">
        <v>-0.49148771099999999</v>
      </c>
      <c r="G799" s="2">
        <v>0.120424268</v>
      </c>
      <c r="H799" s="2">
        <v>-4.0813012119999996</v>
      </c>
      <c r="I799" s="3">
        <v>4.4799999999999998E-5</v>
      </c>
      <c r="J799" s="2">
        <v>3.2262000000000002E-4</v>
      </c>
    </row>
    <row r="800" spans="1:10" ht="34" x14ac:dyDescent="0.2">
      <c r="A800" s="2" t="s">
        <v>4308</v>
      </c>
      <c r="B800" s="34" t="s">
        <v>4309</v>
      </c>
      <c r="C800" s="2" t="s">
        <v>4310</v>
      </c>
      <c r="D800" s="2" t="s">
        <v>4311</v>
      </c>
      <c r="E800" s="2">
        <v>1675.0168530000001</v>
      </c>
      <c r="F800" s="2">
        <v>-0.49227969500000002</v>
      </c>
      <c r="G800" s="2">
        <v>0.16834616399999999</v>
      </c>
      <c r="H800" s="2">
        <v>-2.9242109369999998</v>
      </c>
      <c r="I800" s="2">
        <v>3.4533060000000002E-3</v>
      </c>
      <c r="J800" s="2">
        <v>1.3766082000000001E-2</v>
      </c>
    </row>
    <row r="801" spans="1:10" ht="17" x14ac:dyDescent="0.2">
      <c r="A801" s="2" t="s">
        <v>2374</v>
      </c>
      <c r="B801" s="34" t="s">
        <v>2375</v>
      </c>
      <c r="C801" s="2" t="s">
        <v>2376</v>
      </c>
      <c r="D801" s="2" t="s">
        <v>2377</v>
      </c>
      <c r="E801" s="2">
        <v>1252.210419</v>
      </c>
      <c r="F801" s="2">
        <v>-0.493310572</v>
      </c>
      <c r="G801" s="2">
        <v>0.11935625499999999</v>
      </c>
      <c r="H801" s="2">
        <v>-4.1330935980000003</v>
      </c>
      <c r="I801" s="3">
        <v>3.5800000000000003E-5</v>
      </c>
      <c r="J801" s="2">
        <v>2.6393899999999998E-4</v>
      </c>
    </row>
    <row r="802" spans="1:10" ht="17" x14ac:dyDescent="0.2">
      <c r="A802" s="2" t="s">
        <v>3159</v>
      </c>
      <c r="B802" s="34" t="s">
        <v>3160</v>
      </c>
      <c r="C802" s="2" t="s">
        <v>3161</v>
      </c>
      <c r="D802" s="2" t="s">
        <v>3162</v>
      </c>
      <c r="E802" s="2">
        <v>624.57954500000005</v>
      </c>
      <c r="F802" s="2">
        <v>-0.49441856699999998</v>
      </c>
      <c r="G802" s="2">
        <v>0.139510825</v>
      </c>
      <c r="H802" s="2">
        <v>-3.5439441039999999</v>
      </c>
      <c r="I802" s="2">
        <v>3.9418899999999998E-4</v>
      </c>
      <c r="J802" s="2">
        <v>2.1635209999999998E-3</v>
      </c>
    </row>
    <row r="803" spans="1:10" ht="17" x14ac:dyDescent="0.2">
      <c r="A803" s="2" t="s">
        <v>4264</v>
      </c>
      <c r="B803" s="34" t="s">
        <v>4265</v>
      </c>
      <c r="C803" s="2" t="s">
        <v>4266</v>
      </c>
      <c r="D803" s="2" t="s">
        <v>4267</v>
      </c>
      <c r="E803" s="2">
        <v>737.52082029999997</v>
      </c>
      <c r="F803" s="2">
        <v>-0.49456265999999999</v>
      </c>
      <c r="G803" s="2">
        <v>0.16838398099999999</v>
      </c>
      <c r="H803" s="2">
        <v>-2.9371122949999999</v>
      </c>
      <c r="I803" s="2">
        <v>3.312841E-3</v>
      </c>
      <c r="J803" s="2">
        <v>1.3339316E-2</v>
      </c>
    </row>
    <row r="804" spans="1:10" ht="51" x14ac:dyDescent="0.2">
      <c r="A804" s="2" t="s">
        <v>4613</v>
      </c>
      <c r="B804" s="34" t="s">
        <v>4614</v>
      </c>
      <c r="C804" s="2" t="s">
        <v>4615</v>
      </c>
      <c r="D804" s="2" t="s">
        <v>4616</v>
      </c>
      <c r="E804" s="2">
        <v>438.22067570000002</v>
      </c>
      <c r="F804" s="2">
        <v>-0.49523294499999998</v>
      </c>
      <c r="G804" s="2">
        <v>0.17819521799999999</v>
      </c>
      <c r="H804" s="2">
        <v>-2.7791595710000001</v>
      </c>
      <c r="I804" s="2">
        <v>5.4499750000000001E-3</v>
      </c>
      <c r="J804" s="2">
        <v>2.0275866E-2</v>
      </c>
    </row>
    <row r="805" spans="1:10" ht="17" x14ac:dyDescent="0.2">
      <c r="A805" s="2" t="s">
        <v>4428</v>
      </c>
      <c r="B805" s="34" t="s">
        <v>4429</v>
      </c>
      <c r="C805" s="2" t="s">
        <v>4430</v>
      </c>
      <c r="D805" s="2" t="s">
        <v>4431</v>
      </c>
      <c r="E805" s="2">
        <v>817.62670839999998</v>
      </c>
      <c r="F805" s="2">
        <v>-0.49593614899999999</v>
      </c>
      <c r="G805" s="2">
        <v>0.172947821</v>
      </c>
      <c r="H805" s="2">
        <v>-2.8675478280000002</v>
      </c>
      <c r="I805" s="2">
        <v>4.1366629999999996E-3</v>
      </c>
      <c r="J805" s="2">
        <v>1.6045878999999999E-2</v>
      </c>
    </row>
    <row r="806" spans="1:10" ht="34" x14ac:dyDescent="0.2">
      <c r="A806" s="2" t="s">
        <v>3117</v>
      </c>
      <c r="B806" s="34" t="s">
        <v>3118</v>
      </c>
      <c r="C806" s="2" t="s">
        <v>3119</v>
      </c>
      <c r="D806" s="2" t="s">
        <v>3120</v>
      </c>
      <c r="E806" s="2">
        <v>1706.535901</v>
      </c>
      <c r="F806" s="2">
        <v>-0.49646572900000002</v>
      </c>
      <c r="G806" s="2">
        <v>0.139192858</v>
      </c>
      <c r="H806" s="2">
        <v>-3.5667471499999999</v>
      </c>
      <c r="I806" s="2">
        <v>3.6143999999999998E-4</v>
      </c>
      <c r="J806" s="2">
        <v>2.0104540000000001E-3</v>
      </c>
    </row>
    <row r="807" spans="1:10" ht="17" x14ac:dyDescent="0.2">
      <c r="A807" s="2" t="s">
        <v>5486</v>
      </c>
      <c r="B807" s="34" t="s">
        <v>5487</v>
      </c>
      <c r="C807" s="2" t="s">
        <v>5488</v>
      </c>
      <c r="D807" s="2" t="s">
        <v>5489</v>
      </c>
      <c r="E807" s="2">
        <v>267.76383120000003</v>
      </c>
      <c r="F807" s="2">
        <v>-0.49885468599999999</v>
      </c>
      <c r="G807" s="2">
        <v>0.2053613</v>
      </c>
      <c r="H807" s="2">
        <v>-2.4291562550000001</v>
      </c>
      <c r="I807" s="2">
        <v>1.5134007999999999E-2</v>
      </c>
      <c r="J807" s="2">
        <v>4.719653E-2</v>
      </c>
    </row>
    <row r="808" spans="1:10" ht="34" x14ac:dyDescent="0.2">
      <c r="A808" s="2" t="s">
        <v>4058</v>
      </c>
      <c r="B808" s="34" t="s">
        <v>4059</v>
      </c>
      <c r="C808" s="2" t="s">
        <v>4060</v>
      </c>
      <c r="D808" s="2" t="s">
        <v>4061</v>
      </c>
      <c r="E808" s="2">
        <v>308.40201020000001</v>
      </c>
      <c r="F808" s="2">
        <v>-0.49890564700000001</v>
      </c>
      <c r="G808" s="2">
        <v>0.16535282400000001</v>
      </c>
      <c r="H808" s="2">
        <v>-3.0172187849999998</v>
      </c>
      <c r="I808" s="2">
        <v>2.5510559999999999E-3</v>
      </c>
      <c r="J808" s="2">
        <v>1.0807547000000001E-2</v>
      </c>
    </row>
    <row r="809" spans="1:10" ht="17" x14ac:dyDescent="0.2">
      <c r="A809" s="2" t="s">
        <v>1791</v>
      </c>
      <c r="B809" s="34" t="s">
        <v>1792</v>
      </c>
      <c r="C809" s="2" t="s">
        <v>1793</v>
      </c>
      <c r="D809" s="2" t="s">
        <v>1794</v>
      </c>
      <c r="E809" s="2">
        <v>4645.6267319999997</v>
      </c>
      <c r="F809" s="2">
        <v>-0.49978423</v>
      </c>
      <c r="G809" s="2">
        <v>0.10560873699999999</v>
      </c>
      <c r="H809" s="2">
        <v>-4.7324136640000001</v>
      </c>
      <c r="I809" s="3">
        <v>2.2199999999999999E-6</v>
      </c>
      <c r="J809" s="3">
        <v>2.1699999999999999E-5</v>
      </c>
    </row>
    <row r="810" spans="1:10" ht="34" x14ac:dyDescent="0.2">
      <c r="A810" s="2" t="s">
        <v>2544</v>
      </c>
      <c r="B810" s="34" t="s">
        <v>2545</v>
      </c>
      <c r="C810" s="2" t="s">
        <v>2546</v>
      </c>
      <c r="D810" s="2" t="s">
        <v>2547</v>
      </c>
      <c r="E810" s="2">
        <v>3325.9294300000001</v>
      </c>
      <c r="F810" s="2">
        <v>-0.50009994400000002</v>
      </c>
      <c r="G810" s="2">
        <v>0.12643273499999999</v>
      </c>
      <c r="H810" s="2">
        <v>-3.9554625159999999</v>
      </c>
      <c r="I810" s="3">
        <v>7.64E-5</v>
      </c>
      <c r="J810" s="2">
        <v>5.2343300000000001E-4</v>
      </c>
    </row>
    <row r="811" spans="1:10" ht="17" x14ac:dyDescent="0.2">
      <c r="A811" s="2" t="s">
        <v>5313</v>
      </c>
      <c r="B811" s="34" t="s">
        <v>5314</v>
      </c>
      <c r="C811" s="2" t="s">
        <v>5315</v>
      </c>
      <c r="D811" s="2" t="s">
        <v>5316</v>
      </c>
      <c r="E811" s="2">
        <v>175.87581230000001</v>
      </c>
      <c r="F811" s="2">
        <v>-0.50146990800000002</v>
      </c>
      <c r="G811" s="2">
        <v>0.20169368800000001</v>
      </c>
      <c r="H811" s="2">
        <v>-2.4862944969999998</v>
      </c>
      <c r="I811" s="2">
        <v>1.290811E-2</v>
      </c>
      <c r="J811" s="2">
        <v>4.1565392E-2</v>
      </c>
    </row>
    <row r="812" spans="1:10" ht="17" x14ac:dyDescent="0.2">
      <c r="A812" s="2" t="s">
        <v>2837</v>
      </c>
      <c r="B812" s="34" t="s">
        <v>2838</v>
      </c>
      <c r="C812" s="2" t="s">
        <v>2839</v>
      </c>
      <c r="D812" s="2" t="s">
        <v>2840</v>
      </c>
      <c r="E812" s="2">
        <v>926.07180960000005</v>
      </c>
      <c r="F812" s="2">
        <v>-0.50235531099999997</v>
      </c>
      <c r="G812" s="2">
        <v>0.13478704899999999</v>
      </c>
      <c r="H812" s="2">
        <v>-3.7270295330000001</v>
      </c>
      <c r="I812" s="2">
        <v>1.9374999999999999E-4</v>
      </c>
      <c r="J812" s="2">
        <v>1.1880879999999999E-3</v>
      </c>
    </row>
    <row r="813" spans="1:10" ht="17" x14ac:dyDescent="0.2">
      <c r="A813" s="2" t="s">
        <v>3849</v>
      </c>
      <c r="B813" s="34" t="s">
        <v>3850</v>
      </c>
      <c r="C813" s="2" t="s">
        <v>3851</v>
      </c>
      <c r="D813" s="2" t="s">
        <v>3852</v>
      </c>
      <c r="E813" s="2">
        <v>305.04518899999999</v>
      </c>
      <c r="F813" s="2">
        <v>-0.50262960700000003</v>
      </c>
      <c r="G813" s="2">
        <v>0.16024159399999999</v>
      </c>
      <c r="H813" s="2">
        <v>-3.1366987540000002</v>
      </c>
      <c r="I813" s="2">
        <v>1.708616E-3</v>
      </c>
      <c r="J813" s="2">
        <v>7.6593119999999997E-3</v>
      </c>
    </row>
    <row r="814" spans="1:10" ht="34" x14ac:dyDescent="0.2">
      <c r="A814" s="2" t="s">
        <v>4328</v>
      </c>
      <c r="B814" s="34" t="s">
        <v>4329</v>
      </c>
      <c r="C814" s="2" t="s">
        <v>4330</v>
      </c>
      <c r="D814" s="2" t="s">
        <v>4331</v>
      </c>
      <c r="E814" s="2">
        <v>429.83079229999998</v>
      </c>
      <c r="F814" s="2">
        <v>-0.50264406800000005</v>
      </c>
      <c r="G814" s="2">
        <v>0.172792267</v>
      </c>
      <c r="H814" s="2">
        <v>-2.908950022</v>
      </c>
      <c r="I814" s="2">
        <v>3.626448E-3</v>
      </c>
      <c r="J814" s="2">
        <v>1.4385649E-2</v>
      </c>
    </row>
    <row r="815" spans="1:10" ht="51" x14ac:dyDescent="0.2">
      <c r="A815" s="2" t="s">
        <v>4711</v>
      </c>
      <c r="B815" s="34" t="s">
        <v>4712</v>
      </c>
      <c r="C815" s="2" t="s">
        <v>4713</v>
      </c>
      <c r="D815" s="2" t="s">
        <v>4714</v>
      </c>
      <c r="E815" s="2">
        <v>658.76765420000004</v>
      </c>
      <c r="F815" s="2">
        <v>-0.50298323099999998</v>
      </c>
      <c r="G815" s="2">
        <v>0.183289753</v>
      </c>
      <c r="H815" s="2">
        <v>-2.7441972140000002</v>
      </c>
      <c r="I815" s="2">
        <v>6.0659080000000001E-3</v>
      </c>
      <c r="J815" s="2">
        <v>2.2079906999999999E-2</v>
      </c>
    </row>
    <row r="816" spans="1:10" ht="17" x14ac:dyDescent="0.2">
      <c r="A816" s="2" t="s">
        <v>2871</v>
      </c>
      <c r="B816" s="34" t="s">
        <v>2872</v>
      </c>
      <c r="C816" s="2" t="s">
        <v>2873</v>
      </c>
      <c r="D816" s="2" t="s">
        <v>2874</v>
      </c>
      <c r="E816" s="2">
        <v>1971.022203</v>
      </c>
      <c r="F816" s="2">
        <v>-0.50530476000000002</v>
      </c>
      <c r="G816" s="2">
        <v>0.13626587400000001</v>
      </c>
      <c r="H816" s="2">
        <v>-3.7082267419999999</v>
      </c>
      <c r="I816" s="2">
        <v>2.0871600000000001E-4</v>
      </c>
      <c r="J816" s="2">
        <v>1.262841E-3</v>
      </c>
    </row>
    <row r="817" spans="1:10" ht="34" x14ac:dyDescent="0.2">
      <c r="A817" s="2" t="s">
        <v>2475</v>
      </c>
      <c r="B817" s="34" t="s">
        <v>2476</v>
      </c>
      <c r="C817" s="2" t="s">
        <v>2477</v>
      </c>
      <c r="D817" s="2" t="s">
        <v>2478</v>
      </c>
      <c r="E817" s="2">
        <v>12137.170969999999</v>
      </c>
      <c r="F817" s="2">
        <v>-0.50547640800000004</v>
      </c>
      <c r="G817" s="2">
        <v>0.12515912100000001</v>
      </c>
      <c r="H817" s="2">
        <v>-4.0386701790000004</v>
      </c>
      <c r="I817" s="3">
        <v>5.38E-5</v>
      </c>
      <c r="J817" s="2">
        <v>3.7920299999999999E-4</v>
      </c>
    </row>
    <row r="818" spans="1:10" ht="34" x14ac:dyDescent="0.2">
      <c r="A818" s="2" t="s">
        <v>3067</v>
      </c>
      <c r="B818" s="34" t="s">
        <v>3068</v>
      </c>
      <c r="C818" s="2" t="s">
        <v>3069</v>
      </c>
      <c r="D818" s="2" t="s">
        <v>3070</v>
      </c>
      <c r="E818" s="2">
        <v>769.06928589999995</v>
      </c>
      <c r="F818" s="2">
        <v>-0.50607687999999995</v>
      </c>
      <c r="G818" s="2">
        <v>0.14091734</v>
      </c>
      <c r="H818" s="2">
        <v>-3.591303114</v>
      </c>
      <c r="I818" s="2">
        <v>3.29029E-4</v>
      </c>
      <c r="J818" s="2">
        <v>1.859727E-3</v>
      </c>
    </row>
    <row r="819" spans="1:10" ht="17" x14ac:dyDescent="0.2">
      <c r="A819" s="2" t="s">
        <v>5155</v>
      </c>
      <c r="B819" s="34" t="s">
        <v>5156</v>
      </c>
      <c r="C819" s="2" t="s">
        <v>5157</v>
      </c>
      <c r="D819" s="2" t="s">
        <v>5158</v>
      </c>
      <c r="E819" s="2">
        <v>254.25366990000001</v>
      </c>
      <c r="F819" s="2">
        <v>-0.50899343699999999</v>
      </c>
      <c r="G819" s="2">
        <v>0.19960329399999999</v>
      </c>
      <c r="H819" s="2">
        <v>-2.5500252350000001</v>
      </c>
      <c r="I819" s="2">
        <v>1.0771512E-2</v>
      </c>
      <c r="J819" s="2">
        <v>3.5774E-2</v>
      </c>
    </row>
    <row r="820" spans="1:10" ht="34" x14ac:dyDescent="0.2">
      <c r="A820" s="2" t="s">
        <v>5386</v>
      </c>
      <c r="B820" s="34" t="s">
        <v>5387</v>
      </c>
      <c r="C820" s="2" t="s">
        <v>5388</v>
      </c>
      <c r="D820" s="2" t="s">
        <v>5389</v>
      </c>
      <c r="E820" s="2">
        <v>168.05950189999999</v>
      </c>
      <c r="F820" s="2">
        <v>-0.50969969000000004</v>
      </c>
      <c r="G820" s="2">
        <v>0.207447086</v>
      </c>
      <c r="H820" s="2">
        <v>-2.4570105999999998</v>
      </c>
      <c r="I820" s="2">
        <v>1.4009855E-2</v>
      </c>
      <c r="J820" s="2">
        <v>4.4483490000000001E-2</v>
      </c>
    </row>
    <row r="821" spans="1:10" ht="17" x14ac:dyDescent="0.2">
      <c r="A821" s="2" t="s">
        <v>5164</v>
      </c>
      <c r="B821" s="34" t="s">
        <v>5165</v>
      </c>
      <c r="C821" s="2" t="s">
        <v>5166</v>
      </c>
      <c r="D821" s="2" t="s">
        <v>5167</v>
      </c>
      <c r="E821" s="2">
        <v>187.59141260000001</v>
      </c>
      <c r="F821" s="2">
        <v>-0.509894446</v>
      </c>
      <c r="G821" s="2">
        <v>0.20038176599999999</v>
      </c>
      <c r="H821" s="2">
        <v>-2.5446149980000001</v>
      </c>
      <c r="I821" s="2">
        <v>1.0939828E-2</v>
      </c>
      <c r="J821" s="2">
        <v>3.6253619000000001E-2</v>
      </c>
    </row>
    <row r="822" spans="1:10" ht="34" x14ac:dyDescent="0.2">
      <c r="A822" s="2" t="s">
        <v>3229</v>
      </c>
      <c r="B822" s="34" t="s">
        <v>3230</v>
      </c>
      <c r="C822" s="2" t="s">
        <v>3231</v>
      </c>
      <c r="D822" s="2" t="s">
        <v>3232</v>
      </c>
      <c r="E822" s="2">
        <v>510.883871</v>
      </c>
      <c r="F822" s="2">
        <v>-0.50992634999999997</v>
      </c>
      <c r="G822" s="2">
        <v>0.145623531</v>
      </c>
      <c r="H822" s="2">
        <v>-3.5016754919999999</v>
      </c>
      <c r="I822" s="2">
        <v>4.6234200000000003E-4</v>
      </c>
      <c r="J822" s="2">
        <v>2.4807290000000001E-3</v>
      </c>
    </row>
    <row r="823" spans="1:10" ht="34" x14ac:dyDescent="0.2">
      <c r="A823" s="2" t="s">
        <v>3545</v>
      </c>
      <c r="B823" s="34" t="s">
        <v>79</v>
      </c>
      <c r="C823" s="2" t="s">
        <v>3546</v>
      </c>
      <c r="D823" s="2" t="s">
        <v>3547</v>
      </c>
      <c r="E823" s="2">
        <v>1410.6609820000001</v>
      </c>
      <c r="F823" s="2">
        <v>-0.51046219699999995</v>
      </c>
      <c r="G823" s="2">
        <v>0.153884145</v>
      </c>
      <c r="H823" s="2">
        <v>-3.3171851129999999</v>
      </c>
      <c r="I823" s="2">
        <v>9.0929300000000004E-4</v>
      </c>
      <c r="J823" s="2">
        <v>4.443916E-3</v>
      </c>
    </row>
    <row r="824" spans="1:10" ht="17" x14ac:dyDescent="0.2">
      <c r="A824" s="2" t="s">
        <v>4835</v>
      </c>
      <c r="B824" s="34" t="s">
        <v>4836</v>
      </c>
      <c r="C824" s="2" t="s">
        <v>4837</v>
      </c>
      <c r="D824" s="2" t="s">
        <v>4838</v>
      </c>
      <c r="E824" s="2">
        <v>825.92930209999997</v>
      </c>
      <c r="F824" s="2">
        <v>-0.51238827799999997</v>
      </c>
      <c r="G824" s="2">
        <v>0.19028775000000001</v>
      </c>
      <c r="H824" s="2">
        <v>-2.6927023819999998</v>
      </c>
      <c r="I824" s="2">
        <v>7.0875510000000001E-3</v>
      </c>
      <c r="J824" s="2">
        <v>2.5135116999999998E-2</v>
      </c>
    </row>
    <row r="825" spans="1:10" ht="34" x14ac:dyDescent="0.2">
      <c r="A825" s="2" t="s">
        <v>5277</v>
      </c>
      <c r="B825" s="34" t="s">
        <v>5278</v>
      </c>
      <c r="C825" s="2" t="s">
        <v>5279</v>
      </c>
      <c r="D825" s="2" t="s">
        <v>5280</v>
      </c>
      <c r="E825" s="2">
        <v>495.28188770000003</v>
      </c>
      <c r="F825" s="2">
        <v>-0.51309490999999996</v>
      </c>
      <c r="G825" s="2">
        <v>0.20492845100000001</v>
      </c>
      <c r="H825" s="2">
        <v>-2.503775868</v>
      </c>
      <c r="I825" s="2">
        <v>1.2287585E-2</v>
      </c>
      <c r="J825" s="2">
        <v>3.9820875999999998E-2</v>
      </c>
    </row>
    <row r="826" spans="1:10" ht="17" x14ac:dyDescent="0.2">
      <c r="A826" s="2" t="s">
        <v>3462</v>
      </c>
      <c r="B826" s="34" t="s">
        <v>3463</v>
      </c>
      <c r="C826" s="2" t="s">
        <v>3464</v>
      </c>
      <c r="D826" s="2" t="s">
        <v>3465</v>
      </c>
      <c r="E826" s="2">
        <v>3995.557456</v>
      </c>
      <c r="F826" s="2">
        <v>-0.51412603300000004</v>
      </c>
      <c r="G826" s="2">
        <v>0.153076136</v>
      </c>
      <c r="H826" s="2">
        <v>-3.3586295439999998</v>
      </c>
      <c r="I826" s="2">
        <v>7.8330000000000001E-4</v>
      </c>
      <c r="J826" s="2">
        <v>3.9208079999999996E-3</v>
      </c>
    </row>
    <row r="827" spans="1:10" ht="34" x14ac:dyDescent="0.2">
      <c r="A827" s="2" t="s">
        <v>4414</v>
      </c>
      <c r="B827" s="34" t="s">
        <v>4415</v>
      </c>
      <c r="C827" s="2" t="s">
        <v>4416</v>
      </c>
      <c r="D827" s="2" t="s">
        <v>4417</v>
      </c>
      <c r="E827" s="2">
        <v>348.20606409999999</v>
      </c>
      <c r="F827" s="2">
        <v>-0.51872147199999996</v>
      </c>
      <c r="G827" s="2">
        <v>0.180251157</v>
      </c>
      <c r="H827" s="2">
        <v>-2.8777705619999998</v>
      </c>
      <c r="I827" s="2">
        <v>4.0049630000000003E-3</v>
      </c>
      <c r="J827" s="2">
        <v>1.558818E-2</v>
      </c>
    </row>
    <row r="828" spans="1:10" ht="17" x14ac:dyDescent="0.2">
      <c r="A828" s="2" t="s">
        <v>4204</v>
      </c>
      <c r="B828" s="34" t="s">
        <v>4205</v>
      </c>
      <c r="C828" s="2" t="s">
        <v>4206</v>
      </c>
      <c r="D828" s="2" t="s">
        <v>4207</v>
      </c>
      <c r="E828" s="2">
        <v>659.35709499999996</v>
      </c>
      <c r="F828" s="2">
        <v>-0.52072789600000002</v>
      </c>
      <c r="G828" s="2">
        <v>0.176163139</v>
      </c>
      <c r="H828" s="2">
        <v>-2.9559412869999999</v>
      </c>
      <c r="I828" s="2">
        <v>3.117164E-3</v>
      </c>
      <c r="J828" s="2">
        <v>1.2731685E-2</v>
      </c>
    </row>
    <row r="829" spans="1:10" ht="34" x14ac:dyDescent="0.2">
      <c r="A829" s="2" t="s">
        <v>2162</v>
      </c>
      <c r="B829" s="34" t="s">
        <v>79</v>
      </c>
      <c r="C829" s="2" t="s">
        <v>2163</v>
      </c>
      <c r="D829" s="2" t="s">
        <v>2164</v>
      </c>
      <c r="E829" s="2">
        <v>2628.4845999999998</v>
      </c>
      <c r="F829" s="2">
        <v>-0.52164872200000001</v>
      </c>
      <c r="G829" s="2">
        <v>0.120969679</v>
      </c>
      <c r="H829" s="2">
        <v>-4.3122270450000002</v>
      </c>
      <c r="I829" s="3">
        <v>1.6200000000000001E-5</v>
      </c>
      <c r="J829" s="2">
        <v>1.30848E-4</v>
      </c>
    </row>
    <row r="830" spans="1:10" ht="17" x14ac:dyDescent="0.2">
      <c r="A830" s="2" t="s">
        <v>3982</v>
      </c>
      <c r="B830" s="34" t="s">
        <v>79</v>
      </c>
      <c r="C830" s="2" t="s">
        <v>1747</v>
      </c>
      <c r="D830" s="2" t="s">
        <v>3983</v>
      </c>
      <c r="E830" s="2">
        <v>948.52186900000004</v>
      </c>
      <c r="F830" s="2">
        <v>-0.52239084800000002</v>
      </c>
      <c r="G830" s="2">
        <v>0.17098630400000001</v>
      </c>
      <c r="H830" s="2">
        <v>-3.0551619429999999</v>
      </c>
      <c r="I830" s="2">
        <v>2.24939E-3</v>
      </c>
      <c r="J830" s="2">
        <v>9.7264640000000006E-3</v>
      </c>
    </row>
    <row r="831" spans="1:10" ht="17" x14ac:dyDescent="0.2">
      <c r="A831" s="2" t="s">
        <v>3865</v>
      </c>
      <c r="B831" s="34" t="s">
        <v>79</v>
      </c>
      <c r="C831" s="2" t="s">
        <v>3866</v>
      </c>
      <c r="D831" s="2" t="s">
        <v>3867</v>
      </c>
      <c r="E831" s="2">
        <v>233.26103190000001</v>
      </c>
      <c r="F831" s="2">
        <v>-0.52427665899999998</v>
      </c>
      <c r="G831" s="2">
        <v>0.167603849</v>
      </c>
      <c r="H831" s="2">
        <v>-3.1280705200000001</v>
      </c>
      <c r="I831" s="2">
        <v>1.75958E-3</v>
      </c>
      <c r="J831" s="2">
        <v>7.8568079999999998E-3</v>
      </c>
    </row>
    <row r="832" spans="1:10" ht="17" x14ac:dyDescent="0.2">
      <c r="A832" s="2" t="s">
        <v>3513</v>
      </c>
      <c r="B832" s="34" t="s">
        <v>3514</v>
      </c>
      <c r="C832" s="2" t="s">
        <v>3515</v>
      </c>
      <c r="D832" s="2" t="s">
        <v>3516</v>
      </c>
      <c r="E832" s="2">
        <v>3156.8233930000001</v>
      </c>
      <c r="F832" s="2">
        <v>-0.52453742999999997</v>
      </c>
      <c r="G832" s="2">
        <v>0.15729719</v>
      </c>
      <c r="H832" s="2">
        <v>-3.3346904020000001</v>
      </c>
      <c r="I832" s="2">
        <v>8.5394400000000004E-4</v>
      </c>
      <c r="J832" s="2">
        <v>4.2141499999999998E-3</v>
      </c>
    </row>
    <row r="833" spans="1:10" ht="34" x14ac:dyDescent="0.2">
      <c r="A833" s="2" t="s">
        <v>3295</v>
      </c>
      <c r="B833" s="34" t="s">
        <v>3296</v>
      </c>
      <c r="C833" s="2" t="s">
        <v>3297</v>
      </c>
      <c r="D833" s="2" t="s">
        <v>3298</v>
      </c>
      <c r="E833" s="2">
        <v>339.19955160000001</v>
      </c>
      <c r="F833" s="2">
        <v>-0.52510039200000003</v>
      </c>
      <c r="G833" s="2">
        <v>0.15251578199999999</v>
      </c>
      <c r="H833" s="2">
        <v>-3.4429249510000002</v>
      </c>
      <c r="I833" s="2">
        <v>5.7545899999999995E-4</v>
      </c>
      <c r="J833" s="2">
        <v>3.0199979999999999E-3</v>
      </c>
    </row>
    <row r="834" spans="1:10" ht="34" x14ac:dyDescent="0.2">
      <c r="A834" s="2" t="s">
        <v>5479</v>
      </c>
      <c r="B834" s="34" t="s">
        <v>79</v>
      </c>
      <c r="C834" s="2" t="s">
        <v>5480</v>
      </c>
      <c r="D834" s="2" t="s">
        <v>5481</v>
      </c>
      <c r="E834" s="2">
        <v>96.859873500000006</v>
      </c>
      <c r="F834" s="2">
        <v>-0.52727424000000001</v>
      </c>
      <c r="G834" s="2">
        <v>0.21696813000000001</v>
      </c>
      <c r="H834" s="2">
        <v>-2.4301921210000001</v>
      </c>
      <c r="I834" s="2">
        <v>1.5090821000000001E-2</v>
      </c>
      <c r="J834" s="2">
        <v>4.7126449000000001E-2</v>
      </c>
    </row>
    <row r="835" spans="1:10" ht="34" x14ac:dyDescent="0.2">
      <c r="A835" s="2" t="s">
        <v>2354</v>
      </c>
      <c r="B835" s="34" t="s">
        <v>2355</v>
      </c>
      <c r="C835" s="2" t="s">
        <v>2356</v>
      </c>
      <c r="D835" s="2" t="s">
        <v>2357</v>
      </c>
      <c r="E835" s="2">
        <v>1932.3178820000001</v>
      </c>
      <c r="F835" s="2">
        <v>-0.52746848899999998</v>
      </c>
      <c r="G835" s="2">
        <v>0.126655882</v>
      </c>
      <c r="H835" s="2">
        <v>-4.1645794949999999</v>
      </c>
      <c r="I835" s="3">
        <v>3.1199999999999999E-5</v>
      </c>
      <c r="J835" s="2">
        <v>2.3190600000000001E-4</v>
      </c>
    </row>
    <row r="836" spans="1:10" ht="17" x14ac:dyDescent="0.2">
      <c r="A836" s="2" t="s">
        <v>2818</v>
      </c>
      <c r="B836" s="34" t="s">
        <v>2819</v>
      </c>
      <c r="C836" s="2" t="s">
        <v>2820</v>
      </c>
      <c r="D836" s="2" t="s">
        <v>2821</v>
      </c>
      <c r="E836" s="2">
        <v>2181.8525399999999</v>
      </c>
      <c r="F836" s="2">
        <v>-0.52974395900000004</v>
      </c>
      <c r="G836" s="2">
        <v>0.14169553300000001</v>
      </c>
      <c r="H836" s="2">
        <v>-3.738607338</v>
      </c>
      <c r="I836" s="2">
        <v>1.8504200000000001E-4</v>
      </c>
      <c r="J836" s="2">
        <v>1.142393E-3</v>
      </c>
    </row>
    <row r="837" spans="1:10" ht="17" x14ac:dyDescent="0.2">
      <c r="A837" s="2" t="s">
        <v>4555</v>
      </c>
      <c r="B837" s="34" t="s">
        <v>79</v>
      </c>
      <c r="C837" s="2" t="s">
        <v>1765</v>
      </c>
      <c r="D837" s="2" t="s">
        <v>4556</v>
      </c>
      <c r="E837" s="2">
        <v>127.1009304</v>
      </c>
      <c r="F837" s="2">
        <v>-0.530591382</v>
      </c>
      <c r="G837" s="2">
        <v>0.18919270299999999</v>
      </c>
      <c r="H837" s="2">
        <v>-2.8045023520000001</v>
      </c>
      <c r="I837" s="2">
        <v>5.0394319999999999E-3</v>
      </c>
      <c r="J837" s="2">
        <v>1.8997030000000002E-2</v>
      </c>
    </row>
    <row r="838" spans="1:10" ht="34" x14ac:dyDescent="0.2">
      <c r="A838" s="2" t="s">
        <v>4536</v>
      </c>
      <c r="B838" s="34" t="s">
        <v>4537</v>
      </c>
      <c r="C838" s="2" t="s">
        <v>481</v>
      </c>
      <c r="D838" s="2" t="s">
        <v>4538</v>
      </c>
      <c r="E838" s="2">
        <v>340.98148680000003</v>
      </c>
      <c r="F838" s="2">
        <v>-0.53154493400000002</v>
      </c>
      <c r="G838" s="2">
        <v>0.18892352200000001</v>
      </c>
      <c r="H838" s="2">
        <v>-2.813545548</v>
      </c>
      <c r="I838" s="2">
        <v>4.8998440000000004E-3</v>
      </c>
      <c r="J838" s="2">
        <v>1.8547663999999998E-2</v>
      </c>
    </row>
    <row r="839" spans="1:10" ht="17" x14ac:dyDescent="0.2">
      <c r="A839" s="2" t="s">
        <v>3346</v>
      </c>
      <c r="B839" s="34" t="s">
        <v>3347</v>
      </c>
      <c r="C839" s="2" t="s">
        <v>3348</v>
      </c>
      <c r="D839" s="2" t="s">
        <v>3349</v>
      </c>
      <c r="E839" s="2">
        <v>783.07457299999999</v>
      </c>
      <c r="F839" s="2">
        <v>-0.53332801900000004</v>
      </c>
      <c r="G839" s="2">
        <v>0.15617382099999999</v>
      </c>
      <c r="H839" s="2">
        <v>-3.4149642679999999</v>
      </c>
      <c r="I839" s="2">
        <v>6.3790400000000001E-4</v>
      </c>
      <c r="J839" s="2">
        <v>3.3023169999999999E-3</v>
      </c>
    </row>
    <row r="840" spans="1:10" ht="34" x14ac:dyDescent="0.2">
      <c r="A840" s="2" t="s">
        <v>3450</v>
      </c>
      <c r="B840" s="34" t="s">
        <v>3451</v>
      </c>
      <c r="C840" s="2" t="s">
        <v>3452</v>
      </c>
      <c r="D840" s="2" t="s">
        <v>3453</v>
      </c>
      <c r="E840" s="2">
        <v>693.31214580000005</v>
      </c>
      <c r="F840" s="2">
        <v>-0.53377714399999998</v>
      </c>
      <c r="G840" s="2">
        <v>0.15862749600000001</v>
      </c>
      <c r="H840" s="2">
        <v>-3.364972388</v>
      </c>
      <c r="I840" s="2">
        <v>7.65513E-4</v>
      </c>
      <c r="J840" s="2">
        <v>3.844465E-3</v>
      </c>
    </row>
    <row r="841" spans="1:10" ht="17" x14ac:dyDescent="0.2">
      <c r="A841" s="2" t="s">
        <v>3874</v>
      </c>
      <c r="B841" s="34" t="s">
        <v>3875</v>
      </c>
      <c r="C841" s="2" t="s">
        <v>3352</v>
      </c>
      <c r="D841" s="2" t="s">
        <v>3876</v>
      </c>
      <c r="E841" s="2">
        <v>847.44781130000001</v>
      </c>
      <c r="F841" s="2">
        <v>-0.53509582099999997</v>
      </c>
      <c r="G841" s="2">
        <v>0.171215333</v>
      </c>
      <c r="H841" s="2">
        <v>-3.1252798070000001</v>
      </c>
      <c r="I841" s="2">
        <v>1.77636E-3</v>
      </c>
      <c r="J841" s="2">
        <v>7.9084519999999998E-3</v>
      </c>
    </row>
    <row r="842" spans="1:10" ht="17" x14ac:dyDescent="0.2">
      <c r="A842" s="2" t="s">
        <v>2681</v>
      </c>
      <c r="B842" s="34" t="s">
        <v>2682</v>
      </c>
      <c r="C842" s="2" t="s">
        <v>2683</v>
      </c>
      <c r="D842" s="2" t="s">
        <v>2684</v>
      </c>
      <c r="E842" s="2">
        <v>7704.5952319999997</v>
      </c>
      <c r="F842" s="2">
        <v>-0.53611145900000001</v>
      </c>
      <c r="G842" s="2">
        <v>0.13912952000000001</v>
      </c>
      <c r="H842" s="2">
        <v>-3.8533264530000002</v>
      </c>
      <c r="I842" s="2">
        <v>1.16524E-4</v>
      </c>
      <c r="J842" s="2">
        <v>7.5740499999999995E-4</v>
      </c>
    </row>
    <row r="843" spans="1:10" ht="17" x14ac:dyDescent="0.2">
      <c r="A843" s="2" t="s">
        <v>3501</v>
      </c>
      <c r="B843" s="34" t="s">
        <v>3502</v>
      </c>
      <c r="C843" s="2" t="s">
        <v>3503</v>
      </c>
      <c r="D843" s="2" t="s">
        <v>3504</v>
      </c>
      <c r="E843" s="2">
        <v>437.60620060000002</v>
      </c>
      <c r="F843" s="2">
        <v>-0.53756910700000005</v>
      </c>
      <c r="G843" s="2">
        <v>0.160855841</v>
      </c>
      <c r="H843" s="2">
        <v>-3.341930917</v>
      </c>
      <c r="I843" s="2">
        <v>8.3197800000000004E-4</v>
      </c>
      <c r="J843" s="2">
        <v>4.1146719999999998E-3</v>
      </c>
    </row>
    <row r="844" spans="1:10" ht="17" x14ac:dyDescent="0.2">
      <c r="A844" s="2" t="s">
        <v>2301</v>
      </c>
      <c r="B844" s="34" t="s">
        <v>2302</v>
      </c>
      <c r="C844" s="2" t="s">
        <v>6134</v>
      </c>
      <c r="D844" s="2" t="s">
        <v>2303</v>
      </c>
      <c r="E844" s="2">
        <v>2052.6377779999998</v>
      </c>
      <c r="F844" s="2">
        <v>-0.53788328600000002</v>
      </c>
      <c r="G844" s="2">
        <v>0.127878774</v>
      </c>
      <c r="H844" s="2">
        <v>-4.2061967750000004</v>
      </c>
      <c r="I844" s="3">
        <v>2.5999999999999998E-5</v>
      </c>
      <c r="J844" s="2">
        <v>1.9760099999999999E-4</v>
      </c>
    </row>
    <row r="845" spans="1:10" ht="34" x14ac:dyDescent="0.2">
      <c r="A845" s="2" t="s">
        <v>3521</v>
      </c>
      <c r="B845" s="34" t="s">
        <v>3522</v>
      </c>
      <c r="C845" s="2" t="s">
        <v>3523</v>
      </c>
      <c r="D845" s="2" t="s">
        <v>3524</v>
      </c>
      <c r="E845" s="2">
        <v>805.40566160000003</v>
      </c>
      <c r="F845" s="2">
        <v>-0.53796377200000001</v>
      </c>
      <c r="G845" s="2">
        <v>0.16150386</v>
      </c>
      <c r="H845" s="2">
        <v>-3.3309654210000001</v>
      </c>
      <c r="I845" s="2">
        <v>8.6545399999999998E-4</v>
      </c>
      <c r="J845" s="2">
        <v>4.2626390000000004E-3</v>
      </c>
    </row>
    <row r="846" spans="1:10" ht="17" x14ac:dyDescent="0.2">
      <c r="A846" s="2" t="s">
        <v>4579</v>
      </c>
      <c r="B846" s="34" t="s">
        <v>79</v>
      </c>
      <c r="C846" s="2" t="s">
        <v>4580</v>
      </c>
      <c r="D846" s="2" t="s">
        <v>4581</v>
      </c>
      <c r="E846" s="2">
        <v>294.91481529999999</v>
      </c>
      <c r="F846" s="2">
        <v>-0.538806432</v>
      </c>
      <c r="G846" s="2">
        <v>0.192639597</v>
      </c>
      <c r="H846" s="2">
        <v>-2.7969661530000001</v>
      </c>
      <c r="I846" s="2">
        <v>5.1584939999999996E-3</v>
      </c>
      <c r="J846" s="2">
        <v>1.9333728000000001E-2</v>
      </c>
    </row>
    <row r="847" spans="1:10" ht="34" x14ac:dyDescent="0.2">
      <c r="A847" s="2" t="s">
        <v>4821</v>
      </c>
      <c r="B847" s="34" t="s">
        <v>4822</v>
      </c>
      <c r="C847" s="2" t="s">
        <v>4823</v>
      </c>
      <c r="D847" s="2" t="s">
        <v>4824</v>
      </c>
      <c r="E847" s="2">
        <v>157.5014583</v>
      </c>
      <c r="F847" s="2">
        <v>-0.54067508900000005</v>
      </c>
      <c r="G847" s="2">
        <v>0.200558925</v>
      </c>
      <c r="H847" s="2">
        <v>-2.6958415750000002</v>
      </c>
      <c r="I847" s="2">
        <v>7.0211049999999997E-3</v>
      </c>
      <c r="J847" s="2">
        <v>2.4977348E-2</v>
      </c>
    </row>
    <row r="848" spans="1:10" ht="34" x14ac:dyDescent="0.2">
      <c r="A848" s="2" t="s">
        <v>3708</v>
      </c>
      <c r="B848" s="34" t="s">
        <v>3709</v>
      </c>
      <c r="C848" s="2" t="s">
        <v>3710</v>
      </c>
      <c r="D848" s="2" t="s">
        <v>3711</v>
      </c>
      <c r="E848" s="2">
        <v>603.06746550000003</v>
      </c>
      <c r="F848" s="2">
        <v>-0.54076650900000001</v>
      </c>
      <c r="G848" s="2">
        <v>0.16863509500000001</v>
      </c>
      <c r="H848" s="2">
        <v>-3.2067257859999998</v>
      </c>
      <c r="I848" s="2">
        <v>1.342549E-3</v>
      </c>
      <c r="J848" s="2">
        <v>6.2524030000000001E-3</v>
      </c>
    </row>
    <row r="849" spans="1:10" ht="34" x14ac:dyDescent="0.2">
      <c r="A849" s="2" t="s">
        <v>3420</v>
      </c>
      <c r="B849" s="34" t="s">
        <v>3421</v>
      </c>
      <c r="C849" s="2" t="s">
        <v>3422</v>
      </c>
      <c r="D849" s="2" t="s">
        <v>3423</v>
      </c>
      <c r="E849" s="2">
        <v>2231.5669640000001</v>
      </c>
      <c r="F849" s="2">
        <v>-0.540848671</v>
      </c>
      <c r="G849" s="2">
        <v>0.15999136899999999</v>
      </c>
      <c r="H849" s="2">
        <v>-3.3804865550000001</v>
      </c>
      <c r="I849" s="2">
        <v>7.2357599999999997E-4</v>
      </c>
      <c r="J849" s="2">
        <v>3.6662270000000002E-3</v>
      </c>
    </row>
    <row r="850" spans="1:10" ht="34" x14ac:dyDescent="0.2">
      <c r="A850" s="2" t="s">
        <v>4110</v>
      </c>
      <c r="B850" s="34" t="s">
        <v>4111</v>
      </c>
      <c r="C850" s="2" t="s">
        <v>4112</v>
      </c>
      <c r="D850" s="2" t="s">
        <v>4113</v>
      </c>
      <c r="E850" s="2">
        <v>368.01664790000001</v>
      </c>
      <c r="F850" s="2">
        <v>-0.54424435900000001</v>
      </c>
      <c r="G850" s="2">
        <v>0.18132997100000001</v>
      </c>
      <c r="H850" s="2">
        <v>-3.0014032240000001</v>
      </c>
      <c r="I850" s="2">
        <v>2.6873840000000001E-3</v>
      </c>
      <c r="J850" s="2">
        <v>1.1237123999999999E-2</v>
      </c>
    </row>
    <row r="851" spans="1:10" ht="17" x14ac:dyDescent="0.2">
      <c r="A851" s="2" t="s">
        <v>3786</v>
      </c>
      <c r="B851" s="34" t="s">
        <v>3787</v>
      </c>
      <c r="C851" s="2" t="s">
        <v>3788</v>
      </c>
      <c r="D851" s="2" t="s">
        <v>3789</v>
      </c>
      <c r="E851" s="2">
        <v>16024.84231</v>
      </c>
      <c r="F851" s="2">
        <v>-0.54429758699999997</v>
      </c>
      <c r="G851" s="2">
        <v>0.17183706300000001</v>
      </c>
      <c r="H851" s="2">
        <v>-3.1675214660000002</v>
      </c>
      <c r="I851" s="2">
        <v>1.537444E-3</v>
      </c>
      <c r="J851" s="2">
        <v>7.016418E-3</v>
      </c>
    </row>
    <row r="852" spans="1:10" ht="17" x14ac:dyDescent="0.2">
      <c r="A852" s="2" t="s">
        <v>2746</v>
      </c>
      <c r="B852" s="34" t="s">
        <v>2747</v>
      </c>
      <c r="C852" s="2" t="s">
        <v>2748</v>
      </c>
      <c r="D852" s="2" t="s">
        <v>2749</v>
      </c>
      <c r="E852" s="2">
        <v>367.53694999999999</v>
      </c>
      <c r="F852" s="2">
        <v>-0.54434159199999999</v>
      </c>
      <c r="G852" s="2">
        <v>0.14288880100000001</v>
      </c>
      <c r="H852" s="2">
        <v>-3.8095469249999998</v>
      </c>
      <c r="I852" s="2">
        <v>1.3922199999999999E-4</v>
      </c>
      <c r="J852" s="2">
        <v>8.8225399999999996E-4</v>
      </c>
    </row>
    <row r="853" spans="1:10" ht="17" x14ac:dyDescent="0.2">
      <c r="A853" s="2" t="s">
        <v>5063</v>
      </c>
      <c r="B853" s="34" t="s">
        <v>5064</v>
      </c>
      <c r="C853" s="2" t="s">
        <v>5065</v>
      </c>
      <c r="D853" s="2" t="s">
        <v>5066</v>
      </c>
      <c r="E853" s="2">
        <v>153.94331489999999</v>
      </c>
      <c r="F853" s="2">
        <v>-0.54706109199999997</v>
      </c>
      <c r="G853" s="2">
        <v>0.211125655</v>
      </c>
      <c r="H853" s="2">
        <v>-2.591163501</v>
      </c>
      <c r="I853" s="2">
        <v>9.5652029999999996E-3</v>
      </c>
      <c r="J853" s="2">
        <v>3.2382199E-2</v>
      </c>
    </row>
    <row r="854" spans="1:10" ht="17" x14ac:dyDescent="0.2">
      <c r="A854" s="2" t="s">
        <v>2833</v>
      </c>
      <c r="B854" s="34" t="s">
        <v>2834</v>
      </c>
      <c r="C854" s="2" t="s">
        <v>2835</v>
      </c>
      <c r="D854" s="2" t="s">
        <v>2836</v>
      </c>
      <c r="E854" s="2">
        <v>1293.5441350000001</v>
      </c>
      <c r="F854" s="2">
        <v>-0.54865845300000005</v>
      </c>
      <c r="G854" s="2">
        <v>0.14719112600000001</v>
      </c>
      <c r="H854" s="2">
        <v>-3.727523981</v>
      </c>
      <c r="I854" s="2">
        <v>1.9337E-4</v>
      </c>
      <c r="J854" s="2">
        <v>1.1873610000000001E-3</v>
      </c>
    </row>
    <row r="855" spans="1:10" ht="34" x14ac:dyDescent="0.2">
      <c r="A855" s="2" t="s">
        <v>2982</v>
      </c>
      <c r="B855" s="34" t="s">
        <v>2983</v>
      </c>
      <c r="C855" s="2" t="s">
        <v>2984</v>
      </c>
      <c r="D855" s="2" t="s">
        <v>2985</v>
      </c>
      <c r="E855" s="2">
        <v>487.76972569999998</v>
      </c>
      <c r="F855" s="2">
        <v>-0.54994540599999997</v>
      </c>
      <c r="G855" s="2">
        <v>0.15046698</v>
      </c>
      <c r="H855" s="2">
        <v>-3.6549241920000002</v>
      </c>
      <c r="I855" s="2">
        <v>2.5725800000000001E-4</v>
      </c>
      <c r="J855" s="2">
        <v>1.4968340000000001E-3</v>
      </c>
    </row>
    <row r="856" spans="1:10" ht="17" x14ac:dyDescent="0.2">
      <c r="A856" s="2" t="s">
        <v>2233</v>
      </c>
      <c r="B856" s="34" t="s">
        <v>2234</v>
      </c>
      <c r="C856" s="2" t="s">
        <v>786</v>
      </c>
      <c r="D856" s="2" t="s">
        <v>2235</v>
      </c>
      <c r="E856" s="2">
        <v>605.05406270000003</v>
      </c>
      <c r="F856" s="2">
        <v>-0.55083162900000004</v>
      </c>
      <c r="G856" s="2">
        <v>0.12952814800000001</v>
      </c>
      <c r="H856" s="2">
        <v>-4.2526017339999997</v>
      </c>
      <c r="I856" s="3">
        <v>2.1100000000000001E-5</v>
      </c>
      <c r="J856" s="2">
        <v>1.65477E-4</v>
      </c>
    </row>
    <row r="857" spans="1:10" ht="34" x14ac:dyDescent="0.2">
      <c r="A857" s="2" t="s">
        <v>5204</v>
      </c>
      <c r="B857" s="34" t="s">
        <v>5205</v>
      </c>
      <c r="C857" s="2" t="s">
        <v>5206</v>
      </c>
      <c r="D857" s="2" t="s">
        <v>5207</v>
      </c>
      <c r="E857" s="2">
        <v>591.76479500000005</v>
      </c>
      <c r="F857" s="2">
        <v>-0.55187597799999999</v>
      </c>
      <c r="G857" s="2">
        <v>0.218010436</v>
      </c>
      <c r="H857" s="2">
        <v>-2.531420003</v>
      </c>
      <c r="I857" s="2">
        <v>1.1360172999999999E-2</v>
      </c>
      <c r="J857" s="2">
        <v>3.7347389000000002E-2</v>
      </c>
    </row>
    <row r="858" spans="1:10" ht="17" x14ac:dyDescent="0.2">
      <c r="A858" s="2" t="s">
        <v>5012</v>
      </c>
      <c r="B858" s="34" t="s">
        <v>5013</v>
      </c>
      <c r="C858" s="2" t="s">
        <v>5014</v>
      </c>
      <c r="D858" s="2" t="s">
        <v>5015</v>
      </c>
      <c r="E858" s="2">
        <v>944.99829620000003</v>
      </c>
      <c r="F858" s="2">
        <v>-0.55236993599999995</v>
      </c>
      <c r="G858" s="2">
        <v>0.21136615</v>
      </c>
      <c r="H858" s="2">
        <v>-2.6133320649999998</v>
      </c>
      <c r="I858" s="2">
        <v>8.9664140000000007E-3</v>
      </c>
      <c r="J858" s="2">
        <v>3.0674573E-2</v>
      </c>
    </row>
    <row r="859" spans="1:10" ht="17" x14ac:dyDescent="0.2">
      <c r="A859" s="2" t="s">
        <v>3490</v>
      </c>
      <c r="B859" s="34" t="s">
        <v>3491</v>
      </c>
      <c r="C859" s="2" t="s">
        <v>3492</v>
      </c>
      <c r="D859" s="2" t="s">
        <v>3493</v>
      </c>
      <c r="E859" s="2">
        <v>847.97479060000001</v>
      </c>
      <c r="F859" s="2">
        <v>-0.55469141600000005</v>
      </c>
      <c r="G859" s="2">
        <v>0.16583467099999999</v>
      </c>
      <c r="H859" s="2">
        <v>-3.344845887</v>
      </c>
      <c r="I859" s="2">
        <v>8.2328299999999996E-4</v>
      </c>
      <c r="J859" s="2">
        <v>4.0894520000000004E-3</v>
      </c>
    </row>
    <row r="860" spans="1:10" ht="17" x14ac:dyDescent="0.2">
      <c r="A860" s="2" t="s">
        <v>3596</v>
      </c>
      <c r="B860" s="34" t="s">
        <v>3597</v>
      </c>
      <c r="C860" s="2" t="s">
        <v>3598</v>
      </c>
      <c r="D860" s="2" t="s">
        <v>3599</v>
      </c>
      <c r="E860" s="2">
        <v>448.42634779999997</v>
      </c>
      <c r="F860" s="2">
        <v>-0.55653333599999999</v>
      </c>
      <c r="G860" s="2">
        <v>0.16986954000000001</v>
      </c>
      <c r="H860" s="2">
        <v>-3.2762397289999998</v>
      </c>
      <c r="I860" s="2">
        <v>1.0519920000000001E-3</v>
      </c>
      <c r="J860" s="2">
        <v>5.0597940000000003E-3</v>
      </c>
    </row>
    <row r="861" spans="1:10" ht="34" x14ac:dyDescent="0.2">
      <c r="A861" s="2" t="s">
        <v>5273</v>
      </c>
      <c r="B861" s="34" t="s">
        <v>5274</v>
      </c>
      <c r="C861" s="2" t="s">
        <v>5275</v>
      </c>
      <c r="D861" s="2" t="s">
        <v>5276</v>
      </c>
      <c r="E861" s="2">
        <v>99.125787239999994</v>
      </c>
      <c r="F861" s="2">
        <v>-0.55675217399999999</v>
      </c>
      <c r="G861" s="2">
        <v>0.222355779</v>
      </c>
      <c r="H861" s="2">
        <v>-2.5038799420000002</v>
      </c>
      <c r="I861" s="2">
        <v>1.2283970999999999E-2</v>
      </c>
      <c r="J861" s="2">
        <v>3.9820875999999998E-2</v>
      </c>
    </row>
    <row r="862" spans="1:10" ht="34" x14ac:dyDescent="0.2">
      <c r="A862" s="2" t="s">
        <v>1502</v>
      </c>
      <c r="B862" s="34" t="s">
        <v>1503</v>
      </c>
      <c r="C862" s="2" t="s">
        <v>1504</v>
      </c>
      <c r="D862" s="2" t="s">
        <v>1505</v>
      </c>
      <c r="E862" s="2">
        <v>2609.145994</v>
      </c>
      <c r="F862" s="2">
        <v>-0.55679937199999996</v>
      </c>
      <c r="G862" s="2">
        <v>0.10804391200000001</v>
      </c>
      <c r="H862" s="2">
        <v>-5.1534543680000002</v>
      </c>
      <c r="I862" s="3">
        <v>2.5600000000000002E-7</v>
      </c>
      <c r="J862" s="3">
        <v>3.01E-6</v>
      </c>
    </row>
    <row r="863" spans="1:10" ht="17" x14ac:dyDescent="0.2">
      <c r="A863" s="2" t="s">
        <v>3307</v>
      </c>
      <c r="B863" s="34" t="s">
        <v>3308</v>
      </c>
      <c r="C863" s="2" t="s">
        <v>3309</v>
      </c>
      <c r="D863" s="2" t="s">
        <v>3310</v>
      </c>
      <c r="E863" s="2">
        <v>300.3875319</v>
      </c>
      <c r="F863" s="2">
        <v>-0.55695825899999996</v>
      </c>
      <c r="G863" s="2">
        <v>0.16201755400000001</v>
      </c>
      <c r="H863" s="2">
        <v>-3.4376414419999999</v>
      </c>
      <c r="I863" s="2">
        <v>5.8680400000000001E-4</v>
      </c>
      <c r="J863" s="2">
        <v>3.07245E-3</v>
      </c>
    </row>
    <row r="864" spans="1:10" ht="17" x14ac:dyDescent="0.2">
      <c r="A864" s="2" t="s">
        <v>3790</v>
      </c>
      <c r="B864" s="34" t="s">
        <v>3791</v>
      </c>
      <c r="C864" s="2" t="s">
        <v>3792</v>
      </c>
      <c r="D864" s="2" t="s">
        <v>3793</v>
      </c>
      <c r="E864" s="2">
        <v>457.18516030000001</v>
      </c>
      <c r="F864" s="2">
        <v>-0.55723926300000004</v>
      </c>
      <c r="G864" s="2">
        <v>0.175997505</v>
      </c>
      <c r="H864" s="2">
        <v>-3.1661770570000001</v>
      </c>
      <c r="I864" s="2">
        <v>1.5445669999999999E-3</v>
      </c>
      <c r="J864" s="2">
        <v>7.0348169999999996E-3</v>
      </c>
    </row>
    <row r="865" spans="1:10" ht="17" x14ac:dyDescent="0.2">
      <c r="A865" s="2" t="s">
        <v>5084</v>
      </c>
      <c r="B865" s="34" t="s">
        <v>5085</v>
      </c>
      <c r="C865" s="2" t="s">
        <v>5086</v>
      </c>
      <c r="D865" s="2" t="s">
        <v>5087</v>
      </c>
      <c r="E865" s="2">
        <v>271.66206699999998</v>
      </c>
      <c r="F865" s="2">
        <v>-0.55875857299999998</v>
      </c>
      <c r="G865" s="2">
        <v>0.216361726</v>
      </c>
      <c r="H865" s="2">
        <v>-2.582520412</v>
      </c>
      <c r="I865" s="2">
        <v>9.8081560000000002E-3</v>
      </c>
      <c r="J865" s="2">
        <v>3.3032649999999997E-2</v>
      </c>
    </row>
    <row r="866" spans="1:10" ht="34" x14ac:dyDescent="0.2">
      <c r="A866" s="2" t="s">
        <v>2532</v>
      </c>
      <c r="B866" s="34" t="s">
        <v>2533</v>
      </c>
      <c r="C866" s="2" t="s">
        <v>2534</v>
      </c>
      <c r="D866" s="2" t="s">
        <v>2535</v>
      </c>
      <c r="E866" s="2">
        <v>1805.8440370000001</v>
      </c>
      <c r="F866" s="2">
        <v>-0.55982173499999999</v>
      </c>
      <c r="G866" s="2">
        <v>0.14051556500000001</v>
      </c>
      <c r="H866" s="2">
        <v>-3.9840549599999999</v>
      </c>
      <c r="I866" s="3">
        <v>6.7700000000000006E-5</v>
      </c>
      <c r="J866" s="2">
        <v>4.6635200000000001E-4</v>
      </c>
    </row>
    <row r="867" spans="1:10" ht="17" x14ac:dyDescent="0.2">
      <c r="A867" s="2" t="s">
        <v>2859</v>
      </c>
      <c r="B867" s="34" t="s">
        <v>2860</v>
      </c>
      <c r="C867" s="2" t="s">
        <v>2337</v>
      </c>
      <c r="D867" s="2" t="s">
        <v>2861</v>
      </c>
      <c r="E867" s="2">
        <v>1104.360874</v>
      </c>
      <c r="F867" s="2">
        <v>-0.56074077099999997</v>
      </c>
      <c r="G867" s="2">
        <v>0.15102343100000001</v>
      </c>
      <c r="H867" s="2">
        <v>-3.7129389079999999</v>
      </c>
      <c r="I867" s="2">
        <v>2.04866E-4</v>
      </c>
      <c r="J867" s="2">
        <v>1.2450339999999999E-3</v>
      </c>
    </row>
    <row r="868" spans="1:10" ht="68" x14ac:dyDescent="0.2">
      <c r="A868" s="2" t="s">
        <v>4598</v>
      </c>
      <c r="B868" s="34" t="s">
        <v>4599</v>
      </c>
      <c r="C868" s="2" t="s">
        <v>4600</v>
      </c>
      <c r="D868" s="2" t="s">
        <v>4601</v>
      </c>
      <c r="E868" s="2">
        <v>648.87028880000003</v>
      </c>
      <c r="F868" s="2">
        <v>-0.56084915599999996</v>
      </c>
      <c r="G868" s="2">
        <v>0.201268952</v>
      </c>
      <c r="H868" s="2">
        <v>-2.7865656950000002</v>
      </c>
      <c r="I868" s="2">
        <v>5.3269820000000001E-3</v>
      </c>
      <c r="J868" s="2">
        <v>1.9883320999999999E-2</v>
      </c>
    </row>
    <row r="869" spans="1:10" ht="17" x14ac:dyDescent="0.2">
      <c r="A869" s="2" t="s">
        <v>1586</v>
      </c>
      <c r="B869" s="34" t="s">
        <v>1587</v>
      </c>
      <c r="C869" s="2" t="s">
        <v>1588</v>
      </c>
      <c r="D869" s="2" t="s">
        <v>1589</v>
      </c>
      <c r="E869" s="2">
        <v>2119.7961399999999</v>
      </c>
      <c r="F869" s="2">
        <v>-0.56292740600000002</v>
      </c>
      <c r="G869" s="2">
        <v>0.11264083799999999</v>
      </c>
      <c r="H869" s="2">
        <v>-4.9975427740000002</v>
      </c>
      <c r="I869" s="3">
        <v>5.8100000000000003E-7</v>
      </c>
      <c r="J869" s="3">
        <v>6.46E-6</v>
      </c>
    </row>
    <row r="870" spans="1:10" ht="17" x14ac:dyDescent="0.2">
      <c r="A870" s="2" t="s">
        <v>2411</v>
      </c>
      <c r="B870" s="34" t="s">
        <v>2412</v>
      </c>
      <c r="C870" s="2" t="s">
        <v>2413</v>
      </c>
      <c r="D870" s="2" t="s">
        <v>2414</v>
      </c>
      <c r="E870" s="2">
        <v>413.64098330000002</v>
      </c>
      <c r="F870" s="2">
        <v>-0.56433066200000004</v>
      </c>
      <c r="G870" s="2">
        <v>0.13776691799999999</v>
      </c>
      <c r="H870" s="2">
        <v>-4.0962712249999997</v>
      </c>
      <c r="I870" s="3">
        <v>4.1999999999999998E-5</v>
      </c>
      <c r="J870" s="2">
        <v>3.0468200000000002E-4</v>
      </c>
    </row>
    <row r="871" spans="1:10" ht="17" x14ac:dyDescent="0.2">
      <c r="A871" s="2" t="s">
        <v>2399</v>
      </c>
      <c r="B871" s="34" t="s">
        <v>2400</v>
      </c>
      <c r="C871" s="2" t="s">
        <v>2401</v>
      </c>
      <c r="D871" s="2" t="s">
        <v>2402</v>
      </c>
      <c r="E871" s="2">
        <v>5605.4282839999996</v>
      </c>
      <c r="F871" s="2">
        <v>-0.56476922500000004</v>
      </c>
      <c r="G871" s="2">
        <v>0.13774357400000001</v>
      </c>
      <c r="H871" s="2">
        <v>-4.100149343</v>
      </c>
      <c r="I871" s="3">
        <v>4.1300000000000001E-5</v>
      </c>
      <c r="J871" s="2">
        <v>3.0106099999999998E-4</v>
      </c>
    </row>
    <row r="872" spans="1:10" ht="34" x14ac:dyDescent="0.2">
      <c r="A872" s="2" t="s">
        <v>2343</v>
      </c>
      <c r="B872" s="34" t="s">
        <v>2344</v>
      </c>
      <c r="C872" s="2" t="s">
        <v>2345</v>
      </c>
      <c r="D872" s="2" t="s">
        <v>2346</v>
      </c>
      <c r="E872" s="2">
        <v>1470.775427</v>
      </c>
      <c r="F872" s="2">
        <v>-0.56886566599999999</v>
      </c>
      <c r="G872" s="2">
        <v>0.136180733</v>
      </c>
      <c r="H872" s="2">
        <v>-4.1772844889999998</v>
      </c>
      <c r="I872" s="3">
        <v>2.9499999999999999E-5</v>
      </c>
      <c r="J872" s="2">
        <v>2.20048E-4</v>
      </c>
    </row>
    <row r="873" spans="1:10" ht="17" x14ac:dyDescent="0.2">
      <c r="A873" s="2" t="s">
        <v>4278</v>
      </c>
      <c r="B873" s="34" t="s">
        <v>4279</v>
      </c>
      <c r="C873" s="2" t="s">
        <v>4280</v>
      </c>
      <c r="D873" s="2" t="s">
        <v>4281</v>
      </c>
      <c r="E873" s="2">
        <v>345.49059929999999</v>
      </c>
      <c r="F873" s="2">
        <v>-0.57023306200000001</v>
      </c>
      <c r="G873" s="2">
        <v>0.194556479</v>
      </c>
      <c r="H873" s="2">
        <v>-2.9309384380000001</v>
      </c>
      <c r="I873" s="2">
        <v>3.3793970000000001E-3</v>
      </c>
      <c r="J873" s="2">
        <v>1.3560635E-2</v>
      </c>
    </row>
    <row r="874" spans="1:10" ht="34" x14ac:dyDescent="0.2">
      <c r="A874" s="2" t="s">
        <v>4758</v>
      </c>
      <c r="B874" s="34" t="s">
        <v>4759</v>
      </c>
      <c r="C874" s="2" t="s">
        <v>4760</v>
      </c>
      <c r="D874" s="2" t="s">
        <v>4761</v>
      </c>
      <c r="E874" s="2">
        <v>193.69408490000001</v>
      </c>
      <c r="F874" s="2">
        <v>-0.570259034</v>
      </c>
      <c r="G874" s="2">
        <v>0.20940365399999999</v>
      </c>
      <c r="H874" s="2">
        <v>-2.7232525430000001</v>
      </c>
      <c r="I874" s="2">
        <v>6.4642620000000001E-3</v>
      </c>
      <c r="J874" s="2">
        <v>2.3306174999999998E-2</v>
      </c>
    </row>
    <row r="875" spans="1:10" ht="34" x14ac:dyDescent="0.2">
      <c r="A875" s="2" t="s">
        <v>4216</v>
      </c>
      <c r="B875" s="34" t="s">
        <v>4217</v>
      </c>
      <c r="C875" s="2" t="s">
        <v>4218</v>
      </c>
      <c r="D875" s="2" t="s">
        <v>4219</v>
      </c>
      <c r="E875" s="2">
        <v>409.79213759999999</v>
      </c>
      <c r="F875" s="2">
        <v>-0.57083552299999996</v>
      </c>
      <c r="G875" s="2">
        <v>0.19319267800000001</v>
      </c>
      <c r="H875" s="2">
        <v>-2.954747185</v>
      </c>
      <c r="I875" s="2">
        <v>3.1292540000000002E-3</v>
      </c>
      <c r="J875" s="2">
        <v>1.2746736E-2</v>
      </c>
    </row>
    <row r="876" spans="1:10" ht="34" x14ac:dyDescent="0.2">
      <c r="A876" s="2" t="s">
        <v>3886</v>
      </c>
      <c r="B876" s="34" t="s">
        <v>3887</v>
      </c>
      <c r="C876" s="2" t="s">
        <v>3888</v>
      </c>
      <c r="D876" s="2" t="s">
        <v>3889</v>
      </c>
      <c r="E876" s="2">
        <v>201.339483</v>
      </c>
      <c r="F876" s="2">
        <v>-0.57207998599999998</v>
      </c>
      <c r="G876" s="2">
        <v>0.18391515</v>
      </c>
      <c r="H876" s="2">
        <v>-3.1105647740000002</v>
      </c>
      <c r="I876" s="2">
        <v>1.867299E-3</v>
      </c>
      <c r="J876" s="2">
        <v>8.280908E-3</v>
      </c>
    </row>
    <row r="877" spans="1:10" ht="34" x14ac:dyDescent="0.2">
      <c r="A877" s="2" t="s">
        <v>4568</v>
      </c>
      <c r="B877" s="34" t="s">
        <v>4569</v>
      </c>
      <c r="C877" s="2" t="s">
        <v>4570</v>
      </c>
      <c r="D877" s="2" t="s">
        <v>4571</v>
      </c>
      <c r="E877" s="2">
        <v>949.77435509999998</v>
      </c>
      <c r="F877" s="2">
        <v>-0.573876206</v>
      </c>
      <c r="G877" s="2">
        <v>0.20480873399999999</v>
      </c>
      <c r="H877" s="2">
        <v>-2.802010412</v>
      </c>
      <c r="I877" s="2">
        <v>5.0785229999999997E-3</v>
      </c>
      <c r="J877" s="2">
        <v>1.9081157000000001E-2</v>
      </c>
    </row>
    <row r="878" spans="1:10" ht="34" x14ac:dyDescent="0.2">
      <c r="A878" s="2" t="s">
        <v>3335</v>
      </c>
      <c r="B878" s="34" t="s">
        <v>3336</v>
      </c>
      <c r="C878" s="2" t="s">
        <v>6113</v>
      </c>
      <c r="D878" s="2" t="s">
        <v>3337</v>
      </c>
      <c r="E878" s="2">
        <v>1818.9762390000001</v>
      </c>
      <c r="F878" s="2">
        <v>-0.57654924699999999</v>
      </c>
      <c r="G878" s="2">
        <v>0.16852392799999999</v>
      </c>
      <c r="H878" s="2">
        <v>-3.421171432</v>
      </c>
      <c r="I878" s="2">
        <v>6.2352000000000002E-4</v>
      </c>
      <c r="J878" s="2">
        <v>3.238604E-3</v>
      </c>
    </row>
    <row r="879" spans="1:10" ht="17" x14ac:dyDescent="0.2">
      <c r="A879" s="2" t="s">
        <v>2800</v>
      </c>
      <c r="B879" s="34" t="s">
        <v>2801</v>
      </c>
      <c r="C879" s="2" t="s">
        <v>2802</v>
      </c>
      <c r="D879" s="2" t="s">
        <v>2803</v>
      </c>
      <c r="E879" s="2">
        <v>548.67620950000003</v>
      </c>
      <c r="F879" s="2">
        <v>-0.57836933800000001</v>
      </c>
      <c r="G879" s="2">
        <v>0.15411684</v>
      </c>
      <c r="H879" s="2">
        <v>-3.752797787</v>
      </c>
      <c r="I879" s="2">
        <v>1.7487199999999999E-4</v>
      </c>
      <c r="J879" s="2">
        <v>1.086977E-3</v>
      </c>
    </row>
    <row r="880" spans="1:10" ht="17" x14ac:dyDescent="0.2">
      <c r="A880" s="2" t="s">
        <v>3255</v>
      </c>
      <c r="B880" s="34" t="s">
        <v>3256</v>
      </c>
      <c r="C880" s="2" t="s">
        <v>3257</v>
      </c>
      <c r="D880" s="2" t="s">
        <v>3258</v>
      </c>
      <c r="E880" s="2">
        <v>229.58533489999999</v>
      </c>
      <c r="F880" s="2">
        <v>-0.57852157699999995</v>
      </c>
      <c r="G880" s="2">
        <v>0.16577463000000001</v>
      </c>
      <c r="H880" s="2">
        <v>-3.4898076840000001</v>
      </c>
      <c r="I880" s="2">
        <v>4.8336800000000002E-4</v>
      </c>
      <c r="J880" s="2">
        <v>2.5723109999999999E-3</v>
      </c>
    </row>
    <row r="881" spans="1:10" ht="34" x14ac:dyDescent="0.2">
      <c r="A881" s="2" t="s">
        <v>2957</v>
      </c>
      <c r="B881" s="34" t="s">
        <v>2958</v>
      </c>
      <c r="C881" s="2" t="s">
        <v>2959</v>
      </c>
      <c r="D881" s="2" t="s">
        <v>2960</v>
      </c>
      <c r="E881" s="2">
        <v>3586.1236020000001</v>
      </c>
      <c r="F881" s="2">
        <v>-0.58220057000000003</v>
      </c>
      <c r="G881" s="2">
        <v>0.15899967700000001</v>
      </c>
      <c r="H881" s="2">
        <v>-3.6616462400000001</v>
      </c>
      <c r="I881" s="2">
        <v>2.5060000000000002E-4</v>
      </c>
      <c r="J881" s="2">
        <v>1.471263E-3</v>
      </c>
    </row>
    <row r="882" spans="1:10" ht="34" x14ac:dyDescent="0.2">
      <c r="A882" s="2" t="s">
        <v>3525</v>
      </c>
      <c r="B882" s="34" t="s">
        <v>3526</v>
      </c>
      <c r="C882" s="2" t="s">
        <v>2118</v>
      </c>
      <c r="D882" s="2" t="s">
        <v>3527</v>
      </c>
      <c r="E882" s="2">
        <v>351.92059380000001</v>
      </c>
      <c r="F882" s="2">
        <v>-0.58346274799999998</v>
      </c>
      <c r="G882" s="2">
        <v>0.17527252400000001</v>
      </c>
      <c r="H882" s="2">
        <v>-3.3288888380000001</v>
      </c>
      <c r="I882" s="2">
        <v>8.7193199999999996E-4</v>
      </c>
      <c r="J882" s="2">
        <v>4.2889629999999998E-3</v>
      </c>
    </row>
    <row r="883" spans="1:10" ht="17" x14ac:dyDescent="0.2">
      <c r="A883" s="2" t="s">
        <v>5215</v>
      </c>
      <c r="B883" s="34" t="s">
        <v>5216</v>
      </c>
      <c r="C883" s="2" t="s">
        <v>5217</v>
      </c>
      <c r="D883" s="2" t="s">
        <v>5218</v>
      </c>
      <c r="E883" s="2">
        <v>188.96499990000001</v>
      </c>
      <c r="F883" s="2">
        <v>-0.58669365100000004</v>
      </c>
      <c r="G883" s="2">
        <v>0.232657008</v>
      </c>
      <c r="H883" s="2">
        <v>-2.5217106349999998</v>
      </c>
      <c r="I883" s="2">
        <v>1.1678572999999999E-2</v>
      </c>
      <c r="J883" s="2">
        <v>3.8311109000000003E-2</v>
      </c>
    </row>
    <row r="884" spans="1:10" ht="17" x14ac:dyDescent="0.2">
      <c r="A884" s="2" t="s">
        <v>3482</v>
      </c>
      <c r="B884" s="34" t="s">
        <v>3483</v>
      </c>
      <c r="C884" s="2" t="s">
        <v>3484</v>
      </c>
      <c r="D884" s="2" t="s">
        <v>3485</v>
      </c>
      <c r="E884" s="2">
        <v>543.00916199999995</v>
      </c>
      <c r="F884" s="2">
        <v>-0.58673094599999998</v>
      </c>
      <c r="G884" s="2">
        <v>0.175031097</v>
      </c>
      <c r="H884" s="2">
        <v>-3.3521525950000002</v>
      </c>
      <c r="I884" s="2">
        <v>8.0185800000000002E-4</v>
      </c>
      <c r="J884" s="2">
        <v>3.9917440000000002E-3</v>
      </c>
    </row>
    <row r="885" spans="1:10" ht="17" x14ac:dyDescent="0.2">
      <c r="A885" s="2" t="s">
        <v>4825</v>
      </c>
      <c r="B885" s="34" t="s">
        <v>4826</v>
      </c>
      <c r="C885" s="2" t="s">
        <v>4827</v>
      </c>
      <c r="D885" s="2" t="s">
        <v>4828</v>
      </c>
      <c r="E885" s="2">
        <v>141.91401769999999</v>
      </c>
      <c r="F885" s="2">
        <v>-0.58677531000000005</v>
      </c>
      <c r="G885" s="2">
        <v>0.21775148699999999</v>
      </c>
      <c r="H885" s="2">
        <v>-2.6947017340000001</v>
      </c>
      <c r="I885" s="2">
        <v>7.0451660000000003E-3</v>
      </c>
      <c r="J885" s="2">
        <v>2.5043365000000001E-2</v>
      </c>
    </row>
    <row r="886" spans="1:10" ht="34" x14ac:dyDescent="0.2">
      <c r="A886" s="2" t="s">
        <v>2021</v>
      </c>
      <c r="B886" s="34" t="s">
        <v>2022</v>
      </c>
      <c r="C886" s="2" t="s">
        <v>2023</v>
      </c>
      <c r="D886" s="2" t="s">
        <v>2024</v>
      </c>
      <c r="E886" s="2">
        <v>4421.4213760000002</v>
      </c>
      <c r="F886" s="2">
        <v>-0.58765993999999999</v>
      </c>
      <c r="G886" s="2">
        <v>0.13204803900000001</v>
      </c>
      <c r="H886" s="2">
        <v>-4.4503496350000002</v>
      </c>
      <c r="I886" s="3">
        <v>8.5699999999999993E-6</v>
      </c>
      <c r="J886" s="3">
        <v>7.4300000000000004E-5</v>
      </c>
    </row>
    <row r="887" spans="1:10" ht="17" x14ac:dyDescent="0.2">
      <c r="A887" s="2" t="s">
        <v>4355</v>
      </c>
      <c r="B887" s="34" t="s">
        <v>4356</v>
      </c>
      <c r="C887" s="2" t="s">
        <v>4357</v>
      </c>
      <c r="D887" s="2" t="s">
        <v>4358</v>
      </c>
      <c r="E887" s="2">
        <v>257.76708280000003</v>
      </c>
      <c r="F887" s="2">
        <v>-0.59023956600000005</v>
      </c>
      <c r="G887" s="2">
        <v>0.20364311800000001</v>
      </c>
      <c r="H887" s="2">
        <v>-2.898401732</v>
      </c>
      <c r="I887" s="2">
        <v>3.7506979999999998E-3</v>
      </c>
      <c r="J887" s="2">
        <v>1.4788282E-2</v>
      </c>
    </row>
    <row r="888" spans="1:10" ht="34" x14ac:dyDescent="0.2">
      <c r="A888" s="2" t="s">
        <v>3648</v>
      </c>
      <c r="B888" s="34" t="s">
        <v>3649</v>
      </c>
      <c r="C888" s="2" t="s">
        <v>6135</v>
      </c>
      <c r="D888" s="2" t="s">
        <v>3650</v>
      </c>
      <c r="E888" s="2">
        <v>209.70933650000001</v>
      </c>
      <c r="F888" s="2">
        <v>-0.59316187099999995</v>
      </c>
      <c r="G888" s="2">
        <v>0.18299600499999999</v>
      </c>
      <c r="H888" s="2">
        <v>-3.241392469</v>
      </c>
      <c r="I888" s="2">
        <v>1.1894729999999999E-3</v>
      </c>
      <c r="J888" s="2">
        <v>5.6376059999999999E-3</v>
      </c>
    </row>
    <row r="889" spans="1:10" ht="34" x14ac:dyDescent="0.2">
      <c r="A889" s="2" t="s">
        <v>2173</v>
      </c>
      <c r="B889" s="34" t="s">
        <v>2174</v>
      </c>
      <c r="C889" s="2" t="s">
        <v>2175</v>
      </c>
      <c r="D889" s="2" t="s">
        <v>2176</v>
      </c>
      <c r="E889" s="2">
        <v>3907.2827750000001</v>
      </c>
      <c r="F889" s="2">
        <v>-0.59376950100000003</v>
      </c>
      <c r="G889" s="2">
        <v>0.13840867600000001</v>
      </c>
      <c r="H889" s="2">
        <v>-4.2899731210000001</v>
      </c>
      <c r="I889" s="3">
        <v>1.7900000000000001E-5</v>
      </c>
      <c r="J889" s="2">
        <v>1.43905E-4</v>
      </c>
    </row>
    <row r="890" spans="1:10" ht="34" x14ac:dyDescent="0.2">
      <c r="A890" s="2" t="s">
        <v>3696</v>
      </c>
      <c r="B890" s="34" t="s">
        <v>3697</v>
      </c>
      <c r="C890" s="2" t="s">
        <v>3698</v>
      </c>
      <c r="D890" s="2" t="s">
        <v>3699</v>
      </c>
      <c r="E890" s="2">
        <v>587.35636090000003</v>
      </c>
      <c r="F890" s="2">
        <v>-0.59442762900000001</v>
      </c>
      <c r="G890" s="2">
        <v>0.18501292899999999</v>
      </c>
      <c r="H890" s="2">
        <v>-3.2128977769999998</v>
      </c>
      <c r="I890" s="2">
        <v>1.3140300000000001E-3</v>
      </c>
      <c r="J890" s="2">
        <v>6.1384380000000004E-3</v>
      </c>
    </row>
    <row r="891" spans="1:10" ht="17" x14ac:dyDescent="0.2">
      <c r="A891" s="2" t="s">
        <v>2560</v>
      </c>
      <c r="B891" s="34" t="s">
        <v>2561</v>
      </c>
      <c r="C891" s="2" t="s">
        <v>2562</v>
      </c>
      <c r="D891" s="2" t="s">
        <v>2563</v>
      </c>
      <c r="E891" s="2">
        <v>948.36355709999998</v>
      </c>
      <c r="F891" s="2">
        <v>-0.59497113899999998</v>
      </c>
      <c r="G891" s="2">
        <v>0.151064806</v>
      </c>
      <c r="H891" s="2">
        <v>-3.938515894</v>
      </c>
      <c r="I891" s="3">
        <v>8.2000000000000001E-5</v>
      </c>
      <c r="J891" s="2">
        <v>5.5844599999999999E-4</v>
      </c>
    </row>
    <row r="892" spans="1:10" ht="34" x14ac:dyDescent="0.2">
      <c r="A892" s="2" t="s">
        <v>4054</v>
      </c>
      <c r="B892" s="34" t="s">
        <v>4055</v>
      </c>
      <c r="C892" s="2" t="s">
        <v>4056</v>
      </c>
      <c r="D892" s="2" t="s">
        <v>4057</v>
      </c>
      <c r="E892" s="2">
        <v>134.5108692</v>
      </c>
      <c r="F892" s="2">
        <v>-0.59517783599999996</v>
      </c>
      <c r="G892" s="2">
        <v>0.197250436</v>
      </c>
      <c r="H892" s="2">
        <v>-3.0173714679999999</v>
      </c>
      <c r="I892" s="2">
        <v>2.5497710000000002E-3</v>
      </c>
      <c r="J892" s="2">
        <v>1.0807547000000001E-2</v>
      </c>
    </row>
    <row r="893" spans="1:10" ht="34" x14ac:dyDescent="0.2">
      <c r="A893" s="2" t="s">
        <v>4853</v>
      </c>
      <c r="B893" s="34" t="s">
        <v>4854</v>
      </c>
      <c r="C893" s="2" t="s">
        <v>4855</v>
      </c>
      <c r="D893" s="2" t="s">
        <v>4856</v>
      </c>
      <c r="E893" s="2">
        <v>199.0354159</v>
      </c>
      <c r="F893" s="2">
        <v>-0.59690843999999998</v>
      </c>
      <c r="G893" s="2">
        <v>0.22248414999999999</v>
      </c>
      <c r="H893" s="2">
        <v>-2.6829256859999999</v>
      </c>
      <c r="I893" s="2">
        <v>7.2981210000000003E-3</v>
      </c>
      <c r="J893" s="2">
        <v>2.5781404000000001E-2</v>
      </c>
    </row>
    <row r="894" spans="1:10" ht="34" x14ac:dyDescent="0.2">
      <c r="A894" s="2" t="s">
        <v>3384</v>
      </c>
      <c r="B894" s="34" t="s">
        <v>3385</v>
      </c>
      <c r="C894" s="2" t="s">
        <v>3386</v>
      </c>
      <c r="D894" s="2" t="s">
        <v>3387</v>
      </c>
      <c r="E894" s="2">
        <v>220.74716480000001</v>
      </c>
      <c r="F894" s="2">
        <v>-0.59707549900000001</v>
      </c>
      <c r="G894" s="2">
        <v>0.175653536</v>
      </c>
      <c r="H894" s="2">
        <v>-3.3991658500000002</v>
      </c>
      <c r="I894" s="2">
        <v>6.7591699999999995E-4</v>
      </c>
      <c r="J894" s="2">
        <v>3.459419E-3</v>
      </c>
    </row>
    <row r="895" spans="1:10" ht="34" x14ac:dyDescent="0.2">
      <c r="A895" s="2" t="s">
        <v>5302</v>
      </c>
      <c r="B895" s="34" t="s">
        <v>79</v>
      </c>
      <c r="C895" s="2" t="s">
        <v>5303</v>
      </c>
      <c r="D895" s="2" t="s">
        <v>5304</v>
      </c>
      <c r="E895" s="2">
        <v>84.802902639999999</v>
      </c>
      <c r="F895" s="2">
        <v>-0.59816049500000001</v>
      </c>
      <c r="G895" s="2">
        <v>0.24003824000000001</v>
      </c>
      <c r="H895" s="2">
        <v>-2.491938352</v>
      </c>
      <c r="I895" s="2">
        <v>1.2704808999999999E-2</v>
      </c>
      <c r="J895" s="2">
        <v>4.0997787000000001E-2</v>
      </c>
    </row>
    <row r="896" spans="1:10" ht="34" x14ac:dyDescent="0.2">
      <c r="A896" s="2" t="s">
        <v>3798</v>
      </c>
      <c r="B896" s="34" t="s">
        <v>3799</v>
      </c>
      <c r="C896" s="2" t="s">
        <v>3800</v>
      </c>
      <c r="D896" s="2" t="s">
        <v>3801</v>
      </c>
      <c r="E896" s="2">
        <v>4817.5027120000004</v>
      </c>
      <c r="F896" s="2">
        <v>-0.59888365799999999</v>
      </c>
      <c r="G896" s="2">
        <v>0.18921886700000001</v>
      </c>
      <c r="H896" s="2">
        <v>-3.1650314060000002</v>
      </c>
      <c r="I896" s="2">
        <v>1.550662E-3</v>
      </c>
      <c r="J896" s="2">
        <v>7.0555130000000002E-3</v>
      </c>
    </row>
    <row r="897" spans="1:10" ht="17" x14ac:dyDescent="0.2">
      <c r="A897" s="2" t="s">
        <v>3716</v>
      </c>
      <c r="B897" s="34" t="s">
        <v>3717</v>
      </c>
      <c r="C897" s="2" t="s">
        <v>3718</v>
      </c>
      <c r="D897" s="2" t="s">
        <v>3719</v>
      </c>
      <c r="E897" s="2">
        <v>215.6221659</v>
      </c>
      <c r="F897" s="2">
        <v>-0.59906366600000005</v>
      </c>
      <c r="G897" s="2">
        <v>0.18710645400000001</v>
      </c>
      <c r="H897" s="2">
        <v>-3.201726362</v>
      </c>
      <c r="I897" s="2">
        <v>1.3660670000000001E-3</v>
      </c>
      <c r="J897" s="2">
        <v>6.3489319999999998E-3</v>
      </c>
    </row>
    <row r="898" spans="1:10" ht="17" x14ac:dyDescent="0.2">
      <c r="A898" s="2" t="s">
        <v>4508</v>
      </c>
      <c r="B898" s="34" t="s">
        <v>4509</v>
      </c>
      <c r="C898" s="2" t="s">
        <v>4510</v>
      </c>
      <c r="D898" s="2" t="s">
        <v>4511</v>
      </c>
      <c r="E898" s="2">
        <v>1473.0132189999999</v>
      </c>
      <c r="F898" s="2">
        <v>-0.59935556700000003</v>
      </c>
      <c r="G898" s="2">
        <v>0.211968146</v>
      </c>
      <c r="H898" s="2">
        <v>-2.827573755</v>
      </c>
      <c r="I898" s="2">
        <v>4.6902209999999996E-3</v>
      </c>
      <c r="J898" s="2">
        <v>1.7858163999999999E-2</v>
      </c>
    </row>
    <row r="899" spans="1:10" ht="17" x14ac:dyDescent="0.2">
      <c r="A899" s="2" t="s">
        <v>1358</v>
      </c>
      <c r="B899" s="34" t="s">
        <v>1359</v>
      </c>
      <c r="C899" s="2" t="s">
        <v>1360</v>
      </c>
      <c r="D899" s="2" t="s">
        <v>1361</v>
      </c>
      <c r="E899" s="2">
        <v>2597.9031679999998</v>
      </c>
      <c r="F899" s="2">
        <v>-0.60039539500000005</v>
      </c>
      <c r="G899" s="2">
        <v>0.11227683500000001</v>
      </c>
      <c r="H899" s="2">
        <v>-5.3474556670000002</v>
      </c>
      <c r="I899" s="3">
        <v>8.9200000000000005E-8</v>
      </c>
      <c r="J899" s="3">
        <v>1.1599999999999999E-6</v>
      </c>
    </row>
    <row r="900" spans="1:10" ht="34" x14ac:dyDescent="0.2">
      <c r="A900" s="2" t="s">
        <v>3435</v>
      </c>
      <c r="B900" s="34" t="s">
        <v>3436</v>
      </c>
      <c r="C900" s="2" t="s">
        <v>1162</v>
      </c>
      <c r="D900" s="2" t="s">
        <v>3437</v>
      </c>
      <c r="E900" s="2">
        <v>161.37087769999999</v>
      </c>
      <c r="F900" s="2">
        <v>-0.60174408400000001</v>
      </c>
      <c r="G900" s="2">
        <v>0.178571068</v>
      </c>
      <c r="H900" s="2">
        <v>-3.3697736790000001</v>
      </c>
      <c r="I900" s="2">
        <v>7.52299E-4</v>
      </c>
      <c r="J900" s="2">
        <v>3.7948589999999998E-3</v>
      </c>
    </row>
    <row r="901" spans="1:10" ht="17" x14ac:dyDescent="0.2">
      <c r="A901" s="2" t="s">
        <v>2899</v>
      </c>
      <c r="B901" s="34" t="s">
        <v>2900</v>
      </c>
      <c r="C901" s="2" t="s">
        <v>2901</v>
      </c>
      <c r="D901" s="2" t="s">
        <v>2902</v>
      </c>
      <c r="E901" s="2">
        <v>744.79027589999998</v>
      </c>
      <c r="F901" s="2">
        <v>-0.60409047400000004</v>
      </c>
      <c r="G901" s="2">
        <v>0.163234931</v>
      </c>
      <c r="H901" s="2">
        <v>-3.7007426620000001</v>
      </c>
      <c r="I901" s="2">
        <v>2.1496899999999999E-4</v>
      </c>
      <c r="J901" s="2">
        <v>1.2886830000000001E-3</v>
      </c>
    </row>
    <row r="902" spans="1:10" ht="17" x14ac:dyDescent="0.2">
      <c r="A902" s="2" t="s">
        <v>1717</v>
      </c>
      <c r="B902" s="34" t="s">
        <v>1718</v>
      </c>
      <c r="C902" s="2" t="s">
        <v>1719</v>
      </c>
      <c r="D902" s="2" t="s">
        <v>1720</v>
      </c>
      <c r="E902" s="2">
        <v>4024.580602</v>
      </c>
      <c r="F902" s="2">
        <v>-0.60422198800000004</v>
      </c>
      <c r="G902" s="2">
        <v>0.12544638499999999</v>
      </c>
      <c r="H902" s="2">
        <v>-4.8165755429999999</v>
      </c>
      <c r="I902" s="3">
        <v>1.46E-6</v>
      </c>
      <c r="J902" s="3">
        <v>1.5E-5</v>
      </c>
    </row>
    <row r="903" spans="1:10" ht="17" x14ac:dyDescent="0.2">
      <c r="A903" s="2" t="s">
        <v>5231</v>
      </c>
      <c r="B903" s="34" t="s">
        <v>5232</v>
      </c>
      <c r="C903" s="2" t="s">
        <v>5233</v>
      </c>
      <c r="D903" s="2" t="s">
        <v>5234</v>
      </c>
      <c r="E903" s="2">
        <v>96.659621700000002</v>
      </c>
      <c r="F903" s="2">
        <v>-0.60441835600000005</v>
      </c>
      <c r="G903" s="2">
        <v>0.24006011399999999</v>
      </c>
      <c r="H903" s="2">
        <v>-2.5177791730000001</v>
      </c>
      <c r="I903" s="2">
        <v>1.1809734000000001E-2</v>
      </c>
      <c r="J903" s="2">
        <v>3.862997E-2</v>
      </c>
    </row>
    <row r="904" spans="1:10" ht="17" x14ac:dyDescent="0.2">
      <c r="A904" s="2" t="s">
        <v>3000</v>
      </c>
      <c r="B904" s="34" t="s">
        <v>3001</v>
      </c>
      <c r="C904" s="2" t="s">
        <v>3002</v>
      </c>
      <c r="D904" s="2" t="s">
        <v>3003</v>
      </c>
      <c r="E904" s="2">
        <v>242.79135890000001</v>
      </c>
      <c r="F904" s="2">
        <v>-0.60797842000000002</v>
      </c>
      <c r="G904" s="2">
        <v>0.16716131200000001</v>
      </c>
      <c r="H904" s="2">
        <v>-3.637076135</v>
      </c>
      <c r="I904" s="2">
        <v>2.7575000000000001E-4</v>
      </c>
      <c r="J904" s="2">
        <v>1.5942370000000001E-3</v>
      </c>
    </row>
    <row r="905" spans="1:10" ht="51" x14ac:dyDescent="0.2">
      <c r="A905" s="2" t="s">
        <v>2033</v>
      </c>
      <c r="B905" s="34" t="s">
        <v>2034</v>
      </c>
      <c r="C905" s="2" t="s">
        <v>2035</v>
      </c>
      <c r="D905" s="2" t="s">
        <v>2036</v>
      </c>
      <c r="E905" s="2">
        <v>533.46877419999998</v>
      </c>
      <c r="F905" s="2">
        <v>-0.60923482799999995</v>
      </c>
      <c r="G905" s="2">
        <v>0.137283761</v>
      </c>
      <c r="H905" s="2">
        <v>-4.4377777939999996</v>
      </c>
      <c r="I905" s="3">
        <v>9.0899999999999994E-6</v>
      </c>
      <c r="J905" s="3">
        <v>7.8300000000000006E-5</v>
      </c>
    </row>
    <row r="906" spans="1:10" ht="34" x14ac:dyDescent="0.2">
      <c r="A906" s="2" t="s">
        <v>3712</v>
      </c>
      <c r="B906" s="34" t="s">
        <v>3713</v>
      </c>
      <c r="C906" s="2" t="s">
        <v>3714</v>
      </c>
      <c r="D906" s="2" t="s">
        <v>3715</v>
      </c>
      <c r="E906" s="2">
        <v>150.3692781</v>
      </c>
      <c r="F906" s="2">
        <v>-0.61042246700000002</v>
      </c>
      <c r="G906" s="2">
        <v>0.19059179900000001</v>
      </c>
      <c r="H906" s="2">
        <v>-3.2027740429999998</v>
      </c>
      <c r="I906" s="2">
        <v>1.3611070000000001E-3</v>
      </c>
      <c r="J906" s="2">
        <v>6.3323499999999996E-3</v>
      </c>
    </row>
    <row r="907" spans="1:10" ht="34" x14ac:dyDescent="0.2">
      <c r="A907" s="2" t="s">
        <v>4865</v>
      </c>
      <c r="B907" s="34" t="s">
        <v>4866</v>
      </c>
      <c r="C907" s="2" t="s">
        <v>4867</v>
      </c>
      <c r="D907" s="2" t="s">
        <v>4868</v>
      </c>
      <c r="E907" s="2">
        <v>110.1079289</v>
      </c>
      <c r="F907" s="2">
        <v>-0.61090161300000001</v>
      </c>
      <c r="G907" s="2">
        <v>0.22803625399999999</v>
      </c>
      <c r="H907" s="2">
        <v>-2.678967063</v>
      </c>
      <c r="I907" s="2">
        <v>7.3849659999999998E-3</v>
      </c>
      <c r="J907" s="2">
        <v>2.6027570999999999E-2</v>
      </c>
    </row>
    <row r="908" spans="1:10" ht="17" x14ac:dyDescent="0.2">
      <c r="A908" s="2" t="s">
        <v>2925</v>
      </c>
      <c r="B908" s="34" t="s">
        <v>2926</v>
      </c>
      <c r="C908" s="2" t="s">
        <v>6136</v>
      </c>
      <c r="D908" s="2" t="s">
        <v>2927</v>
      </c>
      <c r="E908" s="2">
        <v>966.21570780000002</v>
      </c>
      <c r="F908" s="2">
        <v>-0.61478841399999995</v>
      </c>
      <c r="G908" s="2">
        <v>0.16720738299999999</v>
      </c>
      <c r="H908" s="2">
        <v>-3.6768018410000001</v>
      </c>
      <c r="I908" s="2">
        <v>2.36176E-4</v>
      </c>
      <c r="J908" s="2">
        <v>1.401046E-3</v>
      </c>
    </row>
    <row r="909" spans="1:10" ht="17" x14ac:dyDescent="0.2">
      <c r="A909" s="2" t="s">
        <v>4212</v>
      </c>
      <c r="B909" s="34" t="s">
        <v>4213</v>
      </c>
      <c r="C909" s="2" t="s">
        <v>4214</v>
      </c>
      <c r="D909" s="2" t="s">
        <v>4215</v>
      </c>
      <c r="E909" s="2">
        <v>601.16633609999997</v>
      </c>
      <c r="F909" s="2">
        <v>-0.61550413199999998</v>
      </c>
      <c r="G909" s="2">
        <v>0.20829043999999999</v>
      </c>
      <c r="H909" s="2">
        <v>-2.9550282430000001</v>
      </c>
      <c r="I909" s="2">
        <v>3.1264040000000002E-3</v>
      </c>
      <c r="J909" s="2">
        <v>1.2746541E-2</v>
      </c>
    </row>
    <row r="910" spans="1:10" ht="34" x14ac:dyDescent="0.2">
      <c r="A910" s="2" t="s">
        <v>4994</v>
      </c>
      <c r="B910" s="34" t="s">
        <v>4995</v>
      </c>
      <c r="C910" s="2" t="s">
        <v>4996</v>
      </c>
      <c r="D910" s="2" t="s">
        <v>4997</v>
      </c>
      <c r="E910" s="2">
        <v>402.44310949999999</v>
      </c>
      <c r="F910" s="2">
        <v>-0.61591794700000002</v>
      </c>
      <c r="G910" s="2">
        <v>0.23529492499999999</v>
      </c>
      <c r="H910" s="2">
        <v>-2.6176422939999999</v>
      </c>
      <c r="I910" s="2">
        <v>8.8539559999999996E-3</v>
      </c>
      <c r="J910" s="2">
        <v>3.0404152E-2</v>
      </c>
    </row>
    <row r="911" spans="1:10" ht="17" x14ac:dyDescent="0.2">
      <c r="A911" s="2" t="s">
        <v>3042</v>
      </c>
      <c r="B911" s="34" t="s">
        <v>3043</v>
      </c>
      <c r="C911" s="2" t="s">
        <v>3044</v>
      </c>
      <c r="D911" s="2" t="s">
        <v>3045</v>
      </c>
      <c r="E911" s="2">
        <v>1044.295955</v>
      </c>
      <c r="F911" s="2">
        <v>-0.61594306600000004</v>
      </c>
      <c r="G911" s="2">
        <v>0.17064005199999999</v>
      </c>
      <c r="H911" s="2">
        <v>-3.6096043</v>
      </c>
      <c r="I911" s="2">
        <v>3.06664E-4</v>
      </c>
      <c r="J911" s="2">
        <v>1.7485249999999999E-3</v>
      </c>
    </row>
    <row r="912" spans="1:10" ht="17" x14ac:dyDescent="0.2">
      <c r="A912" s="2" t="s">
        <v>3032</v>
      </c>
      <c r="B912" s="34" t="s">
        <v>3033</v>
      </c>
      <c r="C912" s="2" t="s">
        <v>3034</v>
      </c>
      <c r="D912" s="2" t="s">
        <v>3035</v>
      </c>
      <c r="E912" s="2">
        <v>700.06575959999998</v>
      </c>
      <c r="F912" s="2">
        <v>-0.62008061400000003</v>
      </c>
      <c r="G912" s="2">
        <v>0.17172301500000001</v>
      </c>
      <c r="H912" s="2">
        <v>-3.6109348099999998</v>
      </c>
      <c r="I912" s="2">
        <v>3.0509500000000002E-4</v>
      </c>
      <c r="J912" s="2">
        <v>1.7461429999999999E-3</v>
      </c>
    </row>
    <row r="913" spans="1:10" ht="17" x14ac:dyDescent="0.2">
      <c r="A913" s="2" t="s">
        <v>3593</v>
      </c>
      <c r="B913" s="34" t="s">
        <v>3594</v>
      </c>
      <c r="C913" s="2" t="s">
        <v>786</v>
      </c>
      <c r="D913" s="2" t="s">
        <v>3595</v>
      </c>
      <c r="E913" s="2">
        <v>424.61858059999997</v>
      </c>
      <c r="F913" s="2">
        <v>-0.62047798899999995</v>
      </c>
      <c r="G913" s="2">
        <v>0.189279005</v>
      </c>
      <c r="H913" s="2">
        <v>-3.278113115</v>
      </c>
      <c r="I913" s="2">
        <v>1.0450349999999999E-3</v>
      </c>
      <c r="J913" s="2">
        <v>5.0316500000000004E-3</v>
      </c>
    </row>
    <row r="914" spans="1:10" ht="34" x14ac:dyDescent="0.2">
      <c r="A914" s="2" t="s">
        <v>2504</v>
      </c>
      <c r="B914" s="34" t="s">
        <v>2505</v>
      </c>
      <c r="C914" s="2" t="s">
        <v>2506</v>
      </c>
      <c r="D914" s="2" t="s">
        <v>2507</v>
      </c>
      <c r="E914" s="2">
        <v>1126.7147090000001</v>
      </c>
      <c r="F914" s="2">
        <v>-0.62086571999999995</v>
      </c>
      <c r="G914" s="2">
        <v>0.15464092099999999</v>
      </c>
      <c r="H914" s="2">
        <v>-4.0148863180000003</v>
      </c>
      <c r="I914" s="3">
        <v>5.9500000000000003E-5</v>
      </c>
      <c r="J914" s="2">
        <v>4.1440900000000002E-4</v>
      </c>
    </row>
    <row r="915" spans="1:10" ht="34" x14ac:dyDescent="0.2">
      <c r="A915" s="2" t="s">
        <v>2945</v>
      </c>
      <c r="B915" s="34" t="s">
        <v>2946</v>
      </c>
      <c r="C915" s="2" t="s">
        <v>2947</v>
      </c>
      <c r="D915" s="2" t="s">
        <v>2948</v>
      </c>
      <c r="E915" s="2">
        <v>186.36404250000001</v>
      </c>
      <c r="F915" s="2">
        <v>-0.62234588199999996</v>
      </c>
      <c r="G915" s="2">
        <v>0.16975784399999999</v>
      </c>
      <c r="H915" s="2">
        <v>-3.6660802590000001</v>
      </c>
      <c r="I915" s="2">
        <v>2.4629699999999998E-4</v>
      </c>
      <c r="J915" s="2">
        <v>1.4516189999999999E-3</v>
      </c>
    </row>
    <row r="916" spans="1:10" ht="17" x14ac:dyDescent="0.2">
      <c r="A916" s="2" t="s">
        <v>3331</v>
      </c>
      <c r="B916" s="34" t="s">
        <v>3332</v>
      </c>
      <c r="C916" s="2" t="s">
        <v>3333</v>
      </c>
      <c r="D916" s="2" t="s">
        <v>3334</v>
      </c>
      <c r="E916" s="2">
        <v>230.54319469999999</v>
      </c>
      <c r="F916" s="2">
        <v>-0.62481005599999995</v>
      </c>
      <c r="G916" s="2">
        <v>0.18237820399999999</v>
      </c>
      <c r="H916" s="2">
        <v>-3.4259031150000001</v>
      </c>
      <c r="I916" s="2">
        <v>6.1275900000000005E-4</v>
      </c>
      <c r="J916" s="2">
        <v>3.1863460000000001E-3</v>
      </c>
    </row>
    <row r="917" spans="1:10" ht="17" x14ac:dyDescent="0.2">
      <c r="A917" s="2" t="s">
        <v>2086</v>
      </c>
      <c r="B917" s="34" t="s">
        <v>2087</v>
      </c>
      <c r="C917" s="2" t="s">
        <v>2088</v>
      </c>
      <c r="D917" s="2" t="s">
        <v>2089</v>
      </c>
      <c r="E917" s="2">
        <v>3364.6321280000002</v>
      </c>
      <c r="F917" s="2">
        <v>-0.62543561400000003</v>
      </c>
      <c r="G917" s="2">
        <v>0.14246513399999999</v>
      </c>
      <c r="H917" s="2">
        <v>-4.390095992</v>
      </c>
      <c r="I917" s="3">
        <v>1.13E-5</v>
      </c>
      <c r="J917" s="3">
        <v>9.5099999999999994E-5</v>
      </c>
    </row>
    <row r="918" spans="1:10" ht="34" x14ac:dyDescent="0.2">
      <c r="A918" s="2" t="s">
        <v>4077</v>
      </c>
      <c r="B918" s="34" t="s">
        <v>79</v>
      </c>
      <c r="C918" s="2" t="s">
        <v>4078</v>
      </c>
      <c r="D918" s="2" t="s">
        <v>4079</v>
      </c>
      <c r="E918" s="2">
        <v>152.0040047</v>
      </c>
      <c r="F918" s="2">
        <v>-0.62910322500000004</v>
      </c>
      <c r="G918" s="2">
        <v>0.20879078700000001</v>
      </c>
      <c r="H918" s="2">
        <v>-3.0130794299999999</v>
      </c>
      <c r="I918" s="2">
        <v>2.5861119999999998E-3</v>
      </c>
      <c r="J918" s="2">
        <v>1.0905966E-2</v>
      </c>
    </row>
    <row r="919" spans="1:10" ht="34" x14ac:dyDescent="0.2">
      <c r="A919" s="2" t="s">
        <v>3868</v>
      </c>
      <c r="B919" s="34" t="s">
        <v>3869</v>
      </c>
      <c r="C919" s="2" t="s">
        <v>3870</v>
      </c>
      <c r="D919" s="2" t="s">
        <v>3871</v>
      </c>
      <c r="E919" s="2">
        <v>285.35686220000002</v>
      </c>
      <c r="F919" s="2">
        <v>-0.63111964099999995</v>
      </c>
      <c r="G919" s="2">
        <v>0.201904262</v>
      </c>
      <c r="H919" s="2">
        <v>-3.1258361469999998</v>
      </c>
      <c r="I919" s="2">
        <v>1.773003E-3</v>
      </c>
      <c r="J919" s="2">
        <v>7.9012379999999997E-3</v>
      </c>
    </row>
    <row r="920" spans="1:10" ht="34" x14ac:dyDescent="0.2">
      <c r="A920" s="2" t="s">
        <v>3272</v>
      </c>
      <c r="B920" s="34" t="s">
        <v>3273</v>
      </c>
      <c r="C920" s="2" t="s">
        <v>3274</v>
      </c>
      <c r="D920" s="2" t="s">
        <v>3275</v>
      </c>
      <c r="E920" s="2">
        <v>1125.48098</v>
      </c>
      <c r="F920" s="2">
        <v>-0.63121070899999998</v>
      </c>
      <c r="G920" s="2">
        <v>0.181459234</v>
      </c>
      <c r="H920" s="2">
        <v>-3.478526247</v>
      </c>
      <c r="I920" s="2">
        <v>5.04179E-4</v>
      </c>
      <c r="J920" s="2">
        <v>2.6674590000000001E-3</v>
      </c>
    </row>
    <row r="921" spans="1:10" ht="17" x14ac:dyDescent="0.2">
      <c r="A921" s="2" t="s">
        <v>2732</v>
      </c>
      <c r="B921" s="34" t="s">
        <v>79</v>
      </c>
      <c r="C921" s="2" t="s">
        <v>80</v>
      </c>
      <c r="D921" s="2" t="s">
        <v>2733</v>
      </c>
      <c r="E921" s="2">
        <v>300.05043849999998</v>
      </c>
      <c r="F921" s="2">
        <v>-0.63130350899999998</v>
      </c>
      <c r="G921" s="2">
        <v>0.16530004700000001</v>
      </c>
      <c r="H921" s="2">
        <v>-3.8191369050000001</v>
      </c>
      <c r="I921" s="2">
        <v>1.33919E-4</v>
      </c>
      <c r="J921" s="2">
        <v>8.5340800000000005E-4</v>
      </c>
    </row>
    <row r="922" spans="1:10" ht="17" x14ac:dyDescent="0.2">
      <c r="A922" s="2" t="s">
        <v>1617</v>
      </c>
      <c r="B922" s="34" t="s">
        <v>1618</v>
      </c>
      <c r="C922" s="2" t="s">
        <v>1619</v>
      </c>
      <c r="D922" s="2" t="s">
        <v>1620</v>
      </c>
      <c r="E922" s="2">
        <v>1624.083484</v>
      </c>
      <c r="F922" s="2">
        <v>-0.63222264299999997</v>
      </c>
      <c r="G922" s="2">
        <v>0.12777549799999999</v>
      </c>
      <c r="H922" s="2">
        <v>-4.9479176689999997</v>
      </c>
      <c r="I922" s="3">
        <v>7.5000000000000002E-7</v>
      </c>
      <c r="J922" s="3">
        <v>8.1799999999999996E-6</v>
      </c>
    </row>
    <row r="923" spans="1:10" ht="17" x14ac:dyDescent="0.2">
      <c r="A923" s="2" t="s">
        <v>2941</v>
      </c>
      <c r="B923" s="34" t="s">
        <v>2942</v>
      </c>
      <c r="C923" s="2" t="s">
        <v>2943</v>
      </c>
      <c r="D923" s="2" t="s">
        <v>2944</v>
      </c>
      <c r="E923" s="2">
        <v>426.41150340000002</v>
      </c>
      <c r="F923" s="2">
        <v>-0.63376934799999995</v>
      </c>
      <c r="G923" s="2">
        <v>0.17257187800000001</v>
      </c>
      <c r="H923" s="2">
        <v>-3.6724949310000001</v>
      </c>
      <c r="I923" s="2">
        <v>2.40194E-4</v>
      </c>
      <c r="J923" s="2">
        <v>1.417487E-3</v>
      </c>
    </row>
    <row r="924" spans="1:10" ht="17" x14ac:dyDescent="0.2">
      <c r="A924" s="2" t="s">
        <v>2796</v>
      </c>
      <c r="B924" s="34" t="s">
        <v>2797</v>
      </c>
      <c r="C924" s="2" t="s">
        <v>2798</v>
      </c>
      <c r="D924" s="2" t="s">
        <v>2799</v>
      </c>
      <c r="E924" s="2">
        <v>230.31004540000001</v>
      </c>
      <c r="F924" s="2">
        <v>-0.63384668700000002</v>
      </c>
      <c r="G924" s="2">
        <v>0.168803801</v>
      </c>
      <c r="H924" s="2">
        <v>-3.7549313629999999</v>
      </c>
      <c r="I924" s="2">
        <v>1.73389E-4</v>
      </c>
      <c r="J924" s="2">
        <v>1.0792340000000001E-3</v>
      </c>
    </row>
    <row r="925" spans="1:10" ht="17" x14ac:dyDescent="0.2">
      <c r="A925" s="2" t="s">
        <v>1876</v>
      </c>
      <c r="B925" s="34" t="s">
        <v>1877</v>
      </c>
      <c r="C925" s="2" t="s">
        <v>1878</v>
      </c>
      <c r="D925" s="2" t="s">
        <v>1879</v>
      </c>
      <c r="E925" s="2">
        <v>2037.604439</v>
      </c>
      <c r="F925" s="2">
        <v>-0.63395940299999998</v>
      </c>
      <c r="G925" s="2">
        <v>0.13676186200000001</v>
      </c>
      <c r="H925" s="2">
        <v>-4.6354984830000001</v>
      </c>
      <c r="I925" s="3">
        <v>3.5599999999999998E-6</v>
      </c>
      <c r="J925" s="3">
        <v>3.3300000000000003E-5</v>
      </c>
    </row>
    <row r="926" spans="1:10" ht="17" x14ac:dyDescent="0.2">
      <c r="A926" s="2" t="s">
        <v>4092</v>
      </c>
      <c r="B926" s="34" t="s">
        <v>4093</v>
      </c>
      <c r="C926" s="2" t="s">
        <v>4094</v>
      </c>
      <c r="D926" s="2" t="s">
        <v>4095</v>
      </c>
      <c r="E926" s="2">
        <v>136.728163</v>
      </c>
      <c r="F926" s="2">
        <v>-0.63434131400000004</v>
      </c>
      <c r="G926" s="2">
        <v>0.21072274099999999</v>
      </c>
      <c r="H926" s="2">
        <v>-3.0103125589999999</v>
      </c>
      <c r="I926" s="2">
        <v>2.6097899999999999E-3</v>
      </c>
      <c r="J926" s="2">
        <v>1.0964491E-2</v>
      </c>
    </row>
    <row r="927" spans="1:10" ht="34" x14ac:dyDescent="0.2">
      <c r="A927" s="2" t="s">
        <v>2922</v>
      </c>
      <c r="B927" s="34" t="s">
        <v>2923</v>
      </c>
      <c r="C927" s="2" t="s">
        <v>2453</v>
      </c>
      <c r="D927" s="2" t="s">
        <v>2924</v>
      </c>
      <c r="E927" s="2">
        <v>1000.707826</v>
      </c>
      <c r="F927" s="2">
        <v>-0.63637596399999996</v>
      </c>
      <c r="G927" s="2">
        <v>0.172981512</v>
      </c>
      <c r="H927" s="2">
        <v>-3.6788669380000001</v>
      </c>
      <c r="I927" s="2">
        <v>2.34272E-4</v>
      </c>
      <c r="J927" s="2">
        <v>1.393385E-3</v>
      </c>
    </row>
    <row r="928" spans="1:10" ht="17" x14ac:dyDescent="0.2">
      <c r="A928" s="2" t="s">
        <v>4817</v>
      </c>
      <c r="B928" s="34" t="s">
        <v>4818</v>
      </c>
      <c r="C928" s="2" t="s">
        <v>4819</v>
      </c>
      <c r="D928" s="2" t="s">
        <v>4820</v>
      </c>
      <c r="E928" s="2">
        <v>116.6678457</v>
      </c>
      <c r="F928" s="2">
        <v>-0.63655752200000004</v>
      </c>
      <c r="G928" s="2">
        <v>0.236026544</v>
      </c>
      <c r="H928" s="2">
        <v>-2.6969742970000001</v>
      </c>
      <c r="I928" s="2">
        <v>6.9972669999999997E-3</v>
      </c>
      <c r="J928" s="2">
        <v>2.4912022999999998E-2</v>
      </c>
    </row>
    <row r="929" spans="1:10" ht="17" x14ac:dyDescent="0.2">
      <c r="A929" s="2" t="s">
        <v>3754</v>
      </c>
      <c r="B929" s="34" t="s">
        <v>3755</v>
      </c>
      <c r="C929" s="2" t="s">
        <v>3756</v>
      </c>
      <c r="D929" s="2" t="s">
        <v>3757</v>
      </c>
      <c r="E929" s="2">
        <v>20689.70649</v>
      </c>
      <c r="F929" s="2">
        <v>-0.63735576000000005</v>
      </c>
      <c r="G929" s="2">
        <v>0.200134757</v>
      </c>
      <c r="H929" s="2">
        <v>-3.1846330460000001</v>
      </c>
      <c r="I929" s="2">
        <v>1.449377E-3</v>
      </c>
      <c r="J929" s="2">
        <v>6.6680120000000001E-3</v>
      </c>
    </row>
    <row r="930" spans="1:10" ht="17" x14ac:dyDescent="0.2">
      <c r="A930" s="2" t="s">
        <v>3552</v>
      </c>
      <c r="B930" s="34" t="s">
        <v>3553</v>
      </c>
      <c r="C930" s="2" t="s">
        <v>3554</v>
      </c>
      <c r="D930" s="2" t="s">
        <v>3555</v>
      </c>
      <c r="E930" s="2">
        <v>452.0558709</v>
      </c>
      <c r="F930" s="2">
        <v>-0.63780492700000002</v>
      </c>
      <c r="G930" s="2">
        <v>0.19260569</v>
      </c>
      <c r="H930" s="2">
        <v>-3.3114542390000001</v>
      </c>
      <c r="I930" s="2">
        <v>9.2812400000000001E-4</v>
      </c>
      <c r="J930" s="2">
        <v>4.5262219999999999E-3</v>
      </c>
    </row>
    <row r="931" spans="1:10" ht="17" x14ac:dyDescent="0.2">
      <c r="A931" s="2" t="s">
        <v>3528</v>
      </c>
      <c r="B931" s="34" t="s">
        <v>79</v>
      </c>
      <c r="C931" s="2" t="s">
        <v>3529</v>
      </c>
      <c r="D931" s="2" t="s">
        <v>3530</v>
      </c>
      <c r="E931" s="2">
        <v>528.13742690000004</v>
      </c>
      <c r="F931" s="2">
        <v>-0.63968625800000001</v>
      </c>
      <c r="G931" s="2">
        <v>0.19226686500000001</v>
      </c>
      <c r="H931" s="2">
        <v>-3.3270748910000001</v>
      </c>
      <c r="I931" s="2">
        <v>8.7762799999999998E-4</v>
      </c>
      <c r="J931" s="2">
        <v>4.3123179999999999E-3</v>
      </c>
    </row>
    <row r="932" spans="1:10" ht="17" x14ac:dyDescent="0.2">
      <c r="A932" s="2" t="s">
        <v>3090</v>
      </c>
      <c r="B932" s="34" t="s">
        <v>3091</v>
      </c>
      <c r="C932" s="2" t="s">
        <v>3092</v>
      </c>
      <c r="D932" s="2" t="s">
        <v>3093</v>
      </c>
      <c r="E932" s="2">
        <v>193.07932120000001</v>
      </c>
      <c r="F932" s="2">
        <v>-0.64434404899999997</v>
      </c>
      <c r="G932" s="2">
        <v>0.179774287</v>
      </c>
      <c r="H932" s="2">
        <v>-3.5841835889999998</v>
      </c>
      <c r="I932" s="2">
        <v>3.3813400000000003E-4</v>
      </c>
      <c r="J932" s="2">
        <v>1.8948330000000001E-3</v>
      </c>
    </row>
    <row r="933" spans="1:10" ht="17" x14ac:dyDescent="0.2">
      <c r="A933" s="2" t="s">
        <v>4304</v>
      </c>
      <c r="B933" s="34" t="s">
        <v>4305</v>
      </c>
      <c r="C933" s="2" t="s">
        <v>4306</v>
      </c>
      <c r="D933" s="2" t="s">
        <v>4307</v>
      </c>
      <c r="E933" s="2">
        <v>144.6963093</v>
      </c>
      <c r="F933" s="2">
        <v>-0.645344064</v>
      </c>
      <c r="G933" s="2">
        <v>0.22070242200000001</v>
      </c>
      <c r="H933" s="2">
        <v>-2.924046132</v>
      </c>
      <c r="I933" s="2">
        <v>3.4551349999999998E-3</v>
      </c>
      <c r="J933" s="2">
        <v>1.3766082000000001E-2</v>
      </c>
    </row>
    <row r="934" spans="1:10" ht="34" x14ac:dyDescent="0.2">
      <c r="A934" s="2" t="s">
        <v>1609</v>
      </c>
      <c r="B934" s="34" t="s">
        <v>1610</v>
      </c>
      <c r="C934" s="2" t="s">
        <v>1611</v>
      </c>
      <c r="D934" s="2" t="s">
        <v>1612</v>
      </c>
      <c r="E934" s="2">
        <v>1522.2735359999999</v>
      </c>
      <c r="F934" s="2">
        <v>-0.64574648700000004</v>
      </c>
      <c r="G934" s="2">
        <v>0.13032554299999999</v>
      </c>
      <c r="H934" s="2">
        <v>-4.9548728080000002</v>
      </c>
      <c r="I934" s="3">
        <v>7.2399999999999997E-7</v>
      </c>
      <c r="J934" s="3">
        <v>7.9400000000000002E-6</v>
      </c>
    </row>
    <row r="935" spans="1:10" ht="34" x14ac:dyDescent="0.2">
      <c r="A935" s="2" t="s">
        <v>2452</v>
      </c>
      <c r="B935" s="34" t="s">
        <v>79</v>
      </c>
      <c r="C935" s="2" t="s">
        <v>2453</v>
      </c>
      <c r="D935" s="2" t="s">
        <v>2454</v>
      </c>
      <c r="E935" s="2">
        <v>410.78026779999999</v>
      </c>
      <c r="F935" s="2">
        <v>-0.64580428599999995</v>
      </c>
      <c r="G935" s="2">
        <v>0.15931432600000001</v>
      </c>
      <c r="H935" s="2">
        <v>-4.053648559</v>
      </c>
      <c r="I935" s="3">
        <v>5.0399999999999999E-5</v>
      </c>
      <c r="J935" s="2">
        <v>3.5905099999999999E-4</v>
      </c>
    </row>
    <row r="936" spans="1:10" ht="17" x14ac:dyDescent="0.2">
      <c r="A936" s="2" t="s">
        <v>5187</v>
      </c>
      <c r="B936" s="34" t="s">
        <v>5188</v>
      </c>
      <c r="C936" s="2" t="s">
        <v>5189</v>
      </c>
      <c r="D936" s="2" t="s">
        <v>5190</v>
      </c>
      <c r="E936" s="2">
        <v>82.604838779999994</v>
      </c>
      <c r="F936" s="2">
        <v>-0.645941188</v>
      </c>
      <c r="G936" s="2">
        <v>0.25478321599999998</v>
      </c>
      <c r="H936" s="2">
        <v>-2.5352580090000001</v>
      </c>
      <c r="I936" s="2">
        <v>1.1236453E-2</v>
      </c>
      <c r="J936" s="2">
        <v>3.7074592000000003E-2</v>
      </c>
    </row>
    <row r="937" spans="1:10" ht="17" x14ac:dyDescent="0.2">
      <c r="A937" s="2" t="s">
        <v>3342</v>
      </c>
      <c r="B937" s="34" t="s">
        <v>3343</v>
      </c>
      <c r="C937" s="2" t="s">
        <v>3344</v>
      </c>
      <c r="D937" s="2" t="s">
        <v>3345</v>
      </c>
      <c r="E937" s="2">
        <v>163.1130694</v>
      </c>
      <c r="F937" s="2">
        <v>-0.64649510499999996</v>
      </c>
      <c r="G937" s="2">
        <v>0.18931383600000001</v>
      </c>
      <c r="H937" s="2">
        <v>-3.4149384810000001</v>
      </c>
      <c r="I937" s="2">
        <v>6.3796399999999998E-4</v>
      </c>
      <c r="J937" s="2">
        <v>3.3023169999999999E-3</v>
      </c>
    </row>
    <row r="938" spans="1:10" ht="34" x14ac:dyDescent="0.2">
      <c r="A938" s="2" t="s">
        <v>4188</v>
      </c>
      <c r="B938" s="34" t="s">
        <v>4189</v>
      </c>
      <c r="C938" s="2" t="s">
        <v>6137</v>
      </c>
      <c r="D938" s="2" t="s">
        <v>4190</v>
      </c>
      <c r="E938" s="2">
        <v>880.73569110000005</v>
      </c>
      <c r="F938" s="2">
        <v>-0.64700659999999999</v>
      </c>
      <c r="G938" s="2">
        <v>0.21812938200000001</v>
      </c>
      <c r="H938" s="2">
        <v>-2.966159781</v>
      </c>
      <c r="I938" s="2">
        <v>3.0154380000000001E-3</v>
      </c>
      <c r="J938" s="2">
        <v>1.2371724000000001E-2</v>
      </c>
    </row>
    <row r="939" spans="1:10" ht="17" x14ac:dyDescent="0.2">
      <c r="A939" s="2" t="s">
        <v>2781</v>
      </c>
      <c r="B939" s="34" t="s">
        <v>2782</v>
      </c>
      <c r="C939" s="2" t="s">
        <v>2783</v>
      </c>
      <c r="D939" s="2" t="s">
        <v>79</v>
      </c>
      <c r="E939" s="2">
        <v>219.0785703</v>
      </c>
      <c r="F939" s="2">
        <v>-0.64770796799999997</v>
      </c>
      <c r="G939" s="2">
        <v>0.171692812</v>
      </c>
      <c r="H939" s="2">
        <v>-3.7724815700000001</v>
      </c>
      <c r="I939" s="2">
        <v>1.6163199999999999E-4</v>
      </c>
      <c r="J939" s="2">
        <v>1.011589E-3</v>
      </c>
    </row>
    <row r="940" spans="1:10" ht="34" x14ac:dyDescent="0.2">
      <c r="A940" s="2" t="s">
        <v>4100</v>
      </c>
      <c r="B940" s="34" t="s">
        <v>79</v>
      </c>
      <c r="C940" s="2" t="s">
        <v>236</v>
      </c>
      <c r="D940" s="2" t="s">
        <v>4101</v>
      </c>
      <c r="E940" s="2">
        <v>1084.274281</v>
      </c>
      <c r="F940" s="2">
        <v>-0.64780055999999997</v>
      </c>
      <c r="G940" s="2">
        <v>0.21538980599999999</v>
      </c>
      <c r="H940" s="2">
        <v>-3.0075729739999999</v>
      </c>
      <c r="I940" s="2">
        <v>2.6334290000000001E-3</v>
      </c>
      <c r="J940" s="2">
        <v>1.1033243E-2</v>
      </c>
    </row>
    <row r="941" spans="1:10" ht="17" x14ac:dyDescent="0.2">
      <c r="A941" s="2" t="s">
        <v>3988</v>
      </c>
      <c r="B941" s="34" t="s">
        <v>3989</v>
      </c>
      <c r="C941" s="2" t="s">
        <v>3990</v>
      </c>
      <c r="D941" s="2" t="s">
        <v>3991</v>
      </c>
      <c r="E941" s="2">
        <v>450.68922199999997</v>
      </c>
      <c r="F941" s="2">
        <v>-0.64891602999999998</v>
      </c>
      <c r="G941" s="2">
        <v>0.21275941200000001</v>
      </c>
      <c r="H941" s="2">
        <v>-3.0499991679999998</v>
      </c>
      <c r="I941" s="2">
        <v>2.2884200000000002E-3</v>
      </c>
      <c r="J941" s="2">
        <v>9.8694890000000004E-3</v>
      </c>
    </row>
    <row r="942" spans="1:10" ht="34" x14ac:dyDescent="0.2">
      <c r="A942" s="2" t="s">
        <v>4762</v>
      </c>
      <c r="B942" s="34" t="s">
        <v>79</v>
      </c>
      <c r="C942" s="2" t="s">
        <v>4688</v>
      </c>
      <c r="D942" s="2" t="s">
        <v>4763</v>
      </c>
      <c r="E942" s="2">
        <v>107.46759400000001</v>
      </c>
      <c r="F942" s="2">
        <v>-0.64972104200000003</v>
      </c>
      <c r="G942" s="2">
        <v>0.23869606099999999</v>
      </c>
      <c r="H942" s="2">
        <v>-2.7219596319999999</v>
      </c>
      <c r="I942" s="2">
        <v>6.4896069999999997E-3</v>
      </c>
      <c r="J942" s="2">
        <v>2.3379027E-2</v>
      </c>
    </row>
    <row r="943" spans="1:10" ht="17" x14ac:dyDescent="0.2">
      <c r="A943" s="2" t="s">
        <v>2025</v>
      </c>
      <c r="B943" s="34" t="s">
        <v>2026</v>
      </c>
      <c r="C943" s="2" t="s">
        <v>2027</v>
      </c>
      <c r="D943" s="2" t="s">
        <v>2028</v>
      </c>
      <c r="E943" s="2">
        <v>1813.286803</v>
      </c>
      <c r="F943" s="2">
        <v>-0.65008273599999999</v>
      </c>
      <c r="G943" s="2">
        <v>0.14615191399999999</v>
      </c>
      <c r="H943" s="2">
        <v>-4.4479933020000004</v>
      </c>
      <c r="I943" s="3">
        <v>8.67E-6</v>
      </c>
      <c r="J943" s="3">
        <v>7.4999999999999993E-5</v>
      </c>
    </row>
    <row r="944" spans="1:10" ht="34" x14ac:dyDescent="0.2">
      <c r="A944" s="2" t="s">
        <v>4869</v>
      </c>
      <c r="B944" s="34" t="s">
        <v>4870</v>
      </c>
      <c r="C944" s="2" t="s">
        <v>2056</v>
      </c>
      <c r="D944" s="2" t="s">
        <v>4871</v>
      </c>
      <c r="E944" s="2">
        <v>152.74487490000001</v>
      </c>
      <c r="F944" s="2">
        <v>-0.65027316899999998</v>
      </c>
      <c r="G944" s="2">
        <v>0.243082833</v>
      </c>
      <c r="H944" s="2">
        <v>-2.675109387</v>
      </c>
      <c r="I944" s="2">
        <v>7.4704869999999996E-3</v>
      </c>
      <c r="J944" s="2">
        <v>2.6308603999999999E-2</v>
      </c>
    </row>
    <row r="945" spans="1:10" ht="34" x14ac:dyDescent="0.2">
      <c r="A945" s="2" t="s">
        <v>4506</v>
      </c>
      <c r="B945" s="34" t="s">
        <v>79</v>
      </c>
      <c r="C945" s="2" t="s">
        <v>1248</v>
      </c>
      <c r="D945" s="2" t="s">
        <v>4507</v>
      </c>
      <c r="E945" s="2">
        <v>123.8684028</v>
      </c>
      <c r="F945" s="2">
        <v>-0.65168998700000003</v>
      </c>
      <c r="G945" s="2">
        <v>0.230378782</v>
      </c>
      <c r="H945" s="2">
        <v>-2.8287760729999998</v>
      </c>
      <c r="I945" s="2">
        <v>4.6726379999999998E-3</v>
      </c>
      <c r="J945" s="2">
        <v>1.7806117E-2</v>
      </c>
    </row>
    <row r="946" spans="1:10" ht="17" x14ac:dyDescent="0.2">
      <c r="A946" s="2" t="s">
        <v>2599</v>
      </c>
      <c r="B946" s="34" t="s">
        <v>2600</v>
      </c>
      <c r="C946" s="2" t="s">
        <v>2601</v>
      </c>
      <c r="D946" s="2" t="s">
        <v>2602</v>
      </c>
      <c r="E946" s="2">
        <v>454.2139583</v>
      </c>
      <c r="F946" s="2">
        <v>-0.65196034899999999</v>
      </c>
      <c r="G946" s="2">
        <v>0.16682149800000001</v>
      </c>
      <c r="H946" s="2">
        <v>-3.9081314759999999</v>
      </c>
      <c r="I946" s="3">
        <v>9.2999999999999997E-5</v>
      </c>
      <c r="J946" s="2">
        <v>6.2419999999999999E-4</v>
      </c>
    </row>
    <row r="947" spans="1:10" ht="17" x14ac:dyDescent="0.2">
      <c r="A947" s="2" t="s">
        <v>5020</v>
      </c>
      <c r="B947" s="34" t="s">
        <v>5021</v>
      </c>
      <c r="C947" s="2" t="s">
        <v>5022</v>
      </c>
      <c r="D947" s="2" t="s">
        <v>5023</v>
      </c>
      <c r="E947" s="2">
        <v>58.32503311</v>
      </c>
      <c r="F947" s="2">
        <v>-0.65330166999999995</v>
      </c>
      <c r="G947" s="2">
        <v>0.25033973100000001</v>
      </c>
      <c r="H947" s="2">
        <v>-2.6096603479999998</v>
      </c>
      <c r="I947" s="2">
        <v>9.0632160000000007E-3</v>
      </c>
      <c r="J947" s="2">
        <v>3.0959184000000001E-2</v>
      </c>
    </row>
    <row r="948" spans="1:10" ht="34" x14ac:dyDescent="0.2">
      <c r="A948" s="2" t="s">
        <v>1906</v>
      </c>
      <c r="B948" s="34" t="s">
        <v>1907</v>
      </c>
      <c r="C948" s="2" t="s">
        <v>1908</v>
      </c>
      <c r="D948" s="2" t="s">
        <v>1909</v>
      </c>
      <c r="E948" s="2">
        <v>521.74785099999997</v>
      </c>
      <c r="F948" s="2">
        <v>-0.65484908399999997</v>
      </c>
      <c r="G948" s="2">
        <v>0.142550281</v>
      </c>
      <c r="H948" s="2">
        <v>-4.5938112430000002</v>
      </c>
      <c r="I948" s="3">
        <v>4.3499999999999999E-6</v>
      </c>
      <c r="J948" s="3">
        <v>4.0000000000000003E-5</v>
      </c>
    </row>
    <row r="949" spans="1:10" ht="17" x14ac:dyDescent="0.2">
      <c r="A949" s="2" t="s">
        <v>1799</v>
      </c>
      <c r="B949" s="34" t="s">
        <v>1800</v>
      </c>
      <c r="C949" s="2" t="s">
        <v>1801</v>
      </c>
      <c r="D949" s="2" t="s">
        <v>1802</v>
      </c>
      <c r="E949" s="2">
        <v>1790.779507</v>
      </c>
      <c r="F949" s="2">
        <v>-0.65628821999999998</v>
      </c>
      <c r="G949" s="2">
        <v>0.138944015</v>
      </c>
      <c r="H949" s="2">
        <v>-4.7234004230000002</v>
      </c>
      <c r="I949" s="3">
        <v>2.3199999999999998E-6</v>
      </c>
      <c r="J949" s="3">
        <v>2.26E-5</v>
      </c>
    </row>
    <row r="950" spans="1:10" ht="17" x14ac:dyDescent="0.2">
      <c r="A950" s="2" t="s">
        <v>2448</v>
      </c>
      <c r="B950" s="34" t="s">
        <v>2449</v>
      </c>
      <c r="C950" s="2" t="s">
        <v>2450</v>
      </c>
      <c r="D950" s="2" t="s">
        <v>2451</v>
      </c>
      <c r="E950" s="2">
        <v>1163.7099679999999</v>
      </c>
      <c r="F950" s="2">
        <v>-0.65709623100000003</v>
      </c>
      <c r="G950" s="2">
        <v>0.162068557</v>
      </c>
      <c r="H950" s="2">
        <v>-4.0544337810000002</v>
      </c>
      <c r="I950" s="3">
        <v>5.0300000000000003E-5</v>
      </c>
      <c r="J950" s="2">
        <v>3.58408E-4</v>
      </c>
    </row>
    <row r="951" spans="1:10" ht="34" x14ac:dyDescent="0.2">
      <c r="A951" s="2" t="s">
        <v>1223</v>
      </c>
      <c r="B951" s="34" t="s">
        <v>79</v>
      </c>
      <c r="C951" s="2" t="s">
        <v>1224</v>
      </c>
      <c r="D951" s="2" t="s">
        <v>1225</v>
      </c>
      <c r="E951" s="2">
        <v>1348.1113640000001</v>
      </c>
      <c r="F951" s="2">
        <v>-0.65910127900000004</v>
      </c>
      <c r="G951" s="2">
        <v>0.116830906</v>
      </c>
      <c r="H951" s="2">
        <v>-5.6414976360000004</v>
      </c>
      <c r="I951" s="3">
        <v>1.6899999999999999E-8</v>
      </c>
      <c r="J951" s="3">
        <v>2.4400000000000001E-7</v>
      </c>
    </row>
    <row r="952" spans="1:10" ht="17" x14ac:dyDescent="0.2">
      <c r="A952" s="2" t="s">
        <v>4839</v>
      </c>
      <c r="B952" s="34" t="s">
        <v>79</v>
      </c>
      <c r="C952" s="2" t="s">
        <v>4840</v>
      </c>
      <c r="D952" s="2" t="s">
        <v>4841</v>
      </c>
      <c r="E952" s="2">
        <v>167.51751540000001</v>
      </c>
      <c r="F952" s="2">
        <v>-0.65935123299999998</v>
      </c>
      <c r="G952" s="2">
        <v>0.24505821</v>
      </c>
      <c r="H952" s="2">
        <v>-2.6905902610000001</v>
      </c>
      <c r="I952" s="2">
        <v>7.132574E-3</v>
      </c>
      <c r="J952" s="2">
        <v>2.5275085999999999E-2</v>
      </c>
    </row>
    <row r="953" spans="1:10" ht="34" x14ac:dyDescent="0.2">
      <c r="A953" s="2" t="s">
        <v>2724</v>
      </c>
      <c r="B953" s="34" t="s">
        <v>2725</v>
      </c>
      <c r="C953" s="2" t="s">
        <v>2726</v>
      </c>
      <c r="D953" s="2" t="s">
        <v>2727</v>
      </c>
      <c r="E953" s="2">
        <v>211.1460635</v>
      </c>
      <c r="F953" s="2">
        <v>-0.65973997900000003</v>
      </c>
      <c r="G953" s="2">
        <v>0.17236768599999999</v>
      </c>
      <c r="H953" s="2">
        <v>-3.8275154389999999</v>
      </c>
      <c r="I953" s="2">
        <v>1.29443E-4</v>
      </c>
      <c r="J953" s="2">
        <v>8.2720099999999996E-4</v>
      </c>
    </row>
    <row r="954" spans="1:10" ht="17" x14ac:dyDescent="0.2">
      <c r="A954" s="2" t="s">
        <v>2350</v>
      </c>
      <c r="B954" s="34" t="s">
        <v>2351</v>
      </c>
      <c r="C954" s="2" t="s">
        <v>2352</v>
      </c>
      <c r="D954" s="2" t="s">
        <v>2353</v>
      </c>
      <c r="E954" s="2">
        <v>402.13046059999999</v>
      </c>
      <c r="F954" s="2">
        <v>-0.660231016</v>
      </c>
      <c r="G954" s="2">
        <v>0.15812178299999999</v>
      </c>
      <c r="H954" s="2">
        <v>-4.1754589539999998</v>
      </c>
      <c r="I954" s="3">
        <v>2.97E-5</v>
      </c>
      <c r="J954" s="2">
        <v>2.2145800000000001E-4</v>
      </c>
    </row>
    <row r="955" spans="1:10" ht="34" x14ac:dyDescent="0.2">
      <c r="A955" s="2" t="s">
        <v>1759</v>
      </c>
      <c r="B955" s="34" t="s">
        <v>1760</v>
      </c>
      <c r="C955" s="2" t="s">
        <v>1761</v>
      </c>
      <c r="D955" s="2" t="s">
        <v>1762</v>
      </c>
      <c r="E955" s="2">
        <v>711.17006349999997</v>
      </c>
      <c r="F955" s="2">
        <v>-0.66051671099999998</v>
      </c>
      <c r="G955" s="2">
        <v>0.138820745</v>
      </c>
      <c r="H955" s="2">
        <v>-4.7580547830000004</v>
      </c>
      <c r="I955" s="3">
        <v>1.95E-6</v>
      </c>
      <c r="J955" s="3">
        <v>1.95E-5</v>
      </c>
    </row>
    <row r="956" spans="1:10" ht="17" x14ac:dyDescent="0.2">
      <c r="A956" s="2" t="s">
        <v>2090</v>
      </c>
      <c r="B956" s="34" t="s">
        <v>2091</v>
      </c>
      <c r="C956" s="2" t="s">
        <v>2092</v>
      </c>
      <c r="D956" s="2" t="s">
        <v>2093</v>
      </c>
      <c r="E956" s="2">
        <v>669.45329030000005</v>
      </c>
      <c r="F956" s="2">
        <v>-0.660958347</v>
      </c>
      <c r="G956" s="2">
        <v>0.15079306000000001</v>
      </c>
      <c r="H956" s="2">
        <v>-4.3832146429999996</v>
      </c>
      <c r="I956" s="3">
        <v>1.17E-5</v>
      </c>
      <c r="J956" s="3">
        <v>9.7999999999999997E-5</v>
      </c>
    </row>
    <row r="957" spans="1:10" ht="34" x14ac:dyDescent="0.2">
      <c r="A957" s="2" t="s">
        <v>1427</v>
      </c>
      <c r="B957" s="34" t="s">
        <v>1428</v>
      </c>
      <c r="C957" s="2" t="s">
        <v>1429</v>
      </c>
      <c r="D957" s="2" t="s">
        <v>1430</v>
      </c>
      <c r="E957" s="2">
        <v>2419.2785979999999</v>
      </c>
      <c r="F957" s="2">
        <v>-0.66193252899999999</v>
      </c>
      <c r="G957" s="2">
        <v>0.125396754</v>
      </c>
      <c r="H957" s="2">
        <v>-5.2787054610000004</v>
      </c>
      <c r="I957" s="3">
        <v>1.3E-7</v>
      </c>
      <c r="J957" s="3">
        <v>1.61E-6</v>
      </c>
    </row>
    <row r="958" spans="1:10" ht="17" x14ac:dyDescent="0.2">
      <c r="A958" s="2" t="s">
        <v>3071</v>
      </c>
      <c r="B958" s="34" t="s">
        <v>3072</v>
      </c>
      <c r="C958" s="2" t="s">
        <v>3073</v>
      </c>
      <c r="D958" s="2" t="s">
        <v>3074</v>
      </c>
      <c r="E958" s="2">
        <v>1858.441746</v>
      </c>
      <c r="F958" s="2">
        <v>-0.66257146200000006</v>
      </c>
      <c r="G958" s="2">
        <v>0.18453181399999999</v>
      </c>
      <c r="H958" s="2">
        <v>-3.5905541080000001</v>
      </c>
      <c r="I958" s="2">
        <v>3.29976E-4</v>
      </c>
      <c r="J958" s="2">
        <v>1.8627660000000001E-3</v>
      </c>
    </row>
    <row r="959" spans="1:10" ht="17" x14ac:dyDescent="0.2">
      <c r="A959" s="2" t="s">
        <v>5436</v>
      </c>
      <c r="B959" s="34" t="s">
        <v>5437</v>
      </c>
      <c r="C959" s="2" t="s">
        <v>5438</v>
      </c>
      <c r="D959" s="2" t="s">
        <v>5439</v>
      </c>
      <c r="E959" s="2">
        <v>92.031928719999996</v>
      </c>
      <c r="F959" s="2">
        <v>-0.66734621599999999</v>
      </c>
      <c r="G959" s="2">
        <v>0.27276702400000002</v>
      </c>
      <c r="H959" s="2">
        <v>-2.4465795199999998</v>
      </c>
      <c r="I959" s="2">
        <v>1.4421898000000001E-2</v>
      </c>
      <c r="J959" s="2">
        <v>4.5380108000000002E-2</v>
      </c>
    </row>
    <row r="960" spans="1:10" ht="17" x14ac:dyDescent="0.2">
      <c r="A960" s="2" t="s">
        <v>3050</v>
      </c>
      <c r="B960" s="34" t="s">
        <v>3051</v>
      </c>
      <c r="C960" s="2" t="s">
        <v>3052</v>
      </c>
      <c r="D960" s="2" t="s">
        <v>3053</v>
      </c>
      <c r="E960" s="2">
        <v>1405.218396</v>
      </c>
      <c r="F960" s="2">
        <v>-0.66743863000000003</v>
      </c>
      <c r="G960" s="2">
        <v>0.18535123100000001</v>
      </c>
      <c r="H960" s="2">
        <v>-3.6009398359999998</v>
      </c>
      <c r="I960" s="2">
        <v>3.1706900000000001E-4</v>
      </c>
      <c r="J960" s="2">
        <v>1.8029599999999999E-3</v>
      </c>
    </row>
    <row r="961" spans="1:10" ht="34" x14ac:dyDescent="0.2">
      <c r="A961" s="2" t="s">
        <v>4028</v>
      </c>
      <c r="B961" s="34" t="s">
        <v>4029</v>
      </c>
      <c r="C961" s="2" t="s">
        <v>4030</v>
      </c>
      <c r="D961" s="2" t="s">
        <v>4031</v>
      </c>
      <c r="E961" s="2">
        <v>589.88462960000004</v>
      </c>
      <c r="F961" s="2">
        <v>-0.66903407800000003</v>
      </c>
      <c r="G961" s="2">
        <v>0.220932293</v>
      </c>
      <c r="H961" s="2">
        <v>-3.0282312739999999</v>
      </c>
      <c r="I961" s="2">
        <v>2.459897E-3</v>
      </c>
      <c r="J961" s="2">
        <v>1.0499562E-2</v>
      </c>
    </row>
    <row r="962" spans="1:10" ht="17" x14ac:dyDescent="0.2">
      <c r="A962" s="2" t="s">
        <v>4779</v>
      </c>
      <c r="B962" s="34" t="s">
        <v>4780</v>
      </c>
      <c r="C962" s="2" t="s">
        <v>4781</v>
      </c>
      <c r="D962" s="2" t="s">
        <v>4782</v>
      </c>
      <c r="E962" s="2">
        <v>104.3418765</v>
      </c>
      <c r="F962" s="2">
        <v>-0.66960752800000001</v>
      </c>
      <c r="G962" s="2">
        <v>0.24701288900000001</v>
      </c>
      <c r="H962" s="2">
        <v>-2.710820199</v>
      </c>
      <c r="I962" s="2">
        <v>6.7117009999999996E-3</v>
      </c>
      <c r="J962" s="2">
        <v>2.4083785E-2</v>
      </c>
    </row>
    <row r="963" spans="1:10" ht="34" x14ac:dyDescent="0.2">
      <c r="A963" s="2" t="s">
        <v>2225</v>
      </c>
      <c r="B963" s="34" t="s">
        <v>2226</v>
      </c>
      <c r="C963" s="2" t="s">
        <v>2227</v>
      </c>
      <c r="D963" s="2" t="s">
        <v>2228</v>
      </c>
      <c r="E963" s="2">
        <v>461.37648890000003</v>
      </c>
      <c r="F963" s="2">
        <v>-0.67207833299999997</v>
      </c>
      <c r="G963" s="2">
        <v>0.15775293900000001</v>
      </c>
      <c r="H963" s="2">
        <v>-4.2603220999999998</v>
      </c>
      <c r="I963" s="3">
        <v>2.0400000000000001E-5</v>
      </c>
      <c r="J963" s="2">
        <v>1.60693E-4</v>
      </c>
    </row>
    <row r="964" spans="1:10" ht="17" x14ac:dyDescent="0.2">
      <c r="A964" s="2" t="s">
        <v>1625</v>
      </c>
      <c r="B964" s="34" t="s">
        <v>1626</v>
      </c>
      <c r="C964" s="2" t="s">
        <v>1627</v>
      </c>
      <c r="D964" s="2" t="s">
        <v>1628</v>
      </c>
      <c r="E964" s="2">
        <v>747.84902469999997</v>
      </c>
      <c r="F964" s="2">
        <v>-0.67298476100000004</v>
      </c>
      <c r="G964" s="2">
        <v>0.13639906800000001</v>
      </c>
      <c r="H964" s="2">
        <v>-4.933939584</v>
      </c>
      <c r="I964" s="3">
        <v>8.0599999999999999E-7</v>
      </c>
      <c r="J964" s="3">
        <v>8.7299999999999994E-6</v>
      </c>
    </row>
    <row r="965" spans="1:10" ht="17" x14ac:dyDescent="0.2">
      <c r="A965" s="2" t="s">
        <v>1900</v>
      </c>
      <c r="B965" s="34" t="s">
        <v>79</v>
      </c>
      <c r="C965" s="2" t="s">
        <v>80</v>
      </c>
      <c r="D965" s="2" t="s">
        <v>1901</v>
      </c>
      <c r="E965" s="2">
        <v>657.69951409999999</v>
      </c>
      <c r="F965" s="2">
        <v>-0.67360550200000002</v>
      </c>
      <c r="G965" s="2">
        <v>0.14622463699999999</v>
      </c>
      <c r="H965" s="2">
        <v>-4.6066484860000001</v>
      </c>
      <c r="I965" s="3">
        <v>4.0899999999999998E-6</v>
      </c>
      <c r="J965" s="3">
        <v>3.7799999999999997E-5</v>
      </c>
    </row>
    <row r="966" spans="1:10" ht="34" x14ac:dyDescent="0.2">
      <c r="A966" s="2" t="s">
        <v>1179</v>
      </c>
      <c r="B966" s="34" t="s">
        <v>1180</v>
      </c>
      <c r="C966" s="2" t="s">
        <v>1181</v>
      </c>
      <c r="D966" s="2" t="s">
        <v>1182</v>
      </c>
      <c r="E966" s="2">
        <v>1182.763753</v>
      </c>
      <c r="F966" s="2">
        <v>-0.67483737499999996</v>
      </c>
      <c r="G966" s="2">
        <v>0.118227579</v>
      </c>
      <c r="H966" s="2">
        <v>-5.7079522410000001</v>
      </c>
      <c r="I966" s="3">
        <v>1.14E-8</v>
      </c>
      <c r="J966" s="3">
        <v>1.72E-7</v>
      </c>
    </row>
    <row r="967" spans="1:10" ht="17" x14ac:dyDescent="0.2">
      <c r="A967" s="2" t="s">
        <v>4440</v>
      </c>
      <c r="B967" s="34" t="s">
        <v>4441</v>
      </c>
      <c r="C967" s="2" t="s">
        <v>4442</v>
      </c>
      <c r="D967" s="2" t="s">
        <v>4443</v>
      </c>
      <c r="E967" s="2">
        <v>2559.906872</v>
      </c>
      <c r="F967" s="2">
        <v>-0.67552551500000002</v>
      </c>
      <c r="G967" s="2">
        <v>0.235976925</v>
      </c>
      <c r="H967" s="2">
        <v>-2.862676145</v>
      </c>
      <c r="I967" s="2">
        <v>4.200797E-3</v>
      </c>
      <c r="J967" s="2">
        <v>1.6253083000000002E-2</v>
      </c>
    </row>
    <row r="968" spans="1:10" ht="34" x14ac:dyDescent="0.2">
      <c r="A968" s="2" t="s">
        <v>2498</v>
      </c>
      <c r="B968" s="34" t="s">
        <v>2499</v>
      </c>
      <c r="C968" s="2" t="s">
        <v>2500</v>
      </c>
      <c r="D968" s="2" t="s">
        <v>2501</v>
      </c>
      <c r="E968" s="2">
        <v>29506.65842</v>
      </c>
      <c r="F968" s="2">
        <v>-0.67672047199999996</v>
      </c>
      <c r="G968" s="2">
        <v>0.16834376700000001</v>
      </c>
      <c r="H968" s="2">
        <v>-4.0198724629999996</v>
      </c>
      <c r="I968" s="3">
        <v>5.8199999999999998E-5</v>
      </c>
      <c r="J968" s="2">
        <v>4.06981E-4</v>
      </c>
    </row>
    <row r="969" spans="1:10" ht="17" x14ac:dyDescent="0.2">
      <c r="A969" s="2" t="s">
        <v>5506</v>
      </c>
      <c r="B969" s="34" t="s">
        <v>79</v>
      </c>
      <c r="C969" s="2" t="s">
        <v>80</v>
      </c>
      <c r="D969" s="2" t="s">
        <v>5507</v>
      </c>
      <c r="E969" s="2">
        <v>44.122362500000001</v>
      </c>
      <c r="F969" s="2">
        <v>-0.67836007300000001</v>
      </c>
      <c r="G969" s="2">
        <v>0.28064537699999997</v>
      </c>
      <c r="H969" s="2">
        <v>-2.417143233</v>
      </c>
      <c r="I969" s="2">
        <v>1.5642860000000001E-2</v>
      </c>
      <c r="J969" s="2">
        <v>4.8616813000000002E-2</v>
      </c>
    </row>
    <row r="970" spans="1:10" ht="17" x14ac:dyDescent="0.2">
      <c r="A970" s="2" t="s">
        <v>2189</v>
      </c>
      <c r="B970" s="34" t="s">
        <v>2190</v>
      </c>
      <c r="C970" s="2" t="s">
        <v>2191</v>
      </c>
      <c r="D970" s="2" t="s">
        <v>2192</v>
      </c>
      <c r="E970" s="2">
        <v>469.06827579999998</v>
      </c>
      <c r="F970" s="2">
        <v>-0.67894801900000001</v>
      </c>
      <c r="G970" s="2">
        <v>0.15850284000000001</v>
      </c>
      <c r="H970" s="2">
        <v>-4.2835069729999997</v>
      </c>
      <c r="I970" s="3">
        <v>1.84E-5</v>
      </c>
      <c r="J970" s="2">
        <v>1.47112E-4</v>
      </c>
    </row>
    <row r="971" spans="1:10" ht="34" x14ac:dyDescent="0.2">
      <c r="A971" s="2" t="s">
        <v>1826</v>
      </c>
      <c r="B971" s="34" t="s">
        <v>1827</v>
      </c>
      <c r="C971" s="2" t="s">
        <v>1828</v>
      </c>
      <c r="D971" s="2" t="s">
        <v>1829</v>
      </c>
      <c r="E971" s="2">
        <v>8090.4914580000004</v>
      </c>
      <c r="F971" s="2">
        <v>-0.68174296199999995</v>
      </c>
      <c r="G971" s="2">
        <v>0.14540565899999999</v>
      </c>
      <c r="H971" s="2">
        <v>-4.6885586520000002</v>
      </c>
      <c r="I971" s="3">
        <v>2.7499999999999999E-6</v>
      </c>
      <c r="J971" s="3">
        <v>2.6400000000000001E-5</v>
      </c>
    </row>
    <row r="972" spans="1:10" ht="34" x14ac:dyDescent="0.2">
      <c r="A972" s="2" t="s">
        <v>4382</v>
      </c>
      <c r="B972" s="34" t="s">
        <v>4383</v>
      </c>
      <c r="C972" s="2" t="s">
        <v>4384</v>
      </c>
      <c r="D972" s="2" t="s">
        <v>4385</v>
      </c>
      <c r="E972" s="2">
        <v>1492.5892180000001</v>
      </c>
      <c r="F972" s="2">
        <v>-0.68187565299999997</v>
      </c>
      <c r="G972" s="2">
        <v>0.235875471</v>
      </c>
      <c r="H972" s="2">
        <v>-2.8908290060000001</v>
      </c>
      <c r="I972" s="2">
        <v>3.842271E-3</v>
      </c>
      <c r="J972" s="2">
        <v>1.5057996000000001E-2</v>
      </c>
    </row>
    <row r="973" spans="1:10" ht="17" x14ac:dyDescent="0.2">
      <c r="A973" s="2" t="s">
        <v>3782</v>
      </c>
      <c r="B973" s="34" t="s">
        <v>3783</v>
      </c>
      <c r="C973" s="2" t="s">
        <v>3784</v>
      </c>
      <c r="D973" s="2" t="s">
        <v>3785</v>
      </c>
      <c r="E973" s="2">
        <v>115.917214</v>
      </c>
      <c r="F973" s="2">
        <v>-0.68287409899999996</v>
      </c>
      <c r="G973" s="2">
        <v>0.21554384200000001</v>
      </c>
      <c r="H973" s="2">
        <v>-3.1681447880000002</v>
      </c>
      <c r="I973" s="2">
        <v>1.5341510000000001E-3</v>
      </c>
      <c r="J973" s="2">
        <v>7.0084209999999999E-3</v>
      </c>
    </row>
    <row r="974" spans="1:10" ht="17" x14ac:dyDescent="0.2">
      <c r="A974" s="2" t="s">
        <v>5352</v>
      </c>
      <c r="B974" s="34" t="s">
        <v>5353</v>
      </c>
      <c r="C974" s="2" t="s">
        <v>5354</v>
      </c>
      <c r="D974" s="2" t="s">
        <v>5355</v>
      </c>
      <c r="E974" s="2">
        <v>48.959294499999999</v>
      </c>
      <c r="F974" s="2">
        <v>-0.68711737500000003</v>
      </c>
      <c r="G974" s="2">
        <v>0.27786313400000001</v>
      </c>
      <c r="H974" s="2">
        <v>-2.4728626820000001</v>
      </c>
      <c r="I974" s="2">
        <v>1.3403563E-2</v>
      </c>
      <c r="J974" s="2">
        <v>4.2827397000000003E-2</v>
      </c>
    </row>
    <row r="975" spans="1:10" ht="17" x14ac:dyDescent="0.2">
      <c r="A975" s="2" t="s">
        <v>1526</v>
      </c>
      <c r="B975" s="34" t="s">
        <v>1527</v>
      </c>
      <c r="C975" s="2" t="s">
        <v>6138</v>
      </c>
      <c r="D975" s="2" t="s">
        <v>1528</v>
      </c>
      <c r="E975" s="2">
        <v>22346.027040000001</v>
      </c>
      <c r="F975" s="2">
        <v>-0.68968593</v>
      </c>
      <c r="G975" s="2">
        <v>0.134943441</v>
      </c>
      <c r="H975" s="2">
        <v>-5.1109259260000002</v>
      </c>
      <c r="I975" s="3">
        <v>3.2099999999999998E-7</v>
      </c>
      <c r="J975" s="3">
        <v>3.7100000000000001E-6</v>
      </c>
    </row>
    <row r="976" spans="1:10" ht="34" x14ac:dyDescent="0.2">
      <c r="A976" s="2" t="s">
        <v>2742</v>
      </c>
      <c r="B976" s="34" t="s">
        <v>2743</v>
      </c>
      <c r="C976" s="2" t="s">
        <v>2744</v>
      </c>
      <c r="D976" s="2" t="s">
        <v>2745</v>
      </c>
      <c r="E976" s="2">
        <v>728.35860360000004</v>
      </c>
      <c r="F976" s="2">
        <v>-0.69304829099999998</v>
      </c>
      <c r="G976" s="2">
        <v>0.18190619599999999</v>
      </c>
      <c r="H976" s="2">
        <v>-3.80992131</v>
      </c>
      <c r="I976" s="2">
        <v>1.39011E-4</v>
      </c>
      <c r="J976" s="2">
        <v>8.8214800000000002E-4</v>
      </c>
    </row>
    <row r="977" spans="1:10" ht="17" x14ac:dyDescent="0.2">
      <c r="A977" s="2" t="s">
        <v>2487</v>
      </c>
      <c r="B977" s="34" t="s">
        <v>2488</v>
      </c>
      <c r="C977" s="2" t="s">
        <v>2489</v>
      </c>
      <c r="D977" s="2" t="s">
        <v>2490</v>
      </c>
      <c r="E977" s="2">
        <v>764.82148180000002</v>
      </c>
      <c r="F977" s="2">
        <v>-0.69337371000000003</v>
      </c>
      <c r="G977" s="2">
        <v>0.172132173</v>
      </c>
      <c r="H977" s="2">
        <v>-4.0281470830000004</v>
      </c>
      <c r="I977" s="3">
        <v>5.6199999999999997E-5</v>
      </c>
      <c r="J977" s="2">
        <v>3.9474200000000001E-4</v>
      </c>
    </row>
    <row r="978" spans="1:10" ht="17" x14ac:dyDescent="0.2">
      <c r="A978" s="2" t="s">
        <v>5382</v>
      </c>
      <c r="B978" s="34" t="s">
        <v>5383</v>
      </c>
      <c r="C978" s="2" t="s">
        <v>5384</v>
      </c>
      <c r="D978" s="2" t="s">
        <v>5385</v>
      </c>
      <c r="E978" s="2">
        <v>60.677879779999998</v>
      </c>
      <c r="F978" s="2">
        <v>-0.69533143200000003</v>
      </c>
      <c r="G978" s="2">
        <v>0.28292363999999998</v>
      </c>
      <c r="H978" s="2">
        <v>-2.457664657</v>
      </c>
      <c r="I978" s="2">
        <v>1.3984369E-2</v>
      </c>
      <c r="J978" s="2">
        <v>4.4433574000000003E-2</v>
      </c>
    </row>
    <row r="979" spans="1:10" ht="17" x14ac:dyDescent="0.2">
      <c r="A979" s="2" t="s">
        <v>3404</v>
      </c>
      <c r="B979" s="34" t="s">
        <v>3405</v>
      </c>
      <c r="C979" s="2" t="s">
        <v>3406</v>
      </c>
      <c r="D979" s="2" t="s">
        <v>3407</v>
      </c>
      <c r="E979" s="2">
        <v>300.84934299999998</v>
      </c>
      <c r="F979" s="2">
        <v>-0.69628526599999996</v>
      </c>
      <c r="G979" s="2">
        <v>0.205190918</v>
      </c>
      <c r="H979" s="2">
        <v>-3.3933532400000002</v>
      </c>
      <c r="I979" s="2">
        <v>6.9042500000000004E-4</v>
      </c>
      <c r="J979" s="2">
        <v>3.5139099999999999E-3</v>
      </c>
    </row>
    <row r="980" spans="1:10" ht="34" x14ac:dyDescent="0.2">
      <c r="A980" s="2" t="s">
        <v>2169</v>
      </c>
      <c r="B980" s="34" t="s">
        <v>2170</v>
      </c>
      <c r="C980" s="2" t="s">
        <v>2171</v>
      </c>
      <c r="D980" s="2" t="s">
        <v>2172</v>
      </c>
      <c r="E980" s="2">
        <v>27800.62124</v>
      </c>
      <c r="F980" s="2">
        <v>-0.70076562899999995</v>
      </c>
      <c r="G980" s="2">
        <v>0.163125462</v>
      </c>
      <c r="H980" s="2">
        <v>-4.2958690869999998</v>
      </c>
      <c r="I980" s="3">
        <v>1.7399999999999999E-5</v>
      </c>
      <c r="J980" s="2">
        <v>1.40381E-4</v>
      </c>
    </row>
    <row r="981" spans="1:10" ht="17" x14ac:dyDescent="0.2">
      <c r="A981" s="2" t="s">
        <v>1514</v>
      </c>
      <c r="B981" s="34" t="s">
        <v>1515</v>
      </c>
      <c r="C981" s="2" t="s">
        <v>1516</v>
      </c>
      <c r="D981" s="2" t="s">
        <v>1517</v>
      </c>
      <c r="E981" s="2">
        <v>5256.7073229999996</v>
      </c>
      <c r="F981" s="2">
        <v>-0.70260414500000001</v>
      </c>
      <c r="G981" s="2">
        <v>0.13718486099999999</v>
      </c>
      <c r="H981" s="2">
        <v>-5.1215865779999996</v>
      </c>
      <c r="I981" s="3">
        <v>3.03E-7</v>
      </c>
      <c r="J981" s="3">
        <v>3.5300000000000001E-6</v>
      </c>
    </row>
    <row r="982" spans="1:10" ht="17" x14ac:dyDescent="0.2">
      <c r="A982" s="2" t="s">
        <v>2907</v>
      </c>
      <c r="B982" s="34" t="s">
        <v>2908</v>
      </c>
      <c r="C982" s="2" t="s">
        <v>2909</v>
      </c>
      <c r="D982" s="2" t="s">
        <v>2910</v>
      </c>
      <c r="E982" s="2">
        <v>201.68615249999999</v>
      </c>
      <c r="F982" s="2">
        <v>-0.70687964599999997</v>
      </c>
      <c r="G982" s="2">
        <v>0.19131266899999999</v>
      </c>
      <c r="H982" s="2">
        <v>-3.6948919720000002</v>
      </c>
      <c r="I982" s="2">
        <v>2.1997999999999999E-4</v>
      </c>
      <c r="J982" s="2">
        <v>1.316497E-3</v>
      </c>
    </row>
    <row r="983" spans="1:10" ht="17" x14ac:dyDescent="0.2">
      <c r="A983" s="2" t="s">
        <v>4750</v>
      </c>
      <c r="B983" s="34" t="s">
        <v>4751</v>
      </c>
      <c r="C983" s="2" t="s">
        <v>4752</v>
      </c>
      <c r="D983" s="2" t="s">
        <v>4753</v>
      </c>
      <c r="E983" s="2">
        <v>1575.733729</v>
      </c>
      <c r="F983" s="2">
        <v>-0.71215555500000005</v>
      </c>
      <c r="G983" s="2">
        <v>0.26109956299999998</v>
      </c>
      <c r="H983" s="2">
        <v>-2.7275248799999998</v>
      </c>
      <c r="I983" s="2">
        <v>6.3811450000000004E-3</v>
      </c>
      <c r="J983" s="2">
        <v>2.3059370999999999E-2</v>
      </c>
    </row>
    <row r="984" spans="1:10" ht="51" x14ac:dyDescent="0.2">
      <c r="A984" s="2" t="s">
        <v>3838</v>
      </c>
      <c r="B984" s="34" t="s">
        <v>3839</v>
      </c>
      <c r="C984" s="2" t="s">
        <v>6139</v>
      </c>
      <c r="D984" s="2" t="s">
        <v>3840</v>
      </c>
      <c r="E984" s="2">
        <v>122.27194179999999</v>
      </c>
      <c r="F984" s="2">
        <v>-0.713374709</v>
      </c>
      <c r="G984" s="2">
        <v>0.226440326</v>
      </c>
      <c r="H984" s="2">
        <v>-3.1503872149999999</v>
      </c>
      <c r="I984" s="2">
        <v>1.630542E-3</v>
      </c>
      <c r="J984" s="2">
        <v>7.3309940000000004E-3</v>
      </c>
    </row>
    <row r="985" spans="1:10" ht="17" x14ac:dyDescent="0.2">
      <c r="A985" s="2" t="s">
        <v>4142</v>
      </c>
      <c r="B985" s="34" t="s">
        <v>4143</v>
      </c>
      <c r="C985" s="2" t="s">
        <v>4144</v>
      </c>
      <c r="D985" s="2" t="s">
        <v>4145</v>
      </c>
      <c r="E985" s="2">
        <v>93.504502689999995</v>
      </c>
      <c r="F985" s="2">
        <v>-0.71623133100000003</v>
      </c>
      <c r="G985" s="2">
        <v>0.239862719</v>
      </c>
      <c r="H985" s="2">
        <v>-2.9860052189999999</v>
      </c>
      <c r="I985" s="2">
        <v>2.8264779999999999E-3</v>
      </c>
      <c r="J985" s="2">
        <v>1.1723314E-2</v>
      </c>
    </row>
    <row r="986" spans="1:10" ht="17" x14ac:dyDescent="0.2">
      <c r="A986" s="2" t="s">
        <v>5179</v>
      </c>
      <c r="B986" s="34" t="s">
        <v>5180</v>
      </c>
      <c r="C986" s="2" t="s">
        <v>5181</v>
      </c>
      <c r="D986" s="2" t="s">
        <v>5182</v>
      </c>
      <c r="E986" s="2">
        <v>227.59988369999999</v>
      </c>
      <c r="F986" s="2">
        <v>-0.71711050399999998</v>
      </c>
      <c r="G986" s="2">
        <v>0.28241911200000003</v>
      </c>
      <c r="H986" s="2">
        <v>-2.5391713060000001</v>
      </c>
      <c r="I986" s="2">
        <v>1.111154E-2</v>
      </c>
      <c r="J986" s="2">
        <v>3.6720523999999997E-2</v>
      </c>
    </row>
    <row r="987" spans="1:10" ht="17" x14ac:dyDescent="0.2">
      <c r="A987" s="2" t="s">
        <v>1651</v>
      </c>
      <c r="B987" s="34" t="s">
        <v>1652</v>
      </c>
      <c r="C987" s="2" t="s">
        <v>1653</v>
      </c>
      <c r="D987" s="2" t="s">
        <v>1654</v>
      </c>
      <c r="E987" s="2">
        <v>753.91230689999998</v>
      </c>
      <c r="F987" s="2">
        <v>-0.71742946500000004</v>
      </c>
      <c r="G987" s="2">
        <v>0.14626352500000001</v>
      </c>
      <c r="H987" s="2">
        <v>-4.905047004</v>
      </c>
      <c r="I987" s="3">
        <v>9.3399999999999997E-7</v>
      </c>
      <c r="J987" s="3">
        <v>9.9799999999999993E-6</v>
      </c>
    </row>
    <row r="988" spans="1:10" ht="17" x14ac:dyDescent="0.2">
      <c r="A988" s="2" t="s">
        <v>1266</v>
      </c>
      <c r="B988" s="34" t="s">
        <v>1267</v>
      </c>
      <c r="C988" s="2" t="s">
        <v>1268</v>
      </c>
      <c r="D988" s="2" t="s">
        <v>1269</v>
      </c>
      <c r="E988" s="2">
        <v>2873.7102070000001</v>
      </c>
      <c r="F988" s="2">
        <v>-0.71767219800000004</v>
      </c>
      <c r="G988" s="2">
        <v>0.12880864</v>
      </c>
      <c r="H988" s="2">
        <v>-5.5716153620000002</v>
      </c>
      <c r="I988" s="3">
        <v>2.5200000000000001E-8</v>
      </c>
      <c r="J988" s="3">
        <v>3.5199999999999998E-7</v>
      </c>
    </row>
    <row r="989" spans="1:10" ht="17" x14ac:dyDescent="0.2">
      <c r="A989" s="2" t="s">
        <v>2638</v>
      </c>
      <c r="B989" s="34" t="s">
        <v>2639</v>
      </c>
      <c r="C989" s="2" t="s">
        <v>2640</v>
      </c>
      <c r="D989" s="2" t="s">
        <v>2641</v>
      </c>
      <c r="E989" s="2">
        <v>192.9422285</v>
      </c>
      <c r="F989" s="2">
        <v>-0.71905841100000001</v>
      </c>
      <c r="G989" s="2">
        <v>0.18545376899999999</v>
      </c>
      <c r="H989" s="2">
        <v>-3.8772919849999998</v>
      </c>
      <c r="I989" s="2">
        <v>1.0562599999999999E-4</v>
      </c>
      <c r="J989" s="2">
        <v>6.9854100000000001E-4</v>
      </c>
    </row>
    <row r="990" spans="1:10" ht="17" x14ac:dyDescent="0.2">
      <c r="A990" s="2" t="s">
        <v>5042</v>
      </c>
      <c r="B990" s="34" t="s">
        <v>5043</v>
      </c>
      <c r="C990" s="2" t="s">
        <v>5044</v>
      </c>
      <c r="D990" s="2" t="s">
        <v>5045</v>
      </c>
      <c r="E990" s="2">
        <v>5743.7318230000001</v>
      </c>
      <c r="F990" s="2">
        <v>-0.72073944499999998</v>
      </c>
      <c r="G990" s="2">
        <v>0.27708265999999998</v>
      </c>
      <c r="H990" s="2">
        <v>-2.6011712359999999</v>
      </c>
      <c r="I990" s="2">
        <v>9.2906069999999993E-3</v>
      </c>
      <c r="J990" s="2">
        <v>3.1570832E-2</v>
      </c>
    </row>
    <row r="991" spans="1:10" ht="17" x14ac:dyDescent="0.2">
      <c r="A991" s="2" t="s">
        <v>4460</v>
      </c>
      <c r="B991" s="34" t="s">
        <v>4461</v>
      </c>
      <c r="C991" s="2" t="s">
        <v>4462</v>
      </c>
      <c r="D991" s="2" t="s">
        <v>4463</v>
      </c>
      <c r="E991" s="2">
        <v>387.15911089999997</v>
      </c>
      <c r="F991" s="2">
        <v>-0.72404372299999997</v>
      </c>
      <c r="G991" s="2">
        <v>0.25404829400000001</v>
      </c>
      <c r="H991" s="2">
        <v>-2.8500239540000001</v>
      </c>
      <c r="I991" s="2">
        <v>4.3715940000000003E-3</v>
      </c>
      <c r="J991" s="2">
        <v>1.6842296E-2</v>
      </c>
    </row>
    <row r="992" spans="1:10" ht="34" x14ac:dyDescent="0.2">
      <c r="A992" s="2" t="s">
        <v>4783</v>
      </c>
      <c r="B992" s="34" t="s">
        <v>4784</v>
      </c>
      <c r="C992" s="2" t="s">
        <v>4785</v>
      </c>
      <c r="D992" s="2" t="s">
        <v>4786</v>
      </c>
      <c r="E992" s="2">
        <v>102.10471080000001</v>
      </c>
      <c r="F992" s="2">
        <v>-0.72411422700000005</v>
      </c>
      <c r="G992" s="2">
        <v>0.26716683499999999</v>
      </c>
      <c r="H992" s="2">
        <v>-2.7103447379999999</v>
      </c>
      <c r="I992" s="2">
        <v>6.7213309999999997E-3</v>
      </c>
      <c r="J992" s="2">
        <v>2.4099334E-2</v>
      </c>
    </row>
    <row r="993" spans="1:10" ht="17" x14ac:dyDescent="0.2">
      <c r="A993" s="2" t="s">
        <v>3327</v>
      </c>
      <c r="B993" s="34" t="s">
        <v>3328</v>
      </c>
      <c r="C993" s="2" t="s">
        <v>3329</v>
      </c>
      <c r="D993" s="2" t="s">
        <v>3330</v>
      </c>
      <c r="E993" s="2">
        <v>641.05065690000004</v>
      </c>
      <c r="F993" s="2">
        <v>-0.72474229300000004</v>
      </c>
      <c r="G993" s="2">
        <v>0.21146410099999999</v>
      </c>
      <c r="H993" s="2">
        <v>-3.4272592300000002</v>
      </c>
      <c r="I993" s="2">
        <v>6.0970700000000002E-4</v>
      </c>
      <c r="J993" s="2">
        <v>3.1750960000000001E-3</v>
      </c>
    </row>
    <row r="994" spans="1:10" ht="17" x14ac:dyDescent="0.2">
      <c r="A994" s="2" t="s">
        <v>3974</v>
      </c>
      <c r="B994" s="34" t="s">
        <v>3975</v>
      </c>
      <c r="C994" s="2" t="s">
        <v>3976</v>
      </c>
      <c r="D994" s="2" t="s">
        <v>3977</v>
      </c>
      <c r="E994" s="2">
        <v>158.2166555</v>
      </c>
      <c r="F994" s="2">
        <v>-0.72532169499999999</v>
      </c>
      <c r="G994" s="2">
        <v>0.237242231</v>
      </c>
      <c r="H994" s="2">
        <v>-3.0573043059999998</v>
      </c>
      <c r="I994" s="2">
        <v>2.2333740000000002E-3</v>
      </c>
      <c r="J994" s="2">
        <v>9.6687460000000006E-3</v>
      </c>
    </row>
    <row r="995" spans="1:10" ht="34" x14ac:dyDescent="0.2">
      <c r="A995" s="2" t="s">
        <v>4293</v>
      </c>
      <c r="B995" s="34" t="s">
        <v>4294</v>
      </c>
      <c r="C995" s="2" t="s">
        <v>4295</v>
      </c>
      <c r="D995" s="2" t="s">
        <v>4296</v>
      </c>
      <c r="E995" s="2">
        <v>89.892207139999996</v>
      </c>
      <c r="F995" s="2">
        <v>-0.728614494</v>
      </c>
      <c r="G995" s="2">
        <v>0.248908664</v>
      </c>
      <c r="H995" s="2">
        <v>-2.9272363760000002</v>
      </c>
      <c r="I995" s="2">
        <v>3.4198890000000002E-3</v>
      </c>
      <c r="J995" s="2">
        <v>1.3673543999999999E-2</v>
      </c>
    </row>
    <row r="996" spans="1:10" ht="51" x14ac:dyDescent="0.2">
      <c r="A996" s="2" t="s">
        <v>1601</v>
      </c>
      <c r="B996" s="34" t="s">
        <v>1602</v>
      </c>
      <c r="C996" s="2" t="s">
        <v>1603</v>
      </c>
      <c r="D996" s="2" t="s">
        <v>1604</v>
      </c>
      <c r="E996" s="2">
        <v>633.21354110000004</v>
      </c>
      <c r="F996" s="2">
        <v>-0.72941704799999996</v>
      </c>
      <c r="G996" s="2">
        <v>0.14702844500000001</v>
      </c>
      <c r="H996" s="2">
        <v>-4.9610607570000003</v>
      </c>
      <c r="I996" s="3">
        <v>7.0100000000000004E-7</v>
      </c>
      <c r="J996" s="3">
        <v>7.7200000000000006E-6</v>
      </c>
    </row>
    <row r="997" spans="1:10" ht="51" x14ac:dyDescent="0.2">
      <c r="A997" s="2" t="s">
        <v>3442</v>
      </c>
      <c r="B997" s="34" t="s">
        <v>3443</v>
      </c>
      <c r="C997" s="2" t="s">
        <v>3444</v>
      </c>
      <c r="D997" s="2" t="s">
        <v>3445</v>
      </c>
      <c r="E997" s="2">
        <v>278.37688809999997</v>
      </c>
      <c r="F997" s="2">
        <v>-0.72999445900000004</v>
      </c>
      <c r="G997" s="2">
        <v>0.216693582</v>
      </c>
      <c r="H997" s="2">
        <v>-3.368786708</v>
      </c>
      <c r="I997" s="2">
        <v>7.54998E-4</v>
      </c>
      <c r="J997" s="2">
        <v>3.800047E-3</v>
      </c>
    </row>
    <row r="998" spans="1:10" ht="34" x14ac:dyDescent="0.2">
      <c r="A998" s="2" t="s">
        <v>4547</v>
      </c>
      <c r="B998" s="34" t="s">
        <v>4548</v>
      </c>
      <c r="C998" s="2" t="s">
        <v>4549</v>
      </c>
      <c r="D998" s="2" t="s">
        <v>4550</v>
      </c>
      <c r="E998" s="2">
        <v>314.36213550000002</v>
      </c>
      <c r="F998" s="2">
        <v>-0.73435847799999998</v>
      </c>
      <c r="G998" s="2">
        <v>0.26136114100000002</v>
      </c>
      <c r="H998" s="2">
        <v>-2.8097462169999998</v>
      </c>
      <c r="I998" s="2">
        <v>4.9580580000000004E-3</v>
      </c>
      <c r="J998" s="2">
        <v>1.8721297000000001E-2</v>
      </c>
    </row>
    <row r="999" spans="1:10" ht="17" x14ac:dyDescent="0.2">
      <c r="A999" s="2" t="s">
        <v>2389</v>
      </c>
      <c r="B999" s="34" t="s">
        <v>2390</v>
      </c>
      <c r="C999" s="2" t="s">
        <v>2391</v>
      </c>
      <c r="D999" s="2" t="s">
        <v>2392</v>
      </c>
      <c r="E999" s="2">
        <v>914.8981589</v>
      </c>
      <c r="F999" s="2">
        <v>-0.73653414800000006</v>
      </c>
      <c r="G999" s="2">
        <v>0.17894111900000001</v>
      </c>
      <c r="H999" s="2">
        <v>-4.1160698760000001</v>
      </c>
      <c r="I999" s="3">
        <v>3.8500000000000001E-5</v>
      </c>
      <c r="J999" s="2">
        <v>2.8236899999999998E-4</v>
      </c>
    </row>
    <row r="1000" spans="1:10" ht="17" x14ac:dyDescent="0.2">
      <c r="A1000" s="2" t="s">
        <v>3637</v>
      </c>
      <c r="B1000" s="34" t="s">
        <v>79</v>
      </c>
      <c r="C1000" s="2" t="s">
        <v>3638</v>
      </c>
      <c r="D1000" s="2" t="s">
        <v>3639</v>
      </c>
      <c r="E1000" s="2">
        <v>110.7453441</v>
      </c>
      <c r="F1000" s="2">
        <v>-0.73691084100000004</v>
      </c>
      <c r="G1000" s="2">
        <v>0.226815092</v>
      </c>
      <c r="H1000" s="2">
        <v>-3.2489497690000002</v>
      </c>
      <c r="I1000" s="2">
        <v>1.1583190000000001E-3</v>
      </c>
      <c r="J1000" s="2">
        <v>5.507161E-3</v>
      </c>
    </row>
    <row r="1001" spans="1:10" ht="34" x14ac:dyDescent="0.2">
      <c r="A1001" s="2" t="s">
        <v>4606</v>
      </c>
      <c r="B1001" s="34" t="s">
        <v>79</v>
      </c>
      <c r="C1001" s="2" t="s">
        <v>4607</v>
      </c>
      <c r="D1001" s="2" t="s">
        <v>4608</v>
      </c>
      <c r="E1001" s="2">
        <v>67.048928279999998</v>
      </c>
      <c r="F1001" s="2">
        <v>-0.73695511700000005</v>
      </c>
      <c r="G1001" s="2">
        <v>0.26491205099999998</v>
      </c>
      <c r="H1001" s="2">
        <v>-2.7818859630000001</v>
      </c>
      <c r="I1001" s="2">
        <v>5.4044030000000003E-3</v>
      </c>
      <c r="J1001" s="2">
        <v>2.0139256000000001E-2</v>
      </c>
    </row>
    <row r="1002" spans="1:10" ht="17" x14ac:dyDescent="0.2">
      <c r="A1002" s="2" t="s">
        <v>2998</v>
      </c>
      <c r="B1002" s="34" t="s">
        <v>79</v>
      </c>
      <c r="C1002" s="2" t="s">
        <v>1599</v>
      </c>
      <c r="D1002" s="2" t="s">
        <v>2999</v>
      </c>
      <c r="E1002" s="2">
        <v>124.14449879999999</v>
      </c>
      <c r="F1002" s="2">
        <v>-0.73815813699999999</v>
      </c>
      <c r="G1002" s="2">
        <v>0.20239607700000001</v>
      </c>
      <c r="H1002" s="2">
        <v>-3.6470970490000001</v>
      </c>
      <c r="I1002" s="2">
        <v>2.6521999999999998E-4</v>
      </c>
      <c r="J1002" s="2">
        <v>1.535305E-3</v>
      </c>
    </row>
    <row r="1003" spans="1:10" ht="17" x14ac:dyDescent="0.2">
      <c r="A1003" s="2" t="s">
        <v>2308</v>
      </c>
      <c r="B1003" s="34" t="s">
        <v>2309</v>
      </c>
      <c r="C1003" s="2" t="s">
        <v>2310</v>
      </c>
      <c r="D1003" s="2" t="s">
        <v>2311</v>
      </c>
      <c r="E1003" s="2">
        <v>2450.9512749999999</v>
      </c>
      <c r="F1003" s="2">
        <v>-0.73877543499999998</v>
      </c>
      <c r="G1003" s="2">
        <v>0.17575210599999999</v>
      </c>
      <c r="H1003" s="2">
        <v>-4.2035082929999996</v>
      </c>
      <c r="I1003" s="3">
        <v>2.6299999999999999E-5</v>
      </c>
      <c r="J1003" s="2">
        <v>1.99297E-4</v>
      </c>
    </row>
    <row r="1004" spans="1:10" ht="34" x14ac:dyDescent="0.2">
      <c r="A1004" s="2" t="s">
        <v>1133</v>
      </c>
      <c r="B1004" s="34" t="s">
        <v>1134</v>
      </c>
      <c r="C1004" s="2" t="s">
        <v>1135</v>
      </c>
      <c r="D1004" s="2" t="s">
        <v>1136</v>
      </c>
      <c r="E1004" s="2">
        <v>3561.9397389999999</v>
      </c>
      <c r="F1004" s="2">
        <v>-0.73981735500000001</v>
      </c>
      <c r="G1004" s="2">
        <v>0.12661202199999999</v>
      </c>
      <c r="H1004" s="2">
        <v>-5.8431841100000002</v>
      </c>
      <c r="I1004" s="3">
        <v>5.1199999999999997E-9</v>
      </c>
      <c r="J1004" s="3">
        <v>8.0099999999999996E-8</v>
      </c>
    </row>
    <row r="1005" spans="1:10" ht="34" x14ac:dyDescent="0.2">
      <c r="A1005" s="2" t="s">
        <v>2720</v>
      </c>
      <c r="B1005" s="34" t="s">
        <v>2721</v>
      </c>
      <c r="C1005" s="2" t="s">
        <v>2722</v>
      </c>
      <c r="D1005" s="2" t="s">
        <v>2723</v>
      </c>
      <c r="E1005" s="2">
        <v>206.82155510000001</v>
      </c>
      <c r="F1005" s="2">
        <v>-0.74049083599999999</v>
      </c>
      <c r="G1005" s="2">
        <v>0.19332426599999999</v>
      </c>
      <c r="H1005" s="2">
        <v>-3.8303046489999999</v>
      </c>
      <c r="I1005" s="2">
        <v>1.27985E-4</v>
      </c>
      <c r="J1005" s="2">
        <v>8.1903E-4</v>
      </c>
    </row>
    <row r="1006" spans="1:10" ht="34" x14ac:dyDescent="0.2">
      <c r="A1006" s="2" t="s">
        <v>5325</v>
      </c>
      <c r="B1006" s="34" t="s">
        <v>5326</v>
      </c>
      <c r="C1006" s="2" t="s">
        <v>5327</v>
      </c>
      <c r="D1006" s="2" t="s">
        <v>5328</v>
      </c>
      <c r="E1006" s="2">
        <v>53.589354139999998</v>
      </c>
      <c r="F1006" s="2">
        <v>-0.74195956900000004</v>
      </c>
      <c r="G1006" s="2">
        <v>0.29879374800000003</v>
      </c>
      <c r="H1006" s="2">
        <v>-2.483183044</v>
      </c>
      <c r="I1006" s="2">
        <v>1.3021415999999999E-2</v>
      </c>
      <c r="J1006" s="2">
        <v>4.1834398000000002E-2</v>
      </c>
    </row>
    <row r="1007" spans="1:10" ht="17" x14ac:dyDescent="0.2">
      <c r="A1007" s="2" t="s">
        <v>2528</v>
      </c>
      <c r="B1007" s="34" t="s">
        <v>2529</v>
      </c>
      <c r="C1007" s="2" t="s">
        <v>2530</v>
      </c>
      <c r="D1007" s="2" t="s">
        <v>2531</v>
      </c>
      <c r="E1007" s="2">
        <v>217.52126039999999</v>
      </c>
      <c r="F1007" s="2">
        <v>-0.741978464</v>
      </c>
      <c r="G1007" s="2">
        <v>0.18620894599999999</v>
      </c>
      <c r="H1007" s="2">
        <v>-3.9846552960000001</v>
      </c>
      <c r="I1007" s="3">
        <v>6.7600000000000003E-5</v>
      </c>
      <c r="J1007" s="2">
        <v>4.6588000000000001E-4</v>
      </c>
    </row>
    <row r="1008" spans="1:10" ht="17" x14ac:dyDescent="0.2">
      <c r="A1008" s="2" t="s">
        <v>1385</v>
      </c>
      <c r="B1008" s="34" t="s">
        <v>1386</v>
      </c>
      <c r="C1008" s="2" t="s">
        <v>1387</v>
      </c>
      <c r="D1008" s="2" t="s">
        <v>1388</v>
      </c>
      <c r="E1008" s="2">
        <v>852.83380680000005</v>
      </c>
      <c r="F1008" s="2">
        <v>-0.74367095900000002</v>
      </c>
      <c r="G1008" s="2">
        <v>0.139735473</v>
      </c>
      <c r="H1008" s="2">
        <v>-5.3219911890000002</v>
      </c>
      <c r="I1008" s="3">
        <v>1.03E-7</v>
      </c>
      <c r="J1008" s="3">
        <v>1.31E-6</v>
      </c>
    </row>
    <row r="1009" spans="1:10" ht="34" x14ac:dyDescent="0.2">
      <c r="A1009" s="2" t="s">
        <v>4754</v>
      </c>
      <c r="B1009" s="34" t="s">
        <v>4755</v>
      </c>
      <c r="C1009" s="2" t="s">
        <v>4756</v>
      </c>
      <c r="D1009" s="2" t="s">
        <v>4757</v>
      </c>
      <c r="E1009" s="2">
        <v>330.35887550000001</v>
      </c>
      <c r="F1009" s="2">
        <v>-0.74374260699999994</v>
      </c>
      <c r="G1009" s="2">
        <v>0.27278218500000001</v>
      </c>
      <c r="H1009" s="2">
        <v>-2.7265072589999999</v>
      </c>
      <c r="I1009" s="2">
        <v>6.4008540000000001E-3</v>
      </c>
      <c r="J1009" s="2">
        <v>2.3095866999999999E-2</v>
      </c>
    </row>
    <row r="1010" spans="1:10" ht="34" x14ac:dyDescent="0.2">
      <c r="A1010" s="2" t="s">
        <v>3323</v>
      </c>
      <c r="B1010" s="34" t="s">
        <v>3324</v>
      </c>
      <c r="C1010" s="2" t="s">
        <v>3325</v>
      </c>
      <c r="D1010" s="2" t="s">
        <v>3326</v>
      </c>
      <c r="E1010" s="2">
        <v>949.25467279999998</v>
      </c>
      <c r="F1010" s="2">
        <v>-0.74413142200000004</v>
      </c>
      <c r="G1010" s="2">
        <v>0.217126813</v>
      </c>
      <c r="H1010" s="2">
        <v>-3.427174248</v>
      </c>
      <c r="I1010" s="2">
        <v>6.0989799999999999E-4</v>
      </c>
      <c r="J1010" s="2">
        <v>3.1750960000000001E-3</v>
      </c>
    </row>
    <row r="1011" spans="1:10" ht="17" x14ac:dyDescent="0.2">
      <c r="A1011" s="2" t="s">
        <v>3811</v>
      </c>
      <c r="B1011" s="34" t="s">
        <v>3812</v>
      </c>
      <c r="C1011" s="2" t="s">
        <v>3813</v>
      </c>
      <c r="D1011" s="2" t="s">
        <v>3814</v>
      </c>
      <c r="E1011" s="2">
        <v>130.58660459999999</v>
      </c>
      <c r="F1011" s="2">
        <v>-0.74568058299999995</v>
      </c>
      <c r="G1011" s="2">
        <v>0.23589573999999999</v>
      </c>
      <c r="H1011" s="2">
        <v>-3.1610599750000001</v>
      </c>
      <c r="I1011" s="2">
        <v>1.571961E-3</v>
      </c>
      <c r="J1011" s="2">
        <v>7.1170280000000001E-3</v>
      </c>
    </row>
    <row r="1012" spans="1:10" ht="34" x14ac:dyDescent="0.2">
      <c r="A1012" s="2" t="s">
        <v>3535</v>
      </c>
      <c r="B1012" s="34" t="s">
        <v>3536</v>
      </c>
      <c r="C1012" s="2" t="s">
        <v>3537</v>
      </c>
      <c r="D1012" s="2" t="s">
        <v>3538</v>
      </c>
      <c r="E1012" s="2">
        <v>799.64958620000004</v>
      </c>
      <c r="F1012" s="2">
        <v>-0.74845525800000001</v>
      </c>
      <c r="G1012" s="2">
        <v>0.22546427099999999</v>
      </c>
      <c r="H1012" s="2">
        <v>-3.3196180279999998</v>
      </c>
      <c r="I1012" s="2">
        <v>9.0140700000000001E-4</v>
      </c>
      <c r="J1012" s="2">
        <v>4.4196139999999997E-3</v>
      </c>
    </row>
    <row r="1013" spans="1:10" ht="34" x14ac:dyDescent="0.2">
      <c r="A1013" s="2" t="s">
        <v>3408</v>
      </c>
      <c r="B1013" s="34" t="s">
        <v>3409</v>
      </c>
      <c r="C1013" s="2" t="s">
        <v>3410</v>
      </c>
      <c r="D1013" s="2" t="s">
        <v>3411</v>
      </c>
      <c r="E1013" s="2">
        <v>433.6707356</v>
      </c>
      <c r="F1013" s="2">
        <v>-0.74991341899999997</v>
      </c>
      <c r="G1013" s="2">
        <v>0.22104563899999999</v>
      </c>
      <c r="H1013" s="2">
        <v>-3.3925727860000001</v>
      </c>
      <c r="I1013" s="2">
        <v>6.9239499999999995E-4</v>
      </c>
      <c r="J1013" s="2">
        <v>3.5199989999999998E-3</v>
      </c>
    </row>
    <row r="1014" spans="1:10" ht="17" x14ac:dyDescent="0.2">
      <c r="A1014" s="2" t="s">
        <v>2928</v>
      </c>
      <c r="B1014" s="34" t="s">
        <v>79</v>
      </c>
      <c r="C1014" s="2" t="s">
        <v>1472</v>
      </c>
      <c r="D1014" s="2" t="s">
        <v>2929</v>
      </c>
      <c r="E1014" s="2">
        <v>125.57585109999999</v>
      </c>
      <c r="F1014" s="2">
        <v>-0.75002614899999998</v>
      </c>
      <c r="G1014" s="2">
        <v>0.20398571800000001</v>
      </c>
      <c r="H1014" s="2">
        <v>-3.676856189</v>
      </c>
      <c r="I1014" s="2">
        <v>2.36126E-4</v>
      </c>
      <c r="J1014" s="2">
        <v>1.401046E-3</v>
      </c>
    </row>
    <row r="1015" spans="1:10" ht="17" x14ac:dyDescent="0.2">
      <c r="A1015" s="2" t="s">
        <v>5175</v>
      </c>
      <c r="B1015" s="34" t="s">
        <v>5176</v>
      </c>
      <c r="C1015" s="2" t="s">
        <v>5177</v>
      </c>
      <c r="D1015" s="2" t="s">
        <v>5178</v>
      </c>
      <c r="E1015" s="2">
        <v>50.282591400000001</v>
      </c>
      <c r="F1015" s="2">
        <v>-0.75273402199999995</v>
      </c>
      <c r="G1015" s="2">
        <v>0.29645407099999999</v>
      </c>
      <c r="H1015" s="2">
        <v>-2.5391252689999999</v>
      </c>
      <c r="I1015" s="2">
        <v>1.1113002E-2</v>
      </c>
      <c r="J1015" s="2">
        <v>3.6720523999999997E-2</v>
      </c>
    </row>
    <row r="1016" spans="1:10" ht="34" x14ac:dyDescent="0.2">
      <c r="A1016" s="2" t="s">
        <v>5452</v>
      </c>
      <c r="B1016" s="34" t="s">
        <v>5453</v>
      </c>
      <c r="C1016" s="2" t="s">
        <v>5454</v>
      </c>
      <c r="D1016" s="2" t="s">
        <v>5455</v>
      </c>
      <c r="E1016" s="2">
        <v>2968.8807860000002</v>
      </c>
      <c r="F1016" s="2">
        <v>-0.756450552</v>
      </c>
      <c r="G1016" s="2">
        <v>0.31010462300000002</v>
      </c>
      <c r="H1016" s="2">
        <v>-2.4393398099999999</v>
      </c>
      <c r="I1016" s="2">
        <v>1.4714125E-2</v>
      </c>
      <c r="J1016" s="2">
        <v>4.6171908999999997E-2</v>
      </c>
    </row>
    <row r="1017" spans="1:10" ht="17" x14ac:dyDescent="0.2">
      <c r="A1017" s="2" t="s">
        <v>1864</v>
      </c>
      <c r="B1017" s="34" t="s">
        <v>1865</v>
      </c>
      <c r="C1017" s="2" t="s">
        <v>1866</v>
      </c>
      <c r="D1017" s="2" t="s">
        <v>1867</v>
      </c>
      <c r="E1017" s="2">
        <v>2027.3503209999999</v>
      </c>
      <c r="F1017" s="2">
        <v>-0.76043761499999996</v>
      </c>
      <c r="G1017" s="2">
        <v>0.16360541000000001</v>
      </c>
      <c r="H1017" s="2">
        <v>-4.6479979739999999</v>
      </c>
      <c r="I1017" s="3">
        <v>3.3500000000000001E-6</v>
      </c>
      <c r="J1017" s="3">
        <v>3.15E-5</v>
      </c>
    </row>
    <row r="1018" spans="1:10" ht="34" x14ac:dyDescent="0.2">
      <c r="A1018" s="2" t="s">
        <v>2078</v>
      </c>
      <c r="B1018" s="34" t="s">
        <v>2079</v>
      </c>
      <c r="C1018" s="2" t="s">
        <v>2080</v>
      </c>
      <c r="D1018" s="2" t="s">
        <v>2081</v>
      </c>
      <c r="E1018" s="2">
        <v>3235.637354</v>
      </c>
      <c r="F1018" s="2">
        <v>-0.76208304000000004</v>
      </c>
      <c r="G1018" s="2">
        <v>0.17335329999999999</v>
      </c>
      <c r="H1018" s="2">
        <v>-4.3961265249999997</v>
      </c>
      <c r="I1018" s="3">
        <v>1.1E-5</v>
      </c>
      <c r="J1018" s="3">
        <v>9.2899999999999995E-5</v>
      </c>
    </row>
    <row r="1019" spans="1:10" ht="34" x14ac:dyDescent="0.2">
      <c r="A1019" s="2" t="s">
        <v>1975</v>
      </c>
      <c r="B1019" s="34" t="s">
        <v>1976</v>
      </c>
      <c r="C1019" s="2" t="s">
        <v>1977</v>
      </c>
      <c r="D1019" s="2" t="s">
        <v>1978</v>
      </c>
      <c r="E1019" s="2">
        <v>5028.9201929999999</v>
      </c>
      <c r="F1019" s="2">
        <v>-0.76381723599999995</v>
      </c>
      <c r="G1019" s="2">
        <v>0.17082714900000001</v>
      </c>
      <c r="H1019" s="2">
        <v>-4.4712871380000001</v>
      </c>
      <c r="I1019" s="3">
        <v>7.7800000000000001E-6</v>
      </c>
      <c r="J1019" s="3">
        <v>6.8700000000000003E-5</v>
      </c>
    </row>
    <row r="1020" spans="1:10" ht="17" x14ac:dyDescent="0.2">
      <c r="A1020" s="2" t="s">
        <v>2822</v>
      </c>
      <c r="B1020" s="34" t="s">
        <v>2823</v>
      </c>
      <c r="C1020" s="2" t="s">
        <v>2824</v>
      </c>
      <c r="D1020" s="2" t="s">
        <v>2825</v>
      </c>
      <c r="E1020" s="2">
        <v>1418.3439719999999</v>
      </c>
      <c r="F1020" s="2">
        <v>-0.76397313300000003</v>
      </c>
      <c r="G1020" s="2">
        <v>0.20466145499999999</v>
      </c>
      <c r="H1020" s="2">
        <v>-3.7328627989999998</v>
      </c>
      <c r="I1020" s="2">
        <v>1.89316E-4</v>
      </c>
      <c r="J1020" s="2">
        <v>1.16719E-3</v>
      </c>
    </row>
    <row r="1021" spans="1:10" ht="17" x14ac:dyDescent="0.2">
      <c r="A1021" s="2" t="s">
        <v>5456</v>
      </c>
      <c r="B1021" s="34" t="s">
        <v>79</v>
      </c>
      <c r="C1021" s="2" t="s">
        <v>5457</v>
      </c>
      <c r="D1021" s="2" t="s">
        <v>5458</v>
      </c>
      <c r="E1021" s="2">
        <v>37.557559879999999</v>
      </c>
      <c r="F1021" s="2">
        <v>-0.76558657299999999</v>
      </c>
      <c r="G1021" s="2">
        <v>0.31421342099999999</v>
      </c>
      <c r="H1021" s="2">
        <v>-2.4365177349999998</v>
      </c>
      <c r="I1021" s="2">
        <v>1.4829442E-2</v>
      </c>
      <c r="J1021" s="2">
        <v>4.6501697000000002E-2</v>
      </c>
    </row>
    <row r="1022" spans="1:10" ht="34" x14ac:dyDescent="0.2">
      <c r="A1022" s="2" t="s">
        <v>3194</v>
      </c>
      <c r="B1022" s="34" t="s">
        <v>3195</v>
      </c>
      <c r="C1022" s="2" t="s">
        <v>3196</v>
      </c>
      <c r="D1022" s="2" t="s">
        <v>3197</v>
      </c>
      <c r="E1022" s="2">
        <v>329.00856590000001</v>
      </c>
      <c r="F1022" s="2">
        <v>-0.76619668699999999</v>
      </c>
      <c r="G1022" s="2">
        <v>0.217280371</v>
      </c>
      <c r="H1022" s="2">
        <v>-3.5263042069999999</v>
      </c>
      <c r="I1022" s="2">
        <v>4.2140299999999999E-4</v>
      </c>
      <c r="J1022" s="2">
        <v>2.2853180000000002E-3</v>
      </c>
    </row>
    <row r="1023" spans="1:10" ht="17" x14ac:dyDescent="0.2">
      <c r="A1023" s="2" t="s">
        <v>3689</v>
      </c>
      <c r="B1023" s="34" t="s">
        <v>3690</v>
      </c>
      <c r="C1023" s="2" t="s">
        <v>3691</v>
      </c>
      <c r="D1023" s="2" t="s">
        <v>3692</v>
      </c>
      <c r="E1023" s="2">
        <v>73.376994420000003</v>
      </c>
      <c r="F1023" s="2">
        <v>-0.76979715699999995</v>
      </c>
      <c r="G1023" s="2">
        <v>0.23948630400000001</v>
      </c>
      <c r="H1023" s="2">
        <v>-3.2143681819999999</v>
      </c>
      <c r="I1023" s="2">
        <v>1.3073189999999999E-3</v>
      </c>
      <c r="J1023" s="2">
        <v>6.1196530000000001E-3</v>
      </c>
    </row>
    <row r="1024" spans="1:10" ht="34" x14ac:dyDescent="0.2">
      <c r="A1024" s="2" t="s">
        <v>1141</v>
      </c>
      <c r="B1024" s="34" t="s">
        <v>1142</v>
      </c>
      <c r="C1024" s="2" t="s">
        <v>1143</v>
      </c>
      <c r="D1024" s="2" t="s">
        <v>1144</v>
      </c>
      <c r="E1024" s="2">
        <v>1289.124924</v>
      </c>
      <c r="F1024" s="2">
        <v>-0.77185493100000002</v>
      </c>
      <c r="G1024" s="2">
        <v>0.13302209400000001</v>
      </c>
      <c r="H1024" s="2">
        <v>-5.8024566240000004</v>
      </c>
      <c r="I1024" s="3">
        <v>6.5400000000000002E-9</v>
      </c>
      <c r="J1024" s="3">
        <v>1.01E-7</v>
      </c>
    </row>
    <row r="1025" spans="1:10" ht="17" x14ac:dyDescent="0.2">
      <c r="A1025" s="2" t="s">
        <v>4679</v>
      </c>
      <c r="B1025" s="34" t="s">
        <v>4680</v>
      </c>
      <c r="C1025" s="2" t="s">
        <v>4681</v>
      </c>
      <c r="D1025" s="2" t="s">
        <v>4682</v>
      </c>
      <c r="E1025" s="2">
        <v>142.8231625</v>
      </c>
      <c r="F1025" s="2">
        <v>-0.77452664699999996</v>
      </c>
      <c r="G1025" s="2">
        <v>0.28106963200000001</v>
      </c>
      <c r="H1025" s="2">
        <v>-2.755639736</v>
      </c>
      <c r="I1025" s="2">
        <v>5.8577480000000003E-3</v>
      </c>
      <c r="J1025" s="2">
        <v>2.1476835E-2</v>
      </c>
    </row>
    <row r="1026" spans="1:10" ht="17" x14ac:dyDescent="0.2">
      <c r="A1026" s="2" t="s">
        <v>3354</v>
      </c>
      <c r="B1026" s="34" t="s">
        <v>79</v>
      </c>
      <c r="C1026" s="2" t="s">
        <v>80</v>
      </c>
      <c r="D1026" s="2" t="s">
        <v>3355</v>
      </c>
      <c r="E1026" s="2">
        <v>84.535613359999999</v>
      </c>
      <c r="F1026" s="2">
        <v>-0.77460132299999995</v>
      </c>
      <c r="G1026" s="2">
        <v>0.226953923</v>
      </c>
      <c r="H1026" s="2">
        <v>-3.4130334090000001</v>
      </c>
      <c r="I1026" s="2">
        <v>6.42441E-4</v>
      </c>
      <c r="J1026" s="2">
        <v>3.3179400000000001E-3</v>
      </c>
    </row>
    <row r="1027" spans="1:10" ht="17" x14ac:dyDescent="0.2">
      <c r="A1027" s="2" t="s">
        <v>4842</v>
      </c>
      <c r="B1027" s="34" t="s">
        <v>79</v>
      </c>
      <c r="C1027" s="2" t="s">
        <v>4843</v>
      </c>
      <c r="D1027" s="2" t="s">
        <v>4844</v>
      </c>
      <c r="E1027" s="2">
        <v>164.5492945</v>
      </c>
      <c r="F1027" s="2">
        <v>-0.77479513</v>
      </c>
      <c r="G1027" s="2">
        <v>0.28802656999999998</v>
      </c>
      <c r="H1027" s="2">
        <v>-2.6900126950000001</v>
      </c>
      <c r="I1027" s="2">
        <v>7.1449299999999999E-3</v>
      </c>
      <c r="J1027" s="2">
        <v>2.5299169E-2</v>
      </c>
    </row>
    <row r="1028" spans="1:10" ht="17" x14ac:dyDescent="0.2">
      <c r="A1028" s="2" t="s">
        <v>4132</v>
      </c>
      <c r="B1028" s="34" t="s">
        <v>4133</v>
      </c>
      <c r="C1028" s="2" t="s">
        <v>4134</v>
      </c>
      <c r="D1028" s="2" t="s">
        <v>4135</v>
      </c>
      <c r="E1028" s="2">
        <v>606.01013079999996</v>
      </c>
      <c r="F1028" s="2">
        <v>-0.77571922900000001</v>
      </c>
      <c r="G1028" s="2">
        <v>0.25913911099999998</v>
      </c>
      <c r="H1028" s="2">
        <v>-2.9934471330000001</v>
      </c>
      <c r="I1028" s="2">
        <v>2.7584530000000001E-3</v>
      </c>
      <c r="J1028" s="2">
        <v>1.1472542000000001E-2</v>
      </c>
    </row>
    <row r="1029" spans="1:10" ht="34" x14ac:dyDescent="0.2">
      <c r="A1029" s="2" t="s">
        <v>3600</v>
      </c>
      <c r="B1029" s="34" t="s">
        <v>3601</v>
      </c>
      <c r="C1029" s="2" t="s">
        <v>3602</v>
      </c>
      <c r="D1029" s="2" t="s">
        <v>3603</v>
      </c>
      <c r="E1029" s="2">
        <v>280.32358870000002</v>
      </c>
      <c r="F1029" s="2">
        <v>-0.78006203500000004</v>
      </c>
      <c r="G1029" s="2">
        <v>0.23842904000000001</v>
      </c>
      <c r="H1029" s="2">
        <v>-3.27167377</v>
      </c>
      <c r="I1029" s="2">
        <v>1.069129E-3</v>
      </c>
      <c r="J1029" s="2">
        <v>5.1367849999999996E-3</v>
      </c>
    </row>
    <row r="1030" spans="1:10" ht="17" x14ac:dyDescent="0.2">
      <c r="A1030" s="2" t="s">
        <v>1075</v>
      </c>
      <c r="B1030" s="34" t="s">
        <v>1076</v>
      </c>
      <c r="C1030" s="2" t="s">
        <v>1077</v>
      </c>
      <c r="D1030" s="2" t="s">
        <v>1078</v>
      </c>
      <c r="E1030" s="2">
        <v>9235.290062</v>
      </c>
      <c r="F1030" s="2">
        <v>-0.78124476399999998</v>
      </c>
      <c r="G1030" s="2">
        <v>0.130373666</v>
      </c>
      <c r="H1030" s="2">
        <v>-5.9923509609999996</v>
      </c>
      <c r="I1030" s="3">
        <v>2.0700000000000001E-9</v>
      </c>
      <c r="J1030" s="3">
        <v>3.4100000000000001E-8</v>
      </c>
    </row>
    <row r="1031" spans="1:10" ht="17" x14ac:dyDescent="0.2">
      <c r="A1031" s="2" t="s">
        <v>2689</v>
      </c>
      <c r="B1031" s="34" t="s">
        <v>2690</v>
      </c>
      <c r="C1031" s="2" t="s">
        <v>1005</v>
      </c>
      <c r="D1031" s="2" t="s">
        <v>2691</v>
      </c>
      <c r="E1031" s="2">
        <v>187.64445330000001</v>
      </c>
      <c r="F1031" s="2">
        <v>-0.78155797999999999</v>
      </c>
      <c r="G1031" s="2">
        <v>0.202920457</v>
      </c>
      <c r="H1031" s="2">
        <v>-3.851548492</v>
      </c>
      <c r="I1031" s="2">
        <v>1.17373E-4</v>
      </c>
      <c r="J1031" s="2">
        <v>7.6075299999999997E-4</v>
      </c>
    </row>
    <row r="1032" spans="1:10" ht="34" x14ac:dyDescent="0.2">
      <c r="A1032" s="2" t="s">
        <v>1059</v>
      </c>
      <c r="B1032" s="34" t="s">
        <v>1060</v>
      </c>
      <c r="C1032" s="2" t="s">
        <v>1061</v>
      </c>
      <c r="D1032" s="2" t="s">
        <v>1062</v>
      </c>
      <c r="E1032" s="2">
        <v>648.75957900000003</v>
      </c>
      <c r="F1032" s="2">
        <v>-0.78166646699999998</v>
      </c>
      <c r="G1032" s="2">
        <v>0.130092175</v>
      </c>
      <c r="H1032" s="2">
        <v>-6.0085586859999998</v>
      </c>
      <c r="I1032" s="3">
        <v>1.87E-9</v>
      </c>
      <c r="J1032" s="3">
        <v>3.1300000000000002E-8</v>
      </c>
    </row>
    <row r="1033" spans="1:10" ht="17" x14ac:dyDescent="0.2">
      <c r="A1033" s="2" t="s">
        <v>4015</v>
      </c>
      <c r="B1033" s="34" t="s">
        <v>4016</v>
      </c>
      <c r="C1033" s="2" t="s">
        <v>4017</v>
      </c>
      <c r="D1033" s="2" t="s">
        <v>4018</v>
      </c>
      <c r="E1033" s="2">
        <v>89.543847869999993</v>
      </c>
      <c r="F1033" s="2">
        <v>-0.78430110900000005</v>
      </c>
      <c r="G1033" s="2">
        <v>0.25825984099999999</v>
      </c>
      <c r="H1033" s="2">
        <v>-3.0368682410000001</v>
      </c>
      <c r="I1033" s="2">
        <v>2.3904989999999999E-3</v>
      </c>
      <c r="J1033" s="2">
        <v>1.0241781E-2</v>
      </c>
    </row>
    <row r="1034" spans="1:10" ht="17" x14ac:dyDescent="0.2">
      <c r="A1034" s="2" t="s">
        <v>1914</v>
      </c>
      <c r="B1034" s="34" t="s">
        <v>1915</v>
      </c>
      <c r="C1034" s="2" t="s">
        <v>1916</v>
      </c>
      <c r="D1034" s="2" t="s">
        <v>1917</v>
      </c>
      <c r="E1034" s="2">
        <v>1265.1276829999999</v>
      </c>
      <c r="F1034" s="2">
        <v>-0.78574322900000004</v>
      </c>
      <c r="G1034" s="2">
        <v>0.171781405</v>
      </c>
      <c r="H1034" s="2">
        <v>-4.5740877959999997</v>
      </c>
      <c r="I1034" s="3">
        <v>4.78E-6</v>
      </c>
      <c r="J1034" s="3">
        <v>4.3800000000000001E-5</v>
      </c>
    </row>
    <row r="1035" spans="1:10" ht="17" x14ac:dyDescent="0.2">
      <c r="A1035" s="2" t="s">
        <v>4937</v>
      </c>
      <c r="B1035" s="34" t="s">
        <v>4938</v>
      </c>
      <c r="C1035" s="2" t="s">
        <v>4939</v>
      </c>
      <c r="D1035" s="2" t="s">
        <v>4940</v>
      </c>
      <c r="E1035" s="2">
        <v>63.889864529999997</v>
      </c>
      <c r="F1035" s="2">
        <v>-0.78853132800000003</v>
      </c>
      <c r="G1035" s="2">
        <v>0.29796113800000001</v>
      </c>
      <c r="H1035" s="2">
        <v>-2.6464233990000001</v>
      </c>
      <c r="I1035" s="2">
        <v>8.1347929999999995E-3</v>
      </c>
      <c r="J1035" s="2">
        <v>2.8254432999999999E-2</v>
      </c>
    </row>
    <row r="1036" spans="1:10" ht="17" x14ac:dyDescent="0.2">
      <c r="A1036" s="2" t="s">
        <v>638</v>
      </c>
      <c r="B1036" s="34" t="s">
        <v>639</v>
      </c>
      <c r="C1036" s="2" t="s">
        <v>640</v>
      </c>
      <c r="D1036" s="2" t="s">
        <v>641</v>
      </c>
      <c r="E1036" s="2">
        <v>9458.3237989999998</v>
      </c>
      <c r="F1036" s="2">
        <v>-0.78862910200000003</v>
      </c>
      <c r="G1036" s="2">
        <v>0.10525783900000001</v>
      </c>
      <c r="H1036" s="2">
        <v>-7.4923550250000002</v>
      </c>
      <c r="I1036" s="3">
        <v>6.7599999999999997E-14</v>
      </c>
      <c r="J1036" s="3">
        <v>1.8899999999999998E-12</v>
      </c>
    </row>
    <row r="1037" spans="1:10" ht="34" x14ac:dyDescent="0.2">
      <c r="A1037" s="2" t="s">
        <v>1098</v>
      </c>
      <c r="B1037" s="34" t="s">
        <v>1099</v>
      </c>
      <c r="C1037" s="2" t="s">
        <v>1100</v>
      </c>
      <c r="D1037" s="2" t="s">
        <v>1101</v>
      </c>
      <c r="E1037" s="2">
        <v>1212.6298959999999</v>
      </c>
      <c r="F1037" s="2">
        <v>-0.78888574899999997</v>
      </c>
      <c r="G1037" s="2">
        <v>0.133015775</v>
      </c>
      <c r="H1037" s="2">
        <v>-5.93076837</v>
      </c>
      <c r="I1037" s="3">
        <v>3.0199999999999999E-9</v>
      </c>
      <c r="J1037" s="3">
        <v>4.8599999999999998E-8</v>
      </c>
    </row>
    <row r="1038" spans="1:10" ht="34" x14ac:dyDescent="0.2">
      <c r="A1038" s="2" t="s">
        <v>1302</v>
      </c>
      <c r="B1038" s="34" t="s">
        <v>1303</v>
      </c>
      <c r="C1038" s="2" t="s">
        <v>1304</v>
      </c>
      <c r="D1038" s="2" t="s">
        <v>1305</v>
      </c>
      <c r="E1038" s="2">
        <v>1046.5089009999999</v>
      </c>
      <c r="F1038" s="2">
        <v>-0.79131260800000003</v>
      </c>
      <c r="G1038" s="2">
        <v>0.14460677299999999</v>
      </c>
      <c r="H1038" s="2">
        <v>-5.4721683480000003</v>
      </c>
      <c r="I1038" s="3">
        <v>4.4500000000000001E-8</v>
      </c>
      <c r="J1038" s="3">
        <v>6.0399999999999996E-7</v>
      </c>
    </row>
    <row r="1039" spans="1:10" ht="17" x14ac:dyDescent="0.2">
      <c r="A1039" s="2" t="s">
        <v>4849</v>
      </c>
      <c r="B1039" s="34" t="s">
        <v>4850</v>
      </c>
      <c r="C1039" s="2" t="s">
        <v>4851</v>
      </c>
      <c r="D1039" s="2" t="s">
        <v>4852</v>
      </c>
      <c r="E1039" s="2">
        <v>52.350130020000002</v>
      </c>
      <c r="F1039" s="2">
        <v>-0.79185123199999996</v>
      </c>
      <c r="G1039" s="2">
        <v>0.29486796100000001</v>
      </c>
      <c r="H1039" s="2">
        <v>-2.685443442</v>
      </c>
      <c r="I1039" s="2">
        <v>7.2433630000000001E-3</v>
      </c>
      <c r="J1039" s="2">
        <v>2.5607850000000001E-2</v>
      </c>
    </row>
    <row r="1040" spans="1:10" ht="17" x14ac:dyDescent="0.2">
      <c r="A1040" s="2" t="s">
        <v>1334</v>
      </c>
      <c r="B1040" s="34" t="s">
        <v>1335</v>
      </c>
      <c r="C1040" s="2" t="s">
        <v>1336</v>
      </c>
      <c r="D1040" s="2" t="s">
        <v>1337</v>
      </c>
      <c r="E1040" s="2">
        <v>3361.6003959999998</v>
      </c>
      <c r="F1040" s="2">
        <v>-0.79406628800000001</v>
      </c>
      <c r="G1040" s="2">
        <v>0.147495141</v>
      </c>
      <c r="H1040" s="2">
        <v>-5.3836776229999996</v>
      </c>
      <c r="I1040" s="3">
        <v>7.3000000000000005E-8</v>
      </c>
      <c r="J1040" s="3">
        <v>9.6500000000000008E-7</v>
      </c>
    </row>
    <row r="1041" spans="1:10" ht="17" x14ac:dyDescent="0.2">
      <c r="A1041" s="2" t="s">
        <v>2626</v>
      </c>
      <c r="B1041" s="34" t="s">
        <v>2627</v>
      </c>
      <c r="C1041" s="2" t="s">
        <v>2628</v>
      </c>
      <c r="D1041" s="2" t="s">
        <v>2629</v>
      </c>
      <c r="E1041" s="2">
        <v>426.56096639999998</v>
      </c>
      <c r="F1041" s="2">
        <v>-0.79853457500000002</v>
      </c>
      <c r="G1041" s="2">
        <v>0.20525368399999999</v>
      </c>
      <c r="H1041" s="2">
        <v>-3.89047622</v>
      </c>
      <c r="I1041" s="2">
        <v>1.00048E-4</v>
      </c>
      <c r="J1041" s="2">
        <v>6.6454999999999997E-4</v>
      </c>
    </row>
    <row r="1042" spans="1:10" ht="17" x14ac:dyDescent="0.2">
      <c r="A1042" s="2" t="s">
        <v>4176</v>
      </c>
      <c r="B1042" s="34" t="s">
        <v>4177</v>
      </c>
      <c r="C1042" s="2" t="s">
        <v>4178</v>
      </c>
      <c r="D1042" s="2" t="s">
        <v>4179</v>
      </c>
      <c r="E1042" s="2">
        <v>147.2840496</v>
      </c>
      <c r="F1042" s="2">
        <v>-0.79967955099999999</v>
      </c>
      <c r="G1042" s="2">
        <v>0.26884466200000001</v>
      </c>
      <c r="H1042" s="2">
        <v>-2.9745041059999999</v>
      </c>
      <c r="I1042" s="2">
        <v>2.9346250000000002E-3</v>
      </c>
      <c r="J1042" s="2">
        <v>1.2072826E-2</v>
      </c>
    </row>
    <row r="1043" spans="1:10" ht="17" x14ac:dyDescent="0.2">
      <c r="A1043" s="2" t="s">
        <v>3288</v>
      </c>
      <c r="B1043" s="34" t="s">
        <v>3289</v>
      </c>
      <c r="C1043" s="2" t="s">
        <v>3290</v>
      </c>
      <c r="D1043" s="2" t="s">
        <v>3291</v>
      </c>
      <c r="E1043" s="2">
        <v>2742.1713239999999</v>
      </c>
      <c r="F1043" s="2">
        <v>-0.79987802500000005</v>
      </c>
      <c r="G1043" s="2">
        <v>0.23119071699999999</v>
      </c>
      <c r="H1043" s="2">
        <v>-3.4598189559999999</v>
      </c>
      <c r="I1043" s="2">
        <v>5.4053900000000004E-4</v>
      </c>
      <c r="J1043" s="2">
        <v>2.8465869999999998E-3</v>
      </c>
    </row>
    <row r="1044" spans="1:10" ht="17" x14ac:dyDescent="0.2">
      <c r="A1044" s="2" t="s">
        <v>2146</v>
      </c>
      <c r="B1044" s="34" t="s">
        <v>2147</v>
      </c>
      <c r="C1044" s="2" t="s">
        <v>2148</v>
      </c>
      <c r="D1044" s="2" t="s">
        <v>2149</v>
      </c>
      <c r="E1044" s="2">
        <v>534.06320440000002</v>
      </c>
      <c r="F1044" s="2">
        <v>-0.80016118599999997</v>
      </c>
      <c r="G1044" s="2">
        <v>0.185214024</v>
      </c>
      <c r="H1044" s="2">
        <v>-4.3201976230000003</v>
      </c>
      <c r="I1044" s="3">
        <v>1.56E-5</v>
      </c>
      <c r="J1044" s="2">
        <v>1.27114E-4</v>
      </c>
    </row>
    <row r="1045" spans="1:10" ht="17" x14ac:dyDescent="0.2">
      <c r="A1045" s="2" t="s">
        <v>792</v>
      </c>
      <c r="B1045" s="34" t="s">
        <v>793</v>
      </c>
      <c r="C1045" s="2" t="s">
        <v>794</v>
      </c>
      <c r="D1045" s="2" t="s">
        <v>795</v>
      </c>
      <c r="E1045" s="2">
        <v>2842.85545</v>
      </c>
      <c r="F1045" s="2">
        <v>-0.80382315500000001</v>
      </c>
      <c r="G1045" s="2">
        <v>0.117825533</v>
      </c>
      <c r="H1045" s="2">
        <v>-6.8221473870000002</v>
      </c>
      <c r="I1045" s="3">
        <v>8.9700000000000008E-12</v>
      </c>
      <c r="J1045" s="3">
        <v>2.01E-10</v>
      </c>
    </row>
    <row r="1046" spans="1:10" ht="34" x14ac:dyDescent="0.2">
      <c r="A1046" s="2" t="s">
        <v>1767</v>
      </c>
      <c r="B1046" s="34" t="s">
        <v>1768</v>
      </c>
      <c r="C1046" s="2" t="s">
        <v>1769</v>
      </c>
      <c r="D1046" s="2" t="s">
        <v>1770</v>
      </c>
      <c r="E1046" s="2">
        <v>270.3558519</v>
      </c>
      <c r="F1046" s="2">
        <v>-0.80502396899999995</v>
      </c>
      <c r="G1046" s="2">
        <v>0.169449027</v>
      </c>
      <c r="H1046" s="2">
        <v>-4.7508326380000003</v>
      </c>
      <c r="I1046" s="3">
        <v>2.03E-6</v>
      </c>
      <c r="J1046" s="3">
        <v>2.0100000000000001E-5</v>
      </c>
    </row>
    <row r="1047" spans="1:10" ht="17" x14ac:dyDescent="0.2">
      <c r="A1047" s="2" t="s">
        <v>5123</v>
      </c>
      <c r="B1047" s="34" t="s">
        <v>5124</v>
      </c>
      <c r="C1047" s="2" t="s">
        <v>5125</v>
      </c>
      <c r="D1047" s="2" t="s">
        <v>5126</v>
      </c>
      <c r="E1047" s="2">
        <v>41.612986329999998</v>
      </c>
      <c r="F1047" s="2">
        <v>-0.81049133699999998</v>
      </c>
      <c r="G1047" s="2">
        <v>0.31664281</v>
      </c>
      <c r="H1047" s="2">
        <v>-2.559639164</v>
      </c>
      <c r="I1047" s="2">
        <v>1.0478088999999999E-2</v>
      </c>
      <c r="J1047" s="2">
        <v>3.5003896E-2</v>
      </c>
    </row>
    <row r="1048" spans="1:10" ht="17" x14ac:dyDescent="0.2">
      <c r="A1048" s="2" t="s">
        <v>4043</v>
      </c>
      <c r="B1048" s="34" t="s">
        <v>4044</v>
      </c>
      <c r="C1048" s="2" t="s">
        <v>4045</v>
      </c>
      <c r="D1048" s="2" t="s">
        <v>4046</v>
      </c>
      <c r="E1048" s="2">
        <v>87.478509939999995</v>
      </c>
      <c r="F1048" s="2">
        <v>-0.81331750800000002</v>
      </c>
      <c r="G1048" s="2">
        <v>0.26920112499999999</v>
      </c>
      <c r="H1048" s="2">
        <v>-3.0212262590000001</v>
      </c>
      <c r="I1048" s="2">
        <v>2.5175319999999998E-3</v>
      </c>
      <c r="J1048" s="2">
        <v>1.0703623000000001E-2</v>
      </c>
    </row>
    <row r="1049" spans="1:10" ht="17" x14ac:dyDescent="0.2">
      <c r="A1049" s="2" t="s">
        <v>3802</v>
      </c>
      <c r="B1049" s="34" t="s">
        <v>79</v>
      </c>
      <c r="C1049" s="2" t="s">
        <v>2503</v>
      </c>
      <c r="D1049" s="2" t="s">
        <v>3803</v>
      </c>
      <c r="E1049" s="2">
        <v>122.4498658</v>
      </c>
      <c r="F1049" s="2">
        <v>-0.81385368300000005</v>
      </c>
      <c r="G1049" s="2">
        <v>0.25720553499999999</v>
      </c>
      <c r="H1049" s="2">
        <v>-3.1642152760000002</v>
      </c>
      <c r="I1049" s="2">
        <v>1.5550169999999999E-3</v>
      </c>
      <c r="J1049" s="2">
        <v>7.0666499999999998E-3</v>
      </c>
    </row>
    <row r="1050" spans="1:10" ht="34" x14ac:dyDescent="0.2">
      <c r="A1050" s="2" t="s">
        <v>5305</v>
      </c>
      <c r="B1050" s="34" t="s">
        <v>5306</v>
      </c>
      <c r="C1050" s="2" t="s">
        <v>5307</v>
      </c>
      <c r="D1050" s="2" t="s">
        <v>5308</v>
      </c>
      <c r="E1050" s="2">
        <v>31.234921419999999</v>
      </c>
      <c r="F1050" s="2">
        <v>-0.81456204499999996</v>
      </c>
      <c r="G1050" s="2">
        <v>0.32731210999999999</v>
      </c>
      <c r="H1050" s="2">
        <v>-2.4886401079999998</v>
      </c>
      <c r="I1050" s="2">
        <v>1.2823269999999999E-2</v>
      </c>
      <c r="J1050" s="2">
        <v>4.1350729000000003E-2</v>
      </c>
    </row>
    <row r="1051" spans="1:10" ht="34" x14ac:dyDescent="0.2">
      <c r="A1051" s="2" t="s">
        <v>2883</v>
      </c>
      <c r="B1051" s="34" t="s">
        <v>2884</v>
      </c>
      <c r="C1051" s="2" t="s">
        <v>2885</v>
      </c>
      <c r="D1051" s="2" t="s">
        <v>2886</v>
      </c>
      <c r="E1051" s="2">
        <v>525.84739609999997</v>
      </c>
      <c r="F1051" s="2">
        <v>-0.81543080499999998</v>
      </c>
      <c r="G1051" s="2">
        <v>0.220048202</v>
      </c>
      <c r="H1051" s="2">
        <v>-3.7056917450000002</v>
      </c>
      <c r="I1051" s="2">
        <v>2.1081499999999999E-4</v>
      </c>
      <c r="J1051" s="2">
        <v>1.2704719999999999E-3</v>
      </c>
    </row>
    <row r="1052" spans="1:10" ht="17" x14ac:dyDescent="0.2">
      <c r="A1052" s="2" t="s">
        <v>1544</v>
      </c>
      <c r="B1052" s="34" t="s">
        <v>1545</v>
      </c>
      <c r="C1052" s="2" t="s">
        <v>1546</v>
      </c>
      <c r="D1052" s="2" t="s">
        <v>1547</v>
      </c>
      <c r="E1052" s="2">
        <v>711.16482900000005</v>
      </c>
      <c r="F1052" s="2">
        <v>-0.82021240799999995</v>
      </c>
      <c r="G1052" s="2">
        <v>0.16180087700000001</v>
      </c>
      <c r="H1052" s="2">
        <v>-5.0692704690000001</v>
      </c>
      <c r="I1052" s="3">
        <v>3.9900000000000001E-7</v>
      </c>
      <c r="J1052" s="3">
        <v>4.5700000000000003E-6</v>
      </c>
    </row>
    <row r="1053" spans="1:10" ht="17" x14ac:dyDescent="0.2">
      <c r="A1053" s="2" t="s">
        <v>5295</v>
      </c>
      <c r="B1053" s="34" t="s">
        <v>5296</v>
      </c>
      <c r="C1053" s="2" t="s">
        <v>5297</v>
      </c>
      <c r="D1053" s="2" t="s">
        <v>5298</v>
      </c>
      <c r="E1053" s="2">
        <v>511.25005019999998</v>
      </c>
      <c r="F1053" s="2">
        <v>-0.820436367</v>
      </c>
      <c r="G1053" s="2">
        <v>0.32875805400000002</v>
      </c>
      <c r="H1053" s="2">
        <v>-2.495562794</v>
      </c>
      <c r="I1053" s="2">
        <v>1.2575749000000001E-2</v>
      </c>
      <c r="J1053" s="2">
        <v>4.0638963E-2</v>
      </c>
    </row>
    <row r="1054" spans="1:10" ht="17" x14ac:dyDescent="0.2">
      <c r="A1054" s="2" t="s">
        <v>1902</v>
      </c>
      <c r="B1054" s="34" t="s">
        <v>1903</v>
      </c>
      <c r="C1054" s="2" t="s">
        <v>1904</v>
      </c>
      <c r="D1054" s="2" t="s">
        <v>1905</v>
      </c>
      <c r="E1054" s="2">
        <v>1465.499589</v>
      </c>
      <c r="F1054" s="2">
        <v>-0.82129008400000003</v>
      </c>
      <c r="G1054" s="2">
        <v>0.17866634100000001</v>
      </c>
      <c r="H1054" s="2">
        <v>-4.5967812260000001</v>
      </c>
      <c r="I1054" s="3">
        <v>4.2899999999999996E-6</v>
      </c>
      <c r="J1054" s="3">
        <v>3.9499999999999998E-5</v>
      </c>
    </row>
    <row r="1055" spans="1:10" ht="17" x14ac:dyDescent="0.2">
      <c r="A1055" s="2" t="s">
        <v>2660</v>
      </c>
      <c r="B1055" s="34" t="s">
        <v>2661</v>
      </c>
      <c r="C1055" s="2" t="s">
        <v>2662</v>
      </c>
      <c r="D1055" s="2" t="s">
        <v>2663</v>
      </c>
      <c r="E1055" s="2">
        <v>109.6670297</v>
      </c>
      <c r="F1055" s="2">
        <v>-0.82188040500000004</v>
      </c>
      <c r="G1055" s="2">
        <v>0.21257629</v>
      </c>
      <c r="H1055" s="2">
        <v>-3.8662844490000001</v>
      </c>
      <c r="I1055" s="2">
        <v>1.10506E-4</v>
      </c>
      <c r="J1055" s="2">
        <v>7.2348900000000001E-4</v>
      </c>
    </row>
    <row r="1056" spans="1:10" ht="34" x14ac:dyDescent="0.2">
      <c r="A1056" s="2" t="s">
        <v>2826</v>
      </c>
      <c r="B1056" s="34" t="s">
        <v>79</v>
      </c>
      <c r="C1056" s="2" t="s">
        <v>2827</v>
      </c>
      <c r="D1056" s="2" t="s">
        <v>2828</v>
      </c>
      <c r="E1056" s="2">
        <v>114.2448411</v>
      </c>
      <c r="F1056" s="2">
        <v>-0.822514988</v>
      </c>
      <c r="G1056" s="2">
        <v>0.220503702</v>
      </c>
      <c r="H1056" s="2">
        <v>-3.730164077</v>
      </c>
      <c r="I1056" s="2">
        <v>1.9135499999999999E-4</v>
      </c>
      <c r="J1056" s="2">
        <v>1.1781669999999999E-3</v>
      </c>
    </row>
    <row r="1057" spans="1:10" ht="34" x14ac:dyDescent="0.2">
      <c r="A1057" s="2" t="s">
        <v>4256</v>
      </c>
      <c r="B1057" s="34" t="s">
        <v>4257</v>
      </c>
      <c r="C1057" s="2" t="s">
        <v>4258</v>
      </c>
      <c r="D1057" s="2" t="s">
        <v>4259</v>
      </c>
      <c r="E1057" s="2">
        <v>293.92337309999999</v>
      </c>
      <c r="F1057" s="2">
        <v>-0.824480196</v>
      </c>
      <c r="G1057" s="2">
        <v>0.28056314599999999</v>
      </c>
      <c r="H1057" s="2">
        <v>-2.9386617849999999</v>
      </c>
      <c r="I1057" s="2">
        <v>3.296326E-3</v>
      </c>
      <c r="J1057" s="2">
        <v>1.3296349000000001E-2</v>
      </c>
    </row>
    <row r="1058" spans="1:10" ht="34" x14ac:dyDescent="0.2">
      <c r="A1058" s="2" t="s">
        <v>1967</v>
      </c>
      <c r="B1058" s="34" t="s">
        <v>1968</v>
      </c>
      <c r="C1058" s="2" t="s">
        <v>1969</v>
      </c>
      <c r="D1058" s="2" t="s">
        <v>1970</v>
      </c>
      <c r="E1058" s="2">
        <v>160.7046651</v>
      </c>
      <c r="F1058" s="2">
        <v>-0.82961828500000001</v>
      </c>
      <c r="G1058" s="2">
        <v>0.18509260899999999</v>
      </c>
      <c r="H1058" s="2">
        <v>-4.4821794390000003</v>
      </c>
      <c r="I1058" s="3">
        <v>7.3900000000000004E-6</v>
      </c>
      <c r="J1058" s="3">
        <v>6.58E-5</v>
      </c>
    </row>
    <row r="1059" spans="1:10" ht="17" x14ac:dyDescent="0.2">
      <c r="A1059" s="2" t="s">
        <v>2728</v>
      </c>
      <c r="B1059" s="34" t="s">
        <v>2729</v>
      </c>
      <c r="C1059" s="2" t="s">
        <v>2730</v>
      </c>
      <c r="D1059" s="2" t="s">
        <v>2731</v>
      </c>
      <c r="E1059" s="2">
        <v>111.2841571</v>
      </c>
      <c r="F1059" s="2">
        <v>-0.82998928100000002</v>
      </c>
      <c r="G1059" s="2">
        <v>0.217002166</v>
      </c>
      <c r="H1059" s="2">
        <v>-3.8247972159999999</v>
      </c>
      <c r="I1059" s="2">
        <v>1.3087999999999999E-4</v>
      </c>
      <c r="J1059" s="2">
        <v>8.3520700000000003E-4</v>
      </c>
    </row>
    <row r="1060" spans="1:10" ht="34" x14ac:dyDescent="0.2">
      <c r="A1060" s="2" t="s">
        <v>2054</v>
      </c>
      <c r="B1060" s="34" t="s">
        <v>2055</v>
      </c>
      <c r="C1060" s="2" t="s">
        <v>2056</v>
      </c>
      <c r="D1060" s="2" t="s">
        <v>2057</v>
      </c>
      <c r="E1060" s="2">
        <v>1030.1191449999999</v>
      </c>
      <c r="F1060" s="2">
        <v>-0.83337432099999997</v>
      </c>
      <c r="G1060" s="2">
        <v>0.18929305699999999</v>
      </c>
      <c r="H1060" s="2">
        <v>-4.4025614769999999</v>
      </c>
      <c r="I1060" s="3">
        <v>1.0699999999999999E-5</v>
      </c>
      <c r="J1060" s="3">
        <v>9.1299999999999997E-5</v>
      </c>
    </row>
    <row r="1061" spans="1:10" ht="17" x14ac:dyDescent="0.2">
      <c r="A1061" s="2" t="s">
        <v>3225</v>
      </c>
      <c r="B1061" s="34" t="s">
        <v>3226</v>
      </c>
      <c r="C1061" s="2" t="s">
        <v>3227</v>
      </c>
      <c r="D1061" s="2" t="s">
        <v>3228</v>
      </c>
      <c r="E1061" s="2">
        <v>183.99732460000001</v>
      </c>
      <c r="F1061" s="2">
        <v>-0.83389543600000005</v>
      </c>
      <c r="G1061" s="2">
        <v>0.23764808900000001</v>
      </c>
      <c r="H1061" s="2">
        <v>-3.5089507320000002</v>
      </c>
      <c r="I1061" s="2">
        <v>4.4987800000000002E-4</v>
      </c>
      <c r="J1061" s="2">
        <v>2.4167009999999998E-3</v>
      </c>
    </row>
    <row r="1062" spans="1:10" ht="17" x14ac:dyDescent="0.2">
      <c r="A1062" s="2" t="s">
        <v>2753</v>
      </c>
      <c r="B1062" s="34" t="s">
        <v>2754</v>
      </c>
      <c r="C1062" s="2" t="s">
        <v>2755</v>
      </c>
      <c r="D1062" s="2" t="s">
        <v>2756</v>
      </c>
      <c r="E1062" s="2">
        <v>468.91372819999998</v>
      </c>
      <c r="F1062" s="2">
        <v>-0.83407563699999998</v>
      </c>
      <c r="G1062" s="2">
        <v>0.21952560800000001</v>
      </c>
      <c r="H1062" s="2">
        <v>-3.7994457490000002</v>
      </c>
      <c r="I1062" s="2">
        <v>1.4501999999999999E-4</v>
      </c>
      <c r="J1062" s="2">
        <v>9.1644600000000001E-4</v>
      </c>
    </row>
    <row r="1063" spans="1:10" ht="17" x14ac:dyDescent="0.2">
      <c r="A1063" s="2" t="s">
        <v>5079</v>
      </c>
      <c r="B1063" s="34" t="s">
        <v>5080</v>
      </c>
      <c r="C1063" s="2" t="s">
        <v>1765</v>
      </c>
      <c r="D1063" s="2" t="s">
        <v>5081</v>
      </c>
      <c r="E1063" s="2">
        <v>61.211467159999998</v>
      </c>
      <c r="F1063" s="2">
        <v>-0.83674508400000003</v>
      </c>
      <c r="G1063" s="2">
        <v>0.32371640000000002</v>
      </c>
      <c r="H1063" s="2">
        <v>-2.5848090620000002</v>
      </c>
      <c r="I1063" s="2">
        <v>9.7432939999999996E-3</v>
      </c>
      <c r="J1063" s="2">
        <v>3.2862850999999998E-2</v>
      </c>
    </row>
    <row r="1064" spans="1:10" ht="34" x14ac:dyDescent="0.2">
      <c r="A1064" s="2" t="s">
        <v>2165</v>
      </c>
      <c r="B1064" s="34" t="s">
        <v>2166</v>
      </c>
      <c r="C1064" s="2" t="s">
        <v>2167</v>
      </c>
      <c r="D1064" s="2" t="s">
        <v>2168</v>
      </c>
      <c r="E1064" s="2">
        <v>329.8734589</v>
      </c>
      <c r="F1064" s="2">
        <v>-0.83734088299999998</v>
      </c>
      <c r="G1064" s="2">
        <v>0.19425780600000001</v>
      </c>
      <c r="H1064" s="2">
        <v>-4.3104619550000001</v>
      </c>
      <c r="I1064" s="3">
        <v>1.63E-5</v>
      </c>
      <c r="J1064" s="2">
        <v>1.31662E-4</v>
      </c>
    </row>
    <row r="1065" spans="1:10" ht="17" x14ac:dyDescent="0.2">
      <c r="A1065" s="2" t="s">
        <v>3807</v>
      </c>
      <c r="B1065" s="34" t="s">
        <v>3808</v>
      </c>
      <c r="C1065" s="2" t="s">
        <v>3809</v>
      </c>
      <c r="D1065" s="2" t="s">
        <v>3810</v>
      </c>
      <c r="E1065" s="2">
        <v>103.2617336</v>
      </c>
      <c r="F1065" s="2">
        <v>-0.838064115</v>
      </c>
      <c r="G1065" s="2">
        <v>0.26493468100000001</v>
      </c>
      <c r="H1065" s="2">
        <v>-3.163285803</v>
      </c>
      <c r="I1065" s="2">
        <v>1.5599909999999999E-3</v>
      </c>
      <c r="J1065" s="2">
        <v>7.0767290000000004E-3</v>
      </c>
    </row>
    <row r="1066" spans="1:10" ht="17" x14ac:dyDescent="0.2">
      <c r="A1066" s="2" t="s">
        <v>3428</v>
      </c>
      <c r="B1066" s="34" t="s">
        <v>3429</v>
      </c>
      <c r="C1066" s="2" t="s">
        <v>3430</v>
      </c>
      <c r="D1066" s="2" t="s">
        <v>3431</v>
      </c>
      <c r="E1066" s="2">
        <v>91.921778770000003</v>
      </c>
      <c r="F1066" s="2">
        <v>-0.838386246</v>
      </c>
      <c r="G1066" s="2">
        <v>0.24846127000000001</v>
      </c>
      <c r="H1066" s="2">
        <v>-3.3743136100000002</v>
      </c>
      <c r="I1066" s="2">
        <v>7.3999999999999999E-4</v>
      </c>
      <c r="J1066" s="2">
        <v>3.741112E-3</v>
      </c>
    </row>
    <row r="1067" spans="1:10" ht="17" x14ac:dyDescent="0.2">
      <c r="A1067" s="2" t="s">
        <v>5053</v>
      </c>
      <c r="B1067" s="34" t="s">
        <v>79</v>
      </c>
      <c r="C1067" s="2" t="s">
        <v>5054</v>
      </c>
      <c r="D1067" s="2" t="s">
        <v>5055</v>
      </c>
      <c r="E1067" s="2">
        <v>43.426723940000002</v>
      </c>
      <c r="F1067" s="2">
        <v>-0.83843503500000005</v>
      </c>
      <c r="G1067" s="2">
        <v>0.32311372500000002</v>
      </c>
      <c r="H1067" s="2">
        <v>-2.5948604780000002</v>
      </c>
      <c r="I1067" s="2">
        <v>9.4629320000000003E-3</v>
      </c>
      <c r="J1067" s="2">
        <v>3.2107638000000001E-2</v>
      </c>
    </row>
    <row r="1068" spans="1:10" ht="17" x14ac:dyDescent="0.2">
      <c r="A1068" s="2" t="s">
        <v>1710</v>
      </c>
      <c r="B1068" s="34" t="s">
        <v>1711</v>
      </c>
      <c r="C1068" s="2" t="s">
        <v>1712</v>
      </c>
      <c r="D1068" s="2" t="s">
        <v>1713</v>
      </c>
      <c r="E1068" s="2">
        <v>912.34876569999994</v>
      </c>
      <c r="F1068" s="2">
        <v>-0.83980242599999999</v>
      </c>
      <c r="G1068" s="2">
        <v>0.17418175599999999</v>
      </c>
      <c r="H1068" s="2">
        <v>-4.8214144069999998</v>
      </c>
      <c r="I1068" s="3">
        <v>1.4300000000000001E-6</v>
      </c>
      <c r="J1068" s="3">
        <v>1.47E-5</v>
      </c>
    </row>
    <row r="1069" spans="1:10" ht="34" x14ac:dyDescent="0.2">
      <c r="A1069" s="2" t="s">
        <v>1959</v>
      </c>
      <c r="B1069" s="34" t="s">
        <v>1960</v>
      </c>
      <c r="C1069" s="2" t="s">
        <v>1961</v>
      </c>
      <c r="D1069" s="2" t="s">
        <v>1962</v>
      </c>
      <c r="E1069" s="2">
        <v>176.56938479999999</v>
      </c>
      <c r="F1069" s="2">
        <v>-0.83991814200000003</v>
      </c>
      <c r="G1069" s="2">
        <v>0.186684031</v>
      </c>
      <c r="H1069" s="2">
        <v>-4.4991429460000001</v>
      </c>
      <c r="I1069" s="3">
        <v>6.8199999999999999E-6</v>
      </c>
      <c r="J1069" s="3">
        <v>6.0999999999999999E-5</v>
      </c>
    </row>
    <row r="1070" spans="1:10" ht="34" x14ac:dyDescent="0.2">
      <c r="A1070" s="2" t="s">
        <v>5135</v>
      </c>
      <c r="B1070" s="34" t="s">
        <v>5136</v>
      </c>
      <c r="C1070" s="2" t="s">
        <v>5137</v>
      </c>
      <c r="D1070" s="2" t="s">
        <v>5138</v>
      </c>
      <c r="E1070" s="2">
        <v>59.77068062</v>
      </c>
      <c r="F1070" s="2">
        <v>-0.84705985699999997</v>
      </c>
      <c r="G1070" s="2">
        <v>0.33114486100000001</v>
      </c>
      <c r="H1070" s="2">
        <v>-2.55797374</v>
      </c>
      <c r="I1070" s="2">
        <v>1.0528404E-2</v>
      </c>
      <c r="J1070" s="2">
        <v>3.5094681000000003E-2</v>
      </c>
    </row>
    <row r="1071" spans="1:10" ht="17" x14ac:dyDescent="0.2">
      <c r="A1071" s="2" t="s">
        <v>1844</v>
      </c>
      <c r="B1071" s="34" t="s">
        <v>1845</v>
      </c>
      <c r="C1071" s="2" t="s">
        <v>1846</v>
      </c>
      <c r="D1071" s="2" t="s">
        <v>1847</v>
      </c>
      <c r="E1071" s="2">
        <v>835.85660499999994</v>
      </c>
      <c r="F1071" s="2">
        <v>-0.851548321</v>
      </c>
      <c r="G1071" s="2">
        <v>0.18223926900000001</v>
      </c>
      <c r="H1071" s="2">
        <v>-4.672693904</v>
      </c>
      <c r="I1071" s="3">
        <v>2.9699999999999999E-6</v>
      </c>
      <c r="J1071" s="3">
        <v>2.8200000000000001E-5</v>
      </c>
    </row>
    <row r="1072" spans="1:10" ht="17" x14ac:dyDescent="0.2">
      <c r="A1072" s="2" t="s">
        <v>3182</v>
      </c>
      <c r="B1072" s="34" t="s">
        <v>3183</v>
      </c>
      <c r="C1072" s="2" t="s">
        <v>3184</v>
      </c>
      <c r="D1072" s="2" t="s">
        <v>3185</v>
      </c>
      <c r="E1072" s="2">
        <v>105.5991968</v>
      </c>
      <c r="F1072" s="2">
        <v>-0.85262770600000004</v>
      </c>
      <c r="G1072" s="2">
        <v>0.24164529600000001</v>
      </c>
      <c r="H1072" s="2">
        <v>-3.52842667</v>
      </c>
      <c r="I1072" s="2">
        <v>4.1803800000000003E-4</v>
      </c>
      <c r="J1072" s="2">
        <v>2.2752050000000002E-3</v>
      </c>
    </row>
    <row r="1073" spans="1:10" ht="34" x14ac:dyDescent="0.2">
      <c r="A1073" s="2" t="s">
        <v>5191</v>
      </c>
      <c r="B1073" s="34" t="s">
        <v>5192</v>
      </c>
      <c r="C1073" s="2" t="s">
        <v>5193</v>
      </c>
      <c r="D1073" s="2" t="s">
        <v>79</v>
      </c>
      <c r="E1073" s="2">
        <v>51.95420781</v>
      </c>
      <c r="F1073" s="2">
        <v>-0.85396534300000004</v>
      </c>
      <c r="G1073" s="2">
        <v>0.33689924799999998</v>
      </c>
      <c r="H1073" s="2">
        <v>-2.5347796040000001</v>
      </c>
      <c r="I1073" s="2">
        <v>1.1251809E-2</v>
      </c>
      <c r="J1073" s="2">
        <v>3.7097435999999998E-2</v>
      </c>
    </row>
    <row r="1074" spans="1:10" ht="17" x14ac:dyDescent="0.2">
      <c r="A1074" s="2" t="s">
        <v>2804</v>
      </c>
      <c r="B1074" s="34" t="s">
        <v>2805</v>
      </c>
      <c r="C1074" s="2" t="s">
        <v>2806</v>
      </c>
      <c r="D1074" s="2" t="s">
        <v>2807</v>
      </c>
      <c r="E1074" s="2">
        <v>321.2567651</v>
      </c>
      <c r="F1074" s="2">
        <v>-0.85423375000000001</v>
      </c>
      <c r="G1074" s="2">
        <v>0.22791423</v>
      </c>
      <c r="H1074" s="2">
        <v>-3.74804922</v>
      </c>
      <c r="I1074" s="2">
        <v>1.7821499999999999E-4</v>
      </c>
      <c r="J1074" s="2">
        <v>1.106248E-3</v>
      </c>
    </row>
    <row r="1075" spans="1:10" ht="17" x14ac:dyDescent="0.2">
      <c r="A1075" s="2" t="s">
        <v>2990</v>
      </c>
      <c r="B1075" s="34" t="s">
        <v>2991</v>
      </c>
      <c r="C1075" s="2" t="s">
        <v>2992</v>
      </c>
      <c r="D1075" s="2" t="s">
        <v>2993</v>
      </c>
      <c r="E1075" s="2">
        <v>915.66279210000005</v>
      </c>
      <c r="F1075" s="2">
        <v>-0.85512382399999998</v>
      </c>
      <c r="G1075" s="2">
        <v>0.23403922699999999</v>
      </c>
      <c r="H1075" s="2">
        <v>-3.653762806</v>
      </c>
      <c r="I1075" s="2">
        <v>2.5842500000000001E-4</v>
      </c>
      <c r="J1075" s="2">
        <v>1.4997879999999999E-3</v>
      </c>
    </row>
    <row r="1076" spans="1:10" ht="17" x14ac:dyDescent="0.2">
      <c r="A1076" s="2" t="s">
        <v>2403</v>
      </c>
      <c r="B1076" s="34" t="s">
        <v>2404</v>
      </c>
      <c r="C1076" s="2" t="s">
        <v>2405</v>
      </c>
      <c r="D1076" s="2" t="s">
        <v>2406</v>
      </c>
      <c r="E1076" s="2">
        <v>332.03972110000001</v>
      </c>
      <c r="F1076" s="2">
        <v>-0.855748587</v>
      </c>
      <c r="G1076" s="2">
        <v>0.20877082199999999</v>
      </c>
      <c r="H1076" s="2">
        <v>-4.0989855650000004</v>
      </c>
      <c r="I1076" s="3">
        <v>4.1499999999999999E-5</v>
      </c>
      <c r="J1076" s="2">
        <v>3.0161199999999998E-4</v>
      </c>
    </row>
    <row r="1077" spans="1:10" ht="17" x14ac:dyDescent="0.2">
      <c r="A1077" s="2" t="s">
        <v>1362</v>
      </c>
      <c r="B1077" s="34" t="s">
        <v>79</v>
      </c>
      <c r="C1077" s="2" t="s">
        <v>1363</v>
      </c>
      <c r="D1077" s="2" t="s">
        <v>1364</v>
      </c>
      <c r="E1077" s="2">
        <v>382.08494009999998</v>
      </c>
      <c r="F1077" s="2">
        <v>-0.85684247300000005</v>
      </c>
      <c r="G1077" s="2">
        <v>0.160554048</v>
      </c>
      <c r="H1077" s="2">
        <v>-5.3367852500000001</v>
      </c>
      <c r="I1077" s="3">
        <v>9.46E-8</v>
      </c>
      <c r="J1077" s="3">
        <v>1.2300000000000001E-6</v>
      </c>
    </row>
    <row r="1078" spans="1:10" ht="17" x14ac:dyDescent="0.2">
      <c r="A1078" s="2" t="s">
        <v>3640</v>
      </c>
      <c r="B1078" s="34" t="s">
        <v>3641</v>
      </c>
      <c r="C1078" s="2" t="s">
        <v>3642</v>
      </c>
      <c r="D1078" s="2" t="s">
        <v>3643</v>
      </c>
      <c r="E1078" s="2">
        <v>274.861513</v>
      </c>
      <c r="F1078" s="2">
        <v>-0.859381693</v>
      </c>
      <c r="G1078" s="2">
        <v>0.26453749799999998</v>
      </c>
      <c r="H1078" s="2">
        <v>-3.2486195649999998</v>
      </c>
      <c r="I1078" s="2">
        <v>1.159665E-3</v>
      </c>
      <c r="J1078" s="2">
        <v>5.507802E-3</v>
      </c>
    </row>
    <row r="1079" spans="1:10" ht="17" x14ac:dyDescent="0.2">
      <c r="A1079" s="2" t="s">
        <v>2540</v>
      </c>
      <c r="B1079" s="34" t="s">
        <v>2541</v>
      </c>
      <c r="C1079" s="2" t="s">
        <v>2542</v>
      </c>
      <c r="D1079" s="2" t="s">
        <v>2543</v>
      </c>
      <c r="E1079" s="2">
        <v>264.87928779999999</v>
      </c>
      <c r="F1079" s="2">
        <v>-0.860086762</v>
      </c>
      <c r="G1079" s="2">
        <v>0.216849872</v>
      </c>
      <c r="H1079" s="2">
        <v>-3.9662774669999998</v>
      </c>
      <c r="I1079" s="3">
        <v>7.2999999999999999E-5</v>
      </c>
      <c r="J1079" s="2">
        <v>5.0100700000000004E-4</v>
      </c>
    </row>
    <row r="1080" spans="1:10" ht="17" x14ac:dyDescent="0.2">
      <c r="A1080" s="2" t="s">
        <v>2564</v>
      </c>
      <c r="B1080" s="34" t="s">
        <v>2565</v>
      </c>
      <c r="C1080" s="2" t="s">
        <v>2566</v>
      </c>
      <c r="D1080" s="2" t="s">
        <v>2567</v>
      </c>
      <c r="E1080" s="2">
        <v>269.26739170000002</v>
      </c>
      <c r="F1080" s="2">
        <v>-0.86092793300000003</v>
      </c>
      <c r="G1080" s="2">
        <v>0.21877611399999999</v>
      </c>
      <c r="H1080" s="2">
        <v>-3.935200773</v>
      </c>
      <c r="I1080" s="3">
        <v>8.3100000000000001E-5</v>
      </c>
      <c r="J1080" s="2">
        <v>5.6536399999999995E-4</v>
      </c>
    </row>
    <row r="1081" spans="1:10" ht="17" x14ac:dyDescent="0.2">
      <c r="A1081" s="2" t="s">
        <v>3364</v>
      </c>
      <c r="B1081" s="34" t="s">
        <v>3365</v>
      </c>
      <c r="C1081" s="2" t="s">
        <v>3366</v>
      </c>
      <c r="D1081" s="2" t="s">
        <v>3367</v>
      </c>
      <c r="E1081" s="2">
        <v>73.626194069999997</v>
      </c>
      <c r="F1081" s="2">
        <v>-0.86125979900000005</v>
      </c>
      <c r="G1081" s="2">
        <v>0.25271449699999998</v>
      </c>
      <c r="H1081" s="2">
        <v>-3.4080347999999998</v>
      </c>
      <c r="I1081" s="2">
        <v>6.5432499999999998E-4</v>
      </c>
      <c r="J1081" s="2">
        <v>3.3678520000000002E-3</v>
      </c>
    </row>
    <row r="1082" spans="1:10" ht="17" x14ac:dyDescent="0.2">
      <c r="A1082" s="2" t="s">
        <v>1842</v>
      </c>
      <c r="B1082" s="34" t="s">
        <v>79</v>
      </c>
      <c r="C1082" s="2" t="s">
        <v>80</v>
      </c>
      <c r="D1082" s="2" t="s">
        <v>1843</v>
      </c>
      <c r="E1082" s="2">
        <v>512.74963219999995</v>
      </c>
      <c r="F1082" s="2">
        <v>-0.86369546799999997</v>
      </c>
      <c r="G1082" s="2">
        <v>0.18442439699999999</v>
      </c>
      <c r="H1082" s="2">
        <v>-4.6831953049999999</v>
      </c>
      <c r="I1082" s="3">
        <v>2.8200000000000001E-6</v>
      </c>
      <c r="J1082" s="3">
        <v>2.69E-5</v>
      </c>
    </row>
    <row r="1083" spans="1:10" ht="17" x14ac:dyDescent="0.2">
      <c r="A1083" s="2" t="s">
        <v>2674</v>
      </c>
      <c r="B1083" s="34" t="s">
        <v>2675</v>
      </c>
      <c r="C1083" s="2" t="s">
        <v>786</v>
      </c>
      <c r="D1083" s="2" t="s">
        <v>2676</v>
      </c>
      <c r="E1083" s="2">
        <v>152.00240550000001</v>
      </c>
      <c r="F1083" s="2">
        <v>-0.863848387</v>
      </c>
      <c r="G1083" s="2">
        <v>0.223749121</v>
      </c>
      <c r="H1083" s="2">
        <v>-3.8607900850000001</v>
      </c>
      <c r="I1083" s="2">
        <v>1.13021E-4</v>
      </c>
      <c r="J1083" s="2">
        <v>7.3674099999999996E-4</v>
      </c>
    </row>
    <row r="1084" spans="1:10" ht="17" x14ac:dyDescent="0.2">
      <c r="A1084" s="2" t="s">
        <v>3206</v>
      </c>
      <c r="B1084" s="34" t="s">
        <v>3207</v>
      </c>
      <c r="C1084" s="2" t="s">
        <v>3208</v>
      </c>
      <c r="D1084" s="2" t="s">
        <v>3209</v>
      </c>
      <c r="E1084" s="2">
        <v>501.15661829999999</v>
      </c>
      <c r="F1084" s="2">
        <v>-0.86404116200000003</v>
      </c>
      <c r="G1084" s="2">
        <v>0.24515504299999999</v>
      </c>
      <c r="H1084" s="2">
        <v>-3.5244682300000001</v>
      </c>
      <c r="I1084" s="2">
        <v>4.2433400000000001E-4</v>
      </c>
      <c r="J1084" s="2">
        <v>2.2944340000000001E-3</v>
      </c>
    </row>
    <row r="1085" spans="1:10" ht="51" x14ac:dyDescent="0.2">
      <c r="A1085" s="2" t="s">
        <v>2421</v>
      </c>
      <c r="B1085" s="34" t="s">
        <v>1076</v>
      </c>
      <c r="C1085" s="2" t="s">
        <v>2422</v>
      </c>
      <c r="D1085" s="2" t="s">
        <v>2423</v>
      </c>
      <c r="E1085" s="2">
        <v>124.1852722</v>
      </c>
      <c r="F1085" s="2">
        <v>-0.86437201200000002</v>
      </c>
      <c r="G1085" s="2">
        <v>0.21171366799999999</v>
      </c>
      <c r="H1085" s="2">
        <v>-4.0827407060000001</v>
      </c>
      <c r="I1085" s="3">
        <v>4.4499999999999997E-5</v>
      </c>
      <c r="J1085" s="2">
        <v>3.2144399999999999E-4</v>
      </c>
    </row>
    <row r="1086" spans="1:10" ht="17" x14ac:dyDescent="0.2">
      <c r="A1086" s="2" t="s">
        <v>1582</v>
      </c>
      <c r="B1086" s="34" t="s">
        <v>1583</v>
      </c>
      <c r="C1086" s="2" t="s">
        <v>1584</v>
      </c>
      <c r="D1086" s="2" t="s">
        <v>1585</v>
      </c>
      <c r="E1086" s="2">
        <v>424.41691040000001</v>
      </c>
      <c r="F1086" s="2">
        <v>-0.86639996699999999</v>
      </c>
      <c r="G1086" s="2">
        <v>0.17252309299999999</v>
      </c>
      <c r="H1086" s="2">
        <v>-5.0219361960000004</v>
      </c>
      <c r="I1086" s="3">
        <v>5.1200000000000003E-7</v>
      </c>
      <c r="J1086" s="3">
        <v>5.6999999999999996E-6</v>
      </c>
    </row>
    <row r="1087" spans="1:10" ht="34" x14ac:dyDescent="0.2">
      <c r="A1087" s="2" t="s">
        <v>2205</v>
      </c>
      <c r="B1087" s="34" t="s">
        <v>2206</v>
      </c>
      <c r="C1087" s="2" t="s">
        <v>2207</v>
      </c>
      <c r="D1087" s="2" t="s">
        <v>2208</v>
      </c>
      <c r="E1087" s="2">
        <v>1602.1253650000001</v>
      </c>
      <c r="F1087" s="2">
        <v>-0.86817923699999999</v>
      </c>
      <c r="G1087" s="2">
        <v>0.20325860200000001</v>
      </c>
      <c r="H1087" s="2">
        <v>-4.2713037820000004</v>
      </c>
      <c r="I1087" s="3">
        <v>1.9400000000000001E-5</v>
      </c>
      <c r="J1087" s="2">
        <v>1.5431399999999999E-4</v>
      </c>
    </row>
    <row r="1088" spans="1:10" ht="17" x14ac:dyDescent="0.2">
      <c r="A1088" s="2" t="s">
        <v>5208</v>
      </c>
      <c r="B1088" s="34" t="s">
        <v>79</v>
      </c>
      <c r="C1088" s="2" t="s">
        <v>5209</v>
      </c>
      <c r="D1088" s="2" t="s">
        <v>5210</v>
      </c>
      <c r="E1088" s="2">
        <v>30.154190790000001</v>
      </c>
      <c r="F1088" s="2">
        <v>-0.86847262999999997</v>
      </c>
      <c r="G1088" s="2">
        <v>0.34349048900000001</v>
      </c>
      <c r="H1088" s="2">
        <v>-2.5283746069999999</v>
      </c>
      <c r="I1088" s="2">
        <v>1.1459201E-2</v>
      </c>
      <c r="J1088" s="2">
        <v>3.7645750999999998E-2</v>
      </c>
    </row>
    <row r="1089" spans="1:10" ht="34" x14ac:dyDescent="0.2">
      <c r="A1089" s="2" t="s">
        <v>2777</v>
      </c>
      <c r="B1089" s="34" t="s">
        <v>2778</v>
      </c>
      <c r="C1089" s="2" t="s">
        <v>2779</v>
      </c>
      <c r="D1089" s="2" t="s">
        <v>2780</v>
      </c>
      <c r="E1089" s="2">
        <v>86.481780959999995</v>
      </c>
      <c r="F1089" s="2">
        <v>-0.87111534300000004</v>
      </c>
      <c r="G1089" s="2">
        <v>0.23074519199999999</v>
      </c>
      <c r="H1089" s="2">
        <v>-3.7752264129999999</v>
      </c>
      <c r="I1089" s="2">
        <v>1.5986200000000001E-4</v>
      </c>
      <c r="J1089" s="2">
        <v>1.0018920000000001E-3</v>
      </c>
    </row>
    <row r="1090" spans="1:10" ht="17" x14ac:dyDescent="0.2">
      <c r="A1090" s="2" t="s">
        <v>1670</v>
      </c>
      <c r="B1090" s="34" t="s">
        <v>1671</v>
      </c>
      <c r="C1090" s="2" t="s">
        <v>1672</v>
      </c>
      <c r="D1090" s="2" t="s">
        <v>1673</v>
      </c>
      <c r="E1090" s="2">
        <v>787.379683</v>
      </c>
      <c r="F1090" s="2">
        <v>-0.87160442599999999</v>
      </c>
      <c r="G1090" s="2">
        <v>0.178295131</v>
      </c>
      <c r="H1090" s="2">
        <v>-4.8885486770000002</v>
      </c>
      <c r="I1090" s="3">
        <v>1.02E-6</v>
      </c>
      <c r="J1090" s="3">
        <v>1.0699999999999999E-5</v>
      </c>
    </row>
    <row r="1091" spans="1:10" ht="34" x14ac:dyDescent="0.2">
      <c r="A1091" s="2" t="s">
        <v>2271</v>
      </c>
      <c r="B1091" s="34" t="s">
        <v>2272</v>
      </c>
      <c r="C1091" s="2" t="s">
        <v>2273</v>
      </c>
      <c r="D1091" s="2" t="s">
        <v>2274</v>
      </c>
      <c r="E1091" s="2">
        <v>991.06150449999996</v>
      </c>
      <c r="F1091" s="2">
        <v>-0.87188442200000005</v>
      </c>
      <c r="G1091" s="2">
        <v>0.206769271</v>
      </c>
      <c r="H1091" s="2">
        <v>-4.2167021150000004</v>
      </c>
      <c r="I1091" s="3">
        <v>2.48E-5</v>
      </c>
      <c r="J1091" s="2">
        <v>1.9117799999999999E-4</v>
      </c>
    </row>
    <row r="1092" spans="1:10" ht="17" x14ac:dyDescent="0.2">
      <c r="A1092" s="2" t="s">
        <v>4252</v>
      </c>
      <c r="B1092" s="34" t="s">
        <v>4253</v>
      </c>
      <c r="C1092" s="2" t="s">
        <v>4254</v>
      </c>
      <c r="D1092" s="2" t="s">
        <v>4255</v>
      </c>
      <c r="E1092" s="2">
        <v>131.2386649</v>
      </c>
      <c r="F1092" s="2">
        <v>-0.87251433599999995</v>
      </c>
      <c r="G1092" s="2">
        <v>0.29678345499999997</v>
      </c>
      <c r="H1092" s="2">
        <v>-2.939902209</v>
      </c>
      <c r="I1092" s="2">
        <v>3.283158E-3</v>
      </c>
      <c r="J1092" s="2">
        <v>1.3254988000000001E-2</v>
      </c>
    </row>
    <row r="1093" spans="1:10" ht="17" x14ac:dyDescent="0.2">
      <c r="A1093" s="2" t="s">
        <v>2769</v>
      </c>
      <c r="B1093" s="34" t="s">
        <v>2770</v>
      </c>
      <c r="C1093" s="2" t="s">
        <v>2771</v>
      </c>
      <c r="D1093" s="2" t="s">
        <v>2772</v>
      </c>
      <c r="E1093" s="2">
        <v>105.2453361</v>
      </c>
      <c r="F1093" s="2">
        <v>-0.87307225300000002</v>
      </c>
      <c r="G1093" s="2">
        <v>0.23067478499999999</v>
      </c>
      <c r="H1093" s="2">
        <v>-3.784862103</v>
      </c>
      <c r="I1093" s="2">
        <v>1.5379400000000001E-4</v>
      </c>
      <c r="J1093" s="2">
        <v>9.6652200000000004E-4</v>
      </c>
    </row>
    <row r="1094" spans="1:10" ht="17" x14ac:dyDescent="0.2">
      <c r="A1094" s="2" t="s">
        <v>5115</v>
      </c>
      <c r="B1094" s="34" t="s">
        <v>5116</v>
      </c>
      <c r="C1094" s="2" t="s">
        <v>5117</v>
      </c>
      <c r="D1094" s="2" t="s">
        <v>5118</v>
      </c>
      <c r="E1094" s="2">
        <v>33.893359519999997</v>
      </c>
      <c r="F1094" s="2">
        <v>-0.876572252</v>
      </c>
      <c r="G1094" s="2">
        <v>0.34214132200000003</v>
      </c>
      <c r="H1094" s="2">
        <v>-2.5620180769999998</v>
      </c>
      <c r="I1094" s="2">
        <v>1.040659E-2</v>
      </c>
      <c r="J1094" s="2">
        <v>3.4816166000000003E-2</v>
      </c>
    </row>
    <row r="1095" spans="1:10" ht="34" x14ac:dyDescent="0.2">
      <c r="A1095" s="2" t="s">
        <v>5247</v>
      </c>
      <c r="B1095" s="34" t="s">
        <v>6099</v>
      </c>
      <c r="C1095" s="2" t="s">
        <v>5248</v>
      </c>
      <c r="D1095" s="2" t="s">
        <v>5249</v>
      </c>
      <c r="E1095" s="2">
        <v>39.681426530000003</v>
      </c>
      <c r="F1095" s="2">
        <v>-0.88111930599999999</v>
      </c>
      <c r="G1095" s="2">
        <v>0.35070213</v>
      </c>
      <c r="H1095" s="2">
        <v>-2.512443556</v>
      </c>
      <c r="I1095" s="2">
        <v>1.1989827999999999E-2</v>
      </c>
      <c r="J1095" s="2">
        <v>3.9106609000000001E-2</v>
      </c>
    </row>
    <row r="1096" spans="1:10" ht="34" x14ac:dyDescent="0.2">
      <c r="A1096" s="2" t="s">
        <v>1393</v>
      </c>
      <c r="B1096" s="34" t="s">
        <v>1394</v>
      </c>
      <c r="C1096" s="2" t="s">
        <v>1395</v>
      </c>
      <c r="D1096" s="2" t="s">
        <v>1396</v>
      </c>
      <c r="E1096" s="2">
        <v>1382.7642149999999</v>
      </c>
      <c r="F1096" s="2">
        <v>-0.88624262600000003</v>
      </c>
      <c r="G1096" s="2">
        <v>0.16694294600000001</v>
      </c>
      <c r="H1096" s="2">
        <v>-5.3086557120000002</v>
      </c>
      <c r="I1096" s="3">
        <v>1.1000000000000001E-7</v>
      </c>
      <c r="J1096" s="3">
        <v>1.3999999999999999E-6</v>
      </c>
    </row>
    <row r="1097" spans="1:10" ht="34" x14ac:dyDescent="0.2">
      <c r="A1097" s="2" t="s">
        <v>2001</v>
      </c>
      <c r="B1097" s="34" t="s">
        <v>2002</v>
      </c>
      <c r="C1097" s="2" t="s">
        <v>2003</v>
      </c>
      <c r="D1097" s="2" t="s">
        <v>2004</v>
      </c>
      <c r="E1097" s="2">
        <v>180.45729009999999</v>
      </c>
      <c r="F1097" s="2">
        <v>-0.88913333000000006</v>
      </c>
      <c r="G1097" s="2">
        <v>0.19925580700000001</v>
      </c>
      <c r="H1097" s="2">
        <v>-4.4622706000000001</v>
      </c>
      <c r="I1097" s="3">
        <v>8.1100000000000003E-6</v>
      </c>
      <c r="J1097" s="3">
        <v>7.1000000000000005E-5</v>
      </c>
    </row>
    <row r="1098" spans="1:10" ht="17" x14ac:dyDescent="0.2">
      <c r="A1098" s="2" t="s">
        <v>630</v>
      </c>
      <c r="B1098" s="34" t="s">
        <v>631</v>
      </c>
      <c r="C1098" s="2" t="s">
        <v>632</v>
      </c>
      <c r="D1098" s="2" t="s">
        <v>633</v>
      </c>
      <c r="E1098" s="2">
        <v>13607.661</v>
      </c>
      <c r="F1098" s="2">
        <v>-0.88919221299999995</v>
      </c>
      <c r="G1098" s="2">
        <v>0.118214661</v>
      </c>
      <c r="H1098" s="2">
        <v>-7.5218437619999996</v>
      </c>
      <c r="I1098" s="3">
        <v>5.3999999999999997E-14</v>
      </c>
      <c r="J1098" s="3">
        <v>1.5299999999999999E-12</v>
      </c>
    </row>
    <row r="1099" spans="1:10" ht="17" x14ac:dyDescent="0.2">
      <c r="A1099" s="2" t="s">
        <v>4268</v>
      </c>
      <c r="B1099" s="34" t="s">
        <v>4269</v>
      </c>
      <c r="C1099" s="2" t="s">
        <v>4270</v>
      </c>
      <c r="D1099" s="2" t="s">
        <v>4271</v>
      </c>
      <c r="E1099" s="2">
        <v>69.412471609999997</v>
      </c>
      <c r="F1099" s="2">
        <v>-0.88988578299999999</v>
      </c>
      <c r="G1099" s="2">
        <v>0.303352976</v>
      </c>
      <c r="H1099" s="2">
        <v>-2.9334994339999998</v>
      </c>
      <c r="I1099" s="2">
        <v>3.3516430000000001E-3</v>
      </c>
      <c r="J1099" s="2">
        <v>1.348362E-2</v>
      </c>
    </row>
    <row r="1100" spans="1:10" ht="17" x14ac:dyDescent="0.2">
      <c r="A1100" s="2" t="s">
        <v>1987</v>
      </c>
      <c r="B1100" s="34" t="s">
        <v>1988</v>
      </c>
      <c r="C1100" s="2" t="s">
        <v>1989</v>
      </c>
      <c r="D1100" s="2" t="s">
        <v>1990</v>
      </c>
      <c r="E1100" s="2">
        <v>1063.1747170000001</v>
      </c>
      <c r="F1100" s="2">
        <v>-0.89033421099999999</v>
      </c>
      <c r="G1100" s="2">
        <v>0.199139184</v>
      </c>
      <c r="H1100" s="2">
        <v>-4.4709142210000001</v>
      </c>
      <c r="I1100" s="3">
        <v>7.79E-6</v>
      </c>
      <c r="J1100" s="3">
        <v>6.8700000000000003E-5</v>
      </c>
    </row>
    <row r="1101" spans="1:10" ht="34" x14ac:dyDescent="0.2">
      <c r="A1101" s="2" t="s">
        <v>836</v>
      </c>
      <c r="B1101" s="34" t="s">
        <v>837</v>
      </c>
      <c r="C1101" s="2" t="s">
        <v>838</v>
      </c>
      <c r="D1101" s="2" t="s">
        <v>839</v>
      </c>
      <c r="E1101" s="2">
        <v>1941.410466</v>
      </c>
      <c r="F1101" s="2">
        <v>-0.89110169699999997</v>
      </c>
      <c r="G1101" s="2">
        <v>0.13349657600000001</v>
      </c>
      <c r="H1101" s="2">
        <v>-6.6750902720000003</v>
      </c>
      <c r="I1101" s="3">
        <v>2.4699999999999999E-11</v>
      </c>
      <c r="J1101" s="3">
        <v>5.2299999999999995E-10</v>
      </c>
    </row>
    <row r="1102" spans="1:10" ht="34" x14ac:dyDescent="0.2">
      <c r="A1102" s="2" t="s">
        <v>2978</v>
      </c>
      <c r="B1102" s="34" t="s">
        <v>2979</v>
      </c>
      <c r="C1102" s="2" t="s">
        <v>2980</v>
      </c>
      <c r="D1102" s="2" t="s">
        <v>2981</v>
      </c>
      <c r="E1102" s="2">
        <v>113.97992050000001</v>
      </c>
      <c r="F1102" s="2">
        <v>-0.89294376499999994</v>
      </c>
      <c r="G1102" s="2">
        <v>0.24426409700000001</v>
      </c>
      <c r="H1102" s="2">
        <v>-3.655648856</v>
      </c>
      <c r="I1102" s="2">
        <v>2.5653200000000002E-4</v>
      </c>
      <c r="J1102" s="2">
        <v>1.4945220000000001E-3</v>
      </c>
    </row>
    <row r="1103" spans="1:10" ht="17" x14ac:dyDescent="0.2">
      <c r="A1103" s="2" t="s">
        <v>4000</v>
      </c>
      <c r="B1103" s="34" t="s">
        <v>4001</v>
      </c>
      <c r="C1103" s="2" t="s">
        <v>4002</v>
      </c>
      <c r="D1103" s="2" t="s">
        <v>4003</v>
      </c>
      <c r="E1103" s="2">
        <v>167.8755329</v>
      </c>
      <c r="F1103" s="2">
        <v>-0.89634533999999999</v>
      </c>
      <c r="G1103" s="2">
        <v>0.29449040900000001</v>
      </c>
      <c r="H1103" s="2">
        <v>-3.0437165749999999</v>
      </c>
      <c r="I1103" s="2">
        <v>2.3367520000000001E-3</v>
      </c>
      <c r="J1103" s="2">
        <v>1.0049358E-2</v>
      </c>
    </row>
    <row r="1104" spans="1:10" ht="17" x14ac:dyDescent="0.2">
      <c r="A1104" s="2" t="s">
        <v>1852</v>
      </c>
      <c r="B1104" s="34" t="s">
        <v>1853</v>
      </c>
      <c r="C1104" s="2" t="s">
        <v>1854</v>
      </c>
      <c r="D1104" s="2" t="s">
        <v>1855</v>
      </c>
      <c r="E1104" s="2">
        <v>320.1559287</v>
      </c>
      <c r="F1104" s="2">
        <v>-0.89862150500000004</v>
      </c>
      <c r="G1104" s="2">
        <v>0.19305602999999999</v>
      </c>
      <c r="H1104" s="2">
        <v>-4.6547186600000003</v>
      </c>
      <c r="I1104" s="3">
        <v>3.2399999999999999E-6</v>
      </c>
      <c r="J1104" s="3">
        <v>3.0599999999999998E-5</v>
      </c>
    </row>
    <row r="1105" spans="1:10" ht="34" x14ac:dyDescent="0.2">
      <c r="A1105" s="2" t="s">
        <v>1137</v>
      </c>
      <c r="B1105" s="34" t="s">
        <v>1138</v>
      </c>
      <c r="C1105" s="2" t="s">
        <v>1139</v>
      </c>
      <c r="D1105" s="2" t="s">
        <v>1140</v>
      </c>
      <c r="E1105" s="2">
        <v>1535.2011640000001</v>
      </c>
      <c r="F1105" s="2">
        <v>-0.89878904100000001</v>
      </c>
      <c r="G1105" s="2">
        <v>0.15451077299999999</v>
      </c>
      <c r="H1105" s="2">
        <v>-5.8169991679999997</v>
      </c>
      <c r="I1105" s="3">
        <v>5.9900000000000002E-9</v>
      </c>
      <c r="J1105" s="3">
        <v>9.3400000000000003E-8</v>
      </c>
    </row>
    <row r="1106" spans="1:10" ht="34" x14ac:dyDescent="0.2">
      <c r="A1106" s="2" t="s">
        <v>2895</v>
      </c>
      <c r="B1106" s="34" t="s">
        <v>2896</v>
      </c>
      <c r="C1106" s="2" t="s">
        <v>2897</v>
      </c>
      <c r="D1106" s="2" t="s">
        <v>2898</v>
      </c>
      <c r="E1106" s="2">
        <v>155.1324333</v>
      </c>
      <c r="F1106" s="2">
        <v>-0.89884885299999995</v>
      </c>
      <c r="G1106" s="2">
        <v>0.24283696199999999</v>
      </c>
      <c r="H1106" s="2">
        <v>-3.70144991</v>
      </c>
      <c r="I1106" s="2">
        <v>2.1437100000000001E-4</v>
      </c>
      <c r="J1106" s="2">
        <v>1.286791E-3</v>
      </c>
    </row>
    <row r="1107" spans="1:10" ht="17" x14ac:dyDescent="0.2">
      <c r="A1107" s="2" t="s">
        <v>2994</v>
      </c>
      <c r="B1107" s="34" t="s">
        <v>2995</v>
      </c>
      <c r="C1107" s="2" t="s">
        <v>2996</v>
      </c>
      <c r="D1107" s="2" t="s">
        <v>2997</v>
      </c>
      <c r="E1107" s="2">
        <v>110.88143959999999</v>
      </c>
      <c r="F1107" s="2">
        <v>-0.89954819699999999</v>
      </c>
      <c r="G1107" s="2">
        <v>0.24644875599999999</v>
      </c>
      <c r="H1107" s="2">
        <v>-3.6500415359999998</v>
      </c>
      <c r="I1107" s="2">
        <v>2.62198E-4</v>
      </c>
      <c r="J1107" s="2">
        <v>1.519746E-3</v>
      </c>
    </row>
    <row r="1108" spans="1:10" ht="17" x14ac:dyDescent="0.2">
      <c r="A1108" s="2" t="s">
        <v>5254</v>
      </c>
      <c r="B1108" s="34" t="s">
        <v>79</v>
      </c>
      <c r="C1108" s="2" t="s">
        <v>5255</v>
      </c>
      <c r="D1108" s="2" t="s">
        <v>5256</v>
      </c>
      <c r="E1108" s="2">
        <v>27.002427969999999</v>
      </c>
      <c r="F1108" s="2">
        <v>-0.90206019100000001</v>
      </c>
      <c r="G1108" s="2">
        <v>0.35945232500000002</v>
      </c>
      <c r="H1108" s="2">
        <v>-2.5095405689999999</v>
      </c>
      <c r="I1108" s="2">
        <v>1.2088833E-2</v>
      </c>
      <c r="J1108" s="2">
        <v>3.9373077999999999E-2</v>
      </c>
    </row>
    <row r="1109" spans="1:10" ht="34" x14ac:dyDescent="0.2">
      <c r="A1109" s="2" t="s">
        <v>2479</v>
      </c>
      <c r="B1109" s="34" t="s">
        <v>2480</v>
      </c>
      <c r="C1109" s="2" t="s">
        <v>2481</v>
      </c>
      <c r="D1109" s="2" t="s">
        <v>2482</v>
      </c>
      <c r="E1109" s="2">
        <v>170.6231846</v>
      </c>
      <c r="F1109" s="2">
        <v>-0.90688412699999998</v>
      </c>
      <c r="G1109" s="2">
        <v>0.224581369</v>
      </c>
      <c r="H1109" s="2">
        <v>-4.038109349</v>
      </c>
      <c r="I1109" s="3">
        <v>5.3900000000000002E-5</v>
      </c>
      <c r="J1109" s="2">
        <v>3.7952199999999998E-4</v>
      </c>
    </row>
    <row r="1110" spans="1:10" ht="34" x14ac:dyDescent="0.2">
      <c r="A1110" s="2" t="s">
        <v>4039</v>
      </c>
      <c r="B1110" s="34" t="s">
        <v>4040</v>
      </c>
      <c r="C1110" s="2" t="s">
        <v>4041</v>
      </c>
      <c r="D1110" s="2" t="s">
        <v>4042</v>
      </c>
      <c r="E1110" s="2">
        <v>58.678014660000002</v>
      </c>
      <c r="F1110" s="2">
        <v>-0.90990730900000005</v>
      </c>
      <c r="G1110" s="2">
        <v>0.30113056199999999</v>
      </c>
      <c r="H1110" s="2">
        <v>-3.0216372050000002</v>
      </c>
      <c r="I1110" s="2">
        <v>2.5141170000000002E-3</v>
      </c>
      <c r="J1110" s="2">
        <v>1.0703623000000001E-2</v>
      </c>
    </row>
    <row r="1111" spans="1:10" ht="34" x14ac:dyDescent="0.2">
      <c r="A1111" s="2" t="s">
        <v>2610</v>
      </c>
      <c r="B1111" s="34" t="s">
        <v>2611</v>
      </c>
      <c r="C1111" s="2" t="s">
        <v>2612</v>
      </c>
      <c r="D1111" s="2" t="s">
        <v>2613</v>
      </c>
      <c r="E1111" s="2">
        <v>137.84544460000001</v>
      </c>
      <c r="F1111" s="2">
        <v>-0.91009601100000004</v>
      </c>
      <c r="G1111" s="2">
        <v>0.23346504500000001</v>
      </c>
      <c r="H1111" s="2">
        <v>-3.8982110240000001</v>
      </c>
      <c r="I1111" s="3">
        <v>9.6899999999999997E-5</v>
      </c>
      <c r="J1111" s="2">
        <v>6.4746300000000003E-4</v>
      </c>
    </row>
    <row r="1112" spans="1:10" ht="17" x14ac:dyDescent="0.2">
      <c r="A1112" s="2" t="s">
        <v>2432</v>
      </c>
      <c r="B1112" s="34" t="s">
        <v>1815</v>
      </c>
      <c r="C1112" s="2" t="s">
        <v>1816</v>
      </c>
      <c r="D1112" s="2" t="s">
        <v>2433</v>
      </c>
      <c r="E1112" s="2">
        <v>193.72338859999999</v>
      </c>
      <c r="F1112" s="2">
        <v>-0.91180968399999995</v>
      </c>
      <c r="G1112" s="2">
        <v>0.223601834</v>
      </c>
      <c r="H1112" s="2">
        <v>-4.0778273990000002</v>
      </c>
      <c r="I1112" s="3">
        <v>4.5500000000000001E-5</v>
      </c>
      <c r="J1112" s="2">
        <v>3.2675500000000003E-4</v>
      </c>
    </row>
    <row r="1113" spans="1:10" ht="17" x14ac:dyDescent="0.2">
      <c r="A1113" s="2" t="s">
        <v>2750</v>
      </c>
      <c r="B1113" s="34" t="s">
        <v>2751</v>
      </c>
      <c r="C1113" s="2" t="s">
        <v>6140</v>
      </c>
      <c r="D1113" s="2" t="s">
        <v>2752</v>
      </c>
      <c r="E1113" s="2">
        <v>263.99310209999999</v>
      </c>
      <c r="F1113" s="2">
        <v>-0.91231478399999999</v>
      </c>
      <c r="G1113" s="2">
        <v>0.23969209399999999</v>
      </c>
      <c r="H1113" s="2">
        <v>-3.8061947300000001</v>
      </c>
      <c r="I1113" s="2">
        <v>1.4112099999999999E-4</v>
      </c>
      <c r="J1113" s="2">
        <v>8.9304800000000002E-4</v>
      </c>
    </row>
    <row r="1114" spans="1:10" ht="51" x14ac:dyDescent="0.2">
      <c r="A1114" s="2" t="s">
        <v>2521</v>
      </c>
      <c r="B1114" s="34" t="s">
        <v>2522</v>
      </c>
      <c r="C1114" s="2" t="s">
        <v>2523</v>
      </c>
      <c r="D1114" s="2" t="s">
        <v>2524</v>
      </c>
      <c r="E1114" s="2">
        <v>98.431375209999999</v>
      </c>
      <c r="F1114" s="2">
        <v>-0.91335972899999995</v>
      </c>
      <c r="G1114" s="2">
        <v>0.22832961099999999</v>
      </c>
      <c r="H1114" s="2">
        <v>-4.0001808099999998</v>
      </c>
      <c r="I1114" s="3">
        <v>6.3299999999999994E-5</v>
      </c>
      <c r="J1114" s="2">
        <v>4.3767200000000001E-4</v>
      </c>
    </row>
    <row r="1115" spans="1:10" ht="17" x14ac:dyDescent="0.2">
      <c r="A1115" s="2" t="s">
        <v>1035</v>
      </c>
      <c r="B1115" s="34" t="s">
        <v>1036</v>
      </c>
      <c r="C1115" s="2" t="s">
        <v>1037</v>
      </c>
      <c r="D1115" s="2" t="s">
        <v>1038</v>
      </c>
      <c r="E1115" s="2">
        <v>671.06482370000003</v>
      </c>
      <c r="F1115" s="2">
        <v>-0.91360029200000004</v>
      </c>
      <c r="G1115" s="2">
        <v>0.14983455800000001</v>
      </c>
      <c r="H1115" s="2">
        <v>-6.0973937119999997</v>
      </c>
      <c r="I1115" s="3">
        <v>1.08E-9</v>
      </c>
      <c r="J1115" s="3">
        <v>1.8399999999999999E-8</v>
      </c>
    </row>
    <row r="1116" spans="1:10" ht="17" x14ac:dyDescent="0.2">
      <c r="A1116" s="2" t="s">
        <v>3693</v>
      </c>
      <c r="B1116" s="34" t="s">
        <v>79</v>
      </c>
      <c r="C1116" s="2" t="s">
        <v>3694</v>
      </c>
      <c r="D1116" s="2" t="s">
        <v>3695</v>
      </c>
      <c r="E1116" s="2">
        <v>41.81315008</v>
      </c>
      <c r="F1116" s="2">
        <v>-0.91703292999999997</v>
      </c>
      <c r="G1116" s="2">
        <v>0.28533794600000001</v>
      </c>
      <c r="H1116" s="2">
        <v>-3.2138484979999999</v>
      </c>
      <c r="I1116" s="2">
        <v>1.309688E-3</v>
      </c>
      <c r="J1116" s="2">
        <v>6.1244380000000003E-3</v>
      </c>
    </row>
    <row r="1117" spans="1:10" ht="34" x14ac:dyDescent="0.2">
      <c r="A1117" s="2" t="s">
        <v>4631</v>
      </c>
      <c r="B1117" s="34" t="s">
        <v>79</v>
      </c>
      <c r="C1117" s="2" t="s">
        <v>4632</v>
      </c>
      <c r="D1117" s="2" t="s">
        <v>4633</v>
      </c>
      <c r="E1117" s="2">
        <v>38.614043209999998</v>
      </c>
      <c r="F1117" s="2">
        <v>-0.92010763900000003</v>
      </c>
      <c r="G1117" s="2">
        <v>0.33175325500000002</v>
      </c>
      <c r="H1117" s="2">
        <v>-2.7734698149999999</v>
      </c>
      <c r="I1117" s="2">
        <v>5.5461989999999999E-3</v>
      </c>
      <c r="J1117" s="2">
        <v>2.054924E-2</v>
      </c>
    </row>
    <row r="1118" spans="1:10" ht="17" x14ac:dyDescent="0.2">
      <c r="A1118" s="2" t="s">
        <v>1320</v>
      </c>
      <c r="B1118" s="34" t="s">
        <v>1321</v>
      </c>
      <c r="C1118" s="2" t="s">
        <v>6141</v>
      </c>
      <c r="D1118" s="2" t="s">
        <v>1322</v>
      </c>
      <c r="E1118" s="2">
        <v>390.02766709999997</v>
      </c>
      <c r="F1118" s="2">
        <v>-0.92097852300000005</v>
      </c>
      <c r="G1118" s="2">
        <v>0.16982455499999999</v>
      </c>
      <c r="H1118" s="2">
        <v>-5.4231175580000004</v>
      </c>
      <c r="I1118" s="3">
        <v>5.8600000000000002E-8</v>
      </c>
      <c r="J1118" s="3">
        <v>7.8400000000000003E-7</v>
      </c>
    </row>
    <row r="1119" spans="1:10" ht="17" x14ac:dyDescent="0.2">
      <c r="A1119" s="2" t="s">
        <v>1725</v>
      </c>
      <c r="B1119" s="34" t="s">
        <v>79</v>
      </c>
      <c r="C1119" s="2" t="s">
        <v>1726</v>
      </c>
      <c r="D1119" s="2" t="s">
        <v>1727</v>
      </c>
      <c r="E1119" s="2">
        <v>550.77516909999997</v>
      </c>
      <c r="F1119" s="2">
        <v>-0.92105735300000002</v>
      </c>
      <c r="G1119" s="2">
        <v>0.19179866300000001</v>
      </c>
      <c r="H1119" s="2">
        <v>-4.8022094449999999</v>
      </c>
      <c r="I1119" s="3">
        <v>1.57E-6</v>
      </c>
      <c r="J1119" s="3">
        <v>1.5999999999999999E-5</v>
      </c>
    </row>
    <row r="1120" spans="1:10" ht="17" x14ac:dyDescent="0.2">
      <c r="A1120" s="2" t="s">
        <v>4335</v>
      </c>
      <c r="B1120" s="34" t="s">
        <v>4336</v>
      </c>
      <c r="C1120" s="2" t="s">
        <v>4337</v>
      </c>
      <c r="D1120" s="2" t="s">
        <v>4338</v>
      </c>
      <c r="E1120" s="2">
        <v>44.445798330000002</v>
      </c>
      <c r="F1120" s="2">
        <v>-0.92275450400000003</v>
      </c>
      <c r="G1120" s="2">
        <v>0.31739764500000001</v>
      </c>
      <c r="H1120" s="2">
        <v>-2.9072506329999999</v>
      </c>
      <c r="I1120" s="2">
        <v>3.6462090000000001E-3</v>
      </c>
      <c r="J1120" s="2">
        <v>1.4426306E-2</v>
      </c>
    </row>
    <row r="1121" spans="1:10" ht="17" x14ac:dyDescent="0.2">
      <c r="A1121" s="2" t="s">
        <v>2013</v>
      </c>
      <c r="B1121" s="34" t="s">
        <v>2014</v>
      </c>
      <c r="C1121" s="2" t="s">
        <v>2015</v>
      </c>
      <c r="D1121" s="2" t="s">
        <v>2016</v>
      </c>
      <c r="E1121" s="2">
        <v>1248.1618000000001</v>
      </c>
      <c r="F1121" s="2">
        <v>-0.923444606</v>
      </c>
      <c r="G1121" s="2">
        <v>0.20731262</v>
      </c>
      <c r="H1121" s="2">
        <v>-4.4543579080000004</v>
      </c>
      <c r="I1121" s="3">
        <v>8.4100000000000008E-6</v>
      </c>
      <c r="J1121" s="3">
        <v>7.3200000000000004E-5</v>
      </c>
    </row>
    <row r="1122" spans="1:10" ht="34" x14ac:dyDescent="0.2">
      <c r="A1122" s="2" t="s">
        <v>2126</v>
      </c>
      <c r="B1122" s="34" t="s">
        <v>2127</v>
      </c>
      <c r="C1122" s="2" t="s">
        <v>2128</v>
      </c>
      <c r="D1122" s="2" t="s">
        <v>2129</v>
      </c>
      <c r="E1122" s="2">
        <v>3330.354906</v>
      </c>
      <c r="F1122" s="2">
        <v>-0.92525734999999998</v>
      </c>
      <c r="G1122" s="2">
        <v>0.213578621</v>
      </c>
      <c r="H1122" s="2">
        <v>-4.3321627779999998</v>
      </c>
      <c r="I1122" s="3">
        <v>1.4800000000000001E-5</v>
      </c>
      <c r="J1122" s="2">
        <v>1.21486E-4</v>
      </c>
    </row>
    <row r="1123" spans="1:10" ht="17" x14ac:dyDescent="0.2">
      <c r="A1123" s="2" t="s">
        <v>1570</v>
      </c>
      <c r="B1123" s="34" t="s">
        <v>1571</v>
      </c>
      <c r="C1123" s="2" t="s">
        <v>1572</v>
      </c>
      <c r="D1123" s="2" t="s">
        <v>1573</v>
      </c>
      <c r="E1123" s="2">
        <v>441.43454320000001</v>
      </c>
      <c r="F1123" s="2">
        <v>-0.92961840600000001</v>
      </c>
      <c r="G1123" s="2">
        <v>0.184758479</v>
      </c>
      <c r="H1123" s="2">
        <v>-5.0315331170000004</v>
      </c>
      <c r="I1123" s="3">
        <v>4.8699999999999995E-7</v>
      </c>
      <c r="J1123" s="3">
        <v>5.4700000000000001E-6</v>
      </c>
    </row>
    <row r="1124" spans="1:10" ht="17" x14ac:dyDescent="0.2">
      <c r="A1124" s="2" t="s">
        <v>2263</v>
      </c>
      <c r="B1124" s="34" t="s">
        <v>2264</v>
      </c>
      <c r="C1124" s="2" t="s">
        <v>2265</v>
      </c>
      <c r="D1124" s="2" t="s">
        <v>2266</v>
      </c>
      <c r="E1124" s="2">
        <v>433.44104650000003</v>
      </c>
      <c r="F1124" s="2">
        <v>-0.93049694400000005</v>
      </c>
      <c r="G1124" s="2">
        <v>0.22054210099999999</v>
      </c>
      <c r="H1124" s="2">
        <v>-4.2191352130000004</v>
      </c>
      <c r="I1124" s="3">
        <v>2.4499999999999999E-5</v>
      </c>
      <c r="J1124" s="2">
        <v>1.8976999999999999E-4</v>
      </c>
    </row>
    <row r="1125" spans="1:10" ht="17" x14ac:dyDescent="0.2">
      <c r="A1125" s="2" t="s">
        <v>3311</v>
      </c>
      <c r="B1125" s="34" t="s">
        <v>3312</v>
      </c>
      <c r="C1125" s="2" t="s">
        <v>3313</v>
      </c>
      <c r="D1125" s="2" t="s">
        <v>3314</v>
      </c>
      <c r="E1125" s="2">
        <v>90.342720389999997</v>
      </c>
      <c r="F1125" s="2">
        <v>-0.93055038199999995</v>
      </c>
      <c r="G1125" s="2">
        <v>0.27092027299999999</v>
      </c>
      <c r="H1125" s="2">
        <v>-3.434775739</v>
      </c>
      <c r="I1125" s="2">
        <v>5.9304400000000004E-4</v>
      </c>
      <c r="J1125" s="2">
        <v>3.1015539999999999E-3</v>
      </c>
    </row>
    <row r="1126" spans="1:10" ht="34" x14ac:dyDescent="0.2">
      <c r="A1126" s="2" t="s">
        <v>1510</v>
      </c>
      <c r="B1126" s="34" t="s">
        <v>1511</v>
      </c>
      <c r="C1126" s="2" t="s">
        <v>1512</v>
      </c>
      <c r="D1126" s="2" t="s">
        <v>1513</v>
      </c>
      <c r="E1126" s="2">
        <v>916.960598</v>
      </c>
      <c r="F1126" s="2">
        <v>-0.93216623099999996</v>
      </c>
      <c r="G1126" s="2">
        <v>0.181696788</v>
      </c>
      <c r="H1126" s="2">
        <v>-5.1303396220000002</v>
      </c>
      <c r="I1126" s="3">
        <v>2.8900000000000001E-7</v>
      </c>
      <c r="J1126" s="3">
        <v>3.3799999999999998E-6</v>
      </c>
    </row>
    <row r="1127" spans="1:10" ht="34" x14ac:dyDescent="0.2">
      <c r="A1127" s="2" t="s">
        <v>2866</v>
      </c>
      <c r="B1127" s="34" t="s">
        <v>1893</v>
      </c>
      <c r="C1127" s="2" t="s">
        <v>1894</v>
      </c>
      <c r="D1127" s="2" t="s">
        <v>2867</v>
      </c>
      <c r="E1127" s="2">
        <v>149.05378379999999</v>
      </c>
      <c r="F1127" s="2">
        <v>-0.94266951600000004</v>
      </c>
      <c r="G1127" s="2">
        <v>0.25404880400000002</v>
      </c>
      <c r="H1127" s="2">
        <v>-3.7105843460000001</v>
      </c>
      <c r="I1127" s="2">
        <v>2.0678100000000001E-4</v>
      </c>
      <c r="J1127" s="2">
        <v>1.254474E-3</v>
      </c>
    </row>
    <row r="1128" spans="1:10" ht="17" x14ac:dyDescent="0.2">
      <c r="A1128" s="2" t="s">
        <v>2251</v>
      </c>
      <c r="B1128" s="34" t="s">
        <v>2252</v>
      </c>
      <c r="C1128" s="2" t="s">
        <v>2253</v>
      </c>
      <c r="D1128" s="2" t="s">
        <v>2254</v>
      </c>
      <c r="E1128" s="2">
        <v>269.02171529999998</v>
      </c>
      <c r="F1128" s="2">
        <v>-0.94492413200000003</v>
      </c>
      <c r="G1128" s="2">
        <v>0.223611221</v>
      </c>
      <c r="H1128" s="2">
        <v>-4.2257455930000001</v>
      </c>
      <c r="I1128" s="3">
        <v>2.3799999999999999E-5</v>
      </c>
      <c r="J1128" s="2">
        <v>1.85229E-4</v>
      </c>
    </row>
    <row r="1129" spans="1:10" ht="34" x14ac:dyDescent="0.2">
      <c r="A1129" s="2" t="s">
        <v>2788</v>
      </c>
      <c r="B1129" s="34" t="s">
        <v>2789</v>
      </c>
      <c r="C1129" s="2" t="s">
        <v>2790</v>
      </c>
      <c r="D1129" s="2" t="s">
        <v>2791</v>
      </c>
      <c r="E1129" s="2">
        <v>146.91158490000001</v>
      </c>
      <c r="F1129" s="2">
        <v>-0.94613250500000001</v>
      </c>
      <c r="G1129" s="2">
        <v>0.25101005399999998</v>
      </c>
      <c r="H1129" s="2">
        <v>-3.7693012279999998</v>
      </c>
      <c r="I1129" s="2">
        <v>1.6370499999999999E-4</v>
      </c>
      <c r="J1129" s="2">
        <v>1.0217539999999999E-3</v>
      </c>
    </row>
    <row r="1130" spans="1:10" ht="34" x14ac:dyDescent="0.2">
      <c r="A1130" s="2" t="s">
        <v>1262</v>
      </c>
      <c r="B1130" s="34" t="s">
        <v>1263</v>
      </c>
      <c r="C1130" s="2" t="s">
        <v>1264</v>
      </c>
      <c r="D1130" s="2" t="s">
        <v>1265</v>
      </c>
      <c r="E1130" s="2">
        <v>4316.5130239999999</v>
      </c>
      <c r="F1130" s="2">
        <v>-0.94684508999999994</v>
      </c>
      <c r="G1130" s="2">
        <v>0.169644972</v>
      </c>
      <c r="H1130" s="2">
        <v>-5.581333055</v>
      </c>
      <c r="I1130" s="3">
        <v>2.3899999999999999E-8</v>
      </c>
      <c r="J1130" s="3">
        <v>3.34E-7</v>
      </c>
    </row>
    <row r="1131" spans="1:10" ht="34" x14ac:dyDescent="0.2">
      <c r="A1131" s="2" t="s">
        <v>1655</v>
      </c>
      <c r="B1131" s="34" t="s">
        <v>1656</v>
      </c>
      <c r="C1131" s="2" t="s">
        <v>1657</v>
      </c>
      <c r="D1131" s="2" t="s">
        <v>1658</v>
      </c>
      <c r="E1131" s="2">
        <v>1472.112586</v>
      </c>
      <c r="F1131" s="2">
        <v>-0.94761035299999996</v>
      </c>
      <c r="G1131" s="2">
        <v>0.19347626800000001</v>
      </c>
      <c r="H1131" s="2">
        <v>-4.8978118220000004</v>
      </c>
      <c r="I1131" s="3">
        <v>9.6899999999999996E-7</v>
      </c>
      <c r="J1131" s="3">
        <v>1.03E-5</v>
      </c>
    </row>
    <row r="1132" spans="1:10" ht="17" x14ac:dyDescent="0.2">
      <c r="A1132" s="2" t="s">
        <v>3087</v>
      </c>
      <c r="B1132" s="34" t="s">
        <v>79</v>
      </c>
      <c r="C1132" s="2" t="s">
        <v>3088</v>
      </c>
      <c r="D1132" s="2" t="s">
        <v>3089</v>
      </c>
      <c r="E1132" s="2">
        <v>60.482080140000001</v>
      </c>
      <c r="F1132" s="2">
        <v>-0.94986669999999995</v>
      </c>
      <c r="G1132" s="2">
        <v>0.26500463499999999</v>
      </c>
      <c r="H1132" s="2">
        <v>-3.5843399549999999</v>
      </c>
      <c r="I1132" s="2">
        <v>3.3793199999999999E-4</v>
      </c>
      <c r="J1132" s="2">
        <v>1.8948330000000001E-3</v>
      </c>
    </row>
    <row r="1133" spans="1:10" ht="17" x14ac:dyDescent="0.2">
      <c r="A1133" s="2" t="s">
        <v>1533</v>
      </c>
      <c r="B1133" s="34" t="s">
        <v>1534</v>
      </c>
      <c r="C1133" s="2" t="s">
        <v>1535</v>
      </c>
      <c r="D1133" s="2" t="s">
        <v>1536</v>
      </c>
      <c r="E1133" s="2">
        <v>372.40004829999998</v>
      </c>
      <c r="F1133" s="2">
        <v>-0.95064355700000003</v>
      </c>
      <c r="G1133" s="2">
        <v>0.18639420800000001</v>
      </c>
      <c r="H1133" s="2">
        <v>-5.1001775629999999</v>
      </c>
      <c r="I1133" s="3">
        <v>3.39E-7</v>
      </c>
      <c r="J1133" s="3">
        <v>3.9099999999999998E-6</v>
      </c>
    </row>
    <row r="1134" spans="1:10" ht="34" x14ac:dyDescent="0.2">
      <c r="A1134" s="2" t="s">
        <v>1892</v>
      </c>
      <c r="B1134" s="34" t="s">
        <v>1893</v>
      </c>
      <c r="C1134" s="2" t="s">
        <v>1894</v>
      </c>
      <c r="D1134" s="2" t="s">
        <v>1895</v>
      </c>
      <c r="E1134" s="2">
        <v>272.62640490000001</v>
      </c>
      <c r="F1134" s="2">
        <v>-0.95136268199999996</v>
      </c>
      <c r="G1134" s="2">
        <v>0.20631724200000001</v>
      </c>
      <c r="H1134" s="2">
        <v>-4.61116422</v>
      </c>
      <c r="I1134" s="3">
        <v>3.9999999999999998E-6</v>
      </c>
      <c r="J1134" s="3">
        <v>3.7100000000000001E-5</v>
      </c>
    </row>
    <row r="1135" spans="1:10" ht="34" x14ac:dyDescent="0.2">
      <c r="A1135" s="2" t="s">
        <v>3186</v>
      </c>
      <c r="B1135" s="34" t="s">
        <v>3187</v>
      </c>
      <c r="C1135" s="2" t="s">
        <v>3188</v>
      </c>
      <c r="D1135" s="2" t="s">
        <v>3189</v>
      </c>
      <c r="E1135" s="2">
        <v>162.35445949999999</v>
      </c>
      <c r="F1135" s="2">
        <v>-0.95260366399999996</v>
      </c>
      <c r="G1135" s="2">
        <v>0.270102807</v>
      </c>
      <c r="H1135" s="2">
        <v>-3.5268188220000001</v>
      </c>
      <c r="I1135" s="2">
        <v>4.20584E-4</v>
      </c>
      <c r="J1135" s="2">
        <v>2.2836029999999999E-3</v>
      </c>
    </row>
    <row r="1136" spans="1:10" ht="17" x14ac:dyDescent="0.2">
      <c r="A1136" s="2" t="s">
        <v>1067</v>
      </c>
      <c r="B1136" s="34" t="s">
        <v>1068</v>
      </c>
      <c r="C1136" s="2" t="s">
        <v>1069</v>
      </c>
      <c r="D1136" s="2" t="s">
        <v>1070</v>
      </c>
      <c r="E1136" s="2">
        <v>912.71858139999995</v>
      </c>
      <c r="F1136" s="2">
        <v>-0.95625468899999999</v>
      </c>
      <c r="G1136" s="2">
        <v>0.15932611699999999</v>
      </c>
      <c r="H1136" s="2">
        <v>-6.0018703039999997</v>
      </c>
      <c r="I1136" s="3">
        <v>1.9500000000000001E-9</v>
      </c>
      <c r="J1136" s="3">
        <v>3.2399999999999999E-8</v>
      </c>
    </row>
    <row r="1137" spans="1:10" ht="34" x14ac:dyDescent="0.2">
      <c r="A1137" s="2" t="s">
        <v>2738</v>
      </c>
      <c r="B1137" s="34" t="s">
        <v>2739</v>
      </c>
      <c r="C1137" s="2" t="s">
        <v>2740</v>
      </c>
      <c r="D1137" s="2" t="s">
        <v>2741</v>
      </c>
      <c r="E1137" s="2">
        <v>194.2732231</v>
      </c>
      <c r="F1137" s="2">
        <v>-0.95627590200000001</v>
      </c>
      <c r="G1137" s="2">
        <v>0.250703281</v>
      </c>
      <c r="H1137" s="2">
        <v>-3.8143733040000001</v>
      </c>
      <c r="I1137" s="2">
        <v>1.3652900000000001E-4</v>
      </c>
      <c r="J1137" s="2">
        <v>8.6760699999999995E-4</v>
      </c>
    </row>
    <row r="1138" spans="1:10" ht="17" x14ac:dyDescent="0.2">
      <c r="A1138" s="2" t="s">
        <v>992</v>
      </c>
      <c r="B1138" s="34" t="s">
        <v>6091</v>
      </c>
      <c r="C1138" s="2" t="s">
        <v>993</v>
      </c>
      <c r="D1138" s="2" t="s">
        <v>994</v>
      </c>
      <c r="E1138" s="2">
        <v>333.41656210000002</v>
      </c>
      <c r="F1138" s="2">
        <v>-0.95760726799999996</v>
      </c>
      <c r="G1138" s="2">
        <v>0.15490699699999999</v>
      </c>
      <c r="H1138" s="2">
        <v>-6.181820622</v>
      </c>
      <c r="I1138" s="3">
        <v>6.3399999999999998E-10</v>
      </c>
      <c r="J1138" s="3">
        <v>1.13E-8</v>
      </c>
    </row>
    <row r="1139" spans="1:10" ht="34" x14ac:dyDescent="0.2">
      <c r="A1139" s="2" t="s">
        <v>2378</v>
      </c>
      <c r="B1139" s="34" t="s">
        <v>2379</v>
      </c>
      <c r="C1139" s="2" t="s">
        <v>2380</v>
      </c>
      <c r="D1139" s="2" t="s">
        <v>2381</v>
      </c>
      <c r="E1139" s="2">
        <v>119.2179531</v>
      </c>
      <c r="F1139" s="2">
        <v>-0.95851733400000005</v>
      </c>
      <c r="G1139" s="2">
        <v>0.231969076</v>
      </c>
      <c r="H1139" s="2">
        <v>-4.1320910209999999</v>
      </c>
      <c r="I1139" s="3">
        <v>3.5899999999999998E-5</v>
      </c>
      <c r="J1139" s="2">
        <v>2.6466400000000001E-4</v>
      </c>
    </row>
    <row r="1140" spans="1:10" ht="17" x14ac:dyDescent="0.2">
      <c r="A1140" s="2" t="s">
        <v>3821</v>
      </c>
      <c r="B1140" s="34" t="s">
        <v>79</v>
      </c>
      <c r="C1140" s="2" t="s">
        <v>3822</v>
      </c>
      <c r="D1140" s="2" t="s">
        <v>3823</v>
      </c>
      <c r="E1140" s="2">
        <v>57.458421379999997</v>
      </c>
      <c r="F1140" s="2">
        <v>-0.95983615200000005</v>
      </c>
      <c r="G1140" s="2">
        <v>0.30383426000000002</v>
      </c>
      <c r="H1140" s="2">
        <v>-3.1590780839999999</v>
      </c>
      <c r="I1140" s="2">
        <v>1.582691E-3</v>
      </c>
      <c r="J1140" s="2">
        <v>7.151185E-3</v>
      </c>
    </row>
    <row r="1141" spans="1:10" ht="34" x14ac:dyDescent="0.2">
      <c r="A1141" s="2" t="s">
        <v>1153</v>
      </c>
      <c r="B1141" s="34" t="s">
        <v>1154</v>
      </c>
      <c r="C1141" s="2" t="s">
        <v>1155</v>
      </c>
      <c r="D1141" s="2" t="s">
        <v>1156</v>
      </c>
      <c r="E1141" s="2">
        <v>258.43839129999998</v>
      </c>
      <c r="F1141" s="2">
        <v>-0.96074431599999999</v>
      </c>
      <c r="G1141" s="2">
        <v>0.16672911200000001</v>
      </c>
      <c r="H1141" s="2">
        <v>-5.762306927</v>
      </c>
      <c r="I1141" s="3">
        <v>8.2999999999999999E-9</v>
      </c>
      <c r="J1141" s="3">
        <v>1.2800000000000001E-7</v>
      </c>
    </row>
    <row r="1142" spans="1:10" ht="34" x14ac:dyDescent="0.2">
      <c r="A1142" s="2" t="s">
        <v>2711</v>
      </c>
      <c r="B1142" s="34" t="s">
        <v>2712</v>
      </c>
      <c r="C1142" s="2" t="s">
        <v>2713</v>
      </c>
      <c r="D1142" s="2" t="s">
        <v>2714</v>
      </c>
      <c r="E1142" s="2">
        <v>128.64980499999999</v>
      </c>
      <c r="F1142" s="2">
        <v>-0.96237597900000005</v>
      </c>
      <c r="G1142" s="2">
        <v>0.25091264400000002</v>
      </c>
      <c r="H1142" s="2">
        <v>-3.8355021269999998</v>
      </c>
      <c r="I1142" s="2">
        <v>1.25308E-4</v>
      </c>
      <c r="J1142" s="2">
        <v>8.0416299999999999E-4</v>
      </c>
    </row>
    <row r="1143" spans="1:10" ht="34" x14ac:dyDescent="0.2">
      <c r="A1143" s="2" t="s">
        <v>1555</v>
      </c>
      <c r="B1143" s="34" t="s">
        <v>79</v>
      </c>
      <c r="C1143" s="2" t="s">
        <v>1556</v>
      </c>
      <c r="D1143" s="2" t="s">
        <v>1557</v>
      </c>
      <c r="E1143" s="2">
        <v>548.83409080000001</v>
      </c>
      <c r="F1143" s="2">
        <v>-0.96545737300000001</v>
      </c>
      <c r="G1143" s="2">
        <v>0.19132275200000001</v>
      </c>
      <c r="H1143" s="2">
        <v>-5.0462235419999999</v>
      </c>
      <c r="I1143" s="3">
        <v>4.51E-7</v>
      </c>
      <c r="J1143" s="3">
        <v>5.1100000000000002E-6</v>
      </c>
    </row>
    <row r="1144" spans="1:10" ht="34" x14ac:dyDescent="0.2">
      <c r="A1144" s="2" t="s">
        <v>1346</v>
      </c>
      <c r="B1144" s="34" t="s">
        <v>1347</v>
      </c>
      <c r="C1144" s="2" t="s">
        <v>1348</v>
      </c>
      <c r="D1144" s="2" t="s">
        <v>1349</v>
      </c>
      <c r="E1144" s="2">
        <v>574.63590969999996</v>
      </c>
      <c r="F1144" s="2">
        <v>-0.96744470900000001</v>
      </c>
      <c r="G1144" s="2">
        <v>0.180257737</v>
      </c>
      <c r="H1144" s="2">
        <v>-5.3670079560000001</v>
      </c>
      <c r="I1144" s="3">
        <v>8.0099999999999996E-8</v>
      </c>
      <c r="J1144" s="3">
        <v>1.0499999999999999E-6</v>
      </c>
    </row>
    <row r="1145" spans="1:10" ht="17" x14ac:dyDescent="0.2">
      <c r="A1145" s="2" t="s">
        <v>797</v>
      </c>
      <c r="B1145" s="34" t="s">
        <v>798</v>
      </c>
      <c r="C1145" s="2" t="s">
        <v>799</v>
      </c>
      <c r="D1145" s="2" t="s">
        <v>800</v>
      </c>
      <c r="E1145" s="2">
        <v>14320.55654</v>
      </c>
      <c r="F1145" s="2">
        <v>-0.96808988600000001</v>
      </c>
      <c r="G1145" s="2">
        <v>0.142633498</v>
      </c>
      <c r="H1145" s="2">
        <v>-6.7872547550000002</v>
      </c>
      <c r="I1145" s="3">
        <v>1.1400000000000001E-11</v>
      </c>
      <c r="J1145" s="3">
        <v>2.54E-10</v>
      </c>
    </row>
    <row r="1146" spans="1:10" ht="34" x14ac:dyDescent="0.2">
      <c r="A1146" s="2" t="s">
        <v>2366</v>
      </c>
      <c r="B1146" s="34" t="s">
        <v>2367</v>
      </c>
      <c r="C1146" s="2" t="s">
        <v>2368</v>
      </c>
      <c r="D1146" s="2" t="s">
        <v>2369</v>
      </c>
      <c r="E1146" s="2">
        <v>79.500130440000007</v>
      </c>
      <c r="F1146" s="2">
        <v>-0.96999150300000003</v>
      </c>
      <c r="G1146" s="2">
        <v>0.23394284200000001</v>
      </c>
      <c r="H1146" s="2">
        <v>-4.1462756159999996</v>
      </c>
      <c r="I1146" s="3">
        <v>3.3800000000000002E-5</v>
      </c>
      <c r="J1146" s="2">
        <v>2.5001100000000002E-4</v>
      </c>
    </row>
    <row r="1147" spans="1:10" ht="34" x14ac:dyDescent="0.2">
      <c r="A1147" s="2" t="s">
        <v>2930</v>
      </c>
      <c r="B1147" s="34" t="s">
        <v>2931</v>
      </c>
      <c r="C1147" s="2" t="s">
        <v>2932</v>
      </c>
      <c r="D1147" s="2" t="s">
        <v>2933</v>
      </c>
      <c r="E1147" s="2">
        <v>66.808067210000004</v>
      </c>
      <c r="F1147" s="2">
        <v>-0.97166616699999997</v>
      </c>
      <c r="G1147" s="2">
        <v>0.26432712200000003</v>
      </c>
      <c r="H1147" s="2">
        <v>-3.6759987380000001</v>
      </c>
      <c r="I1147" s="2">
        <v>2.3692099999999999E-4</v>
      </c>
      <c r="J1147" s="2">
        <v>1.4036319999999999E-3</v>
      </c>
    </row>
    <row r="1148" spans="1:10" ht="17" x14ac:dyDescent="0.2">
      <c r="A1148" s="2" t="s">
        <v>2668</v>
      </c>
      <c r="B1148" s="34" t="s">
        <v>79</v>
      </c>
      <c r="C1148" s="2" t="s">
        <v>80</v>
      </c>
      <c r="D1148" s="2" t="s">
        <v>2669</v>
      </c>
      <c r="E1148" s="2">
        <v>84.736455719999995</v>
      </c>
      <c r="F1148" s="2">
        <v>-0.97244451799999998</v>
      </c>
      <c r="G1148" s="2">
        <v>0.25155390799999999</v>
      </c>
      <c r="H1148" s="2">
        <v>-3.865749997</v>
      </c>
      <c r="I1148" s="2">
        <v>1.10748E-4</v>
      </c>
      <c r="J1148" s="2">
        <v>7.2400100000000005E-4</v>
      </c>
    </row>
    <row r="1149" spans="1:10" ht="17" x14ac:dyDescent="0.2">
      <c r="A1149" s="2" t="s">
        <v>1742</v>
      </c>
      <c r="B1149" s="34" t="s">
        <v>1743</v>
      </c>
      <c r="C1149" s="2" t="s">
        <v>1744</v>
      </c>
      <c r="D1149" s="2" t="s">
        <v>1745</v>
      </c>
      <c r="E1149" s="2">
        <v>242.42150169999999</v>
      </c>
      <c r="F1149" s="2">
        <v>-0.97244728499999999</v>
      </c>
      <c r="G1149" s="2">
        <v>0.20338798899999999</v>
      </c>
      <c r="H1149" s="2">
        <v>-4.7812424409999998</v>
      </c>
      <c r="I1149" s="3">
        <v>1.7400000000000001E-6</v>
      </c>
      <c r="J1149" s="3">
        <v>1.7600000000000001E-5</v>
      </c>
    </row>
    <row r="1150" spans="1:10" ht="34" x14ac:dyDescent="0.2">
      <c r="A1150" s="2" t="s">
        <v>5131</v>
      </c>
      <c r="B1150" s="34" t="s">
        <v>5132</v>
      </c>
      <c r="C1150" s="2" t="s">
        <v>5133</v>
      </c>
      <c r="D1150" s="2" t="s">
        <v>5134</v>
      </c>
      <c r="E1150" s="2">
        <v>48.961417050000001</v>
      </c>
      <c r="F1150" s="2">
        <v>-0.97376500799999999</v>
      </c>
      <c r="G1150" s="2">
        <v>0.38060704099999998</v>
      </c>
      <c r="H1150" s="2">
        <v>-2.55845243</v>
      </c>
      <c r="I1150" s="2">
        <v>1.051392E-2</v>
      </c>
      <c r="J1150" s="2">
        <v>3.5083984999999998E-2</v>
      </c>
    </row>
    <row r="1151" spans="1:10" ht="34" x14ac:dyDescent="0.2">
      <c r="A1151" s="2" t="s">
        <v>2074</v>
      </c>
      <c r="B1151" s="34" t="s">
        <v>2075</v>
      </c>
      <c r="C1151" s="2" t="s">
        <v>2076</v>
      </c>
      <c r="D1151" s="2" t="s">
        <v>2077</v>
      </c>
      <c r="E1151" s="2">
        <v>120.7336298</v>
      </c>
      <c r="F1151" s="2">
        <v>-0.98104642600000003</v>
      </c>
      <c r="G1151" s="2">
        <v>0.22308393600000001</v>
      </c>
      <c r="H1151" s="2">
        <v>-4.3976560689999999</v>
      </c>
      <c r="I1151" s="3">
        <v>1.0900000000000001E-5</v>
      </c>
      <c r="J1151" s="3">
        <v>9.2399999999999996E-5</v>
      </c>
    </row>
    <row r="1152" spans="1:10" ht="17" x14ac:dyDescent="0.2">
      <c r="A1152" s="2" t="s">
        <v>1621</v>
      </c>
      <c r="B1152" s="34" t="s">
        <v>1622</v>
      </c>
      <c r="C1152" s="2" t="s">
        <v>1623</v>
      </c>
      <c r="D1152" s="2" t="s">
        <v>1624</v>
      </c>
      <c r="E1152" s="2">
        <v>334.57293140000002</v>
      </c>
      <c r="F1152" s="2">
        <v>-0.98549069499999997</v>
      </c>
      <c r="G1152" s="2">
        <v>0.19947889499999999</v>
      </c>
      <c r="H1152" s="2">
        <v>-4.9403256109999996</v>
      </c>
      <c r="I1152" s="3">
        <v>7.8000000000000005E-7</v>
      </c>
      <c r="J1152" s="3">
        <v>8.49E-6</v>
      </c>
    </row>
    <row r="1153" spans="1:10" ht="34" x14ac:dyDescent="0.2">
      <c r="A1153" s="2" t="s">
        <v>2278</v>
      </c>
      <c r="B1153" s="34" t="s">
        <v>2279</v>
      </c>
      <c r="C1153" s="2" t="s">
        <v>2280</v>
      </c>
      <c r="D1153" s="2" t="s">
        <v>2281</v>
      </c>
      <c r="E1153" s="2">
        <v>1811.3436200000001</v>
      </c>
      <c r="F1153" s="2">
        <v>-0.98606000900000002</v>
      </c>
      <c r="G1153" s="2">
        <v>0.234077391</v>
      </c>
      <c r="H1153" s="2">
        <v>-4.2125384559999999</v>
      </c>
      <c r="I1153" s="3">
        <v>2.5299999999999998E-5</v>
      </c>
      <c r="J1153" s="2">
        <v>1.9408000000000001E-4</v>
      </c>
    </row>
    <row r="1154" spans="1:10" ht="51" x14ac:dyDescent="0.2">
      <c r="A1154" s="2" t="s">
        <v>1979</v>
      </c>
      <c r="B1154" s="34" t="s">
        <v>1980</v>
      </c>
      <c r="C1154" s="2" t="s">
        <v>1981</v>
      </c>
      <c r="D1154" s="2" t="s">
        <v>1982</v>
      </c>
      <c r="E1154" s="2">
        <v>703.04136310000001</v>
      </c>
      <c r="F1154" s="2">
        <v>-0.98934422499999997</v>
      </c>
      <c r="G1154" s="2">
        <v>0.22128719799999999</v>
      </c>
      <c r="H1154" s="2">
        <v>-4.4708606440000001</v>
      </c>
      <c r="I1154" s="3">
        <v>7.79E-6</v>
      </c>
      <c r="J1154" s="3">
        <v>6.8700000000000003E-5</v>
      </c>
    </row>
    <row r="1155" spans="1:10" ht="17" x14ac:dyDescent="0.2">
      <c r="A1155" s="2" t="s">
        <v>2185</v>
      </c>
      <c r="B1155" s="34" t="s">
        <v>2186</v>
      </c>
      <c r="C1155" s="2" t="s">
        <v>2187</v>
      </c>
      <c r="D1155" s="2" t="s">
        <v>2188</v>
      </c>
      <c r="E1155" s="2">
        <v>259.0369116</v>
      </c>
      <c r="F1155" s="2">
        <v>-0.99459492800000004</v>
      </c>
      <c r="G1155" s="2">
        <v>0.23196812999999999</v>
      </c>
      <c r="H1155" s="2">
        <v>-4.287636097</v>
      </c>
      <c r="I1155" s="3">
        <v>1.8099999999999999E-5</v>
      </c>
      <c r="J1155" s="2">
        <v>1.4465800000000001E-4</v>
      </c>
    </row>
    <row r="1156" spans="1:10" ht="17" x14ac:dyDescent="0.2">
      <c r="A1156" s="2" t="s">
        <v>1848</v>
      </c>
      <c r="B1156" s="34" t="s">
        <v>1849</v>
      </c>
      <c r="C1156" s="2" t="s">
        <v>1850</v>
      </c>
      <c r="D1156" s="2" t="s">
        <v>1851</v>
      </c>
      <c r="E1156" s="2">
        <v>201.92436459999999</v>
      </c>
      <c r="F1156" s="2">
        <v>-0.99641987099999996</v>
      </c>
      <c r="G1156" s="2">
        <v>0.21335584299999999</v>
      </c>
      <c r="H1156" s="2">
        <v>-4.6702253740000002</v>
      </c>
      <c r="I1156" s="3">
        <v>3.01E-6</v>
      </c>
      <c r="J1156" s="3">
        <v>2.8500000000000002E-5</v>
      </c>
    </row>
    <row r="1157" spans="1:10" ht="68" x14ac:dyDescent="0.2">
      <c r="A1157" s="2" t="s">
        <v>938</v>
      </c>
      <c r="B1157" s="34" t="s">
        <v>939</v>
      </c>
      <c r="C1157" s="2" t="s">
        <v>940</v>
      </c>
      <c r="D1157" s="2" t="s">
        <v>941</v>
      </c>
      <c r="E1157" s="2">
        <v>509.9054744</v>
      </c>
      <c r="F1157" s="2">
        <v>-0.99773602900000002</v>
      </c>
      <c r="G1157" s="2">
        <v>0.156652129</v>
      </c>
      <c r="H1157" s="2">
        <v>-6.3691188409999997</v>
      </c>
      <c r="I1157" s="3">
        <v>1.8999999999999999E-10</v>
      </c>
      <c r="J1157" s="3">
        <v>3.5899999999999998E-9</v>
      </c>
    </row>
    <row r="1158" spans="1:10" ht="34" x14ac:dyDescent="0.2">
      <c r="A1158" s="2" t="s">
        <v>4482</v>
      </c>
      <c r="B1158" s="34" t="s">
        <v>79</v>
      </c>
      <c r="C1158" s="2" t="s">
        <v>4483</v>
      </c>
      <c r="D1158" s="2" t="s">
        <v>4484</v>
      </c>
      <c r="E1158" s="2">
        <v>30.14409453</v>
      </c>
      <c r="F1158" s="2">
        <v>-0.99895019600000001</v>
      </c>
      <c r="G1158" s="2">
        <v>0.351812336</v>
      </c>
      <c r="H1158" s="2">
        <v>-2.8394404999999998</v>
      </c>
      <c r="I1158" s="2">
        <v>4.5192720000000004E-3</v>
      </c>
      <c r="J1158" s="2">
        <v>1.7323241999999999E-2</v>
      </c>
    </row>
    <row r="1159" spans="1:10" ht="17" x14ac:dyDescent="0.2">
      <c r="A1159" s="2" t="s">
        <v>1122</v>
      </c>
      <c r="B1159" s="34" t="s">
        <v>79</v>
      </c>
      <c r="C1159" s="2" t="s">
        <v>1123</v>
      </c>
      <c r="D1159" s="2" t="s">
        <v>1124</v>
      </c>
      <c r="E1159" s="2">
        <v>515.45863910000003</v>
      </c>
      <c r="F1159" s="2">
        <v>-0.999031369</v>
      </c>
      <c r="G1159" s="2">
        <v>0.17006044400000001</v>
      </c>
      <c r="H1159" s="2">
        <v>-5.8745663869999998</v>
      </c>
      <c r="I1159" s="3">
        <v>4.2400000000000002E-9</v>
      </c>
      <c r="J1159" s="3">
        <v>6.7000000000000004E-8</v>
      </c>
    </row>
    <row r="1160" spans="1:10" ht="17" x14ac:dyDescent="0.2">
      <c r="A1160" s="2" t="s">
        <v>2154</v>
      </c>
      <c r="B1160" s="34" t="s">
        <v>2155</v>
      </c>
      <c r="C1160" s="2" t="s">
        <v>2156</v>
      </c>
      <c r="D1160" s="2" t="s">
        <v>2157</v>
      </c>
      <c r="E1160" s="2">
        <v>412.77667589999999</v>
      </c>
      <c r="F1160" s="2">
        <v>-0.99933010899999997</v>
      </c>
      <c r="G1160" s="2">
        <v>0.23141962399999999</v>
      </c>
      <c r="H1160" s="2">
        <v>-4.3182600170000001</v>
      </c>
      <c r="I1160" s="3">
        <v>1.5699999999999999E-5</v>
      </c>
      <c r="J1160" s="2">
        <v>1.2777700000000001E-4</v>
      </c>
    </row>
    <row r="1161" spans="1:10" ht="34" x14ac:dyDescent="0.2">
      <c r="A1161" s="2" t="s">
        <v>1246</v>
      </c>
      <c r="B1161" s="34" t="s">
        <v>1247</v>
      </c>
      <c r="C1161" s="2" t="s">
        <v>1248</v>
      </c>
      <c r="D1161" s="2" t="s">
        <v>1249</v>
      </c>
      <c r="E1161" s="2">
        <v>197.6617474</v>
      </c>
      <c r="F1161" s="2">
        <v>-0.99941903600000004</v>
      </c>
      <c r="G1161" s="2">
        <v>0.177788958</v>
      </c>
      <c r="H1161" s="2">
        <v>-5.6213785469999999</v>
      </c>
      <c r="I1161" s="3">
        <v>1.89E-8</v>
      </c>
      <c r="J1161" s="3">
        <v>2.6899999999999999E-7</v>
      </c>
    </row>
    <row r="1162" spans="1:10" ht="34" x14ac:dyDescent="0.2">
      <c r="A1162" s="2" t="s">
        <v>1043</v>
      </c>
      <c r="B1162" s="34" t="s">
        <v>1044</v>
      </c>
      <c r="C1162" s="2" t="s">
        <v>1045</v>
      </c>
      <c r="D1162" s="2" t="s">
        <v>1046</v>
      </c>
      <c r="E1162" s="2">
        <v>14952.108980000001</v>
      </c>
      <c r="F1162" s="2">
        <v>-0.99950496899999997</v>
      </c>
      <c r="G1162" s="2">
        <v>0.16407122699999999</v>
      </c>
      <c r="H1162" s="2">
        <v>-6.0918967229999996</v>
      </c>
      <c r="I1162" s="3">
        <v>1.1200000000000001E-9</v>
      </c>
      <c r="J1162" s="3">
        <v>1.89E-8</v>
      </c>
    </row>
    <row r="1163" spans="1:10" ht="51" x14ac:dyDescent="0.2">
      <c r="A1163" s="2" t="s">
        <v>2134</v>
      </c>
      <c r="B1163" s="34" t="s">
        <v>2135</v>
      </c>
      <c r="C1163" s="2" t="s">
        <v>2136</v>
      </c>
      <c r="D1163" s="2" t="s">
        <v>2137</v>
      </c>
      <c r="E1163" s="2">
        <v>24935.535960000001</v>
      </c>
      <c r="F1163" s="2">
        <v>-1.0006190319999999</v>
      </c>
      <c r="G1163" s="2">
        <v>0.23119368300000001</v>
      </c>
      <c r="H1163" s="2">
        <v>-4.328055247</v>
      </c>
      <c r="I1163" s="3">
        <v>1.5E-5</v>
      </c>
      <c r="J1163" s="2">
        <v>1.2310500000000001E-4</v>
      </c>
    </row>
    <row r="1164" spans="1:10" ht="34" x14ac:dyDescent="0.2">
      <c r="A1164" s="2" t="s">
        <v>2120</v>
      </c>
      <c r="B1164" s="34" t="s">
        <v>856</v>
      </c>
      <c r="C1164" s="2" t="s">
        <v>857</v>
      </c>
      <c r="D1164" s="2" t="s">
        <v>2121</v>
      </c>
      <c r="E1164" s="2">
        <v>80.351344479999995</v>
      </c>
      <c r="F1164" s="2">
        <v>-1.0039015650000001</v>
      </c>
      <c r="G1164" s="2">
        <v>0.23146586099999999</v>
      </c>
      <c r="H1164" s="2">
        <v>-4.3371474279999997</v>
      </c>
      <c r="I1164" s="3">
        <v>1.4399999999999999E-5</v>
      </c>
      <c r="J1164" s="2">
        <v>1.19195E-4</v>
      </c>
    </row>
    <row r="1165" spans="1:10" ht="34" x14ac:dyDescent="0.2">
      <c r="A1165" s="2" t="s">
        <v>4953</v>
      </c>
      <c r="B1165" s="34" t="s">
        <v>4954</v>
      </c>
      <c r="C1165" s="2" t="s">
        <v>4955</v>
      </c>
      <c r="D1165" s="2" t="s">
        <v>4956</v>
      </c>
      <c r="E1165" s="2">
        <v>31.087781069999998</v>
      </c>
      <c r="F1165" s="2">
        <v>-1.0039289339999999</v>
      </c>
      <c r="G1165" s="2">
        <v>0.38043052599999999</v>
      </c>
      <c r="H1165" s="2">
        <v>-2.638928441</v>
      </c>
      <c r="I1165" s="2">
        <v>8.3168530000000008E-3</v>
      </c>
      <c r="J1165" s="2">
        <v>2.8798845999999999E-2</v>
      </c>
    </row>
    <row r="1166" spans="1:10" ht="17" x14ac:dyDescent="0.2">
      <c r="A1166" s="2" t="s">
        <v>4809</v>
      </c>
      <c r="B1166" s="34" t="s">
        <v>4810</v>
      </c>
      <c r="C1166" s="2" t="s">
        <v>4811</v>
      </c>
      <c r="D1166" s="2" t="s">
        <v>4812</v>
      </c>
      <c r="E1166" s="2">
        <v>26.30931146</v>
      </c>
      <c r="F1166" s="2">
        <v>-1.0055094790000001</v>
      </c>
      <c r="G1166" s="2">
        <v>0.372748313</v>
      </c>
      <c r="H1166" s="2">
        <v>-2.697556085</v>
      </c>
      <c r="I1166" s="2">
        <v>6.9850520000000003E-3</v>
      </c>
      <c r="J1166" s="2">
        <v>2.4907512E-2</v>
      </c>
    </row>
    <row r="1167" spans="1:10" ht="34" x14ac:dyDescent="0.2">
      <c r="A1167" s="2" t="s">
        <v>2117</v>
      </c>
      <c r="B1167" s="34" t="s">
        <v>79</v>
      </c>
      <c r="C1167" s="2" t="s">
        <v>2118</v>
      </c>
      <c r="D1167" s="2" t="s">
        <v>2119</v>
      </c>
      <c r="E1167" s="2">
        <v>94.786955019999994</v>
      </c>
      <c r="F1167" s="2">
        <v>-1.014295658</v>
      </c>
      <c r="G1167" s="2">
        <v>0.23349291699999999</v>
      </c>
      <c r="H1167" s="2">
        <v>-4.3440103849999998</v>
      </c>
      <c r="I1167" s="3">
        <v>1.4E-5</v>
      </c>
      <c r="J1167" s="2">
        <v>1.1574E-4</v>
      </c>
    </row>
    <row r="1168" spans="1:10" ht="17" x14ac:dyDescent="0.2">
      <c r="A1168" s="2" t="s">
        <v>3244</v>
      </c>
      <c r="B1168" s="34" t="s">
        <v>79</v>
      </c>
      <c r="C1168" s="2" t="s">
        <v>3245</v>
      </c>
      <c r="D1168" s="2" t="s">
        <v>3246</v>
      </c>
      <c r="E1168" s="2">
        <v>42.821564989999999</v>
      </c>
      <c r="F1168" s="2">
        <v>-1.016210249</v>
      </c>
      <c r="G1168" s="2">
        <v>0.29105164300000003</v>
      </c>
      <c r="H1168" s="2">
        <v>-3.4915118089999999</v>
      </c>
      <c r="I1168" s="2">
        <v>4.8029499999999999E-4</v>
      </c>
      <c r="J1168" s="2">
        <v>2.5649570000000001E-3</v>
      </c>
    </row>
    <row r="1169" spans="1:10" ht="17" x14ac:dyDescent="0.2">
      <c r="A1169" s="2" t="s">
        <v>1947</v>
      </c>
      <c r="B1169" s="34" t="s">
        <v>1948</v>
      </c>
      <c r="C1169" s="2" t="s">
        <v>1949</v>
      </c>
      <c r="D1169" s="2" t="s">
        <v>1950</v>
      </c>
      <c r="E1169" s="2">
        <v>246.09338529999999</v>
      </c>
      <c r="F1169" s="2">
        <v>-1.016382543</v>
      </c>
      <c r="G1169" s="2">
        <v>0.22522768900000001</v>
      </c>
      <c r="H1169" s="2">
        <v>-4.512689129</v>
      </c>
      <c r="I1169" s="3">
        <v>6.3999999999999997E-6</v>
      </c>
      <c r="J1169" s="3">
        <v>5.7599999999999997E-5</v>
      </c>
    </row>
    <row r="1170" spans="1:10" ht="34" x14ac:dyDescent="0.2">
      <c r="A1170" s="2" t="s">
        <v>2393</v>
      </c>
      <c r="B1170" s="34" t="s">
        <v>79</v>
      </c>
      <c r="C1170" s="2" t="s">
        <v>2394</v>
      </c>
      <c r="D1170" s="2" t="s">
        <v>79</v>
      </c>
      <c r="E1170" s="2">
        <v>129.83041109999999</v>
      </c>
      <c r="F1170" s="2">
        <v>-1.016670827</v>
      </c>
      <c r="G1170" s="2">
        <v>0.24717678700000001</v>
      </c>
      <c r="H1170" s="2">
        <v>-4.1131322959999999</v>
      </c>
      <c r="I1170" s="3">
        <v>3.8999999999999999E-5</v>
      </c>
      <c r="J1170" s="2">
        <v>2.8552800000000001E-4</v>
      </c>
    </row>
    <row r="1171" spans="1:10" ht="34" x14ac:dyDescent="0.2">
      <c r="A1171" s="2" t="s">
        <v>3568</v>
      </c>
      <c r="B1171" s="34" t="s">
        <v>3569</v>
      </c>
      <c r="C1171" s="2" t="s">
        <v>3570</v>
      </c>
      <c r="D1171" s="2" t="s">
        <v>3571</v>
      </c>
      <c r="E1171" s="2">
        <v>51.550153309999999</v>
      </c>
      <c r="F1171" s="2">
        <v>-1.021909143</v>
      </c>
      <c r="G1171" s="2">
        <v>0.30948483399999999</v>
      </c>
      <c r="H1171" s="2">
        <v>-3.301968402</v>
      </c>
      <c r="I1171" s="2">
        <v>9.6008900000000002E-4</v>
      </c>
      <c r="J1171" s="2">
        <v>4.6621179999999998E-3</v>
      </c>
    </row>
    <row r="1172" spans="1:10" ht="17" x14ac:dyDescent="0.2">
      <c r="A1172" s="2" t="s">
        <v>3666</v>
      </c>
      <c r="B1172" s="34" t="s">
        <v>79</v>
      </c>
      <c r="C1172" s="2" t="s">
        <v>971</v>
      </c>
      <c r="D1172" s="2" t="s">
        <v>79</v>
      </c>
      <c r="E1172" s="2">
        <v>38.381612359999998</v>
      </c>
      <c r="F1172" s="2">
        <v>-1.02411849</v>
      </c>
      <c r="G1172" s="2">
        <v>0.31673050200000002</v>
      </c>
      <c r="H1172" s="2">
        <v>-3.2334065810000001</v>
      </c>
      <c r="I1172" s="2">
        <v>1.223233E-3</v>
      </c>
      <c r="J1172" s="2">
        <v>5.7675770000000003E-3</v>
      </c>
    </row>
    <row r="1173" spans="1:10" ht="17" x14ac:dyDescent="0.2">
      <c r="A1173" s="2" t="s">
        <v>2362</v>
      </c>
      <c r="B1173" s="34" t="s">
        <v>2363</v>
      </c>
      <c r="C1173" s="2" t="s">
        <v>2364</v>
      </c>
      <c r="D1173" s="2" t="s">
        <v>2365</v>
      </c>
      <c r="E1173" s="2">
        <v>232.9319864</v>
      </c>
      <c r="F1173" s="2">
        <v>-1.02429215</v>
      </c>
      <c r="G1173" s="2">
        <v>0.24696848299999999</v>
      </c>
      <c r="H1173" s="2">
        <v>-4.1474609869999997</v>
      </c>
      <c r="I1173" s="3">
        <v>3.3599999999999997E-5</v>
      </c>
      <c r="J1173" s="2">
        <v>2.4912600000000001E-4</v>
      </c>
    </row>
    <row r="1174" spans="1:10" ht="34" x14ac:dyDescent="0.2">
      <c r="A1174" s="2" t="s">
        <v>1298</v>
      </c>
      <c r="B1174" s="34" t="s">
        <v>1299</v>
      </c>
      <c r="C1174" s="2" t="s">
        <v>1300</v>
      </c>
      <c r="D1174" s="2" t="s">
        <v>1301</v>
      </c>
      <c r="E1174" s="2">
        <v>335.86195700000002</v>
      </c>
      <c r="F1174" s="2">
        <v>-1.0263419890000001</v>
      </c>
      <c r="G1174" s="2">
        <v>0.18716629800000001</v>
      </c>
      <c r="H1174" s="2">
        <v>-5.4835833039999997</v>
      </c>
      <c r="I1174" s="3">
        <v>4.1700000000000003E-8</v>
      </c>
      <c r="J1174" s="3">
        <v>5.68E-7</v>
      </c>
    </row>
    <row r="1175" spans="1:10" ht="34" x14ac:dyDescent="0.2">
      <c r="A1175" s="2" t="s">
        <v>1039</v>
      </c>
      <c r="B1175" s="34" t="s">
        <v>1040</v>
      </c>
      <c r="C1175" s="2" t="s">
        <v>1041</v>
      </c>
      <c r="D1175" s="2" t="s">
        <v>1042</v>
      </c>
      <c r="E1175" s="2">
        <v>3780.3349739999999</v>
      </c>
      <c r="F1175" s="2">
        <v>-1.0320953589999999</v>
      </c>
      <c r="G1175" s="2">
        <v>0.16934186500000001</v>
      </c>
      <c r="H1175" s="2">
        <v>-6.0947442460000003</v>
      </c>
      <c r="I1175" s="3">
        <v>1.0999999999999999E-9</v>
      </c>
      <c r="J1175" s="3">
        <v>1.8699999999999999E-8</v>
      </c>
    </row>
    <row r="1176" spans="1:10" ht="17" x14ac:dyDescent="0.2">
      <c r="A1176" s="2" t="s">
        <v>3177</v>
      </c>
      <c r="B1176" s="34" t="s">
        <v>79</v>
      </c>
      <c r="C1176" s="2" t="s">
        <v>80</v>
      </c>
      <c r="D1176" s="2" t="s">
        <v>3178</v>
      </c>
      <c r="E1176" s="2">
        <v>51.568557149999997</v>
      </c>
      <c r="F1176" s="2">
        <v>-1.0324025370000001</v>
      </c>
      <c r="G1176" s="2">
        <v>0.29250829299999997</v>
      </c>
      <c r="H1176" s="2">
        <v>-3.5294812530000002</v>
      </c>
      <c r="I1176" s="2">
        <v>4.1637500000000002E-4</v>
      </c>
      <c r="J1176" s="2">
        <v>2.2715909999999999E-3</v>
      </c>
    </row>
    <row r="1177" spans="1:10" ht="17" x14ac:dyDescent="0.2">
      <c r="A1177" s="2" t="s">
        <v>1019</v>
      </c>
      <c r="B1177" s="34" t="s">
        <v>1020</v>
      </c>
      <c r="C1177" s="2" t="s">
        <v>1021</v>
      </c>
      <c r="D1177" s="2" t="s">
        <v>1022</v>
      </c>
      <c r="E1177" s="2">
        <v>882.2985122</v>
      </c>
      <c r="F1177" s="2">
        <v>-1.0364579709999999</v>
      </c>
      <c r="G1177" s="2">
        <v>0.16897024199999999</v>
      </c>
      <c r="H1177" s="2">
        <v>-6.1339674960000004</v>
      </c>
      <c r="I1177" s="3">
        <v>8.5700000000000004E-10</v>
      </c>
      <c r="J1177" s="3">
        <v>1.4899999999999999E-8</v>
      </c>
    </row>
    <row r="1178" spans="1:10" ht="17" x14ac:dyDescent="0.2">
      <c r="A1178" s="2" t="s">
        <v>1518</v>
      </c>
      <c r="B1178" s="34" t="s">
        <v>1519</v>
      </c>
      <c r="C1178" s="2" t="s">
        <v>1520</v>
      </c>
      <c r="D1178" s="2" t="s">
        <v>1521</v>
      </c>
      <c r="E1178" s="2">
        <v>374.81826640000003</v>
      </c>
      <c r="F1178" s="2">
        <v>-1.0375887859999999</v>
      </c>
      <c r="G1178" s="2">
        <v>0.20289917900000001</v>
      </c>
      <c r="H1178" s="2">
        <v>-5.1138146080000002</v>
      </c>
      <c r="I1178" s="3">
        <v>3.1600000000000002E-7</v>
      </c>
      <c r="J1178" s="3">
        <v>3.67E-6</v>
      </c>
    </row>
    <row r="1179" spans="1:10" ht="17" x14ac:dyDescent="0.2">
      <c r="A1179" s="2" t="s">
        <v>1807</v>
      </c>
      <c r="B1179" s="34" t="s">
        <v>1808</v>
      </c>
      <c r="C1179" s="2" t="s">
        <v>1809</v>
      </c>
      <c r="D1179" s="2" t="s">
        <v>1810</v>
      </c>
      <c r="E1179" s="2">
        <v>706.36140220000004</v>
      </c>
      <c r="F1179" s="2">
        <v>-1.0411413709999999</v>
      </c>
      <c r="G1179" s="2">
        <v>0.22076988</v>
      </c>
      <c r="H1179" s="2">
        <v>-4.7159574930000003</v>
      </c>
      <c r="I1179" s="3">
        <v>2.4099999999999998E-6</v>
      </c>
      <c r="J1179" s="3">
        <v>2.3300000000000001E-5</v>
      </c>
    </row>
    <row r="1180" spans="1:10" ht="34" x14ac:dyDescent="0.2">
      <c r="A1180" s="2" t="s">
        <v>768</v>
      </c>
      <c r="B1180" s="34" t="s">
        <v>769</v>
      </c>
      <c r="C1180" s="2" t="s">
        <v>770</v>
      </c>
      <c r="D1180" s="2" t="s">
        <v>771</v>
      </c>
      <c r="E1180" s="2">
        <v>1234.3240330000001</v>
      </c>
      <c r="F1180" s="2">
        <v>-1.044036196</v>
      </c>
      <c r="G1180" s="2">
        <v>0.15191990799999999</v>
      </c>
      <c r="H1180" s="2">
        <v>-6.8722803470000002</v>
      </c>
      <c r="I1180" s="3">
        <v>6.3199999999999997E-12</v>
      </c>
      <c r="J1180" s="3">
        <v>1.4600000000000001E-10</v>
      </c>
    </row>
    <row r="1181" spans="1:10" ht="51" x14ac:dyDescent="0.2">
      <c r="A1181" s="2" t="s">
        <v>2511</v>
      </c>
      <c r="B1181" s="34" t="s">
        <v>2512</v>
      </c>
      <c r="C1181" s="2" t="s">
        <v>2513</v>
      </c>
      <c r="D1181" s="2" t="s">
        <v>2514</v>
      </c>
      <c r="E1181" s="2">
        <v>284.12406779999998</v>
      </c>
      <c r="F1181" s="2">
        <v>-1.0444109070000001</v>
      </c>
      <c r="G1181" s="2">
        <v>0.26067237900000001</v>
      </c>
      <c r="H1181" s="2">
        <v>-4.0066036619999998</v>
      </c>
      <c r="I1181" s="3">
        <v>6.1600000000000007E-5</v>
      </c>
      <c r="J1181" s="2">
        <v>4.2789500000000002E-4</v>
      </c>
    </row>
    <row r="1182" spans="1:10" ht="17" x14ac:dyDescent="0.2">
      <c r="A1182" s="2" t="s">
        <v>398</v>
      </c>
      <c r="B1182" s="34" t="s">
        <v>399</v>
      </c>
      <c r="C1182" s="2" t="s">
        <v>400</v>
      </c>
      <c r="D1182" s="2" t="s">
        <v>401</v>
      </c>
      <c r="E1182" s="2">
        <v>2394.550549</v>
      </c>
      <c r="F1182" s="2">
        <v>-1.0467043309999999</v>
      </c>
      <c r="G1182" s="2">
        <v>0.115318978</v>
      </c>
      <c r="H1182" s="2">
        <v>-9.0766008100000004</v>
      </c>
      <c r="I1182" s="3">
        <v>1.1200000000000001E-19</v>
      </c>
      <c r="J1182" s="3">
        <v>5.0500000000000001E-18</v>
      </c>
    </row>
    <row r="1183" spans="1:10" ht="17" x14ac:dyDescent="0.2">
      <c r="A1183" s="2" t="s">
        <v>883</v>
      </c>
      <c r="B1183" s="34" t="s">
        <v>884</v>
      </c>
      <c r="C1183" s="2" t="s">
        <v>885</v>
      </c>
      <c r="D1183" s="2" t="s">
        <v>886</v>
      </c>
      <c r="E1183" s="2">
        <v>1011.122697</v>
      </c>
      <c r="F1183" s="2">
        <v>-1.0479404750000001</v>
      </c>
      <c r="G1183" s="2">
        <v>0.15986508299999999</v>
      </c>
      <c r="H1183" s="2">
        <v>-6.5551554730000001</v>
      </c>
      <c r="I1183" s="3">
        <v>5.5600000000000001E-11</v>
      </c>
      <c r="J1183" s="3">
        <v>1.1100000000000001E-9</v>
      </c>
    </row>
    <row r="1184" spans="1:10" ht="17" x14ac:dyDescent="0.2">
      <c r="A1184" s="2" t="s">
        <v>1338</v>
      </c>
      <c r="B1184" s="34" t="s">
        <v>1339</v>
      </c>
      <c r="C1184" s="2" t="s">
        <v>1340</v>
      </c>
      <c r="D1184" s="2" t="s">
        <v>1341</v>
      </c>
      <c r="E1184" s="2">
        <v>387.07500879999998</v>
      </c>
      <c r="F1184" s="2">
        <v>-1.050658342</v>
      </c>
      <c r="G1184" s="2">
        <v>0.19549327</v>
      </c>
      <c r="H1184" s="2">
        <v>-5.3743964699999998</v>
      </c>
      <c r="I1184" s="3">
        <v>7.6799999999999999E-8</v>
      </c>
      <c r="J1184" s="3">
        <v>1.0100000000000001E-6</v>
      </c>
    </row>
    <row r="1185" spans="1:10" ht="34" x14ac:dyDescent="0.2">
      <c r="A1185" s="2" t="s">
        <v>1438</v>
      </c>
      <c r="B1185" s="34" t="s">
        <v>1439</v>
      </c>
      <c r="C1185" s="2" t="s">
        <v>1440</v>
      </c>
      <c r="D1185" s="2" t="s">
        <v>1441</v>
      </c>
      <c r="E1185" s="2">
        <v>1245.2276649999999</v>
      </c>
      <c r="F1185" s="2">
        <v>-1.0536851810000001</v>
      </c>
      <c r="G1185" s="2">
        <v>0.199754869</v>
      </c>
      <c r="H1185" s="2">
        <v>-5.274891105</v>
      </c>
      <c r="I1185" s="3">
        <v>1.3300000000000001E-7</v>
      </c>
      <c r="J1185" s="3">
        <v>1.6300000000000001E-6</v>
      </c>
    </row>
    <row r="1186" spans="1:10" ht="34" x14ac:dyDescent="0.2">
      <c r="A1186" s="2" t="s">
        <v>2312</v>
      </c>
      <c r="B1186" s="34" t="s">
        <v>79</v>
      </c>
      <c r="C1186" s="2" t="s">
        <v>2313</v>
      </c>
      <c r="D1186" s="2" t="s">
        <v>2314</v>
      </c>
      <c r="E1186" s="2">
        <v>64.911950899999994</v>
      </c>
      <c r="F1186" s="2">
        <v>-1.054185843</v>
      </c>
      <c r="G1186" s="2">
        <v>0.25094271299999998</v>
      </c>
      <c r="H1186" s="2">
        <v>-4.2009023880000003</v>
      </c>
      <c r="I1186" s="3">
        <v>2.6599999999999999E-5</v>
      </c>
      <c r="J1186" s="2">
        <v>2.0127E-4</v>
      </c>
    </row>
    <row r="1187" spans="1:10" ht="17" x14ac:dyDescent="0.2">
      <c r="A1187" s="2" t="s">
        <v>4803</v>
      </c>
      <c r="B1187" s="34" t="s">
        <v>79</v>
      </c>
      <c r="C1187" s="2" t="s">
        <v>1668</v>
      </c>
      <c r="D1187" s="2" t="s">
        <v>4804</v>
      </c>
      <c r="E1187" s="2">
        <v>53.658328189999999</v>
      </c>
      <c r="F1187" s="2">
        <v>-1.0561885</v>
      </c>
      <c r="G1187" s="2">
        <v>0.39111184599999999</v>
      </c>
      <c r="H1187" s="2">
        <v>-2.7004768879999999</v>
      </c>
      <c r="I1187" s="2">
        <v>6.9240150000000004E-3</v>
      </c>
      <c r="J1187" s="2">
        <v>2.4728624000000001E-2</v>
      </c>
    </row>
    <row r="1188" spans="1:10" ht="17" x14ac:dyDescent="0.2">
      <c r="A1188" s="2" t="s">
        <v>4909</v>
      </c>
      <c r="B1188" s="34" t="s">
        <v>4910</v>
      </c>
      <c r="C1188" s="2" t="s">
        <v>4911</v>
      </c>
      <c r="D1188" s="2" t="s">
        <v>4912</v>
      </c>
      <c r="E1188" s="2">
        <v>26.251189889999999</v>
      </c>
      <c r="F1188" s="2">
        <v>-1.057237768</v>
      </c>
      <c r="G1188" s="2">
        <v>0.39756840100000002</v>
      </c>
      <c r="H1188" s="2">
        <v>-2.6592600540000002</v>
      </c>
      <c r="I1188" s="2">
        <v>7.8312490000000002E-3</v>
      </c>
      <c r="J1188" s="2">
        <v>2.7346265000000002E-2</v>
      </c>
    </row>
    <row r="1189" spans="1:10" ht="34" x14ac:dyDescent="0.2">
      <c r="A1189" s="2" t="s">
        <v>603</v>
      </c>
      <c r="B1189" s="34" t="s">
        <v>604</v>
      </c>
      <c r="C1189" s="2" t="s">
        <v>605</v>
      </c>
      <c r="D1189" s="2" t="s">
        <v>606</v>
      </c>
      <c r="E1189" s="2">
        <v>2014.9862909999999</v>
      </c>
      <c r="F1189" s="2">
        <v>-1.0585130519999999</v>
      </c>
      <c r="G1189" s="2">
        <v>0.13872773799999999</v>
      </c>
      <c r="H1189" s="2">
        <v>-7.6301471120000004</v>
      </c>
      <c r="I1189" s="3">
        <v>2.34E-14</v>
      </c>
      <c r="J1189" s="3">
        <v>6.88E-13</v>
      </c>
    </row>
    <row r="1190" spans="1:10" ht="34" x14ac:dyDescent="0.2">
      <c r="A1190" s="2" t="s">
        <v>3971</v>
      </c>
      <c r="B1190" s="34" t="s">
        <v>79</v>
      </c>
      <c r="C1190" s="2" t="s">
        <v>3972</v>
      </c>
      <c r="D1190" s="2" t="s">
        <v>3973</v>
      </c>
      <c r="E1190" s="2">
        <v>36.478304119999997</v>
      </c>
      <c r="F1190" s="2">
        <v>-1.0616806110000001</v>
      </c>
      <c r="G1190" s="2">
        <v>0.347214303</v>
      </c>
      <c r="H1190" s="2">
        <v>-3.057709901</v>
      </c>
      <c r="I1190" s="2">
        <v>2.2303539999999999E-3</v>
      </c>
      <c r="J1190" s="2">
        <v>9.6648659999999994E-3</v>
      </c>
    </row>
    <row r="1191" spans="1:10" ht="17" x14ac:dyDescent="0.2">
      <c r="A1191" s="2" t="s">
        <v>2715</v>
      </c>
      <c r="B1191" s="34" t="s">
        <v>79</v>
      </c>
      <c r="C1191" s="2" t="s">
        <v>2509</v>
      </c>
      <c r="D1191" s="2" t="s">
        <v>2716</v>
      </c>
      <c r="E1191" s="2">
        <v>95.230892409999996</v>
      </c>
      <c r="F1191" s="2">
        <v>-1.06224743</v>
      </c>
      <c r="G1191" s="2">
        <v>0.27694275299999999</v>
      </c>
      <c r="H1191" s="2">
        <v>-3.8356209670000001</v>
      </c>
      <c r="I1191" s="2">
        <v>1.2524699999999999E-4</v>
      </c>
      <c r="J1191" s="2">
        <v>8.0416299999999999E-4</v>
      </c>
    </row>
    <row r="1192" spans="1:10" ht="17" x14ac:dyDescent="0.2">
      <c r="A1192" s="2" t="s">
        <v>3667</v>
      </c>
      <c r="B1192" s="34" t="s">
        <v>3668</v>
      </c>
      <c r="C1192" s="2" t="s">
        <v>786</v>
      </c>
      <c r="D1192" s="2" t="s">
        <v>3669</v>
      </c>
      <c r="E1192" s="2">
        <v>40.97485356</v>
      </c>
      <c r="F1192" s="2">
        <v>-1.0681525919999999</v>
      </c>
      <c r="G1192" s="2">
        <v>0.33046108099999999</v>
      </c>
      <c r="H1192" s="2">
        <v>-3.2323098020000001</v>
      </c>
      <c r="I1192" s="2">
        <v>1.227938E-3</v>
      </c>
      <c r="J1192" s="2">
        <v>5.7777870000000004E-3</v>
      </c>
    </row>
    <row r="1193" spans="1:10" ht="17" x14ac:dyDescent="0.2">
      <c r="A1193" s="2" t="s">
        <v>1597</v>
      </c>
      <c r="B1193" s="34" t="s">
        <v>1598</v>
      </c>
      <c r="C1193" s="2" t="s">
        <v>1599</v>
      </c>
      <c r="D1193" s="2" t="s">
        <v>1600</v>
      </c>
      <c r="E1193" s="2">
        <v>104.4632625</v>
      </c>
      <c r="F1193" s="2">
        <v>-1.0722127079999999</v>
      </c>
      <c r="G1193" s="2">
        <v>0.21606625300000001</v>
      </c>
      <c r="H1193" s="2">
        <v>-4.9624256119999997</v>
      </c>
      <c r="I1193" s="3">
        <v>6.9599999999999999E-7</v>
      </c>
      <c r="J1193" s="3">
        <v>7.6899999999999992E-6</v>
      </c>
    </row>
    <row r="1194" spans="1:10" ht="51" x14ac:dyDescent="0.2">
      <c r="A1194" s="2" t="s">
        <v>1186</v>
      </c>
      <c r="B1194" s="34" t="s">
        <v>1187</v>
      </c>
      <c r="C1194" s="2" t="s">
        <v>1188</v>
      </c>
      <c r="D1194" s="2" t="s">
        <v>1189</v>
      </c>
      <c r="E1194" s="2">
        <v>456.1747264</v>
      </c>
      <c r="F1194" s="2">
        <v>-1.0728859959999999</v>
      </c>
      <c r="G1194" s="2">
        <v>0.18810444100000001</v>
      </c>
      <c r="H1194" s="2">
        <v>-5.7036717939999999</v>
      </c>
      <c r="I1194" s="3">
        <v>1.1700000000000001E-8</v>
      </c>
      <c r="J1194" s="3">
        <v>1.7499999999999999E-7</v>
      </c>
    </row>
    <row r="1195" spans="1:10" ht="17" x14ac:dyDescent="0.2">
      <c r="A1195" s="2" t="s">
        <v>871</v>
      </c>
      <c r="B1195" s="34" t="s">
        <v>872</v>
      </c>
      <c r="C1195" s="2" t="s">
        <v>873</v>
      </c>
      <c r="D1195" s="2" t="s">
        <v>874</v>
      </c>
      <c r="E1195" s="2">
        <v>605.2499196</v>
      </c>
      <c r="F1195" s="2">
        <v>-1.0802491780000001</v>
      </c>
      <c r="G1195" s="2">
        <v>0.163915739</v>
      </c>
      <c r="H1195" s="2">
        <v>-6.5902712079999999</v>
      </c>
      <c r="I1195" s="3">
        <v>4.3899999999999998E-11</v>
      </c>
      <c r="J1195" s="3">
        <v>8.9200000000000002E-10</v>
      </c>
    </row>
    <row r="1196" spans="1:10" ht="34" x14ac:dyDescent="0.2">
      <c r="A1196" s="2" t="s">
        <v>678</v>
      </c>
      <c r="B1196" s="34" t="s">
        <v>679</v>
      </c>
      <c r="C1196" s="2" t="s">
        <v>680</v>
      </c>
      <c r="D1196" s="2" t="s">
        <v>681</v>
      </c>
      <c r="E1196" s="2">
        <v>455.96326069999998</v>
      </c>
      <c r="F1196" s="2">
        <v>-1.081598064</v>
      </c>
      <c r="G1196" s="2">
        <v>0.14720135300000001</v>
      </c>
      <c r="H1196" s="2">
        <v>-7.34774539</v>
      </c>
      <c r="I1196" s="3">
        <v>2.02E-13</v>
      </c>
      <c r="J1196" s="3">
        <v>5.2999999999999996E-12</v>
      </c>
    </row>
    <row r="1197" spans="1:10" ht="17" x14ac:dyDescent="0.2">
      <c r="A1197" s="2" t="s">
        <v>4539</v>
      </c>
      <c r="B1197" s="34" t="s">
        <v>4540</v>
      </c>
      <c r="C1197" s="2" t="s">
        <v>4541</v>
      </c>
      <c r="D1197" s="2" t="s">
        <v>4542</v>
      </c>
      <c r="E1197" s="2">
        <v>40.265581189999999</v>
      </c>
      <c r="F1197" s="2">
        <v>-1.0854876769999999</v>
      </c>
      <c r="G1197" s="2">
        <v>0.385925988</v>
      </c>
      <c r="H1197" s="2">
        <v>-2.812683544</v>
      </c>
      <c r="I1197" s="2">
        <v>4.912998E-3</v>
      </c>
      <c r="J1197" s="2">
        <v>1.8566560999999999E-2</v>
      </c>
    </row>
    <row r="1198" spans="1:10" ht="34" x14ac:dyDescent="0.2">
      <c r="A1198" s="2" t="s">
        <v>3961</v>
      </c>
      <c r="B1198" s="34" t="s">
        <v>3962</v>
      </c>
      <c r="C1198" s="2" t="s">
        <v>3963</v>
      </c>
      <c r="D1198" s="2" t="s">
        <v>3964</v>
      </c>
      <c r="E1198" s="2">
        <v>107.2432369</v>
      </c>
      <c r="F1198" s="2">
        <v>-1.0897720280000001</v>
      </c>
      <c r="G1198" s="2">
        <v>0.35518296399999999</v>
      </c>
      <c r="H1198" s="2">
        <v>-3.0681990369999999</v>
      </c>
      <c r="I1198" s="2">
        <v>2.1535310000000002E-3</v>
      </c>
      <c r="J1198" s="2">
        <v>9.3587080000000003E-3</v>
      </c>
    </row>
    <row r="1199" spans="1:10" ht="17" x14ac:dyDescent="0.2">
      <c r="A1199" s="2" t="s">
        <v>1814</v>
      </c>
      <c r="B1199" s="34" t="s">
        <v>1815</v>
      </c>
      <c r="C1199" s="2" t="s">
        <v>1816</v>
      </c>
      <c r="D1199" s="2" t="s">
        <v>1817</v>
      </c>
      <c r="E1199" s="2">
        <v>132.10173900000001</v>
      </c>
      <c r="F1199" s="2">
        <v>-1.0924466230000001</v>
      </c>
      <c r="G1199" s="2">
        <v>0.23190139800000001</v>
      </c>
      <c r="H1199" s="2">
        <v>-4.7108237839999996</v>
      </c>
      <c r="I1199" s="3">
        <v>2.4700000000000001E-6</v>
      </c>
      <c r="J1199" s="3">
        <v>2.3799999999999999E-5</v>
      </c>
    </row>
    <row r="1200" spans="1:10" ht="34" x14ac:dyDescent="0.2">
      <c r="A1200" s="2" t="s">
        <v>1494</v>
      </c>
      <c r="B1200" s="34" t="s">
        <v>1495</v>
      </c>
      <c r="C1200" s="2" t="s">
        <v>1496</v>
      </c>
      <c r="D1200" s="2" t="s">
        <v>1497</v>
      </c>
      <c r="E1200" s="2">
        <v>2004.591633</v>
      </c>
      <c r="F1200" s="2">
        <v>-1.0946470740000001</v>
      </c>
      <c r="G1200" s="2">
        <v>0.21219706099999999</v>
      </c>
      <c r="H1200" s="2">
        <v>-5.1586344710000001</v>
      </c>
      <c r="I1200" s="3">
        <v>2.4900000000000002E-7</v>
      </c>
      <c r="J1200" s="3">
        <v>2.9299999999999999E-6</v>
      </c>
    </row>
    <row r="1201" spans="1:10" ht="17" x14ac:dyDescent="0.2">
      <c r="A1201" s="2" t="s">
        <v>1548</v>
      </c>
      <c r="B1201" s="34" t="s">
        <v>79</v>
      </c>
      <c r="C1201" s="2" t="s">
        <v>1549</v>
      </c>
      <c r="D1201" s="2" t="s">
        <v>1550</v>
      </c>
      <c r="E1201" s="2">
        <v>224.24923519999999</v>
      </c>
      <c r="F1201" s="2">
        <v>-1.094916225</v>
      </c>
      <c r="G1201" s="2">
        <v>0.21644485499999999</v>
      </c>
      <c r="H1201" s="2">
        <v>-5.0586382700000003</v>
      </c>
      <c r="I1201" s="3">
        <v>4.2199999999999999E-7</v>
      </c>
      <c r="J1201" s="3">
        <v>4.8199999999999996E-6</v>
      </c>
    </row>
    <row r="1202" spans="1:10" ht="17" x14ac:dyDescent="0.2">
      <c r="A1202" s="2" t="s">
        <v>2094</v>
      </c>
      <c r="B1202" s="34" t="s">
        <v>2095</v>
      </c>
      <c r="C1202" s="2" t="s">
        <v>2096</v>
      </c>
      <c r="D1202" s="2" t="s">
        <v>2097</v>
      </c>
      <c r="E1202" s="2">
        <v>124.0664376</v>
      </c>
      <c r="F1202" s="2">
        <v>-1.0964109399999999</v>
      </c>
      <c r="G1202" s="2">
        <v>0.250242036</v>
      </c>
      <c r="H1202" s="2">
        <v>-4.3814019240000004</v>
      </c>
      <c r="I1202" s="3">
        <v>1.1800000000000001E-5</v>
      </c>
      <c r="J1202" s="3">
        <v>9.8599999999999998E-5</v>
      </c>
    </row>
    <row r="1203" spans="1:10" ht="34" x14ac:dyDescent="0.2">
      <c r="A1203" s="2" t="s">
        <v>1423</v>
      </c>
      <c r="B1203" s="34" t="s">
        <v>1424</v>
      </c>
      <c r="C1203" s="2" t="s">
        <v>1425</v>
      </c>
      <c r="D1203" s="2" t="s">
        <v>1426</v>
      </c>
      <c r="E1203" s="2">
        <v>139.85341639999999</v>
      </c>
      <c r="F1203" s="2">
        <v>-1.100703421</v>
      </c>
      <c r="G1203" s="2">
        <v>0.20839697700000001</v>
      </c>
      <c r="H1203" s="2">
        <v>-5.2817628919999997</v>
      </c>
      <c r="I1203" s="3">
        <v>1.2800000000000001E-7</v>
      </c>
      <c r="J1203" s="3">
        <v>1.59E-6</v>
      </c>
    </row>
    <row r="1204" spans="1:10" ht="34" x14ac:dyDescent="0.2">
      <c r="A1204" s="2" t="s">
        <v>1522</v>
      </c>
      <c r="B1204" s="34" t="s">
        <v>1523</v>
      </c>
      <c r="C1204" s="2" t="s">
        <v>1524</v>
      </c>
      <c r="D1204" s="2" t="s">
        <v>1525</v>
      </c>
      <c r="E1204" s="2">
        <v>98.877598460000002</v>
      </c>
      <c r="F1204" s="2">
        <v>-1.101398206</v>
      </c>
      <c r="G1204" s="2">
        <v>0.21544311099999999</v>
      </c>
      <c r="H1204" s="2">
        <v>-5.112246099</v>
      </c>
      <c r="I1204" s="3">
        <v>3.1800000000000002E-7</v>
      </c>
      <c r="J1204" s="3">
        <v>3.7000000000000002E-6</v>
      </c>
    </row>
    <row r="1205" spans="1:10" ht="34" x14ac:dyDescent="0.2">
      <c r="A1205" s="2" t="s">
        <v>4671</v>
      </c>
      <c r="B1205" s="34" t="s">
        <v>4672</v>
      </c>
      <c r="C1205" s="2" t="s">
        <v>4673</v>
      </c>
      <c r="D1205" s="2" t="s">
        <v>4674</v>
      </c>
      <c r="E1205" s="2">
        <v>20.526721179999999</v>
      </c>
      <c r="F1205" s="2">
        <v>-1.1030036750000001</v>
      </c>
      <c r="G1205" s="2">
        <v>0.399763058</v>
      </c>
      <c r="H1205" s="2">
        <v>-2.7591435820000001</v>
      </c>
      <c r="I1205" s="2">
        <v>5.7953070000000004E-3</v>
      </c>
      <c r="J1205" s="2">
        <v>2.12929E-2</v>
      </c>
    </row>
    <row r="1206" spans="1:10" ht="17" x14ac:dyDescent="0.2">
      <c r="A1206" s="2" t="s">
        <v>1593</v>
      </c>
      <c r="B1206" s="34" t="s">
        <v>1594</v>
      </c>
      <c r="C1206" s="2" t="s">
        <v>1595</v>
      </c>
      <c r="D1206" s="2" t="s">
        <v>1596</v>
      </c>
      <c r="E1206" s="2">
        <v>608.07208000000003</v>
      </c>
      <c r="F1206" s="2">
        <v>-1.1053693550000001</v>
      </c>
      <c r="G1206" s="2">
        <v>0.22245050099999999</v>
      </c>
      <c r="H1206" s="2">
        <v>-4.9690576169999998</v>
      </c>
      <c r="I1206" s="3">
        <v>6.7299999999999995E-7</v>
      </c>
      <c r="J1206" s="3">
        <v>7.4499999999999998E-6</v>
      </c>
    </row>
    <row r="1207" spans="1:10" ht="17" x14ac:dyDescent="0.2">
      <c r="A1207" s="2" t="s">
        <v>1884</v>
      </c>
      <c r="B1207" s="34" t="s">
        <v>1885</v>
      </c>
      <c r="C1207" s="2" t="s">
        <v>1886</v>
      </c>
      <c r="D1207" s="2" t="s">
        <v>1887</v>
      </c>
      <c r="E1207" s="2">
        <v>156.13133250000001</v>
      </c>
      <c r="F1207" s="2">
        <v>-1.1066867520000001</v>
      </c>
      <c r="G1207" s="2">
        <v>0.23957107799999999</v>
      </c>
      <c r="H1207" s="2">
        <v>-4.6194505660000003</v>
      </c>
      <c r="I1207" s="3">
        <v>3.8500000000000004E-6</v>
      </c>
      <c r="J1207" s="3">
        <v>3.5800000000000003E-5</v>
      </c>
    </row>
    <row r="1208" spans="1:10" ht="17" x14ac:dyDescent="0.2">
      <c r="A1208" s="2" t="s">
        <v>1310</v>
      </c>
      <c r="B1208" s="34" t="s">
        <v>1311</v>
      </c>
      <c r="C1208" s="2" t="s">
        <v>1312</v>
      </c>
      <c r="D1208" s="2" t="s">
        <v>1313</v>
      </c>
      <c r="E1208" s="2">
        <v>819.9315335</v>
      </c>
      <c r="F1208" s="2">
        <v>-1.110258314</v>
      </c>
      <c r="G1208" s="2">
        <v>0.203542589</v>
      </c>
      <c r="H1208" s="2">
        <v>-5.4546732450000004</v>
      </c>
      <c r="I1208" s="3">
        <v>4.9100000000000003E-8</v>
      </c>
      <c r="J1208" s="3">
        <v>6.6199999999999997E-7</v>
      </c>
    </row>
    <row r="1209" spans="1:10" ht="17" x14ac:dyDescent="0.2">
      <c r="A1209" s="2" t="s">
        <v>2483</v>
      </c>
      <c r="B1209" s="34" t="s">
        <v>2484</v>
      </c>
      <c r="C1209" s="2" t="s">
        <v>2485</v>
      </c>
      <c r="D1209" s="2" t="s">
        <v>2486</v>
      </c>
      <c r="E1209" s="2">
        <v>216.66868679999999</v>
      </c>
      <c r="F1209" s="2">
        <v>-1.1122107160000001</v>
      </c>
      <c r="G1209" s="2">
        <v>0.27548007099999999</v>
      </c>
      <c r="H1209" s="2">
        <v>-4.0373545450000003</v>
      </c>
      <c r="I1209" s="3">
        <v>5.41E-5</v>
      </c>
      <c r="J1209" s="2">
        <v>3.8015599999999998E-4</v>
      </c>
    </row>
    <row r="1210" spans="1:10" ht="17" x14ac:dyDescent="0.2">
      <c r="A1210" s="2" t="s">
        <v>4884</v>
      </c>
      <c r="B1210" s="34" t="s">
        <v>79</v>
      </c>
      <c r="C1210" s="2" t="s">
        <v>3822</v>
      </c>
      <c r="D1210" s="2" t="s">
        <v>4885</v>
      </c>
      <c r="E1210" s="2">
        <v>23.808647799999999</v>
      </c>
      <c r="F1210" s="2">
        <v>-1.113051542</v>
      </c>
      <c r="G1210" s="2">
        <v>0.41687436999999999</v>
      </c>
      <c r="H1210" s="2">
        <v>-2.6699927419999998</v>
      </c>
      <c r="I1210" s="2">
        <v>7.5852890000000003E-3</v>
      </c>
      <c r="J1210" s="2">
        <v>2.663045E-2</v>
      </c>
    </row>
    <row r="1211" spans="1:10" ht="17" x14ac:dyDescent="0.2">
      <c r="A1211" s="2" t="s">
        <v>1258</v>
      </c>
      <c r="B1211" s="34" t="s">
        <v>1259</v>
      </c>
      <c r="C1211" s="2" t="s">
        <v>1260</v>
      </c>
      <c r="D1211" s="2" t="s">
        <v>1261</v>
      </c>
      <c r="E1211" s="2">
        <v>209.5354978</v>
      </c>
      <c r="F1211" s="2">
        <v>-1.115019529</v>
      </c>
      <c r="G1211" s="2">
        <v>0.19963999199999999</v>
      </c>
      <c r="H1211" s="2">
        <v>-5.585151142</v>
      </c>
      <c r="I1211" s="3">
        <v>2.33E-8</v>
      </c>
      <c r="J1211" s="3">
        <v>3.2800000000000003E-7</v>
      </c>
    </row>
    <row r="1212" spans="1:10" ht="17" x14ac:dyDescent="0.2">
      <c r="A1212" s="2" t="s">
        <v>491</v>
      </c>
      <c r="B1212" s="34" t="s">
        <v>492</v>
      </c>
      <c r="C1212" s="2" t="s">
        <v>493</v>
      </c>
      <c r="D1212" s="2" t="s">
        <v>494</v>
      </c>
      <c r="E1212" s="2">
        <v>2874.8571320000001</v>
      </c>
      <c r="F1212" s="2">
        <v>-1.117810038</v>
      </c>
      <c r="G1212" s="2">
        <v>0.13392361899999999</v>
      </c>
      <c r="H1212" s="2">
        <v>-8.3466235990000008</v>
      </c>
      <c r="I1212" s="3">
        <v>7.0199999999999999E-17</v>
      </c>
      <c r="J1212" s="3">
        <v>2.5600000000000002E-15</v>
      </c>
    </row>
    <row r="1213" spans="1:10" ht="34" x14ac:dyDescent="0.2">
      <c r="A1213" s="2" t="s">
        <v>533</v>
      </c>
      <c r="B1213" s="34" t="s">
        <v>534</v>
      </c>
      <c r="C1213" s="2" t="s">
        <v>535</v>
      </c>
      <c r="D1213" s="2" t="s">
        <v>536</v>
      </c>
      <c r="E1213" s="2">
        <v>1110.1290690000001</v>
      </c>
      <c r="F1213" s="2">
        <v>-1.117957366</v>
      </c>
      <c r="G1213" s="2">
        <v>0.13982098000000001</v>
      </c>
      <c r="H1213" s="2">
        <v>-7.9956338929999999</v>
      </c>
      <c r="I1213" s="3">
        <v>1.2900000000000001E-15</v>
      </c>
      <c r="J1213" s="3">
        <v>4.3100000000000001E-14</v>
      </c>
    </row>
    <row r="1214" spans="1:10" ht="17" x14ac:dyDescent="0.2">
      <c r="A1214" s="2" t="s">
        <v>1102</v>
      </c>
      <c r="B1214" s="34" t="s">
        <v>1103</v>
      </c>
      <c r="C1214" s="2" t="s">
        <v>1104</v>
      </c>
      <c r="D1214" s="2" t="s">
        <v>1105</v>
      </c>
      <c r="E1214" s="2">
        <v>1546.5883799999999</v>
      </c>
      <c r="F1214" s="2">
        <v>-1.1199895879999999</v>
      </c>
      <c r="G1214" s="2">
        <v>0.18904784399999999</v>
      </c>
      <c r="H1214" s="2">
        <v>-5.924371141</v>
      </c>
      <c r="I1214" s="3">
        <v>3.1300000000000002E-9</v>
      </c>
      <c r="J1214" s="3">
        <v>5.0400000000000001E-8</v>
      </c>
    </row>
    <row r="1215" spans="1:10" ht="34" x14ac:dyDescent="0.2">
      <c r="A1215" s="2" t="s">
        <v>1230</v>
      </c>
      <c r="B1215" s="34" t="s">
        <v>1231</v>
      </c>
      <c r="C1215" s="2" t="s">
        <v>1232</v>
      </c>
      <c r="D1215" s="2" t="s">
        <v>1233</v>
      </c>
      <c r="E1215" s="2">
        <v>2093.8417690000001</v>
      </c>
      <c r="F1215" s="2">
        <v>-1.122154941</v>
      </c>
      <c r="G1215" s="2">
        <v>0.199080541</v>
      </c>
      <c r="H1215" s="2">
        <v>-5.6366882370000004</v>
      </c>
      <c r="I1215" s="3">
        <v>1.7299999999999999E-8</v>
      </c>
      <c r="J1215" s="3">
        <v>2.4900000000000002E-7</v>
      </c>
    </row>
    <row r="1216" spans="1:10" ht="34" x14ac:dyDescent="0.2">
      <c r="A1216" s="2" t="s">
        <v>3400</v>
      </c>
      <c r="B1216" s="34" t="s">
        <v>3401</v>
      </c>
      <c r="C1216" s="2" t="s">
        <v>3402</v>
      </c>
      <c r="D1216" s="2" t="s">
        <v>3403</v>
      </c>
      <c r="E1216" s="2">
        <v>31.3910485</v>
      </c>
      <c r="F1216" s="2">
        <v>-1.12313266</v>
      </c>
      <c r="G1216" s="2">
        <v>0.330684176</v>
      </c>
      <c r="H1216" s="2">
        <v>-3.3963907020000002</v>
      </c>
      <c r="I1216" s="2">
        <v>6.8280800000000003E-4</v>
      </c>
      <c r="J1216" s="2">
        <v>3.4790340000000002E-3</v>
      </c>
    </row>
    <row r="1217" spans="1:10" ht="34" x14ac:dyDescent="0.2">
      <c r="A1217" s="2" t="s">
        <v>977</v>
      </c>
      <c r="B1217" s="34" t="s">
        <v>978</v>
      </c>
      <c r="C1217" s="2" t="s">
        <v>979</v>
      </c>
      <c r="D1217" s="2" t="s">
        <v>980</v>
      </c>
      <c r="E1217" s="2">
        <v>192.22809960000001</v>
      </c>
      <c r="F1217" s="2">
        <v>-1.129261764</v>
      </c>
      <c r="G1217" s="2">
        <v>0.18111365400000001</v>
      </c>
      <c r="H1217" s="2">
        <v>-6.2351000929999998</v>
      </c>
      <c r="I1217" s="3">
        <v>4.5099999999999999E-10</v>
      </c>
      <c r="J1217" s="3">
        <v>8.1799999999999995E-9</v>
      </c>
    </row>
    <row r="1218" spans="1:10" ht="34" x14ac:dyDescent="0.2">
      <c r="A1218" s="2" t="s">
        <v>1405</v>
      </c>
      <c r="B1218" s="34" t="s">
        <v>1406</v>
      </c>
      <c r="C1218" s="2" t="s">
        <v>1407</v>
      </c>
      <c r="D1218" s="2" t="s">
        <v>1408</v>
      </c>
      <c r="E1218" s="2">
        <v>956.26095539999994</v>
      </c>
      <c r="F1218" s="2">
        <v>-1.1371061819999999</v>
      </c>
      <c r="G1218" s="2">
        <v>0.214440144</v>
      </c>
      <c r="H1218" s="2">
        <v>-5.3026740160000001</v>
      </c>
      <c r="I1218" s="3">
        <v>1.14E-7</v>
      </c>
      <c r="J1218" s="3">
        <v>1.4300000000000001E-6</v>
      </c>
    </row>
    <row r="1219" spans="1:10" ht="34" x14ac:dyDescent="0.2">
      <c r="A1219" s="2" t="s">
        <v>646</v>
      </c>
      <c r="B1219" s="34" t="s">
        <v>647</v>
      </c>
      <c r="C1219" s="2" t="s">
        <v>648</v>
      </c>
      <c r="D1219" s="2" t="s">
        <v>649</v>
      </c>
      <c r="E1219" s="2">
        <v>5237.0583710000001</v>
      </c>
      <c r="F1219" s="2">
        <v>-1.1406084940000001</v>
      </c>
      <c r="G1219" s="2">
        <v>0.15264908099999999</v>
      </c>
      <c r="H1219" s="2">
        <v>-7.4720953740000002</v>
      </c>
      <c r="I1219" s="3">
        <v>7.8899999999999997E-14</v>
      </c>
      <c r="J1219" s="3">
        <v>2.18E-12</v>
      </c>
    </row>
    <row r="1220" spans="1:10" ht="17" x14ac:dyDescent="0.2">
      <c r="A1220" s="2" t="s">
        <v>1129</v>
      </c>
      <c r="B1220" s="34" t="s">
        <v>1130</v>
      </c>
      <c r="C1220" s="2" t="s">
        <v>1131</v>
      </c>
      <c r="D1220" s="2" t="s">
        <v>1132</v>
      </c>
      <c r="E1220" s="2">
        <v>520.98801479999997</v>
      </c>
      <c r="F1220" s="2">
        <v>-1.143168704</v>
      </c>
      <c r="G1220" s="2">
        <v>0.195447919</v>
      </c>
      <c r="H1220" s="2">
        <v>-5.8489684080000002</v>
      </c>
      <c r="I1220" s="3">
        <v>4.9499999999999997E-9</v>
      </c>
      <c r="J1220" s="3">
        <v>7.7599999999999993E-8</v>
      </c>
    </row>
    <row r="1221" spans="1:10" ht="34" x14ac:dyDescent="0.2">
      <c r="A1221" s="2" t="s">
        <v>2181</v>
      </c>
      <c r="B1221" s="34" t="s">
        <v>2182</v>
      </c>
      <c r="C1221" s="2" t="s">
        <v>2183</v>
      </c>
      <c r="D1221" s="2" t="s">
        <v>2184</v>
      </c>
      <c r="E1221" s="2">
        <v>353.59795860000003</v>
      </c>
      <c r="F1221" s="2">
        <v>-1.1462362850000001</v>
      </c>
      <c r="G1221" s="2">
        <v>0.267220191</v>
      </c>
      <c r="H1221" s="2">
        <v>-4.2894823229999997</v>
      </c>
      <c r="I1221" s="3">
        <v>1.7900000000000001E-5</v>
      </c>
      <c r="J1221" s="2">
        <v>1.43926E-4</v>
      </c>
    </row>
    <row r="1222" spans="1:10" ht="34" x14ac:dyDescent="0.2">
      <c r="A1222" s="2" t="s">
        <v>875</v>
      </c>
      <c r="B1222" s="34" t="s">
        <v>876</v>
      </c>
      <c r="C1222" s="2" t="s">
        <v>877</v>
      </c>
      <c r="D1222" s="2" t="s">
        <v>878</v>
      </c>
      <c r="E1222" s="2">
        <v>2490.4707950000002</v>
      </c>
      <c r="F1222" s="2">
        <v>-1.147202434</v>
      </c>
      <c r="G1222" s="2">
        <v>0.17425264900000001</v>
      </c>
      <c r="H1222" s="2">
        <v>-6.5835580650000001</v>
      </c>
      <c r="I1222" s="3">
        <v>4.5899999999999998E-11</v>
      </c>
      <c r="J1222" s="3">
        <v>9.29E-10</v>
      </c>
    </row>
    <row r="1223" spans="1:10" ht="17" x14ac:dyDescent="0.2">
      <c r="A1223" s="2" t="s">
        <v>2508</v>
      </c>
      <c r="B1223" s="34" t="s">
        <v>79</v>
      </c>
      <c r="C1223" s="2" t="s">
        <v>2509</v>
      </c>
      <c r="D1223" s="2" t="s">
        <v>2510</v>
      </c>
      <c r="E1223" s="2">
        <v>176.6165216</v>
      </c>
      <c r="F1223" s="2">
        <v>-1.1484062580000001</v>
      </c>
      <c r="G1223" s="2">
        <v>0.28622091100000002</v>
      </c>
      <c r="H1223" s="2">
        <v>-4.0123073270000003</v>
      </c>
      <c r="I1223" s="3">
        <v>6.0099999999999997E-5</v>
      </c>
      <c r="J1223" s="2">
        <v>4.1832300000000001E-4</v>
      </c>
    </row>
    <row r="1224" spans="1:10" ht="34" x14ac:dyDescent="0.2">
      <c r="A1224" s="2" t="s">
        <v>386</v>
      </c>
      <c r="B1224" s="34" t="s">
        <v>387</v>
      </c>
      <c r="C1224" s="2" t="s">
        <v>388</v>
      </c>
      <c r="D1224" s="2" t="s">
        <v>389</v>
      </c>
      <c r="E1224" s="2">
        <v>4877.8542429999998</v>
      </c>
      <c r="F1224" s="2">
        <v>-1.1565350249999999</v>
      </c>
      <c r="G1224" s="2">
        <v>0.125922005</v>
      </c>
      <c r="H1224" s="2">
        <v>-9.1845347220000004</v>
      </c>
      <c r="I1224" s="3">
        <v>4.1299999999999999E-20</v>
      </c>
      <c r="J1224" s="3">
        <v>1.9200000000000002E-18</v>
      </c>
    </row>
    <row r="1225" spans="1:10" ht="17" x14ac:dyDescent="0.2">
      <c r="A1225" s="2" t="s">
        <v>549</v>
      </c>
      <c r="B1225" s="34" t="s">
        <v>550</v>
      </c>
      <c r="C1225" s="2" t="s">
        <v>551</v>
      </c>
      <c r="D1225" s="2" t="s">
        <v>552</v>
      </c>
      <c r="E1225" s="2">
        <v>1845.282854</v>
      </c>
      <c r="F1225" s="2">
        <v>-1.1584835840000001</v>
      </c>
      <c r="G1225" s="2">
        <v>0.14705183299999999</v>
      </c>
      <c r="H1225" s="2">
        <v>-7.8780628540000004</v>
      </c>
      <c r="I1225" s="3">
        <v>3.3199999999999999E-15</v>
      </c>
      <c r="J1225" s="3">
        <v>1.0799999999999999E-13</v>
      </c>
    </row>
    <row r="1226" spans="1:10" ht="17" x14ac:dyDescent="0.2">
      <c r="A1226" s="2" t="s">
        <v>3636</v>
      </c>
      <c r="B1226" s="34" t="s">
        <v>79</v>
      </c>
      <c r="C1226" s="2" t="s">
        <v>2211</v>
      </c>
      <c r="D1226" s="2" t="s">
        <v>79</v>
      </c>
      <c r="E1226" s="2">
        <v>42.603827350000003</v>
      </c>
      <c r="F1226" s="2">
        <v>-1.1649611879999999</v>
      </c>
      <c r="G1226" s="2">
        <v>0.35843267699999998</v>
      </c>
      <c r="H1226" s="2">
        <v>-3.2501534140000001</v>
      </c>
      <c r="I1226" s="2">
        <v>1.153428E-3</v>
      </c>
      <c r="J1226" s="2">
        <v>5.4896399999999996E-3</v>
      </c>
    </row>
    <row r="1227" spans="1:10" ht="34" x14ac:dyDescent="0.2">
      <c r="A1227" s="2" t="s">
        <v>3057</v>
      </c>
      <c r="B1227" s="34" t="s">
        <v>3058</v>
      </c>
      <c r="C1227" s="2" t="s">
        <v>3059</v>
      </c>
      <c r="D1227" s="2" t="s">
        <v>3060</v>
      </c>
      <c r="E1227" s="2">
        <v>46.9135268</v>
      </c>
      <c r="F1227" s="2">
        <v>-1.1661103930000001</v>
      </c>
      <c r="G1227" s="2">
        <v>0.323927778</v>
      </c>
      <c r="H1227" s="2">
        <v>-3.5999085960000001</v>
      </c>
      <c r="I1227" s="2">
        <v>3.1832900000000001E-4</v>
      </c>
      <c r="J1227" s="2">
        <v>1.805982E-3</v>
      </c>
    </row>
    <row r="1228" spans="1:10" ht="34" x14ac:dyDescent="0.2">
      <c r="A1228" s="2" t="s">
        <v>354</v>
      </c>
      <c r="B1228" s="34" t="s">
        <v>355</v>
      </c>
      <c r="C1228" s="2" t="s">
        <v>356</v>
      </c>
      <c r="D1228" s="2" t="s">
        <v>357</v>
      </c>
      <c r="E1228" s="2">
        <v>11324.54816</v>
      </c>
      <c r="F1228" s="2">
        <v>-1.1722398869999999</v>
      </c>
      <c r="G1228" s="2">
        <v>0.123980614</v>
      </c>
      <c r="H1228" s="2">
        <v>-9.4550256360000002</v>
      </c>
      <c r="I1228" s="3">
        <v>3.2300000000000002E-21</v>
      </c>
      <c r="J1228" s="3">
        <v>1.6299999999999999E-19</v>
      </c>
    </row>
    <row r="1229" spans="1:10" ht="17" x14ac:dyDescent="0.2">
      <c r="A1229" s="2" t="s">
        <v>1663</v>
      </c>
      <c r="B1229" s="34" t="s">
        <v>1664</v>
      </c>
      <c r="C1229" s="2" t="s">
        <v>1665</v>
      </c>
      <c r="D1229" s="2" t="s">
        <v>1666</v>
      </c>
      <c r="E1229" s="2">
        <v>371.16444259999997</v>
      </c>
      <c r="F1229" s="2">
        <v>-1.1726174330000001</v>
      </c>
      <c r="G1229" s="2">
        <v>0.239523234</v>
      </c>
      <c r="H1229" s="2">
        <v>-4.8956312559999997</v>
      </c>
      <c r="I1229" s="3">
        <v>9.7999999999999993E-7</v>
      </c>
      <c r="J1229" s="3">
        <v>1.04E-5</v>
      </c>
    </row>
    <row r="1230" spans="1:10" ht="34" x14ac:dyDescent="0.2">
      <c r="A1230" s="2" t="s">
        <v>2692</v>
      </c>
      <c r="B1230" s="34" t="s">
        <v>2693</v>
      </c>
      <c r="C1230" s="2" t="s">
        <v>2694</v>
      </c>
      <c r="D1230" s="2" t="s">
        <v>2695</v>
      </c>
      <c r="E1230" s="2">
        <v>157.21421900000001</v>
      </c>
      <c r="F1230" s="2">
        <v>-1.1809485669999999</v>
      </c>
      <c r="G1230" s="2">
        <v>0.30736285699999999</v>
      </c>
      <c r="H1230" s="2">
        <v>-3.8421967420000001</v>
      </c>
      <c r="I1230" s="2">
        <v>1.21938E-4</v>
      </c>
      <c r="J1230" s="2">
        <v>7.8921500000000001E-4</v>
      </c>
    </row>
    <row r="1231" spans="1:10" ht="17" x14ac:dyDescent="0.2">
      <c r="A1231" s="2" t="s">
        <v>851</v>
      </c>
      <c r="B1231" s="34" t="s">
        <v>852</v>
      </c>
      <c r="C1231" s="2" t="s">
        <v>853</v>
      </c>
      <c r="D1231" s="2" t="s">
        <v>854</v>
      </c>
      <c r="E1231" s="2">
        <v>1237.4781829999999</v>
      </c>
      <c r="F1231" s="2">
        <v>-1.1834527850000001</v>
      </c>
      <c r="G1231" s="2">
        <v>0.178779469</v>
      </c>
      <c r="H1231" s="2">
        <v>-6.6196235669999997</v>
      </c>
      <c r="I1231" s="3">
        <v>3.5999999999999998E-11</v>
      </c>
      <c r="J1231" s="3">
        <v>7.48E-10</v>
      </c>
    </row>
    <row r="1232" spans="1:10" ht="34" x14ac:dyDescent="0.2">
      <c r="A1232" s="2" t="s">
        <v>1118</v>
      </c>
      <c r="B1232" s="34" t="s">
        <v>1119</v>
      </c>
      <c r="C1232" s="2" t="s">
        <v>1120</v>
      </c>
      <c r="D1232" s="2" t="s">
        <v>1121</v>
      </c>
      <c r="E1232" s="2">
        <v>374.19092890000002</v>
      </c>
      <c r="F1232" s="2">
        <v>-1.1835928309999999</v>
      </c>
      <c r="G1232" s="2">
        <v>0.201425465</v>
      </c>
      <c r="H1232" s="2">
        <v>-5.8760834099999997</v>
      </c>
      <c r="I1232" s="3">
        <v>4.2000000000000004E-9</v>
      </c>
      <c r="J1232" s="3">
        <v>6.6600000000000001E-8</v>
      </c>
    </row>
    <row r="1233" spans="1:10" ht="17" x14ac:dyDescent="0.2">
      <c r="A1233" s="2" t="s">
        <v>1490</v>
      </c>
      <c r="B1233" s="34" t="s">
        <v>1491</v>
      </c>
      <c r="C1233" s="2" t="s">
        <v>1492</v>
      </c>
      <c r="D1233" s="2" t="s">
        <v>1493</v>
      </c>
      <c r="E1233" s="2">
        <v>297.23902090000001</v>
      </c>
      <c r="F1233" s="2">
        <v>-1.185392964</v>
      </c>
      <c r="G1233" s="2">
        <v>0.229742961</v>
      </c>
      <c r="H1233" s="2">
        <v>-5.1596486820000003</v>
      </c>
      <c r="I1233" s="3">
        <v>2.4699999999999998E-7</v>
      </c>
      <c r="J1233" s="3">
        <v>2.9299999999999999E-6</v>
      </c>
    </row>
    <row r="1234" spans="1:10" ht="34" x14ac:dyDescent="0.2">
      <c r="A1234" s="2" t="s">
        <v>2239</v>
      </c>
      <c r="B1234" s="34" t="s">
        <v>2240</v>
      </c>
      <c r="C1234" s="2" t="s">
        <v>2241</v>
      </c>
      <c r="D1234" s="2" t="s">
        <v>2242</v>
      </c>
      <c r="E1234" s="2">
        <v>84.655686470000006</v>
      </c>
      <c r="F1234" s="2">
        <v>-1.1871060010000001</v>
      </c>
      <c r="G1234" s="2">
        <v>0.280044089</v>
      </c>
      <c r="H1234" s="2">
        <v>-4.2389968119999999</v>
      </c>
      <c r="I1234" s="3">
        <v>2.2500000000000001E-5</v>
      </c>
      <c r="J1234" s="2">
        <v>1.75527E-4</v>
      </c>
    </row>
    <row r="1235" spans="1:10" ht="17" x14ac:dyDescent="0.2">
      <c r="A1235" s="2" t="s">
        <v>585</v>
      </c>
      <c r="B1235" s="34" t="s">
        <v>6090</v>
      </c>
      <c r="C1235" s="2" t="s">
        <v>586</v>
      </c>
      <c r="D1235" s="2" t="s">
        <v>587</v>
      </c>
      <c r="E1235" s="2">
        <v>5490.7289469999996</v>
      </c>
      <c r="F1235" s="2">
        <v>-1.1876250589999999</v>
      </c>
      <c r="G1235" s="2">
        <v>0.15451320800000001</v>
      </c>
      <c r="H1235" s="2">
        <v>-7.6862364970000003</v>
      </c>
      <c r="I1235" s="3">
        <v>1.5200000000000001E-14</v>
      </c>
      <c r="J1235" s="3">
        <v>4.6300000000000005E-13</v>
      </c>
    </row>
    <row r="1236" spans="1:10" ht="17" x14ac:dyDescent="0.2">
      <c r="A1236" s="2" t="s">
        <v>1856</v>
      </c>
      <c r="B1236" s="34" t="s">
        <v>1857</v>
      </c>
      <c r="C1236" s="2" t="s">
        <v>1858</v>
      </c>
      <c r="D1236" s="2" t="s">
        <v>1859</v>
      </c>
      <c r="E1236" s="2">
        <v>100.71644209999999</v>
      </c>
      <c r="F1236" s="2">
        <v>-1.188311305</v>
      </c>
      <c r="G1236" s="2">
        <v>0.25528071400000002</v>
      </c>
      <c r="H1236" s="2">
        <v>-4.654920014</v>
      </c>
      <c r="I1236" s="3">
        <v>3.2399999999999999E-6</v>
      </c>
      <c r="J1236" s="3">
        <v>3.0599999999999998E-5</v>
      </c>
    </row>
    <row r="1237" spans="1:10" ht="34" x14ac:dyDescent="0.2">
      <c r="A1237" s="2" t="s">
        <v>483</v>
      </c>
      <c r="B1237" s="34" t="s">
        <v>484</v>
      </c>
      <c r="C1237" s="2" t="s">
        <v>485</v>
      </c>
      <c r="D1237" s="2" t="s">
        <v>486</v>
      </c>
      <c r="E1237" s="2">
        <v>2975.9976550000001</v>
      </c>
      <c r="F1237" s="2">
        <v>-1.188589356</v>
      </c>
      <c r="G1237" s="2">
        <v>0.14164627199999999</v>
      </c>
      <c r="H1237" s="2">
        <v>-8.3912505399999997</v>
      </c>
      <c r="I1237" s="3">
        <v>4.8100000000000001E-17</v>
      </c>
      <c r="J1237" s="3">
        <v>1.7800000000000001E-15</v>
      </c>
    </row>
    <row r="1238" spans="1:10" ht="17" x14ac:dyDescent="0.2">
      <c r="A1238" s="2" t="s">
        <v>1746</v>
      </c>
      <c r="B1238" s="34" t="s">
        <v>79</v>
      </c>
      <c r="C1238" s="2" t="s">
        <v>1747</v>
      </c>
      <c r="D1238" s="2" t="s">
        <v>1748</v>
      </c>
      <c r="E1238" s="2">
        <v>349.24000230000001</v>
      </c>
      <c r="F1238" s="2">
        <v>-1.188986914</v>
      </c>
      <c r="G1238" s="2">
        <v>0.248724692</v>
      </c>
      <c r="H1238" s="2">
        <v>-4.7803332510000001</v>
      </c>
      <c r="I1238" s="3">
        <v>1.75E-6</v>
      </c>
      <c r="J1238" s="3">
        <v>1.7600000000000001E-5</v>
      </c>
    </row>
    <row r="1239" spans="1:10" ht="17" x14ac:dyDescent="0.2">
      <c r="A1239" s="2" t="s">
        <v>2961</v>
      </c>
      <c r="B1239" s="34" t="s">
        <v>79</v>
      </c>
      <c r="C1239" s="2" t="s">
        <v>2962</v>
      </c>
      <c r="D1239" s="2" t="s">
        <v>2963</v>
      </c>
      <c r="E1239" s="2">
        <v>53.348796620000002</v>
      </c>
      <c r="F1239" s="2">
        <v>-1.189649747</v>
      </c>
      <c r="G1239" s="2">
        <v>0.32496498899999998</v>
      </c>
      <c r="H1239" s="2">
        <v>-3.660855126</v>
      </c>
      <c r="I1239" s="2">
        <v>2.5137500000000003E-4</v>
      </c>
      <c r="J1239" s="2">
        <v>1.473912E-3</v>
      </c>
    </row>
    <row r="1240" spans="1:10" ht="34" x14ac:dyDescent="0.2">
      <c r="A1240" s="2" t="s">
        <v>855</v>
      </c>
      <c r="B1240" s="34" t="s">
        <v>856</v>
      </c>
      <c r="C1240" s="2" t="s">
        <v>857</v>
      </c>
      <c r="D1240" s="2" t="s">
        <v>858</v>
      </c>
      <c r="E1240" s="2">
        <v>186.06880290000001</v>
      </c>
      <c r="F1240" s="2">
        <v>-1.2027438580000001</v>
      </c>
      <c r="G1240" s="2">
        <v>0.181818805</v>
      </c>
      <c r="H1240" s="2">
        <v>-6.6150685429999996</v>
      </c>
      <c r="I1240" s="3">
        <v>3.71E-11</v>
      </c>
      <c r="J1240" s="3">
        <v>7.6500000000000005E-10</v>
      </c>
    </row>
    <row r="1241" spans="1:10" ht="17" x14ac:dyDescent="0.2">
      <c r="A1241" s="2" t="s">
        <v>4232</v>
      </c>
      <c r="B1241" s="34" t="s">
        <v>4233</v>
      </c>
      <c r="C1241" s="2" t="s">
        <v>4234</v>
      </c>
      <c r="D1241" s="2" t="s">
        <v>4235</v>
      </c>
      <c r="E1241" s="2">
        <v>25.51848305</v>
      </c>
      <c r="F1241" s="2">
        <v>-1.204011081</v>
      </c>
      <c r="G1241" s="2">
        <v>0.40925087700000001</v>
      </c>
      <c r="H1241" s="2">
        <v>-2.9419877840000002</v>
      </c>
      <c r="I1241" s="2">
        <v>3.2611279999999999E-3</v>
      </c>
      <c r="J1241" s="2">
        <v>1.3215628E-2</v>
      </c>
    </row>
    <row r="1242" spans="1:10" ht="17" x14ac:dyDescent="0.2">
      <c r="A1242" s="2" t="s">
        <v>1047</v>
      </c>
      <c r="B1242" s="34" t="s">
        <v>1048</v>
      </c>
      <c r="C1242" s="2" t="s">
        <v>1049</v>
      </c>
      <c r="D1242" s="2" t="s">
        <v>1050</v>
      </c>
      <c r="E1242" s="2">
        <v>165.5920557</v>
      </c>
      <c r="F1242" s="2">
        <v>-1.2045171320000001</v>
      </c>
      <c r="G1242" s="2">
        <v>0.19803548100000001</v>
      </c>
      <c r="H1242" s="2">
        <v>-6.0823299369999999</v>
      </c>
      <c r="I1242" s="3">
        <v>1.1800000000000001E-9</v>
      </c>
      <c r="J1242" s="3">
        <v>2E-8</v>
      </c>
    </row>
    <row r="1243" spans="1:10" ht="17" x14ac:dyDescent="0.2">
      <c r="A1243" s="2" t="s">
        <v>2428</v>
      </c>
      <c r="B1243" s="34" t="s">
        <v>2429</v>
      </c>
      <c r="C1243" s="2" t="s">
        <v>2430</v>
      </c>
      <c r="D1243" s="2" t="s">
        <v>2431</v>
      </c>
      <c r="E1243" s="2">
        <v>62.820522240000003</v>
      </c>
      <c r="F1243" s="2">
        <v>-1.2098567680000001</v>
      </c>
      <c r="G1243" s="2">
        <v>0.296449507</v>
      </c>
      <c r="H1243" s="2">
        <v>-4.081156279</v>
      </c>
      <c r="I1243" s="3">
        <v>4.4799999999999998E-5</v>
      </c>
      <c r="J1243" s="2">
        <v>3.2262000000000002E-4</v>
      </c>
    </row>
    <row r="1244" spans="1:10" ht="17" x14ac:dyDescent="0.2">
      <c r="A1244" s="2" t="s">
        <v>710</v>
      </c>
      <c r="B1244" s="34" t="s">
        <v>711</v>
      </c>
      <c r="C1244" s="2" t="s">
        <v>712</v>
      </c>
      <c r="D1244" s="2" t="s">
        <v>713</v>
      </c>
      <c r="E1244" s="2">
        <v>552.92614719999995</v>
      </c>
      <c r="F1244" s="2">
        <v>-1.212716551</v>
      </c>
      <c r="G1244" s="2">
        <v>0.171622206</v>
      </c>
      <c r="H1244" s="2">
        <v>-7.066198354</v>
      </c>
      <c r="I1244" s="3">
        <v>1.5900000000000001E-12</v>
      </c>
      <c r="J1244" s="3">
        <v>3.9999999999999998E-11</v>
      </c>
    </row>
    <row r="1245" spans="1:10" ht="34" x14ac:dyDescent="0.2">
      <c r="A1245" s="2" t="s">
        <v>506</v>
      </c>
      <c r="B1245" s="34" t="s">
        <v>507</v>
      </c>
      <c r="C1245" s="2" t="s">
        <v>6142</v>
      </c>
      <c r="D1245" s="2" t="s">
        <v>508</v>
      </c>
      <c r="E1245" s="2">
        <v>1983.4039749999999</v>
      </c>
      <c r="F1245" s="2">
        <v>-1.215874141</v>
      </c>
      <c r="G1245" s="2">
        <v>0.147017699</v>
      </c>
      <c r="H1245" s="2">
        <v>-8.2702569369999992</v>
      </c>
      <c r="I1245" s="3">
        <v>1.3400000000000001E-16</v>
      </c>
      <c r="J1245" s="3">
        <v>4.7099999999999996E-15</v>
      </c>
    </row>
    <row r="1246" spans="1:10" ht="17" x14ac:dyDescent="0.2">
      <c r="A1246" s="2" t="s">
        <v>3670</v>
      </c>
      <c r="B1246" s="34" t="s">
        <v>3671</v>
      </c>
      <c r="C1246" s="2" t="s">
        <v>3672</v>
      </c>
      <c r="D1246" s="2" t="s">
        <v>3673</v>
      </c>
      <c r="E1246" s="2">
        <v>97.759970559999999</v>
      </c>
      <c r="F1246" s="2">
        <v>-1.219994893</v>
      </c>
      <c r="G1246" s="2">
        <v>0.377406927</v>
      </c>
      <c r="H1246" s="2">
        <v>-3.2325715420000001</v>
      </c>
      <c r="I1246" s="2">
        <v>1.2268139999999999E-3</v>
      </c>
      <c r="J1246" s="2">
        <v>5.7777870000000004E-3</v>
      </c>
    </row>
    <row r="1247" spans="1:10" ht="34" x14ac:dyDescent="0.2">
      <c r="A1247" s="2" t="s">
        <v>2630</v>
      </c>
      <c r="B1247" s="34" t="s">
        <v>2631</v>
      </c>
      <c r="C1247" s="2" t="s">
        <v>2632</v>
      </c>
      <c r="D1247" s="2" t="s">
        <v>2633</v>
      </c>
      <c r="E1247" s="2">
        <v>101.6382193</v>
      </c>
      <c r="F1247" s="2">
        <v>-1.2222282849999999</v>
      </c>
      <c r="G1247" s="2">
        <v>0.31420628699999997</v>
      </c>
      <c r="H1247" s="2">
        <v>-3.8898912499999998</v>
      </c>
      <c r="I1247" s="2">
        <v>1.00289E-4</v>
      </c>
      <c r="J1247" s="2">
        <v>6.6518299999999996E-4</v>
      </c>
    </row>
    <row r="1248" spans="1:10" ht="17" x14ac:dyDescent="0.2">
      <c r="A1248" s="2" t="s">
        <v>1286</v>
      </c>
      <c r="B1248" s="34" t="s">
        <v>1287</v>
      </c>
      <c r="C1248" s="2" t="s">
        <v>1288</v>
      </c>
      <c r="D1248" s="2" t="s">
        <v>1289</v>
      </c>
      <c r="E1248" s="2">
        <v>387.75504239999998</v>
      </c>
      <c r="F1248" s="2">
        <v>-1.222591618</v>
      </c>
      <c r="G1248" s="2">
        <v>0.220697386</v>
      </c>
      <c r="H1248" s="2">
        <v>-5.5396742200000002</v>
      </c>
      <c r="I1248" s="3">
        <v>3.03E-8</v>
      </c>
      <c r="J1248" s="3">
        <v>4.1699999999999999E-7</v>
      </c>
    </row>
    <row r="1249" spans="1:10" ht="17" x14ac:dyDescent="0.2">
      <c r="A1249" s="2" t="s">
        <v>1834</v>
      </c>
      <c r="B1249" s="34" t="s">
        <v>1835</v>
      </c>
      <c r="C1249" s="2" t="s">
        <v>1836</v>
      </c>
      <c r="D1249" s="2" t="s">
        <v>1837</v>
      </c>
      <c r="E1249" s="2">
        <v>357.7432015</v>
      </c>
      <c r="F1249" s="2">
        <v>-1.2240157190000001</v>
      </c>
      <c r="G1249" s="2">
        <v>0.26114749999999998</v>
      </c>
      <c r="H1249" s="2">
        <v>-4.687066583</v>
      </c>
      <c r="I1249" s="3">
        <v>2.7700000000000002E-6</v>
      </c>
      <c r="J1249" s="3">
        <v>2.65E-5</v>
      </c>
    </row>
    <row r="1250" spans="1:10" ht="34" x14ac:dyDescent="0.2">
      <c r="A1250" s="2" t="s">
        <v>467</v>
      </c>
      <c r="B1250" s="34" t="s">
        <v>468</v>
      </c>
      <c r="C1250" s="2" t="s">
        <v>469</v>
      </c>
      <c r="D1250" s="2" t="s">
        <v>470</v>
      </c>
      <c r="E1250" s="2">
        <v>2889.4936050000001</v>
      </c>
      <c r="F1250" s="2">
        <v>-1.2243466190000001</v>
      </c>
      <c r="G1250" s="2">
        <v>0.14271862699999999</v>
      </c>
      <c r="H1250" s="2">
        <v>-8.5787443989999996</v>
      </c>
      <c r="I1250" s="3">
        <v>9.5900000000000006E-18</v>
      </c>
      <c r="J1250" s="3">
        <v>3.67E-16</v>
      </c>
    </row>
    <row r="1251" spans="1:10" ht="17" x14ac:dyDescent="0.2">
      <c r="A1251" s="2" t="s">
        <v>1788</v>
      </c>
      <c r="B1251" s="34" t="s">
        <v>5694</v>
      </c>
      <c r="C1251" s="2" t="s">
        <v>1789</v>
      </c>
      <c r="D1251" s="2" t="s">
        <v>1790</v>
      </c>
      <c r="E1251" s="2">
        <v>57.601257279999999</v>
      </c>
      <c r="F1251" s="2">
        <v>-1.225567098</v>
      </c>
      <c r="G1251" s="2">
        <v>0.25896950000000002</v>
      </c>
      <c r="H1251" s="2">
        <v>-4.7324765920000003</v>
      </c>
      <c r="I1251" s="3">
        <v>2.2199999999999999E-6</v>
      </c>
      <c r="J1251" s="3">
        <v>2.1699999999999999E-5</v>
      </c>
    </row>
    <row r="1252" spans="1:10" ht="17" x14ac:dyDescent="0.2">
      <c r="A1252" s="2" t="s">
        <v>1242</v>
      </c>
      <c r="B1252" s="34" t="s">
        <v>1243</v>
      </c>
      <c r="C1252" s="2" t="s">
        <v>1244</v>
      </c>
      <c r="D1252" s="2" t="s">
        <v>1245</v>
      </c>
      <c r="E1252" s="2">
        <v>129.801759</v>
      </c>
      <c r="F1252" s="2">
        <v>-1.2328232189999999</v>
      </c>
      <c r="G1252" s="2">
        <v>0.219210513</v>
      </c>
      <c r="H1252" s="2">
        <v>-5.6239237930000003</v>
      </c>
      <c r="I1252" s="3">
        <v>1.8699999999999999E-8</v>
      </c>
      <c r="J1252" s="3">
        <v>2.65E-7</v>
      </c>
    </row>
    <row r="1253" spans="1:10" ht="17" x14ac:dyDescent="0.2">
      <c r="A1253" s="2" t="s">
        <v>428</v>
      </c>
      <c r="B1253" s="34" t="s">
        <v>429</v>
      </c>
      <c r="C1253" s="2" t="s">
        <v>430</v>
      </c>
      <c r="D1253" s="2" t="s">
        <v>431</v>
      </c>
      <c r="E1253" s="2">
        <v>3468.9153270000002</v>
      </c>
      <c r="F1253" s="2">
        <v>-1.2329496680000001</v>
      </c>
      <c r="G1253" s="2">
        <v>0.13919593599999999</v>
      </c>
      <c r="H1253" s="2">
        <v>-8.8576556610000008</v>
      </c>
      <c r="I1253" s="3">
        <v>8.1699999999999997E-19</v>
      </c>
      <c r="J1253" s="3">
        <v>3.4100000000000002E-17</v>
      </c>
    </row>
    <row r="1254" spans="1:10" ht="17" x14ac:dyDescent="0.2">
      <c r="A1254" s="2" t="s">
        <v>4114</v>
      </c>
      <c r="B1254" s="34" t="s">
        <v>4115</v>
      </c>
      <c r="C1254" s="2" t="s">
        <v>4116</v>
      </c>
      <c r="D1254" s="2" t="s">
        <v>4117</v>
      </c>
      <c r="E1254" s="2">
        <v>41.431058919999998</v>
      </c>
      <c r="F1254" s="2">
        <v>-1.238885531</v>
      </c>
      <c r="G1254" s="2">
        <v>0.412801739</v>
      </c>
      <c r="H1254" s="2">
        <v>-3.0011635430000001</v>
      </c>
      <c r="I1254" s="2">
        <v>2.689501E-3</v>
      </c>
      <c r="J1254" s="2">
        <v>1.1237123999999999E-2</v>
      </c>
    </row>
    <row r="1255" spans="1:10" ht="17" x14ac:dyDescent="0.2">
      <c r="A1255" s="2" t="s">
        <v>1721</v>
      </c>
      <c r="B1255" s="34" t="s">
        <v>1722</v>
      </c>
      <c r="C1255" s="2" t="s">
        <v>1723</v>
      </c>
      <c r="D1255" s="2" t="s">
        <v>1724</v>
      </c>
      <c r="E1255" s="2">
        <v>109.2392622</v>
      </c>
      <c r="F1255" s="2">
        <v>-1.2429591680000001</v>
      </c>
      <c r="G1255" s="2">
        <v>0.25840761099999998</v>
      </c>
      <c r="H1255" s="2">
        <v>-4.8100718159999998</v>
      </c>
      <c r="I1255" s="3">
        <v>1.5099999999999999E-6</v>
      </c>
      <c r="J1255" s="3">
        <v>1.5400000000000002E-5</v>
      </c>
    </row>
    <row r="1256" spans="1:10" ht="34" x14ac:dyDescent="0.2">
      <c r="A1256" s="2" t="s">
        <v>891</v>
      </c>
      <c r="B1256" s="34" t="s">
        <v>892</v>
      </c>
      <c r="C1256" s="2" t="s">
        <v>893</v>
      </c>
      <c r="D1256" s="2" t="s">
        <v>894</v>
      </c>
      <c r="E1256" s="2">
        <v>41453.021280000001</v>
      </c>
      <c r="F1256" s="2">
        <v>-1.243687513</v>
      </c>
      <c r="G1256" s="2">
        <v>0.19023990199999999</v>
      </c>
      <c r="H1256" s="2">
        <v>-6.5374692830000001</v>
      </c>
      <c r="I1256" s="3">
        <v>6.2599999999999996E-11</v>
      </c>
      <c r="J1256" s="3">
        <v>1.2400000000000001E-9</v>
      </c>
    </row>
    <row r="1257" spans="1:10" ht="17" x14ac:dyDescent="0.2">
      <c r="A1257" s="2" t="s">
        <v>455</v>
      </c>
      <c r="B1257" s="34" t="s">
        <v>456</v>
      </c>
      <c r="C1257" s="2" t="s">
        <v>457</v>
      </c>
      <c r="D1257" s="2" t="s">
        <v>458</v>
      </c>
      <c r="E1257" s="2">
        <v>1723.2991589999999</v>
      </c>
      <c r="F1257" s="2">
        <v>-1.2438713079999999</v>
      </c>
      <c r="G1257" s="2">
        <v>0.14415419500000001</v>
      </c>
      <c r="H1257" s="2">
        <v>-8.6287555240000007</v>
      </c>
      <c r="I1257" s="3">
        <v>6.2000000000000001E-18</v>
      </c>
      <c r="J1257" s="3">
        <v>2.43E-16</v>
      </c>
    </row>
    <row r="1258" spans="1:10" ht="17" x14ac:dyDescent="0.2">
      <c r="A1258" s="2" t="s">
        <v>2652</v>
      </c>
      <c r="B1258" s="34" t="s">
        <v>2653</v>
      </c>
      <c r="C1258" s="2" t="s">
        <v>2654</v>
      </c>
      <c r="D1258" s="2" t="s">
        <v>2655</v>
      </c>
      <c r="E1258" s="2">
        <v>35.322859090000001</v>
      </c>
      <c r="F1258" s="2">
        <v>-1.2456689089999999</v>
      </c>
      <c r="G1258" s="2">
        <v>0.32218851300000001</v>
      </c>
      <c r="H1258" s="2">
        <v>-3.8662734940000001</v>
      </c>
      <c r="I1258" s="2">
        <v>1.10511E-4</v>
      </c>
      <c r="J1258" s="2">
        <v>7.2348900000000001E-4</v>
      </c>
    </row>
    <row r="1259" spans="1:10" ht="34" x14ac:dyDescent="0.2">
      <c r="A1259" s="2" t="s">
        <v>887</v>
      </c>
      <c r="B1259" s="34" t="s">
        <v>888</v>
      </c>
      <c r="C1259" s="2" t="s">
        <v>889</v>
      </c>
      <c r="D1259" s="2" t="s">
        <v>890</v>
      </c>
      <c r="E1259" s="2">
        <v>257.05952009999999</v>
      </c>
      <c r="F1259" s="2">
        <v>-1.2491877920000001</v>
      </c>
      <c r="G1259" s="2">
        <v>0.19104094199999999</v>
      </c>
      <c r="H1259" s="2">
        <v>-6.5388485709999999</v>
      </c>
      <c r="I1259" s="3">
        <v>6.2000000000000006E-11</v>
      </c>
      <c r="J1259" s="3">
        <v>1.2400000000000001E-9</v>
      </c>
    </row>
    <row r="1260" spans="1:10" ht="17" x14ac:dyDescent="0.2">
      <c r="A1260" s="2" t="s">
        <v>3584</v>
      </c>
      <c r="B1260" s="34" t="s">
        <v>3585</v>
      </c>
      <c r="C1260" s="2" t="s">
        <v>3586</v>
      </c>
      <c r="D1260" s="2" t="s">
        <v>3587</v>
      </c>
      <c r="E1260" s="2">
        <v>35.165819169999999</v>
      </c>
      <c r="F1260" s="2">
        <v>-1.2528279470000001</v>
      </c>
      <c r="G1260" s="2">
        <v>0.38056259199999998</v>
      </c>
      <c r="H1260" s="2">
        <v>-3.2920417620000002</v>
      </c>
      <c r="I1260" s="2">
        <v>9.9462800000000001E-4</v>
      </c>
      <c r="J1260" s="2">
        <v>4.8042029999999999E-3</v>
      </c>
    </row>
    <row r="1261" spans="1:10" ht="34" x14ac:dyDescent="0.2">
      <c r="A1261" s="2" t="s">
        <v>1161</v>
      </c>
      <c r="B1261" s="34" t="s">
        <v>3436</v>
      </c>
      <c r="C1261" s="2" t="s">
        <v>1162</v>
      </c>
      <c r="D1261" s="2" t="s">
        <v>1163</v>
      </c>
      <c r="E1261" s="2">
        <v>306.63586559999999</v>
      </c>
      <c r="F1261" s="2">
        <v>-1.2534921939999999</v>
      </c>
      <c r="G1261" s="2">
        <v>0.21857053900000001</v>
      </c>
      <c r="H1261" s="2">
        <v>-5.7349549340000001</v>
      </c>
      <c r="I1261" s="3">
        <v>9.7499999999999996E-9</v>
      </c>
      <c r="J1261" s="3">
        <v>1.49E-7</v>
      </c>
    </row>
    <row r="1262" spans="1:10" ht="17" x14ac:dyDescent="0.2">
      <c r="A1262" s="2" t="s">
        <v>4503</v>
      </c>
      <c r="B1262" s="34" t="s">
        <v>4504</v>
      </c>
      <c r="C1262" s="2" t="s">
        <v>2509</v>
      </c>
      <c r="D1262" s="2" t="s">
        <v>4505</v>
      </c>
      <c r="E1262" s="2">
        <v>17.02987598</v>
      </c>
      <c r="F1262" s="2">
        <v>-1.2555921889999999</v>
      </c>
      <c r="G1262" s="2">
        <v>0.44379186799999998</v>
      </c>
      <c r="H1262" s="2">
        <v>-2.8292365849999999</v>
      </c>
      <c r="I1262" s="2">
        <v>4.6659190000000001E-3</v>
      </c>
      <c r="J1262" s="2">
        <v>1.7803669000000001E-2</v>
      </c>
    </row>
    <row r="1263" spans="1:10" ht="34" x14ac:dyDescent="0.2">
      <c r="A1263" s="2" t="s">
        <v>2765</v>
      </c>
      <c r="B1263" s="34" t="s">
        <v>2766</v>
      </c>
      <c r="C1263" s="2" t="s">
        <v>2767</v>
      </c>
      <c r="D1263" s="2" t="s">
        <v>2768</v>
      </c>
      <c r="E1263" s="2">
        <v>85.745668219999999</v>
      </c>
      <c r="F1263" s="2">
        <v>-1.2560840310000001</v>
      </c>
      <c r="G1263" s="2">
        <v>0.33181530399999998</v>
      </c>
      <c r="H1263" s="2">
        <v>-3.7854915560000002</v>
      </c>
      <c r="I1263" s="2">
        <v>1.5340500000000001E-4</v>
      </c>
      <c r="J1263" s="2">
        <v>9.6541200000000002E-4</v>
      </c>
    </row>
    <row r="1264" spans="1:10" ht="17" x14ac:dyDescent="0.2">
      <c r="A1264" s="2" t="s">
        <v>436</v>
      </c>
      <c r="B1264" s="34" t="s">
        <v>437</v>
      </c>
      <c r="C1264" s="2" t="s">
        <v>438</v>
      </c>
      <c r="D1264" s="2" t="s">
        <v>439</v>
      </c>
      <c r="E1264" s="2">
        <v>599.33657059999996</v>
      </c>
      <c r="F1264" s="2">
        <v>-1.2564354609999999</v>
      </c>
      <c r="G1264" s="2">
        <v>0.143149109</v>
      </c>
      <c r="H1264" s="2">
        <v>-8.7771098900000002</v>
      </c>
      <c r="I1264" s="3">
        <v>1.6799999999999999E-18</v>
      </c>
      <c r="J1264" s="3">
        <v>6.8800000000000004E-17</v>
      </c>
    </row>
    <row r="1265" spans="1:10" ht="17" x14ac:dyDescent="0.2">
      <c r="A1265" s="2" t="s">
        <v>2177</v>
      </c>
      <c r="B1265" s="34" t="s">
        <v>2178</v>
      </c>
      <c r="C1265" s="2" t="s">
        <v>2179</v>
      </c>
      <c r="D1265" s="2" t="s">
        <v>2180</v>
      </c>
      <c r="E1265" s="2">
        <v>64.851203810000001</v>
      </c>
      <c r="F1265" s="2">
        <v>-1.26185613</v>
      </c>
      <c r="G1265" s="2">
        <v>0.29419684699999998</v>
      </c>
      <c r="H1265" s="2">
        <v>-4.2891558610000002</v>
      </c>
      <c r="I1265" s="3">
        <v>1.7900000000000001E-5</v>
      </c>
      <c r="J1265" s="2">
        <v>1.43926E-4</v>
      </c>
    </row>
    <row r="1266" spans="1:10" ht="17" x14ac:dyDescent="0.2">
      <c r="A1266" s="2" t="s">
        <v>1023</v>
      </c>
      <c r="B1266" s="34" t="s">
        <v>1024</v>
      </c>
      <c r="C1266" s="2" t="s">
        <v>1025</v>
      </c>
      <c r="D1266" s="2" t="s">
        <v>1026</v>
      </c>
      <c r="E1266" s="2">
        <v>241.0672606</v>
      </c>
      <c r="F1266" s="2">
        <v>-1.284744009</v>
      </c>
      <c r="G1266" s="2">
        <v>0.20967883200000001</v>
      </c>
      <c r="H1266" s="2">
        <v>-6.1271993819999997</v>
      </c>
      <c r="I1266" s="3">
        <v>8.9400000000000001E-10</v>
      </c>
      <c r="J1266" s="3">
        <v>1.55E-8</v>
      </c>
    </row>
    <row r="1267" spans="1:10" ht="17" x14ac:dyDescent="0.2">
      <c r="A1267" s="2" t="s">
        <v>1389</v>
      </c>
      <c r="B1267" s="34" t="s">
        <v>1390</v>
      </c>
      <c r="C1267" s="2" t="s">
        <v>1391</v>
      </c>
      <c r="D1267" s="2" t="s">
        <v>1392</v>
      </c>
      <c r="E1267" s="2">
        <v>1485.2109499999999</v>
      </c>
      <c r="F1267" s="2">
        <v>-1.291687628</v>
      </c>
      <c r="G1267" s="2">
        <v>0.24297867100000001</v>
      </c>
      <c r="H1267" s="2">
        <v>-5.3160535639999997</v>
      </c>
      <c r="I1267" s="3">
        <v>1.06E-7</v>
      </c>
      <c r="J1267" s="3">
        <v>1.35E-6</v>
      </c>
    </row>
    <row r="1268" spans="1:10" ht="34" x14ac:dyDescent="0.2">
      <c r="A1268" s="2" t="s">
        <v>1868</v>
      </c>
      <c r="B1268" s="34" t="s">
        <v>1869</v>
      </c>
      <c r="C1268" s="2" t="s">
        <v>1870</v>
      </c>
      <c r="D1268" s="2" t="s">
        <v>1871</v>
      </c>
      <c r="E1268" s="2">
        <v>526.11298959999999</v>
      </c>
      <c r="F1268" s="2">
        <v>-1.2918978350000001</v>
      </c>
      <c r="G1268" s="2">
        <v>0.27807479899999998</v>
      </c>
      <c r="H1268" s="2">
        <v>-4.6458644969999998</v>
      </c>
      <c r="I1268" s="3">
        <v>3.3900000000000002E-6</v>
      </c>
      <c r="J1268" s="3">
        <v>3.18E-5</v>
      </c>
    </row>
    <row r="1269" spans="1:10" ht="17" x14ac:dyDescent="0.2">
      <c r="A1269" s="2" t="s">
        <v>654</v>
      </c>
      <c r="B1269" s="34" t="s">
        <v>655</v>
      </c>
      <c r="C1269" s="2" t="s">
        <v>656</v>
      </c>
      <c r="D1269" s="2" t="s">
        <v>657</v>
      </c>
      <c r="E1269" s="2">
        <v>660.85453770000004</v>
      </c>
      <c r="F1269" s="2">
        <v>-1.292171875</v>
      </c>
      <c r="G1269" s="2">
        <v>0.17438914999999999</v>
      </c>
      <c r="H1269" s="2">
        <v>-7.4097033760000004</v>
      </c>
      <c r="I1269" s="3">
        <v>1.2699999999999999E-13</v>
      </c>
      <c r="J1269" s="3">
        <v>3.45E-12</v>
      </c>
    </row>
    <row r="1270" spans="1:10" ht="17" x14ac:dyDescent="0.2">
      <c r="A1270" s="2" t="s">
        <v>1753</v>
      </c>
      <c r="B1270" s="34" t="s">
        <v>79</v>
      </c>
      <c r="C1270" s="2" t="s">
        <v>80</v>
      </c>
      <c r="D1270" s="2" t="s">
        <v>1754</v>
      </c>
      <c r="E1270" s="2">
        <v>58.081490580000001</v>
      </c>
      <c r="F1270" s="2">
        <v>-1.2940199429999999</v>
      </c>
      <c r="G1270" s="2">
        <v>0.27121408899999999</v>
      </c>
      <c r="H1270" s="2">
        <v>-4.7712120929999999</v>
      </c>
      <c r="I1270" s="3">
        <v>1.8300000000000001E-6</v>
      </c>
      <c r="J1270" s="3">
        <v>1.84E-5</v>
      </c>
    </row>
    <row r="1271" spans="1:10" ht="17" x14ac:dyDescent="0.2">
      <c r="A1271" s="2" t="s">
        <v>378</v>
      </c>
      <c r="B1271" s="34" t="s">
        <v>379</v>
      </c>
      <c r="C1271" s="2" t="s">
        <v>380</v>
      </c>
      <c r="D1271" s="2" t="s">
        <v>381</v>
      </c>
      <c r="E1271" s="2">
        <v>626.65044020000005</v>
      </c>
      <c r="F1271" s="2">
        <v>-1.2950061369999999</v>
      </c>
      <c r="G1271" s="2">
        <v>0.140455521</v>
      </c>
      <c r="H1271" s="2">
        <v>-9.2200444059999995</v>
      </c>
      <c r="I1271" s="3">
        <v>2.9699999999999999E-20</v>
      </c>
      <c r="J1271" s="3">
        <v>1.41E-18</v>
      </c>
    </row>
    <row r="1272" spans="1:10" ht="17" x14ac:dyDescent="0.2">
      <c r="A1272" s="2" t="s">
        <v>3360</v>
      </c>
      <c r="B1272" s="34" t="s">
        <v>3361</v>
      </c>
      <c r="C1272" s="2" t="s">
        <v>3362</v>
      </c>
      <c r="D1272" s="2" t="s">
        <v>3363</v>
      </c>
      <c r="E1272" s="2">
        <v>23.195312149999999</v>
      </c>
      <c r="F1272" s="2">
        <v>-1.3025799920000001</v>
      </c>
      <c r="G1272" s="2">
        <v>0.38194082800000001</v>
      </c>
      <c r="H1272" s="2">
        <v>-3.4104235439999999</v>
      </c>
      <c r="I1272" s="2">
        <v>6.4862100000000005E-4</v>
      </c>
      <c r="J1272" s="2">
        <v>3.34227E-3</v>
      </c>
    </row>
    <row r="1273" spans="1:10" ht="17" x14ac:dyDescent="0.2">
      <c r="A1273" s="2" t="s">
        <v>1872</v>
      </c>
      <c r="B1273" s="34" t="s">
        <v>1873</v>
      </c>
      <c r="C1273" s="2" t="s">
        <v>1874</v>
      </c>
      <c r="D1273" s="2" t="s">
        <v>1875</v>
      </c>
      <c r="E1273" s="2">
        <v>103.5851454</v>
      </c>
      <c r="F1273" s="2">
        <v>-1.307963905</v>
      </c>
      <c r="G1273" s="2">
        <v>0.28175910799999998</v>
      </c>
      <c r="H1273" s="2">
        <v>-4.6421353190000003</v>
      </c>
      <c r="I1273" s="3">
        <v>3.45E-6</v>
      </c>
      <c r="J1273" s="3">
        <v>3.2299999999999999E-5</v>
      </c>
    </row>
    <row r="1274" spans="1:10" ht="17" x14ac:dyDescent="0.2">
      <c r="A1274" s="2" t="s">
        <v>463</v>
      </c>
      <c r="B1274" s="34" t="s">
        <v>464</v>
      </c>
      <c r="C1274" s="2" t="s">
        <v>465</v>
      </c>
      <c r="D1274" s="2" t="s">
        <v>466</v>
      </c>
      <c r="E1274" s="2">
        <v>2805.052036</v>
      </c>
      <c r="F1274" s="2">
        <v>-1.3088478960000001</v>
      </c>
      <c r="G1274" s="2">
        <v>0.152509274</v>
      </c>
      <c r="H1274" s="2">
        <v>-8.5820872470000005</v>
      </c>
      <c r="I1274" s="3">
        <v>9.3199999999999997E-18</v>
      </c>
      <c r="J1274" s="3">
        <v>3.5900000000000002E-16</v>
      </c>
    </row>
    <row r="1275" spans="1:10" ht="17" x14ac:dyDescent="0.2">
      <c r="A1275" s="2" t="s">
        <v>686</v>
      </c>
      <c r="B1275" s="34" t="s">
        <v>687</v>
      </c>
      <c r="C1275" s="2" t="s">
        <v>688</v>
      </c>
      <c r="D1275" s="2" t="s">
        <v>689</v>
      </c>
      <c r="E1275" s="2">
        <v>1885.1633260000001</v>
      </c>
      <c r="F1275" s="2">
        <v>-1.3118667879999999</v>
      </c>
      <c r="G1275" s="2">
        <v>0.180178107</v>
      </c>
      <c r="H1275" s="2">
        <v>-7.2809444450000003</v>
      </c>
      <c r="I1275" s="3">
        <v>3.31E-13</v>
      </c>
      <c r="J1275" s="3">
        <v>8.62E-12</v>
      </c>
    </row>
    <row r="1276" spans="1:10" ht="34" x14ac:dyDescent="0.2">
      <c r="A1276" s="2" t="s">
        <v>1639</v>
      </c>
      <c r="B1276" s="34" t="s">
        <v>1640</v>
      </c>
      <c r="C1276" s="2" t="s">
        <v>1641</v>
      </c>
      <c r="D1276" s="2" t="s">
        <v>1642</v>
      </c>
      <c r="E1276" s="2">
        <v>62.596154890000001</v>
      </c>
      <c r="F1276" s="2">
        <v>-1.313470511</v>
      </c>
      <c r="G1276" s="2">
        <v>0.26687231900000002</v>
      </c>
      <c r="H1276" s="2">
        <v>-4.921718802</v>
      </c>
      <c r="I1276" s="3">
        <v>8.5799999999999998E-7</v>
      </c>
      <c r="J1276" s="3">
        <v>9.2299999999999997E-6</v>
      </c>
    </row>
    <row r="1277" spans="1:10" ht="17" x14ac:dyDescent="0.2">
      <c r="A1277" s="2" t="s">
        <v>1294</v>
      </c>
      <c r="B1277" s="34" t="s">
        <v>1295</v>
      </c>
      <c r="C1277" s="2" t="s">
        <v>1296</v>
      </c>
      <c r="D1277" s="2" t="s">
        <v>1297</v>
      </c>
      <c r="E1277" s="2">
        <v>82.299496379999994</v>
      </c>
      <c r="F1277" s="2">
        <v>-1.3140078660000001</v>
      </c>
      <c r="G1277" s="2">
        <v>0.23930019699999999</v>
      </c>
      <c r="H1277" s="2">
        <v>-5.4910438130000001</v>
      </c>
      <c r="I1277" s="3">
        <v>4.0000000000000001E-8</v>
      </c>
      <c r="J1277" s="3">
        <v>5.4600000000000005E-7</v>
      </c>
    </row>
    <row r="1278" spans="1:10" ht="17" x14ac:dyDescent="0.2">
      <c r="A1278" s="2" t="s">
        <v>2588</v>
      </c>
      <c r="B1278" s="34" t="s">
        <v>2589</v>
      </c>
      <c r="C1278" s="2" t="s">
        <v>2590</v>
      </c>
      <c r="D1278" s="2" t="s">
        <v>2591</v>
      </c>
      <c r="E1278" s="2">
        <v>164.28262849999999</v>
      </c>
      <c r="F1278" s="2">
        <v>-1.3155916599999999</v>
      </c>
      <c r="G1278" s="2">
        <v>0.33606964</v>
      </c>
      <c r="H1278" s="2">
        <v>-3.9146400109999999</v>
      </c>
      <c r="I1278" s="3">
        <v>9.0500000000000004E-5</v>
      </c>
      <c r="J1278" s="2">
        <v>6.1012600000000001E-4</v>
      </c>
    </row>
    <row r="1279" spans="1:10" ht="17" x14ac:dyDescent="0.2">
      <c r="A1279" s="2" t="s">
        <v>288</v>
      </c>
      <c r="B1279" s="34" t="s">
        <v>289</v>
      </c>
      <c r="C1279" s="2" t="s">
        <v>290</v>
      </c>
      <c r="D1279" s="2" t="s">
        <v>291</v>
      </c>
      <c r="E1279" s="2">
        <v>2345.724295</v>
      </c>
      <c r="F1279" s="2">
        <v>-1.3237695709999999</v>
      </c>
      <c r="G1279" s="2">
        <v>0.131298528</v>
      </c>
      <c r="H1279" s="2">
        <v>-10.082135640000001</v>
      </c>
      <c r="I1279" s="3">
        <v>6.63E-24</v>
      </c>
      <c r="J1279" s="3">
        <v>4.19E-22</v>
      </c>
    </row>
    <row r="1280" spans="1:10" ht="34" x14ac:dyDescent="0.2">
      <c r="A1280" s="2" t="s">
        <v>1238</v>
      </c>
      <c r="B1280" s="34" t="s">
        <v>1239</v>
      </c>
      <c r="C1280" s="2" t="s">
        <v>1240</v>
      </c>
      <c r="D1280" s="2" t="s">
        <v>1241</v>
      </c>
      <c r="E1280" s="2">
        <v>96.469967499999996</v>
      </c>
      <c r="F1280" s="2">
        <v>-1.3296702979999999</v>
      </c>
      <c r="G1280" s="2">
        <v>0.23639979</v>
      </c>
      <c r="H1280" s="2">
        <v>-5.6246678369999996</v>
      </c>
      <c r="I1280" s="3">
        <v>1.8600000000000001E-8</v>
      </c>
      <c r="J1280" s="3">
        <v>2.65E-7</v>
      </c>
    </row>
    <row r="1281" spans="1:10" ht="34" x14ac:dyDescent="0.2">
      <c r="A1281" s="2" t="s">
        <v>1234</v>
      </c>
      <c r="B1281" s="34" t="s">
        <v>1235</v>
      </c>
      <c r="C1281" s="2" t="s">
        <v>1236</v>
      </c>
      <c r="D1281" s="2" t="s">
        <v>1237</v>
      </c>
      <c r="E1281" s="2">
        <v>136.68973829999999</v>
      </c>
      <c r="F1281" s="2">
        <v>-1.3338064650000001</v>
      </c>
      <c r="G1281" s="2">
        <v>0.23687652300000001</v>
      </c>
      <c r="H1281" s="2">
        <v>-5.6308090340000003</v>
      </c>
      <c r="I1281" s="3">
        <v>1.7900000000000001E-8</v>
      </c>
      <c r="J1281" s="3">
        <v>2.5699999999999999E-7</v>
      </c>
    </row>
    <row r="1282" spans="1:10" ht="17" x14ac:dyDescent="0.2">
      <c r="A1282" s="2" t="s">
        <v>805</v>
      </c>
      <c r="B1282" s="34" t="s">
        <v>6092</v>
      </c>
      <c r="C1282" s="2" t="s">
        <v>806</v>
      </c>
      <c r="D1282" s="2" t="s">
        <v>807</v>
      </c>
      <c r="E1282" s="2">
        <v>684.97378379999998</v>
      </c>
      <c r="F1282" s="2">
        <v>-1.3344192880000001</v>
      </c>
      <c r="G1282" s="2">
        <v>0.197091134</v>
      </c>
      <c r="H1282" s="2">
        <v>-6.7705698439999997</v>
      </c>
      <c r="I1282" s="3">
        <v>1.28E-11</v>
      </c>
      <c r="J1282" s="3">
        <v>2.8200000000000001E-10</v>
      </c>
    </row>
    <row r="1283" spans="1:10" ht="34" x14ac:dyDescent="0.2">
      <c r="A1283" s="2" t="s">
        <v>577</v>
      </c>
      <c r="B1283" s="34" t="s">
        <v>578</v>
      </c>
      <c r="C1283" s="2" t="s">
        <v>579</v>
      </c>
      <c r="D1283" s="2" t="s">
        <v>580</v>
      </c>
      <c r="E1283" s="2">
        <v>930.90389200000004</v>
      </c>
      <c r="F1283" s="2">
        <v>-1.335876909</v>
      </c>
      <c r="G1283" s="2">
        <v>0.172701415</v>
      </c>
      <c r="H1283" s="2">
        <v>-7.7351821669999996</v>
      </c>
      <c r="I1283" s="3">
        <v>1.0299999999999999E-14</v>
      </c>
      <c r="J1283" s="3">
        <v>3.2E-13</v>
      </c>
    </row>
    <row r="1284" spans="1:10" ht="34" x14ac:dyDescent="0.2">
      <c r="A1284" s="2" t="s">
        <v>3624</v>
      </c>
      <c r="B1284" s="34" t="s">
        <v>3625</v>
      </c>
      <c r="C1284" s="2" t="s">
        <v>3626</v>
      </c>
      <c r="D1284" s="2" t="s">
        <v>3627</v>
      </c>
      <c r="E1284" s="2">
        <v>58.00822325</v>
      </c>
      <c r="F1284" s="2">
        <v>-1.3398034889999999</v>
      </c>
      <c r="G1284" s="2">
        <v>0.41127000899999999</v>
      </c>
      <c r="H1284" s="2">
        <v>-3.257722325</v>
      </c>
      <c r="I1284" s="2">
        <v>1.123102E-3</v>
      </c>
      <c r="J1284" s="2">
        <v>5.3621370000000003E-3</v>
      </c>
    </row>
    <row r="1285" spans="1:10" ht="51" x14ac:dyDescent="0.2">
      <c r="A1285" s="2" t="s">
        <v>1354</v>
      </c>
      <c r="B1285" s="34" t="s">
        <v>1355</v>
      </c>
      <c r="C1285" s="2" t="s">
        <v>1356</v>
      </c>
      <c r="D1285" s="2" t="s">
        <v>1357</v>
      </c>
      <c r="E1285" s="2">
        <v>359.65101470000002</v>
      </c>
      <c r="F1285" s="2">
        <v>-1.3513509050000001</v>
      </c>
      <c r="G1285" s="2">
        <v>0.252562862</v>
      </c>
      <c r="H1285" s="2">
        <v>-5.3505527170000002</v>
      </c>
      <c r="I1285" s="3">
        <v>8.7699999999999998E-8</v>
      </c>
      <c r="J1285" s="3">
        <v>1.1400000000000001E-6</v>
      </c>
    </row>
    <row r="1286" spans="1:10" ht="34" x14ac:dyDescent="0.2">
      <c r="A1286" s="2" t="s">
        <v>537</v>
      </c>
      <c r="B1286" s="34" t="s">
        <v>538</v>
      </c>
      <c r="C1286" s="2" t="s">
        <v>539</v>
      </c>
      <c r="D1286" s="2" t="s">
        <v>540</v>
      </c>
      <c r="E1286" s="2">
        <v>21271.39258</v>
      </c>
      <c r="F1286" s="2">
        <v>-1.3532810310000001</v>
      </c>
      <c r="G1286" s="2">
        <v>0.16975162499999999</v>
      </c>
      <c r="H1286" s="2">
        <v>-7.9721241679999997</v>
      </c>
      <c r="I1286" s="3">
        <v>1.5599999999999999E-15</v>
      </c>
      <c r="J1286" s="3">
        <v>5.1799999999999998E-14</v>
      </c>
    </row>
    <row r="1287" spans="1:10" ht="34" x14ac:dyDescent="0.2">
      <c r="A1287" s="2" t="s">
        <v>2247</v>
      </c>
      <c r="B1287" s="34" t="s">
        <v>2248</v>
      </c>
      <c r="C1287" s="2" t="s">
        <v>2249</v>
      </c>
      <c r="D1287" s="2" t="s">
        <v>2250</v>
      </c>
      <c r="E1287" s="2">
        <v>63.21837687</v>
      </c>
      <c r="F1287" s="2">
        <v>-1.355722028</v>
      </c>
      <c r="G1287" s="2">
        <v>0.32014114999999999</v>
      </c>
      <c r="H1287" s="2">
        <v>-4.2347634100000002</v>
      </c>
      <c r="I1287" s="3">
        <v>2.2900000000000001E-5</v>
      </c>
      <c r="J1287" s="2">
        <v>1.78254E-4</v>
      </c>
    </row>
    <row r="1288" spans="1:10" ht="17" x14ac:dyDescent="0.2">
      <c r="A1288" s="2" t="s">
        <v>2259</v>
      </c>
      <c r="B1288" s="34" t="s">
        <v>2260</v>
      </c>
      <c r="C1288" s="2" t="s">
        <v>2261</v>
      </c>
      <c r="D1288" s="2" t="s">
        <v>2262</v>
      </c>
      <c r="E1288" s="2">
        <v>93.607143550000004</v>
      </c>
      <c r="F1288" s="2">
        <v>-1.357638533</v>
      </c>
      <c r="G1288" s="2">
        <v>0.321651195</v>
      </c>
      <c r="H1288" s="2">
        <v>-4.2208409409999996</v>
      </c>
      <c r="I1288" s="3">
        <v>2.4300000000000001E-5</v>
      </c>
      <c r="J1288" s="2">
        <v>1.8866E-4</v>
      </c>
    </row>
    <row r="1289" spans="1:10" ht="17" x14ac:dyDescent="0.2">
      <c r="A1289" s="2" t="s">
        <v>731</v>
      </c>
      <c r="B1289" s="34" t="s">
        <v>732</v>
      </c>
      <c r="C1289" s="2" t="s">
        <v>733</v>
      </c>
      <c r="D1289" s="2" t="s">
        <v>734</v>
      </c>
      <c r="E1289" s="2">
        <v>2676.0311379999998</v>
      </c>
      <c r="F1289" s="2">
        <v>-1.3621309720000001</v>
      </c>
      <c r="G1289" s="2">
        <v>0.194646765</v>
      </c>
      <c r="H1289" s="2">
        <v>-6.9979635739999999</v>
      </c>
      <c r="I1289" s="3">
        <v>2.5999999999999998E-12</v>
      </c>
      <c r="J1289" s="3">
        <v>6.35E-11</v>
      </c>
    </row>
    <row r="1290" spans="1:10" ht="17" x14ac:dyDescent="0.2">
      <c r="A1290" s="2" t="s">
        <v>4297</v>
      </c>
      <c r="B1290" s="34" t="s">
        <v>79</v>
      </c>
      <c r="C1290" s="2" t="s">
        <v>4298</v>
      </c>
      <c r="D1290" s="2" t="s">
        <v>4299</v>
      </c>
      <c r="E1290" s="2">
        <v>17.580690650000001</v>
      </c>
      <c r="F1290" s="2">
        <v>-1.3640270729999999</v>
      </c>
      <c r="G1290" s="2">
        <v>0.46614499199999998</v>
      </c>
      <c r="H1290" s="2">
        <v>-2.926186263</v>
      </c>
      <c r="I1290" s="2">
        <v>3.431454E-3</v>
      </c>
      <c r="J1290" s="2">
        <v>1.3707741000000001E-2</v>
      </c>
    </row>
    <row r="1291" spans="1:10" ht="17" x14ac:dyDescent="0.2">
      <c r="A1291" s="2" t="s">
        <v>1114</v>
      </c>
      <c r="B1291" s="34" t="s">
        <v>1115</v>
      </c>
      <c r="C1291" s="2" t="s">
        <v>1116</v>
      </c>
      <c r="D1291" s="2" t="s">
        <v>1117</v>
      </c>
      <c r="E1291" s="2">
        <v>2308.2654440000001</v>
      </c>
      <c r="F1291" s="2">
        <v>-1.368178517</v>
      </c>
      <c r="G1291" s="2">
        <v>0.23147922900000001</v>
      </c>
      <c r="H1291" s="2">
        <v>-5.9105887020000001</v>
      </c>
      <c r="I1291" s="3">
        <v>3.41E-9</v>
      </c>
      <c r="J1291" s="3">
        <v>5.4200000000000002E-8</v>
      </c>
    </row>
    <row r="1292" spans="1:10" ht="17" x14ac:dyDescent="0.2">
      <c r="A1292" s="2" t="s">
        <v>3133</v>
      </c>
      <c r="B1292" s="34" t="s">
        <v>3134</v>
      </c>
      <c r="C1292" s="2" t="s">
        <v>3135</v>
      </c>
      <c r="D1292" s="2" t="s">
        <v>3136</v>
      </c>
      <c r="E1292" s="2">
        <v>31.399769970000001</v>
      </c>
      <c r="F1292" s="2">
        <v>-1.3696998300000001</v>
      </c>
      <c r="G1292" s="2">
        <v>0.38477389099999998</v>
      </c>
      <c r="H1292" s="2">
        <v>-3.5597525239999999</v>
      </c>
      <c r="I1292" s="2">
        <v>3.7120399999999998E-4</v>
      </c>
      <c r="J1292" s="2">
        <v>2.0547199999999999E-3</v>
      </c>
    </row>
    <row r="1293" spans="1:10" ht="17" x14ac:dyDescent="0.2">
      <c r="A1293" s="2" t="s">
        <v>553</v>
      </c>
      <c r="B1293" s="34" t="s">
        <v>554</v>
      </c>
      <c r="C1293" s="2" t="s">
        <v>555</v>
      </c>
      <c r="D1293" s="2" t="s">
        <v>556</v>
      </c>
      <c r="E1293" s="2">
        <v>333.8301487</v>
      </c>
      <c r="F1293" s="2">
        <v>-1.371430876</v>
      </c>
      <c r="G1293" s="2">
        <v>0.17463025800000001</v>
      </c>
      <c r="H1293" s="2">
        <v>-7.8533404889999998</v>
      </c>
      <c r="I1293" s="3">
        <v>4.0499999999999999E-15</v>
      </c>
      <c r="J1293" s="3">
        <v>1.31E-13</v>
      </c>
    </row>
    <row r="1294" spans="1:10" ht="34" x14ac:dyDescent="0.2">
      <c r="A1294" s="2" t="s">
        <v>4687</v>
      </c>
      <c r="B1294" s="34" t="s">
        <v>79</v>
      </c>
      <c r="C1294" s="2" t="s">
        <v>4688</v>
      </c>
      <c r="D1294" s="2" t="s">
        <v>4689</v>
      </c>
      <c r="E1294" s="2">
        <v>16.37611944</v>
      </c>
      <c r="F1294" s="2">
        <v>-1.379953768</v>
      </c>
      <c r="G1294" s="2">
        <v>0.50091740799999995</v>
      </c>
      <c r="H1294" s="2">
        <v>-2.7548528910000001</v>
      </c>
      <c r="I1294" s="2">
        <v>5.8718529999999998E-3</v>
      </c>
      <c r="J1294" s="2">
        <v>2.1494787000000001E-2</v>
      </c>
    </row>
    <row r="1295" spans="1:10" ht="34" x14ac:dyDescent="0.2">
      <c r="A1295" s="2" t="s">
        <v>3028</v>
      </c>
      <c r="B1295" s="34" t="s">
        <v>3029</v>
      </c>
      <c r="C1295" s="2" t="s">
        <v>3030</v>
      </c>
      <c r="D1295" s="2" t="s">
        <v>3031</v>
      </c>
      <c r="E1295" s="2">
        <v>30.703341989999998</v>
      </c>
      <c r="F1295" s="2">
        <v>-1.392297567</v>
      </c>
      <c r="G1295" s="2">
        <v>0.385027059</v>
      </c>
      <c r="H1295" s="2">
        <v>-3.6161031640000001</v>
      </c>
      <c r="I1295" s="2">
        <v>2.9907099999999998E-4</v>
      </c>
      <c r="J1295" s="2">
        <v>1.7138209999999999E-3</v>
      </c>
    </row>
    <row r="1296" spans="1:10" ht="34" x14ac:dyDescent="0.2">
      <c r="A1296" s="2" t="s">
        <v>238</v>
      </c>
      <c r="B1296" s="34" t="s">
        <v>79</v>
      </c>
      <c r="C1296" s="2" t="s">
        <v>239</v>
      </c>
      <c r="D1296" s="2" t="s">
        <v>240</v>
      </c>
      <c r="E1296" s="2">
        <v>777.31292929999995</v>
      </c>
      <c r="F1296" s="2">
        <v>-1.3927458829999999</v>
      </c>
      <c r="G1296" s="2">
        <v>0.13087358499999999</v>
      </c>
      <c r="H1296" s="2">
        <v>-10.641917400000001</v>
      </c>
      <c r="I1296" s="3">
        <v>1.9000000000000001E-26</v>
      </c>
      <c r="J1296" s="3">
        <v>1.44E-24</v>
      </c>
    </row>
    <row r="1297" spans="1:10" ht="17" x14ac:dyDescent="0.2">
      <c r="A1297" s="2" t="s">
        <v>970</v>
      </c>
      <c r="B1297" s="34" t="s">
        <v>79</v>
      </c>
      <c r="C1297" s="2" t="s">
        <v>971</v>
      </c>
      <c r="D1297" s="2" t="s">
        <v>972</v>
      </c>
      <c r="E1297" s="2">
        <v>236.397166</v>
      </c>
      <c r="F1297" s="2">
        <v>-1.4070205149999999</v>
      </c>
      <c r="G1297" s="2">
        <v>0.22410664299999999</v>
      </c>
      <c r="H1297" s="2">
        <v>-6.2783525649999996</v>
      </c>
      <c r="I1297" s="3">
        <v>3.4200000000000001E-10</v>
      </c>
      <c r="J1297" s="3">
        <v>6.2600000000000003E-9</v>
      </c>
    </row>
    <row r="1298" spans="1:10" ht="51" x14ac:dyDescent="0.2">
      <c r="A1298" s="2" t="s">
        <v>5338</v>
      </c>
      <c r="B1298" s="34" t="s">
        <v>4614</v>
      </c>
      <c r="C1298" s="2" t="s">
        <v>4615</v>
      </c>
      <c r="D1298" s="2" t="s">
        <v>5339</v>
      </c>
      <c r="E1298" s="2">
        <v>10.851324290000001</v>
      </c>
      <c r="F1298" s="2">
        <v>-1.4085335830000001</v>
      </c>
      <c r="G1298" s="2">
        <v>0.56820199800000004</v>
      </c>
      <c r="H1298" s="2">
        <v>-2.4789310630000001</v>
      </c>
      <c r="I1298" s="2">
        <v>1.3177677E-2</v>
      </c>
      <c r="J1298" s="2">
        <v>4.2224247999999999E-2</v>
      </c>
    </row>
    <row r="1299" spans="1:10" ht="17" x14ac:dyDescent="0.2">
      <c r="A1299" s="2" t="s">
        <v>1732</v>
      </c>
      <c r="B1299" s="34" t="s">
        <v>79</v>
      </c>
      <c r="C1299" s="2" t="s">
        <v>80</v>
      </c>
      <c r="D1299" s="2" t="s">
        <v>1733</v>
      </c>
      <c r="E1299" s="2">
        <v>45.917532039999998</v>
      </c>
      <c r="F1299" s="2">
        <v>-1.4130975610000001</v>
      </c>
      <c r="G1299" s="2">
        <v>0.29491598299999999</v>
      </c>
      <c r="H1299" s="2">
        <v>-4.7915258620000003</v>
      </c>
      <c r="I1299" s="3">
        <v>1.66E-6</v>
      </c>
      <c r="J1299" s="3">
        <v>1.6799999999999998E-5</v>
      </c>
    </row>
    <row r="1300" spans="1:10" ht="17" x14ac:dyDescent="0.2">
      <c r="A1300" s="2" t="s">
        <v>2773</v>
      </c>
      <c r="B1300" s="34" t="s">
        <v>2774</v>
      </c>
      <c r="C1300" s="2" t="s">
        <v>2775</v>
      </c>
      <c r="D1300" s="2" t="s">
        <v>2776</v>
      </c>
      <c r="E1300" s="2">
        <v>52.927425419999999</v>
      </c>
      <c r="F1300" s="2">
        <v>-1.417841798</v>
      </c>
      <c r="G1300" s="2">
        <v>0.37543231199999999</v>
      </c>
      <c r="H1300" s="2">
        <v>-3.7765577229999998</v>
      </c>
      <c r="I1300" s="2">
        <v>1.59011E-4</v>
      </c>
      <c r="J1300" s="2">
        <v>9.9792900000000005E-4</v>
      </c>
    </row>
    <row r="1301" spans="1:10" ht="51" x14ac:dyDescent="0.2">
      <c r="A1301" s="2" t="s">
        <v>154</v>
      </c>
      <c r="B1301" s="34" t="s">
        <v>155</v>
      </c>
      <c r="C1301" s="2" t="s">
        <v>156</v>
      </c>
      <c r="D1301" s="2" t="s">
        <v>157</v>
      </c>
      <c r="E1301" s="2">
        <v>10200.7845</v>
      </c>
      <c r="F1301" s="2">
        <v>-1.4178606629999999</v>
      </c>
      <c r="G1301" s="2">
        <v>0.113650889</v>
      </c>
      <c r="H1301" s="2">
        <v>-12.475579209999999</v>
      </c>
      <c r="I1301" s="3">
        <v>1.01E-35</v>
      </c>
      <c r="J1301" s="3">
        <v>1.2500000000000001E-33</v>
      </c>
    </row>
    <row r="1302" spans="1:10" ht="17" x14ac:dyDescent="0.2">
      <c r="A1302" s="2" t="s">
        <v>545</v>
      </c>
      <c r="B1302" s="34" t="s">
        <v>546</v>
      </c>
      <c r="C1302" s="2" t="s">
        <v>547</v>
      </c>
      <c r="D1302" s="2" t="s">
        <v>548</v>
      </c>
      <c r="E1302" s="2">
        <v>1466.1865760000001</v>
      </c>
      <c r="F1302" s="2">
        <v>-1.418753189</v>
      </c>
      <c r="G1302" s="2">
        <v>0.178880805</v>
      </c>
      <c r="H1302" s="2">
        <v>-7.9312768609999997</v>
      </c>
      <c r="I1302" s="3">
        <v>2.1700000000000002E-15</v>
      </c>
      <c r="J1302" s="3">
        <v>7.1E-14</v>
      </c>
    </row>
    <row r="1303" spans="1:10" ht="17" x14ac:dyDescent="0.2">
      <c r="A1303" s="2" t="s">
        <v>690</v>
      </c>
      <c r="B1303" s="34" t="s">
        <v>691</v>
      </c>
      <c r="C1303" s="2" t="s">
        <v>692</v>
      </c>
      <c r="D1303" s="2" t="s">
        <v>693</v>
      </c>
      <c r="E1303" s="2">
        <v>235.7453855</v>
      </c>
      <c r="F1303" s="2">
        <v>-1.4268668419999999</v>
      </c>
      <c r="G1303" s="2">
        <v>0.19925396000000001</v>
      </c>
      <c r="H1303" s="2">
        <v>-7.1610463580000001</v>
      </c>
      <c r="I1303" s="3">
        <v>8.0100000000000002E-13</v>
      </c>
      <c r="J1303" s="3">
        <v>2.0599999999999999E-11</v>
      </c>
    </row>
    <row r="1304" spans="1:10" ht="17" x14ac:dyDescent="0.2">
      <c r="A1304" s="2" t="s">
        <v>1454</v>
      </c>
      <c r="B1304" s="34" t="s">
        <v>1455</v>
      </c>
      <c r="C1304" s="2" t="s">
        <v>1456</v>
      </c>
      <c r="D1304" s="2" t="s">
        <v>1457</v>
      </c>
      <c r="E1304" s="2">
        <v>147.1692022</v>
      </c>
      <c r="F1304" s="2">
        <v>-1.427313772</v>
      </c>
      <c r="G1304" s="2">
        <v>0.272553033</v>
      </c>
      <c r="H1304" s="2">
        <v>-5.2368295360000001</v>
      </c>
      <c r="I1304" s="3">
        <v>1.6299999999999999E-7</v>
      </c>
      <c r="J1304" s="3">
        <v>1.9700000000000002E-6</v>
      </c>
    </row>
    <row r="1305" spans="1:10" ht="17" x14ac:dyDescent="0.2">
      <c r="A1305" s="2" t="s">
        <v>1095</v>
      </c>
      <c r="B1305" s="34" t="s">
        <v>79</v>
      </c>
      <c r="C1305" s="2" t="s">
        <v>1096</v>
      </c>
      <c r="D1305" s="2" t="s">
        <v>1097</v>
      </c>
      <c r="E1305" s="2">
        <v>96.994179149999994</v>
      </c>
      <c r="F1305" s="2">
        <v>-1.43198183</v>
      </c>
      <c r="G1305" s="2">
        <v>0.241163605</v>
      </c>
      <c r="H1305" s="2">
        <v>-5.9378023899999999</v>
      </c>
      <c r="I1305" s="3">
        <v>2.8900000000000002E-9</v>
      </c>
      <c r="J1305" s="3">
        <v>4.6800000000000002E-8</v>
      </c>
    </row>
    <row r="1306" spans="1:10" ht="51" x14ac:dyDescent="0.2">
      <c r="A1306" s="2" t="s">
        <v>1172</v>
      </c>
      <c r="B1306" s="34" t="s">
        <v>79</v>
      </c>
      <c r="C1306" s="2" t="s">
        <v>1173</v>
      </c>
      <c r="D1306" s="2" t="s">
        <v>1174</v>
      </c>
      <c r="E1306" s="2">
        <v>129.9457611</v>
      </c>
      <c r="F1306" s="2">
        <v>-1.4347008080000001</v>
      </c>
      <c r="G1306" s="2">
        <v>0.25093912699999998</v>
      </c>
      <c r="H1306" s="2">
        <v>-5.7173260529999999</v>
      </c>
      <c r="I1306" s="3">
        <v>1.0800000000000001E-8</v>
      </c>
      <c r="J1306" s="3">
        <v>1.6400000000000001E-7</v>
      </c>
    </row>
    <row r="1307" spans="1:10" ht="17" x14ac:dyDescent="0.2">
      <c r="A1307" s="2" t="s">
        <v>1145</v>
      </c>
      <c r="B1307" s="34" t="s">
        <v>1146</v>
      </c>
      <c r="C1307" s="2" t="s">
        <v>1147</v>
      </c>
      <c r="D1307" s="2" t="s">
        <v>1148</v>
      </c>
      <c r="E1307" s="2">
        <v>235.3498132</v>
      </c>
      <c r="F1307" s="2">
        <v>-1.4420352329999999</v>
      </c>
      <c r="G1307" s="2">
        <v>0.24899649700000001</v>
      </c>
      <c r="H1307" s="2">
        <v>-5.7913876369999997</v>
      </c>
      <c r="I1307" s="3">
        <v>6.9800000000000003E-9</v>
      </c>
      <c r="J1307" s="3">
        <v>1.08E-7</v>
      </c>
    </row>
    <row r="1308" spans="1:10" ht="34" x14ac:dyDescent="0.2">
      <c r="A1308" s="2" t="s">
        <v>1190</v>
      </c>
      <c r="B1308" s="34" t="s">
        <v>79</v>
      </c>
      <c r="C1308" s="2" t="s">
        <v>1191</v>
      </c>
      <c r="D1308" s="2" t="s">
        <v>1192</v>
      </c>
      <c r="E1308" s="2">
        <v>72.884442030000002</v>
      </c>
      <c r="F1308" s="2">
        <v>-1.4442429219999999</v>
      </c>
      <c r="G1308" s="2">
        <v>0.25326627800000001</v>
      </c>
      <c r="H1308" s="2">
        <v>-5.7024682909999997</v>
      </c>
      <c r="I1308" s="3">
        <v>1.18E-8</v>
      </c>
      <c r="J1308" s="3">
        <v>1.7599999999999999E-7</v>
      </c>
    </row>
    <row r="1309" spans="1:10" ht="17" x14ac:dyDescent="0.2">
      <c r="A1309" s="2" t="s">
        <v>1738</v>
      </c>
      <c r="B1309" s="34" t="s">
        <v>1739</v>
      </c>
      <c r="C1309" s="2" t="s">
        <v>1740</v>
      </c>
      <c r="D1309" s="2" t="s">
        <v>1741</v>
      </c>
      <c r="E1309" s="2">
        <v>483.55593199999998</v>
      </c>
      <c r="F1309" s="2">
        <v>-1.4466454980000001</v>
      </c>
      <c r="G1309" s="2">
        <v>0.302502569</v>
      </c>
      <c r="H1309" s="2">
        <v>-4.7822585460000004</v>
      </c>
      <c r="I1309" s="3">
        <v>1.73E-6</v>
      </c>
      <c r="J1309" s="3">
        <v>1.7499999999999998E-5</v>
      </c>
    </row>
    <row r="1310" spans="1:10" ht="34" x14ac:dyDescent="0.2">
      <c r="A1310" s="2" t="s">
        <v>760</v>
      </c>
      <c r="B1310" s="34" t="s">
        <v>761</v>
      </c>
      <c r="C1310" s="2" t="s">
        <v>762</v>
      </c>
      <c r="D1310" s="2" t="s">
        <v>763</v>
      </c>
      <c r="E1310" s="2">
        <v>1156.37085</v>
      </c>
      <c r="F1310" s="2">
        <v>-1.454057774</v>
      </c>
      <c r="G1310" s="2">
        <v>0.211358137</v>
      </c>
      <c r="H1310" s="2">
        <v>-6.8795921160000004</v>
      </c>
      <c r="I1310" s="3">
        <v>6.0000000000000003E-12</v>
      </c>
      <c r="J1310" s="3">
        <v>1.4000000000000001E-10</v>
      </c>
    </row>
    <row r="1311" spans="1:10" ht="34" x14ac:dyDescent="0.2">
      <c r="A1311" s="2" t="s">
        <v>764</v>
      </c>
      <c r="B1311" s="34" t="s">
        <v>765</v>
      </c>
      <c r="C1311" s="2" t="s">
        <v>766</v>
      </c>
      <c r="D1311" s="2" t="s">
        <v>767</v>
      </c>
      <c r="E1311" s="2">
        <v>235.01914500000001</v>
      </c>
      <c r="F1311" s="2">
        <v>-1.454717888</v>
      </c>
      <c r="G1311" s="2">
        <v>0.21152895699999999</v>
      </c>
      <c r="H1311" s="2">
        <v>-6.877157178</v>
      </c>
      <c r="I1311" s="3">
        <v>6.1099999999999996E-12</v>
      </c>
      <c r="J1311" s="3">
        <v>1.42E-10</v>
      </c>
    </row>
    <row r="1312" spans="1:10" ht="34" x14ac:dyDescent="0.2">
      <c r="A1312" s="2" t="s">
        <v>1998</v>
      </c>
      <c r="B1312" s="34" t="s">
        <v>79</v>
      </c>
      <c r="C1312" s="2" t="s">
        <v>1999</v>
      </c>
      <c r="D1312" s="2" t="s">
        <v>2000</v>
      </c>
      <c r="E1312" s="2">
        <v>42.063514410000003</v>
      </c>
      <c r="F1312" s="2">
        <v>-1.4617896420000001</v>
      </c>
      <c r="G1312" s="2">
        <v>0.32759787699999998</v>
      </c>
      <c r="H1312" s="2">
        <v>-4.4621462620000001</v>
      </c>
      <c r="I1312" s="3">
        <v>8.1100000000000003E-6</v>
      </c>
      <c r="J1312" s="3">
        <v>7.1000000000000005E-5</v>
      </c>
    </row>
    <row r="1313" spans="1:10" ht="17" x14ac:dyDescent="0.2">
      <c r="A1313" s="2" t="s">
        <v>4195</v>
      </c>
      <c r="B1313" s="34" t="s">
        <v>79</v>
      </c>
      <c r="C1313" s="2" t="s">
        <v>80</v>
      </c>
      <c r="D1313" s="2" t="s">
        <v>4196</v>
      </c>
      <c r="E1313" s="2">
        <v>25.362913469999999</v>
      </c>
      <c r="F1313" s="2">
        <v>-1.4640686110000001</v>
      </c>
      <c r="G1313" s="2">
        <v>0.49453100100000003</v>
      </c>
      <c r="H1313" s="2">
        <v>-2.9605193750000001</v>
      </c>
      <c r="I1313" s="2">
        <v>3.0712080000000002E-3</v>
      </c>
      <c r="J1313" s="2">
        <v>1.2577855000000001E-2</v>
      </c>
    </row>
    <row r="1314" spans="1:10" ht="17" x14ac:dyDescent="0.2">
      <c r="A1314" s="2" t="s">
        <v>448</v>
      </c>
      <c r="B1314" s="34" t="s">
        <v>449</v>
      </c>
      <c r="C1314" s="2" t="s">
        <v>6143</v>
      </c>
      <c r="D1314" s="2" t="s">
        <v>450</v>
      </c>
      <c r="E1314" s="2">
        <v>724.83517919999997</v>
      </c>
      <c r="F1314" s="2">
        <v>-1.469887597</v>
      </c>
      <c r="G1314" s="2">
        <v>0.16866641099999999</v>
      </c>
      <c r="H1314" s="2">
        <v>-8.7147617949999994</v>
      </c>
      <c r="I1314" s="3">
        <v>2.9099999999999999E-18</v>
      </c>
      <c r="J1314" s="3">
        <v>1.1600000000000001E-16</v>
      </c>
    </row>
    <row r="1315" spans="1:10" ht="34" x14ac:dyDescent="0.2">
      <c r="A1315" s="2" t="s">
        <v>2142</v>
      </c>
      <c r="B1315" s="34" t="s">
        <v>2143</v>
      </c>
      <c r="C1315" s="2" t="s">
        <v>2144</v>
      </c>
      <c r="D1315" s="2" t="s">
        <v>2145</v>
      </c>
      <c r="E1315" s="2">
        <v>90.004191829999996</v>
      </c>
      <c r="F1315" s="2">
        <v>-1.4811365510000001</v>
      </c>
      <c r="G1315" s="2">
        <v>0.34253088199999998</v>
      </c>
      <c r="H1315" s="2">
        <v>-4.3240963959999998</v>
      </c>
      <c r="I1315" s="3">
        <v>1.5299999999999999E-5</v>
      </c>
      <c r="J1315" s="2">
        <v>1.2511099999999999E-4</v>
      </c>
    </row>
    <row r="1316" spans="1:10" ht="17" x14ac:dyDescent="0.2">
      <c r="A1316" s="2" t="s">
        <v>277</v>
      </c>
      <c r="B1316" s="34" t="s">
        <v>79</v>
      </c>
      <c r="C1316" s="2" t="s">
        <v>278</v>
      </c>
      <c r="D1316" s="2" t="s">
        <v>279</v>
      </c>
      <c r="E1316" s="2">
        <v>1251.085769</v>
      </c>
      <c r="F1316" s="2">
        <v>-1.4825832889999999</v>
      </c>
      <c r="G1316" s="2">
        <v>0.14676929</v>
      </c>
      <c r="H1316" s="2">
        <v>-10.10145442</v>
      </c>
      <c r="I1316" s="3">
        <v>5.44E-24</v>
      </c>
      <c r="J1316" s="3">
        <v>3.5900000000000001E-22</v>
      </c>
    </row>
    <row r="1317" spans="1:10" ht="17" x14ac:dyDescent="0.2">
      <c r="A1317" s="2" t="s">
        <v>1157</v>
      </c>
      <c r="B1317" s="34" t="s">
        <v>1158</v>
      </c>
      <c r="C1317" s="2" t="s">
        <v>1159</v>
      </c>
      <c r="D1317" s="2" t="s">
        <v>1160</v>
      </c>
      <c r="E1317" s="2">
        <v>5850.3774279999998</v>
      </c>
      <c r="F1317" s="2">
        <v>-1.4826883369999999</v>
      </c>
      <c r="G1317" s="2">
        <v>0.25817110199999999</v>
      </c>
      <c r="H1317" s="2">
        <v>-5.7430453139999997</v>
      </c>
      <c r="I1317" s="3">
        <v>9.3000000000000006E-9</v>
      </c>
      <c r="J1317" s="3">
        <v>1.42E-7</v>
      </c>
    </row>
    <row r="1318" spans="1:10" ht="34" x14ac:dyDescent="0.2">
      <c r="A1318" s="2" t="s">
        <v>412</v>
      </c>
      <c r="B1318" s="34" t="s">
        <v>413</v>
      </c>
      <c r="C1318" s="2" t="s">
        <v>414</v>
      </c>
      <c r="D1318" s="2" t="s">
        <v>415</v>
      </c>
      <c r="E1318" s="2">
        <v>21972.14284</v>
      </c>
      <c r="F1318" s="2">
        <v>-1.4854539600000001</v>
      </c>
      <c r="G1318" s="2">
        <v>0.16599597999999999</v>
      </c>
      <c r="H1318" s="2">
        <v>-8.9487345400000002</v>
      </c>
      <c r="I1318" s="3">
        <v>3.6000000000000001E-19</v>
      </c>
      <c r="J1318" s="3">
        <v>1.56E-17</v>
      </c>
    </row>
    <row r="1319" spans="1:10" ht="17" x14ac:dyDescent="0.2">
      <c r="A1319" s="2" t="s">
        <v>5198</v>
      </c>
      <c r="B1319" s="34" t="s">
        <v>79</v>
      </c>
      <c r="C1319" s="2" t="s">
        <v>5199</v>
      </c>
      <c r="D1319" s="2" t="s">
        <v>5200</v>
      </c>
      <c r="E1319" s="2">
        <v>16.548030350000001</v>
      </c>
      <c r="F1319" s="2">
        <v>-1.495047899</v>
      </c>
      <c r="G1319" s="2">
        <v>0.58994595699999997</v>
      </c>
      <c r="H1319" s="2">
        <v>-2.5342116190000001</v>
      </c>
      <c r="I1319" s="2">
        <v>1.1270064999999999E-2</v>
      </c>
      <c r="J1319" s="2">
        <v>3.7104772000000001E-2</v>
      </c>
    </row>
    <row r="1320" spans="1:10" ht="17" x14ac:dyDescent="0.2">
      <c r="A1320" s="2" t="s">
        <v>1377</v>
      </c>
      <c r="B1320" s="34" t="s">
        <v>1378</v>
      </c>
      <c r="C1320" s="2" t="s">
        <v>1379</v>
      </c>
      <c r="D1320" s="2" t="s">
        <v>1380</v>
      </c>
      <c r="E1320" s="2">
        <v>57.052523309999998</v>
      </c>
      <c r="F1320" s="2">
        <v>-1.496640838</v>
      </c>
      <c r="G1320" s="2">
        <v>0.28091680499999999</v>
      </c>
      <c r="H1320" s="2">
        <v>-5.3277013310000001</v>
      </c>
      <c r="I1320" s="3">
        <v>9.9499999999999998E-8</v>
      </c>
      <c r="J1320" s="3">
        <v>1.2699999999999999E-6</v>
      </c>
    </row>
    <row r="1321" spans="1:10" ht="34" x14ac:dyDescent="0.2">
      <c r="A1321" s="2" t="s">
        <v>234</v>
      </c>
      <c r="B1321" s="34" t="s">
        <v>235</v>
      </c>
      <c r="C1321" s="2" t="s">
        <v>236</v>
      </c>
      <c r="D1321" s="2" t="s">
        <v>237</v>
      </c>
      <c r="E1321" s="2">
        <v>895.00227480000001</v>
      </c>
      <c r="F1321" s="2">
        <v>-1.499871269</v>
      </c>
      <c r="G1321" s="2">
        <v>0.140785137</v>
      </c>
      <c r="H1321" s="2">
        <v>-10.65361938</v>
      </c>
      <c r="I1321" s="3">
        <v>1.6800000000000001E-26</v>
      </c>
      <c r="J1321" s="3">
        <v>1.3199999999999999E-24</v>
      </c>
    </row>
    <row r="1322" spans="1:10" ht="17" x14ac:dyDescent="0.2">
      <c r="A1322" s="2" t="s">
        <v>1784</v>
      </c>
      <c r="B1322" s="34" t="s">
        <v>1785</v>
      </c>
      <c r="C1322" s="2" t="s">
        <v>1786</v>
      </c>
      <c r="D1322" s="2" t="s">
        <v>1787</v>
      </c>
      <c r="E1322" s="2">
        <v>44.863548280000003</v>
      </c>
      <c r="F1322" s="2">
        <v>-1.5042155820000001</v>
      </c>
      <c r="G1322" s="2">
        <v>0.31787498199999997</v>
      </c>
      <c r="H1322" s="2">
        <v>-4.7320980480000001</v>
      </c>
      <c r="I1322" s="3">
        <v>2.2199999999999999E-6</v>
      </c>
      <c r="J1322" s="3">
        <v>2.1699999999999999E-5</v>
      </c>
    </row>
    <row r="1323" spans="1:10" ht="17" x14ac:dyDescent="0.2">
      <c r="A1323" s="2" t="s">
        <v>210</v>
      </c>
      <c r="B1323" s="34" t="s">
        <v>211</v>
      </c>
      <c r="C1323" s="2" t="s">
        <v>212</v>
      </c>
      <c r="D1323" s="2" t="s">
        <v>213</v>
      </c>
      <c r="E1323" s="2">
        <v>817.75976319999995</v>
      </c>
      <c r="F1323" s="2">
        <v>-1.51223409</v>
      </c>
      <c r="G1323" s="2">
        <v>0.13603863099999999</v>
      </c>
      <c r="H1323" s="2">
        <v>-11.11621077</v>
      </c>
      <c r="I1323" s="3">
        <v>1.05E-28</v>
      </c>
      <c r="J1323" s="3">
        <v>9.1499999999999999E-27</v>
      </c>
    </row>
    <row r="1324" spans="1:10" ht="34" x14ac:dyDescent="0.2">
      <c r="A1324" s="2" t="s">
        <v>1254</v>
      </c>
      <c r="B1324" s="34" t="s">
        <v>1255</v>
      </c>
      <c r="C1324" s="2" t="s">
        <v>1256</v>
      </c>
      <c r="D1324" s="2" t="s">
        <v>1257</v>
      </c>
      <c r="E1324" s="2">
        <v>65.484827600000003</v>
      </c>
      <c r="F1324" s="2">
        <v>-1.5219610720000001</v>
      </c>
      <c r="G1324" s="2">
        <v>0.27227153100000001</v>
      </c>
      <c r="H1324" s="2">
        <v>-5.5898648849999999</v>
      </c>
      <c r="I1324" s="3">
        <v>2.2700000000000001E-8</v>
      </c>
      <c r="J1324" s="3">
        <v>3.2000000000000001E-7</v>
      </c>
    </row>
    <row r="1325" spans="1:10" ht="17" x14ac:dyDescent="0.2">
      <c r="A1325" s="2" t="s">
        <v>812</v>
      </c>
      <c r="B1325" s="34" t="s">
        <v>813</v>
      </c>
      <c r="C1325" s="2" t="s">
        <v>814</v>
      </c>
      <c r="D1325" s="2" t="s">
        <v>815</v>
      </c>
      <c r="E1325" s="2">
        <v>107.01217339999999</v>
      </c>
      <c r="F1325" s="2">
        <v>-1.5303796160000001</v>
      </c>
      <c r="G1325" s="2">
        <v>0.22680830099999999</v>
      </c>
      <c r="H1325" s="2">
        <v>-6.7474585769999997</v>
      </c>
      <c r="I1325" s="3">
        <v>1.5E-11</v>
      </c>
      <c r="J1325" s="3">
        <v>3.28E-10</v>
      </c>
    </row>
    <row r="1326" spans="1:10" ht="17" x14ac:dyDescent="0.2">
      <c r="A1326" s="2" t="s">
        <v>471</v>
      </c>
      <c r="B1326" s="34" t="s">
        <v>472</v>
      </c>
      <c r="C1326" s="2" t="s">
        <v>473</v>
      </c>
      <c r="D1326" s="2" t="s">
        <v>474</v>
      </c>
      <c r="E1326" s="2">
        <v>354.24374330000001</v>
      </c>
      <c r="F1326" s="2">
        <v>-1.5313110430000001</v>
      </c>
      <c r="G1326" s="2">
        <v>0.17954652700000001</v>
      </c>
      <c r="H1326" s="2">
        <v>-8.5287700599999994</v>
      </c>
      <c r="I1326" s="3">
        <v>1.4800000000000001E-17</v>
      </c>
      <c r="J1326" s="3">
        <v>5.6100000000000004E-16</v>
      </c>
    </row>
    <row r="1327" spans="1:10" ht="34" x14ac:dyDescent="0.2">
      <c r="A1327" s="2" t="s">
        <v>257</v>
      </c>
      <c r="B1327" s="34" t="s">
        <v>258</v>
      </c>
      <c r="C1327" s="2" t="s">
        <v>259</v>
      </c>
      <c r="D1327" s="2" t="s">
        <v>260</v>
      </c>
      <c r="E1327" s="2">
        <v>42034.574589999997</v>
      </c>
      <c r="F1327" s="2">
        <v>-1.5345077540000001</v>
      </c>
      <c r="G1327" s="2">
        <v>0.147293808</v>
      </c>
      <c r="H1327" s="2">
        <v>-10.418005859999999</v>
      </c>
      <c r="I1327" s="3">
        <v>2.0499999999999999E-25</v>
      </c>
      <c r="J1327" s="3">
        <v>1.4600000000000001E-23</v>
      </c>
    </row>
    <row r="1328" spans="1:10" ht="34" x14ac:dyDescent="0.2">
      <c r="A1328" s="2" t="s">
        <v>370</v>
      </c>
      <c r="B1328" s="34" t="s">
        <v>371</v>
      </c>
      <c r="C1328" s="2" t="s">
        <v>372</v>
      </c>
      <c r="D1328" s="2" t="s">
        <v>373</v>
      </c>
      <c r="E1328" s="2">
        <v>3544.5702019999999</v>
      </c>
      <c r="F1328" s="2">
        <v>-1.5372081049999999</v>
      </c>
      <c r="G1328" s="2">
        <v>0.16476502900000001</v>
      </c>
      <c r="H1328" s="2">
        <v>-9.3296988509999998</v>
      </c>
      <c r="I1328" s="3">
        <v>1.06E-20</v>
      </c>
      <c r="J1328" s="3">
        <v>5.1400000000000002E-19</v>
      </c>
    </row>
    <row r="1329" spans="1:10" ht="17" x14ac:dyDescent="0.2">
      <c r="A1329" s="2" t="s">
        <v>642</v>
      </c>
      <c r="B1329" s="34" t="s">
        <v>643</v>
      </c>
      <c r="C1329" s="2" t="s">
        <v>644</v>
      </c>
      <c r="D1329" s="2" t="s">
        <v>645</v>
      </c>
      <c r="E1329" s="2">
        <v>563.57548340000005</v>
      </c>
      <c r="F1329" s="2">
        <v>-1.5415018110000001</v>
      </c>
      <c r="G1329" s="2">
        <v>0.20615446500000001</v>
      </c>
      <c r="H1329" s="2">
        <v>-7.4774117200000001</v>
      </c>
      <c r="I1329" s="3">
        <v>7.5800000000000003E-14</v>
      </c>
      <c r="J1329" s="3">
        <v>2.0999999999999999E-12</v>
      </c>
    </row>
    <row r="1330" spans="1:10" ht="17" x14ac:dyDescent="0.2">
      <c r="A1330" s="2" t="s">
        <v>3190</v>
      </c>
      <c r="B1330" s="34" t="s">
        <v>3191</v>
      </c>
      <c r="C1330" s="2" t="s">
        <v>3192</v>
      </c>
      <c r="D1330" s="2" t="s">
        <v>3193</v>
      </c>
      <c r="E1330" s="2">
        <v>26.572308540000002</v>
      </c>
      <c r="F1330" s="2">
        <v>-1.543645446</v>
      </c>
      <c r="G1330" s="2">
        <v>0.43765911499999999</v>
      </c>
      <c r="H1330" s="2">
        <v>-3.5270496929999999</v>
      </c>
      <c r="I1330" s="2">
        <v>4.2021799999999998E-4</v>
      </c>
      <c r="J1330" s="2">
        <v>2.2836029999999999E-3</v>
      </c>
    </row>
    <row r="1331" spans="1:10" ht="17" x14ac:dyDescent="0.2">
      <c r="A1331" s="2" t="s">
        <v>1590</v>
      </c>
      <c r="B1331" s="34" t="s">
        <v>79</v>
      </c>
      <c r="C1331" s="2" t="s">
        <v>1591</v>
      </c>
      <c r="D1331" s="2" t="s">
        <v>1592</v>
      </c>
      <c r="E1331" s="2">
        <v>307.45561190000001</v>
      </c>
      <c r="F1331" s="2">
        <v>-1.5450769579999999</v>
      </c>
      <c r="G1331" s="2">
        <v>0.30959508899999999</v>
      </c>
      <c r="H1331" s="2">
        <v>-4.9906378150000004</v>
      </c>
      <c r="I1331" s="3">
        <v>6.0200000000000002E-7</v>
      </c>
      <c r="J1331" s="3">
        <v>6.6800000000000004E-6</v>
      </c>
    </row>
    <row r="1332" spans="1:10" ht="34" x14ac:dyDescent="0.2">
      <c r="A1332" s="2" t="s">
        <v>475</v>
      </c>
      <c r="B1332" s="34" t="s">
        <v>476</v>
      </c>
      <c r="C1332" s="2" t="s">
        <v>477</v>
      </c>
      <c r="D1332" s="2" t="s">
        <v>478</v>
      </c>
      <c r="E1332" s="2">
        <v>975.13778630000002</v>
      </c>
      <c r="F1332" s="2">
        <v>-1.556963251</v>
      </c>
      <c r="G1332" s="2">
        <v>0.18375756200000001</v>
      </c>
      <c r="H1332" s="2">
        <v>-8.4729207049999999</v>
      </c>
      <c r="I1332" s="3">
        <v>2.3900000000000001E-17</v>
      </c>
      <c r="J1332" s="3">
        <v>9.0000000000000003E-16</v>
      </c>
    </row>
    <row r="1333" spans="1:10" ht="17" x14ac:dyDescent="0.2">
      <c r="A1333" s="2" t="s">
        <v>1007</v>
      </c>
      <c r="B1333" s="34" t="s">
        <v>1008</v>
      </c>
      <c r="C1333" s="2" t="s">
        <v>1009</v>
      </c>
      <c r="D1333" s="2" t="s">
        <v>1010</v>
      </c>
      <c r="E1333" s="2">
        <v>147.75952649999999</v>
      </c>
      <c r="F1333" s="2">
        <v>-1.565475014</v>
      </c>
      <c r="G1333" s="2">
        <v>0.25404232799999998</v>
      </c>
      <c r="H1333" s="2">
        <v>-6.1622605520000002</v>
      </c>
      <c r="I1333" s="3">
        <v>7.1700000000000001E-10</v>
      </c>
      <c r="J1333" s="3">
        <v>1.26E-8</v>
      </c>
    </row>
    <row r="1334" spans="1:10" ht="17" x14ac:dyDescent="0.2">
      <c r="A1334" s="2" t="s">
        <v>1063</v>
      </c>
      <c r="B1334" s="34" t="s">
        <v>1064</v>
      </c>
      <c r="C1334" s="2" t="s">
        <v>1065</v>
      </c>
      <c r="D1334" s="2" t="s">
        <v>1066</v>
      </c>
      <c r="E1334" s="2">
        <v>59.633387079999999</v>
      </c>
      <c r="F1334" s="2">
        <v>-1.566884124</v>
      </c>
      <c r="G1334" s="2">
        <v>0.26094875200000001</v>
      </c>
      <c r="H1334" s="2">
        <v>-6.0045664590000003</v>
      </c>
      <c r="I1334" s="3">
        <v>1.92E-9</v>
      </c>
      <c r="J1334" s="3">
        <v>3.2000000000000002E-8</v>
      </c>
    </row>
    <row r="1335" spans="1:10" ht="17" x14ac:dyDescent="0.2">
      <c r="A1335" s="2" t="s">
        <v>942</v>
      </c>
      <c r="B1335" s="34" t="s">
        <v>943</v>
      </c>
      <c r="C1335" s="2" t="s">
        <v>944</v>
      </c>
      <c r="D1335" s="2" t="s">
        <v>945</v>
      </c>
      <c r="E1335" s="2">
        <v>767.58543640000005</v>
      </c>
      <c r="F1335" s="2">
        <v>-1.570307036</v>
      </c>
      <c r="G1335" s="2">
        <v>0.24667177900000001</v>
      </c>
      <c r="H1335" s="2">
        <v>-6.3659776770000001</v>
      </c>
      <c r="I1335" s="3">
        <v>1.94E-10</v>
      </c>
      <c r="J1335" s="3">
        <v>3.65E-9</v>
      </c>
    </row>
    <row r="1336" spans="1:10" ht="34" x14ac:dyDescent="0.2">
      <c r="A1336" s="2" t="s">
        <v>4425</v>
      </c>
      <c r="B1336" s="34" t="s">
        <v>79</v>
      </c>
      <c r="C1336" s="2" t="s">
        <v>4426</v>
      </c>
      <c r="D1336" s="2" t="s">
        <v>4427</v>
      </c>
      <c r="E1336" s="2">
        <v>13.096648979999999</v>
      </c>
      <c r="F1336" s="2">
        <v>-1.5757040440000001</v>
      </c>
      <c r="G1336" s="2">
        <v>0.54888287899999999</v>
      </c>
      <c r="H1336" s="2">
        <v>-2.870747304</v>
      </c>
      <c r="I1336" s="2">
        <v>4.0950270000000002E-3</v>
      </c>
      <c r="J1336" s="2">
        <v>1.5897930000000001E-2</v>
      </c>
    </row>
    <row r="1337" spans="1:10" ht="17" x14ac:dyDescent="0.2">
      <c r="A1337" s="2" t="s">
        <v>1714</v>
      </c>
      <c r="B1337" s="34" t="s">
        <v>1715</v>
      </c>
      <c r="C1337" s="2" t="s">
        <v>1096</v>
      </c>
      <c r="D1337" s="2" t="s">
        <v>1716</v>
      </c>
      <c r="E1337" s="2">
        <v>69.061063570000002</v>
      </c>
      <c r="F1337" s="2">
        <v>-1.581580593</v>
      </c>
      <c r="G1337" s="2">
        <v>0.32829212499999999</v>
      </c>
      <c r="H1337" s="2">
        <v>-4.8176013749999997</v>
      </c>
      <c r="I1337" s="3">
        <v>1.4500000000000001E-6</v>
      </c>
      <c r="J1337" s="3">
        <v>1.49E-5</v>
      </c>
    </row>
    <row r="1338" spans="1:10" ht="34" x14ac:dyDescent="0.2">
      <c r="A1338" s="2" t="s">
        <v>1415</v>
      </c>
      <c r="B1338" s="34" t="s">
        <v>1416</v>
      </c>
      <c r="C1338" s="2" t="s">
        <v>1417</v>
      </c>
      <c r="D1338" s="2" t="s">
        <v>1418</v>
      </c>
      <c r="E1338" s="2">
        <v>206.7050595</v>
      </c>
      <c r="F1338" s="2">
        <v>-1.5923405690000001</v>
      </c>
      <c r="G1338" s="2">
        <v>0.30049945099999997</v>
      </c>
      <c r="H1338" s="2">
        <v>-5.2989799690000003</v>
      </c>
      <c r="I1338" s="3">
        <v>1.1600000000000001E-7</v>
      </c>
      <c r="J1338" s="3">
        <v>1.4500000000000001E-6</v>
      </c>
    </row>
    <row r="1339" spans="1:10" ht="17" x14ac:dyDescent="0.2">
      <c r="A1339" s="2" t="s">
        <v>2106</v>
      </c>
      <c r="B1339" s="34" t="s">
        <v>79</v>
      </c>
      <c r="C1339" s="2" t="s">
        <v>2107</v>
      </c>
      <c r="D1339" s="2" t="s">
        <v>2108</v>
      </c>
      <c r="E1339" s="2">
        <v>59.575442109999997</v>
      </c>
      <c r="F1339" s="2">
        <v>-1.6051499309999999</v>
      </c>
      <c r="G1339" s="2">
        <v>0.36892708099999999</v>
      </c>
      <c r="H1339" s="2">
        <v>-4.3508595960000003</v>
      </c>
      <c r="I1339" s="3">
        <v>1.36E-5</v>
      </c>
      <c r="J1339" s="2">
        <v>1.12797E-4</v>
      </c>
    </row>
    <row r="1340" spans="1:10" ht="17" x14ac:dyDescent="0.2">
      <c r="A1340" s="2" t="s">
        <v>4150</v>
      </c>
      <c r="B1340" s="34" t="s">
        <v>79</v>
      </c>
      <c r="C1340" s="2" t="s">
        <v>80</v>
      </c>
      <c r="D1340" s="2" t="s">
        <v>4151</v>
      </c>
      <c r="E1340" s="2">
        <v>11.351236719999999</v>
      </c>
      <c r="F1340" s="2">
        <v>-1.6068292980000001</v>
      </c>
      <c r="G1340" s="2">
        <v>0.53968289599999997</v>
      </c>
      <c r="H1340" s="2">
        <v>-2.9773582009999999</v>
      </c>
      <c r="I1340" s="2">
        <v>2.9074410000000002E-3</v>
      </c>
      <c r="J1340" s="2">
        <v>1.201531E-2</v>
      </c>
    </row>
    <row r="1341" spans="1:10" ht="17" x14ac:dyDescent="0.2">
      <c r="A1341" s="2" t="s">
        <v>358</v>
      </c>
      <c r="B1341" s="34" t="s">
        <v>359</v>
      </c>
      <c r="C1341" s="2" t="s">
        <v>360</v>
      </c>
      <c r="D1341" s="2" t="s">
        <v>361</v>
      </c>
      <c r="E1341" s="2">
        <v>1585.7709930000001</v>
      </c>
      <c r="F1341" s="2">
        <v>-1.6104440010000001</v>
      </c>
      <c r="G1341" s="2">
        <v>0.17117576600000001</v>
      </c>
      <c r="H1341" s="2">
        <v>-9.4081308279999991</v>
      </c>
      <c r="I1341" s="3">
        <v>5.0499999999999999E-21</v>
      </c>
      <c r="J1341" s="3">
        <v>2.5300000000000002E-19</v>
      </c>
    </row>
    <row r="1342" spans="1:10" ht="17" x14ac:dyDescent="0.2">
      <c r="A1342" s="2" t="s">
        <v>1684</v>
      </c>
      <c r="B1342" s="34" t="s">
        <v>1685</v>
      </c>
      <c r="C1342" s="2" t="s">
        <v>1123</v>
      </c>
      <c r="D1342" s="2" t="s">
        <v>1686</v>
      </c>
      <c r="E1342" s="2">
        <v>33.286319169999999</v>
      </c>
      <c r="F1342" s="2">
        <v>-1.627818346</v>
      </c>
      <c r="G1342" s="2">
        <v>0.33583039399999998</v>
      </c>
      <c r="H1342" s="2">
        <v>-4.8471442070000004</v>
      </c>
      <c r="I1342" s="3">
        <v>1.2500000000000001E-6</v>
      </c>
      <c r="J1342" s="3">
        <v>1.31E-5</v>
      </c>
    </row>
    <row r="1343" spans="1:10" ht="17" x14ac:dyDescent="0.2">
      <c r="A1343" s="2" t="s">
        <v>1011</v>
      </c>
      <c r="B1343" s="34" t="s">
        <v>1012</v>
      </c>
      <c r="C1343" s="2" t="s">
        <v>1013</v>
      </c>
      <c r="D1343" s="2" t="s">
        <v>1014</v>
      </c>
      <c r="E1343" s="2">
        <v>16941.343939999999</v>
      </c>
      <c r="F1343" s="2">
        <v>-1.6292388710000001</v>
      </c>
      <c r="G1343" s="2">
        <v>0.26508422999999998</v>
      </c>
      <c r="H1343" s="2">
        <v>-6.1461176760000003</v>
      </c>
      <c r="I1343" s="3">
        <v>7.9400000000000005E-10</v>
      </c>
      <c r="J1343" s="3">
        <v>1.39E-8</v>
      </c>
    </row>
    <row r="1344" spans="1:10" ht="17" x14ac:dyDescent="0.2">
      <c r="A1344" s="2" t="s">
        <v>408</v>
      </c>
      <c r="B1344" s="34" t="s">
        <v>409</v>
      </c>
      <c r="C1344" s="2" t="s">
        <v>410</v>
      </c>
      <c r="D1344" s="2" t="s">
        <v>411</v>
      </c>
      <c r="E1344" s="2">
        <v>4066.995371</v>
      </c>
      <c r="F1344" s="2">
        <v>-1.632320357</v>
      </c>
      <c r="G1344" s="2">
        <v>0.18233364699999999</v>
      </c>
      <c r="H1344" s="2">
        <v>-8.9523814369999997</v>
      </c>
      <c r="I1344" s="3">
        <v>3.48E-19</v>
      </c>
      <c r="J1344" s="3">
        <v>1.5199999999999999E-17</v>
      </c>
    </row>
    <row r="1345" spans="1:10" ht="17" x14ac:dyDescent="0.2">
      <c r="A1345" s="2" t="s">
        <v>230</v>
      </c>
      <c r="B1345" s="34" t="s">
        <v>231</v>
      </c>
      <c r="C1345" s="2" t="s">
        <v>232</v>
      </c>
      <c r="D1345" s="2" t="s">
        <v>233</v>
      </c>
      <c r="E1345" s="2">
        <v>660.9356196</v>
      </c>
      <c r="F1345" s="2">
        <v>-1.6332207750000001</v>
      </c>
      <c r="G1345" s="2">
        <v>0.15320139199999999</v>
      </c>
      <c r="H1345" s="2">
        <v>-10.660613140000001</v>
      </c>
      <c r="I1345" s="3">
        <v>1.5599999999999999E-26</v>
      </c>
      <c r="J1345" s="3">
        <v>1.24E-24</v>
      </c>
    </row>
    <row r="1346" spans="1:10" ht="17" x14ac:dyDescent="0.2">
      <c r="A1346" s="2" t="s">
        <v>1629</v>
      </c>
      <c r="B1346" s="34" t="s">
        <v>6093</v>
      </c>
      <c r="C1346" s="2" t="s">
        <v>1627</v>
      </c>
      <c r="D1346" s="2" t="s">
        <v>1630</v>
      </c>
      <c r="E1346" s="2">
        <v>55.200559980000001</v>
      </c>
      <c r="F1346" s="2">
        <v>-1.6407116660000001</v>
      </c>
      <c r="G1346" s="2">
        <v>0.33251603000000002</v>
      </c>
      <c r="H1346" s="2">
        <v>-4.9342332879999997</v>
      </c>
      <c r="I1346" s="3">
        <v>8.0500000000000002E-7</v>
      </c>
      <c r="J1346" s="3">
        <v>8.7299999999999994E-6</v>
      </c>
    </row>
    <row r="1347" spans="1:10" ht="17" x14ac:dyDescent="0.2">
      <c r="A1347" s="2" t="s">
        <v>4136</v>
      </c>
      <c r="B1347" s="34" t="s">
        <v>79</v>
      </c>
      <c r="C1347" s="2" t="s">
        <v>80</v>
      </c>
      <c r="D1347" s="2" t="s">
        <v>4137</v>
      </c>
      <c r="E1347" s="2">
        <v>16.084978759999998</v>
      </c>
      <c r="F1347" s="2">
        <v>-1.651369383</v>
      </c>
      <c r="G1347" s="2">
        <v>0.55197971499999998</v>
      </c>
      <c r="H1347" s="2">
        <v>-2.9917211410000002</v>
      </c>
      <c r="I1347" s="2">
        <v>2.7740949999999999E-3</v>
      </c>
      <c r="J1347" s="2">
        <v>1.1527063000000001E-2</v>
      </c>
    </row>
    <row r="1348" spans="1:10" ht="34" x14ac:dyDescent="0.2">
      <c r="A1348" s="2" t="s">
        <v>618</v>
      </c>
      <c r="B1348" s="34" t="s">
        <v>619</v>
      </c>
      <c r="C1348" s="2" t="s">
        <v>620</v>
      </c>
      <c r="D1348" s="2" t="s">
        <v>621</v>
      </c>
      <c r="E1348" s="2">
        <v>361.63339450000001</v>
      </c>
      <c r="F1348" s="2">
        <v>-1.6576791200000001</v>
      </c>
      <c r="G1348" s="2">
        <v>0.21831646199999999</v>
      </c>
      <c r="H1348" s="2">
        <v>-7.5930101920000004</v>
      </c>
      <c r="I1348" s="3">
        <v>3.1300000000000003E-14</v>
      </c>
      <c r="J1348" s="3">
        <v>8.9600000000000002E-13</v>
      </c>
    </row>
    <row r="1349" spans="1:10" ht="34" x14ac:dyDescent="0.2">
      <c r="A1349" s="2" t="s">
        <v>1193</v>
      </c>
      <c r="B1349" s="34" t="s">
        <v>1194</v>
      </c>
      <c r="C1349" s="2" t="s">
        <v>1195</v>
      </c>
      <c r="D1349" s="2" t="s">
        <v>1196</v>
      </c>
      <c r="E1349" s="2">
        <v>304.00702460000002</v>
      </c>
      <c r="F1349" s="2">
        <v>-1.6605109739999999</v>
      </c>
      <c r="G1349" s="2">
        <v>0.29131275200000001</v>
      </c>
      <c r="H1349" s="2">
        <v>-5.7000971050000002</v>
      </c>
      <c r="I1349" s="3">
        <v>1.2E-8</v>
      </c>
      <c r="J1349" s="3">
        <v>1.7700000000000001E-7</v>
      </c>
    </row>
    <row r="1350" spans="1:10" ht="34" x14ac:dyDescent="0.2">
      <c r="A1350" s="2" t="s">
        <v>5006</v>
      </c>
      <c r="B1350" s="34" t="s">
        <v>79</v>
      </c>
      <c r="C1350" s="2" t="s">
        <v>376</v>
      </c>
      <c r="D1350" s="2" t="s">
        <v>5007</v>
      </c>
      <c r="E1350" s="2">
        <v>9.5429218579999997</v>
      </c>
      <c r="F1350" s="2">
        <v>-1.667451357</v>
      </c>
      <c r="G1350" s="2">
        <v>0.63779618400000004</v>
      </c>
      <c r="H1350" s="2">
        <v>-2.6143953170000001</v>
      </c>
      <c r="I1350" s="2">
        <v>8.9385550000000008E-3</v>
      </c>
      <c r="J1350" s="2">
        <v>3.0625319000000002E-2</v>
      </c>
    </row>
    <row r="1351" spans="1:10" ht="17" x14ac:dyDescent="0.2">
      <c r="A1351" s="2" t="s">
        <v>859</v>
      </c>
      <c r="B1351" s="34" t="s">
        <v>860</v>
      </c>
      <c r="C1351" s="2" t="s">
        <v>861</v>
      </c>
      <c r="D1351" s="2" t="s">
        <v>862</v>
      </c>
      <c r="E1351" s="2">
        <v>383.12733320000001</v>
      </c>
      <c r="F1351" s="2">
        <v>-1.669213426</v>
      </c>
      <c r="G1351" s="2">
        <v>0.25232399</v>
      </c>
      <c r="H1351" s="2">
        <v>-6.6153576059999999</v>
      </c>
      <c r="I1351" s="3">
        <v>3.71E-11</v>
      </c>
      <c r="J1351" s="3">
        <v>7.6500000000000005E-10</v>
      </c>
    </row>
    <row r="1352" spans="1:10" ht="34" x14ac:dyDescent="0.2">
      <c r="A1352" s="2" t="s">
        <v>2734</v>
      </c>
      <c r="B1352" s="34" t="s">
        <v>2735</v>
      </c>
      <c r="C1352" s="2" t="s">
        <v>2736</v>
      </c>
      <c r="D1352" s="2" t="s">
        <v>2737</v>
      </c>
      <c r="E1352" s="2">
        <v>30.179640299999999</v>
      </c>
      <c r="F1352" s="2">
        <v>-1.6719971339999999</v>
      </c>
      <c r="G1352" s="2">
        <v>0.43788983999999997</v>
      </c>
      <c r="H1352" s="2">
        <v>-3.8183053899999999</v>
      </c>
      <c r="I1352" s="2">
        <v>1.3437200000000001E-4</v>
      </c>
      <c r="J1352" s="2">
        <v>8.55092E-4</v>
      </c>
    </row>
    <row r="1353" spans="1:10" ht="17" x14ac:dyDescent="0.2">
      <c r="A1353" s="2" t="s">
        <v>720</v>
      </c>
      <c r="B1353" s="34" t="s">
        <v>721</v>
      </c>
      <c r="C1353" s="2" t="s">
        <v>722</v>
      </c>
      <c r="D1353" s="2" t="s">
        <v>723</v>
      </c>
      <c r="E1353" s="2">
        <v>504.29882709999998</v>
      </c>
      <c r="F1353" s="2">
        <v>-1.67236863</v>
      </c>
      <c r="G1353" s="2">
        <v>0.238302926</v>
      </c>
      <c r="H1353" s="2">
        <v>-7.0178266740000002</v>
      </c>
      <c r="I1353" s="3">
        <v>2.2499999999999999E-12</v>
      </c>
      <c r="J1353" s="3">
        <v>5.5699999999999999E-11</v>
      </c>
    </row>
    <row r="1354" spans="1:10" ht="17" x14ac:dyDescent="0.2">
      <c r="A1354" s="2" t="s">
        <v>739</v>
      </c>
      <c r="B1354" s="34" t="s">
        <v>740</v>
      </c>
      <c r="C1354" s="2" t="s">
        <v>741</v>
      </c>
      <c r="D1354" s="2" t="s">
        <v>742</v>
      </c>
      <c r="E1354" s="2">
        <v>508.41498439999998</v>
      </c>
      <c r="F1354" s="2">
        <v>-1.6755311049999999</v>
      </c>
      <c r="G1354" s="2">
        <v>0.24045397299999999</v>
      </c>
      <c r="H1354" s="2">
        <v>-6.9681988700000002</v>
      </c>
      <c r="I1354" s="3">
        <v>3.2099999999999999E-12</v>
      </c>
      <c r="J1354" s="3">
        <v>7.7299999999999994E-11</v>
      </c>
    </row>
    <row r="1355" spans="1:10" ht="17" x14ac:dyDescent="0.2">
      <c r="A1355" s="2" t="s">
        <v>451</v>
      </c>
      <c r="B1355" s="34" t="s">
        <v>452</v>
      </c>
      <c r="C1355" s="2" t="s">
        <v>453</v>
      </c>
      <c r="D1355" s="2" t="s">
        <v>454</v>
      </c>
      <c r="E1355" s="2">
        <v>361.40536409999999</v>
      </c>
      <c r="F1355" s="2">
        <v>-1.677877957</v>
      </c>
      <c r="G1355" s="2">
        <v>0.193821306</v>
      </c>
      <c r="H1355" s="2">
        <v>-8.6568292929999995</v>
      </c>
      <c r="I1355" s="3">
        <v>4.8499999999999996E-18</v>
      </c>
      <c r="J1355" s="3">
        <v>1.9199999999999999E-16</v>
      </c>
    </row>
    <row r="1356" spans="1:10" ht="17" x14ac:dyDescent="0.2">
      <c r="A1356" s="2" t="s">
        <v>1922</v>
      </c>
      <c r="B1356" s="34" t="s">
        <v>79</v>
      </c>
      <c r="C1356" s="2" t="s">
        <v>80</v>
      </c>
      <c r="D1356" s="2" t="s">
        <v>1923</v>
      </c>
      <c r="E1356" s="2">
        <v>44.239668950000002</v>
      </c>
      <c r="F1356" s="2">
        <v>-1.6802934490000001</v>
      </c>
      <c r="G1356" s="2">
        <v>0.36957027199999998</v>
      </c>
      <c r="H1356" s="2">
        <v>-4.5466142009999997</v>
      </c>
      <c r="I1356" s="3">
        <v>5.4500000000000003E-6</v>
      </c>
      <c r="J1356" s="3">
        <v>4.9700000000000002E-5</v>
      </c>
    </row>
    <row r="1357" spans="1:10" ht="17" x14ac:dyDescent="0.2">
      <c r="A1357" s="2" t="s">
        <v>727</v>
      </c>
      <c r="B1357" s="34" t="s">
        <v>728</v>
      </c>
      <c r="C1357" s="2" t="s">
        <v>729</v>
      </c>
      <c r="D1357" s="2" t="s">
        <v>730</v>
      </c>
      <c r="E1357" s="2">
        <v>438.61307210000001</v>
      </c>
      <c r="F1357" s="2">
        <v>-1.700179393</v>
      </c>
      <c r="G1357" s="2">
        <v>0.242974148</v>
      </c>
      <c r="H1357" s="2">
        <v>-6.9973674380000004</v>
      </c>
      <c r="I1357" s="3">
        <v>2.61E-12</v>
      </c>
      <c r="J1357" s="3">
        <v>6.35E-11</v>
      </c>
    </row>
    <row r="1358" spans="1:10" ht="17" x14ac:dyDescent="0.2">
      <c r="A1358" s="2" t="s">
        <v>1446</v>
      </c>
      <c r="B1358" s="34" t="s">
        <v>1447</v>
      </c>
      <c r="C1358" s="2" t="s">
        <v>1448</v>
      </c>
      <c r="D1358" s="2" t="s">
        <v>1449</v>
      </c>
      <c r="E1358" s="2">
        <v>53.442505769999997</v>
      </c>
      <c r="F1358" s="2">
        <v>-1.707450073</v>
      </c>
      <c r="G1358" s="2">
        <v>0.32488318900000002</v>
      </c>
      <c r="H1358" s="2">
        <v>-5.25558149</v>
      </c>
      <c r="I1358" s="3">
        <v>1.48E-7</v>
      </c>
      <c r="J1358" s="3">
        <v>1.7999999999999999E-6</v>
      </c>
    </row>
    <row r="1359" spans="1:10" ht="34" x14ac:dyDescent="0.2">
      <c r="A1359" s="2" t="s">
        <v>2275</v>
      </c>
      <c r="B1359" s="34" t="s">
        <v>79</v>
      </c>
      <c r="C1359" s="2" t="s">
        <v>2276</v>
      </c>
      <c r="D1359" s="2" t="s">
        <v>2277</v>
      </c>
      <c r="E1359" s="2">
        <v>24.130941839999998</v>
      </c>
      <c r="F1359" s="2">
        <v>-1.7085559829999999</v>
      </c>
      <c r="G1359" s="2">
        <v>0.405409042</v>
      </c>
      <c r="H1359" s="2">
        <v>-4.2144002919999997</v>
      </c>
      <c r="I1359" s="3">
        <v>2.5000000000000001E-5</v>
      </c>
      <c r="J1359" s="2">
        <v>1.9281100000000001E-4</v>
      </c>
    </row>
    <row r="1360" spans="1:10" ht="17" x14ac:dyDescent="0.2">
      <c r="A1360" s="2" t="s">
        <v>2853</v>
      </c>
      <c r="B1360" s="34" t="s">
        <v>79</v>
      </c>
      <c r="C1360" s="2" t="s">
        <v>80</v>
      </c>
      <c r="D1360" s="2" t="s">
        <v>2854</v>
      </c>
      <c r="E1360" s="2">
        <v>23.613145070000002</v>
      </c>
      <c r="F1360" s="2">
        <v>-1.7128936050000001</v>
      </c>
      <c r="G1360" s="2">
        <v>0.46107490200000001</v>
      </c>
      <c r="H1360" s="2">
        <v>-3.7150007459999999</v>
      </c>
      <c r="I1360" s="2">
        <v>2.03203E-4</v>
      </c>
      <c r="J1360" s="2">
        <v>1.239375E-3</v>
      </c>
    </row>
    <row r="1361" spans="1:10" ht="34" x14ac:dyDescent="0.2">
      <c r="A1361" s="2" t="s">
        <v>245</v>
      </c>
      <c r="B1361" s="34" t="s">
        <v>246</v>
      </c>
      <c r="C1361" s="2" t="s">
        <v>247</v>
      </c>
      <c r="D1361" s="2" t="s">
        <v>248</v>
      </c>
      <c r="E1361" s="2">
        <v>440.70160440000001</v>
      </c>
      <c r="F1361" s="2">
        <v>-1.7218472869999999</v>
      </c>
      <c r="G1361" s="2">
        <v>0.16487099799999999</v>
      </c>
      <c r="H1361" s="2">
        <v>-10.44360322</v>
      </c>
      <c r="I1361" s="3">
        <v>1.5699999999999999E-25</v>
      </c>
      <c r="J1361" s="3">
        <v>1.17E-23</v>
      </c>
    </row>
    <row r="1362" spans="1:10" ht="34" x14ac:dyDescent="0.2">
      <c r="A1362" s="2" t="s">
        <v>3121</v>
      </c>
      <c r="B1362" s="34" t="s">
        <v>3122</v>
      </c>
      <c r="C1362" s="2" t="s">
        <v>3123</v>
      </c>
      <c r="D1362" s="2" t="s">
        <v>3124</v>
      </c>
      <c r="E1362" s="2">
        <v>31.70283281</v>
      </c>
      <c r="F1362" s="2">
        <v>-1.722655748</v>
      </c>
      <c r="G1362" s="2">
        <v>0.48333004299999999</v>
      </c>
      <c r="H1362" s="2">
        <v>-3.564139607</v>
      </c>
      <c r="I1362" s="2">
        <v>3.6505199999999999E-4</v>
      </c>
      <c r="J1362" s="2">
        <v>2.0269509999999999E-3</v>
      </c>
    </row>
    <row r="1363" spans="1:10" ht="17" x14ac:dyDescent="0.2">
      <c r="A1363" s="2" t="s">
        <v>954</v>
      </c>
      <c r="B1363" s="34" t="s">
        <v>955</v>
      </c>
      <c r="C1363" s="2" t="s">
        <v>956</v>
      </c>
      <c r="D1363" s="2" t="s">
        <v>957</v>
      </c>
      <c r="E1363" s="2">
        <v>12061.899079999999</v>
      </c>
      <c r="F1363" s="2">
        <v>-1.734840897</v>
      </c>
      <c r="G1363" s="2">
        <v>0.27476353399999998</v>
      </c>
      <c r="H1363" s="2">
        <v>-6.3139415730000001</v>
      </c>
      <c r="I1363" s="3">
        <v>2.7199999999999999E-10</v>
      </c>
      <c r="J1363" s="3">
        <v>5.0499999999999997E-9</v>
      </c>
    </row>
    <row r="1364" spans="1:10" ht="17" x14ac:dyDescent="0.2">
      <c r="A1364" s="2" t="s">
        <v>134</v>
      </c>
      <c r="B1364" s="34" t="s">
        <v>135</v>
      </c>
      <c r="C1364" s="2" t="s">
        <v>136</v>
      </c>
      <c r="D1364" s="2" t="s">
        <v>137</v>
      </c>
      <c r="E1364" s="2">
        <v>10953.52212</v>
      </c>
      <c r="F1364" s="2">
        <v>-1.73562778</v>
      </c>
      <c r="G1364" s="2">
        <v>0.13208604099999999</v>
      </c>
      <c r="H1364" s="2">
        <v>-13.14013022</v>
      </c>
      <c r="I1364" s="3">
        <v>1.9400000000000001E-39</v>
      </c>
      <c r="J1364" s="3">
        <v>2.7600000000000001E-37</v>
      </c>
    </row>
    <row r="1365" spans="1:10" ht="17" x14ac:dyDescent="0.2">
      <c r="A1365" s="2" t="s">
        <v>424</v>
      </c>
      <c r="B1365" s="34" t="s">
        <v>425</v>
      </c>
      <c r="C1365" s="2" t="s">
        <v>426</v>
      </c>
      <c r="D1365" s="2" t="s">
        <v>427</v>
      </c>
      <c r="E1365" s="2">
        <v>7153.4733999999999</v>
      </c>
      <c r="F1365" s="2">
        <v>-1.747886152</v>
      </c>
      <c r="G1365" s="2">
        <v>0.19616967799999999</v>
      </c>
      <c r="H1365" s="2">
        <v>-8.9100729879999996</v>
      </c>
      <c r="I1365" s="3">
        <v>5.0999999999999998E-19</v>
      </c>
      <c r="J1365" s="3">
        <v>2.1500000000000001E-17</v>
      </c>
    </row>
    <row r="1366" spans="1:10" ht="17" x14ac:dyDescent="0.2">
      <c r="A1366" s="2" t="s">
        <v>714</v>
      </c>
      <c r="B1366" s="34" t="s">
        <v>79</v>
      </c>
      <c r="C1366" s="2" t="s">
        <v>80</v>
      </c>
      <c r="D1366" s="2" t="s">
        <v>715</v>
      </c>
      <c r="E1366" s="2">
        <v>240.95836919999999</v>
      </c>
      <c r="F1366" s="2">
        <v>-1.7665848150000001</v>
      </c>
      <c r="G1366" s="2">
        <v>0.25087275599999997</v>
      </c>
      <c r="H1366" s="2">
        <v>-7.0417563080000001</v>
      </c>
      <c r="I1366" s="3">
        <v>1.9E-12</v>
      </c>
      <c r="J1366" s="3">
        <v>4.7499999999999998E-11</v>
      </c>
    </row>
    <row r="1367" spans="1:10" ht="17" x14ac:dyDescent="0.2">
      <c r="A1367" s="2" t="s">
        <v>588</v>
      </c>
      <c r="B1367" s="34" t="s">
        <v>589</v>
      </c>
      <c r="C1367" s="2" t="s">
        <v>590</v>
      </c>
      <c r="D1367" s="2" t="s">
        <v>591</v>
      </c>
      <c r="E1367" s="2">
        <v>1942.344024</v>
      </c>
      <c r="F1367" s="2">
        <v>-1.767717854</v>
      </c>
      <c r="G1367" s="2">
        <v>0.23016678700000001</v>
      </c>
      <c r="H1367" s="2">
        <v>-7.680160442</v>
      </c>
      <c r="I1367" s="3">
        <v>1.59E-14</v>
      </c>
      <c r="J1367" s="3">
        <v>4.8199999999999997E-13</v>
      </c>
    </row>
    <row r="1368" spans="1:10" ht="34" x14ac:dyDescent="0.2">
      <c r="A1368" s="2" t="s">
        <v>541</v>
      </c>
      <c r="B1368" s="34" t="s">
        <v>542</v>
      </c>
      <c r="C1368" s="2" t="s">
        <v>543</v>
      </c>
      <c r="D1368" s="2" t="s">
        <v>544</v>
      </c>
      <c r="E1368" s="2">
        <v>19983.997599999999</v>
      </c>
      <c r="F1368" s="2">
        <v>-1.7690336520000001</v>
      </c>
      <c r="G1368" s="2">
        <v>0.22300843000000001</v>
      </c>
      <c r="H1368" s="2">
        <v>-7.9325864409999998</v>
      </c>
      <c r="I1368" s="3">
        <v>2.1499999999999998E-15</v>
      </c>
      <c r="J1368" s="3">
        <v>7.0799999999999999E-14</v>
      </c>
    </row>
    <row r="1369" spans="1:10" ht="17" x14ac:dyDescent="0.2">
      <c r="A1369" s="2" t="s">
        <v>5082</v>
      </c>
      <c r="B1369" s="34" t="s">
        <v>79</v>
      </c>
      <c r="C1369" s="2" t="s">
        <v>80</v>
      </c>
      <c r="D1369" s="2" t="s">
        <v>5083</v>
      </c>
      <c r="E1369" s="2">
        <v>7.0787629760000002</v>
      </c>
      <c r="F1369" s="2">
        <v>-1.7733252639999999</v>
      </c>
      <c r="G1369" s="2">
        <v>0.686228383</v>
      </c>
      <c r="H1369" s="2">
        <v>-2.5841619329999999</v>
      </c>
      <c r="I1369" s="2">
        <v>9.7615949999999996E-3</v>
      </c>
      <c r="J1369" s="2">
        <v>3.2900191000000002E-2</v>
      </c>
    </row>
    <row r="1370" spans="1:10" ht="17" x14ac:dyDescent="0.2">
      <c r="A1370" s="2" t="s">
        <v>300</v>
      </c>
      <c r="B1370" s="34" t="s">
        <v>301</v>
      </c>
      <c r="C1370" s="2" t="s">
        <v>302</v>
      </c>
      <c r="D1370" s="2" t="s">
        <v>303</v>
      </c>
      <c r="E1370" s="2">
        <v>454.72452929999997</v>
      </c>
      <c r="F1370" s="2">
        <v>-1.7749624690000001</v>
      </c>
      <c r="G1370" s="2">
        <v>0.177185539</v>
      </c>
      <c r="H1370" s="2">
        <v>-10.017535730000001</v>
      </c>
      <c r="I1370" s="3">
        <v>1.28E-23</v>
      </c>
      <c r="J1370" s="3">
        <v>7.7399999999999999E-22</v>
      </c>
    </row>
    <row r="1371" spans="1:10" ht="34" x14ac:dyDescent="0.2">
      <c r="A1371" s="2" t="s">
        <v>1055</v>
      </c>
      <c r="B1371" s="34" t="s">
        <v>1056</v>
      </c>
      <c r="C1371" s="2" t="s">
        <v>1057</v>
      </c>
      <c r="D1371" s="2" t="s">
        <v>1058</v>
      </c>
      <c r="E1371" s="2">
        <v>1088.7615599999999</v>
      </c>
      <c r="F1371" s="2">
        <v>-1.775239096</v>
      </c>
      <c r="G1371" s="2">
        <v>0.29261445600000002</v>
      </c>
      <c r="H1371" s="2">
        <v>-6.0668195330000003</v>
      </c>
      <c r="I1371" s="3">
        <v>1.3000000000000001E-9</v>
      </c>
      <c r="J1371" s="3">
        <v>2.1900000000000001E-8</v>
      </c>
    </row>
    <row r="1372" spans="1:10" ht="34" x14ac:dyDescent="0.2">
      <c r="A1372" s="2" t="s">
        <v>615</v>
      </c>
      <c r="B1372" s="34" t="s">
        <v>616</v>
      </c>
      <c r="C1372" s="2" t="s">
        <v>236</v>
      </c>
      <c r="D1372" s="2" t="s">
        <v>617</v>
      </c>
      <c r="E1372" s="2">
        <v>155.11698430000001</v>
      </c>
      <c r="F1372" s="2">
        <v>-1.7801774319999999</v>
      </c>
      <c r="G1372" s="2">
        <v>0.234237271</v>
      </c>
      <c r="H1372" s="2">
        <v>-7.5998897489999999</v>
      </c>
      <c r="I1372" s="3">
        <v>2.9600000000000001E-14</v>
      </c>
      <c r="J1372" s="3">
        <v>8.5899999999999997E-13</v>
      </c>
    </row>
    <row r="1373" spans="1:10" ht="17" x14ac:dyDescent="0.2">
      <c r="A1373" s="2" t="s">
        <v>362</v>
      </c>
      <c r="B1373" s="34" t="s">
        <v>363</v>
      </c>
      <c r="C1373" s="2" t="s">
        <v>364</v>
      </c>
      <c r="D1373" s="2" t="s">
        <v>365</v>
      </c>
      <c r="E1373" s="2">
        <v>559.95671019999997</v>
      </c>
      <c r="F1373" s="2">
        <v>-1.7969010969999999</v>
      </c>
      <c r="G1373" s="2">
        <v>0.19138892399999999</v>
      </c>
      <c r="H1373" s="2">
        <v>-9.3887413169999991</v>
      </c>
      <c r="I1373" s="3">
        <v>6.0699999999999997E-21</v>
      </c>
      <c r="J1373" s="3">
        <v>2.9999999999999999E-19</v>
      </c>
    </row>
    <row r="1374" spans="1:10" ht="17" x14ac:dyDescent="0.2">
      <c r="A1374" s="2" t="s">
        <v>487</v>
      </c>
      <c r="B1374" s="34" t="s">
        <v>488</v>
      </c>
      <c r="C1374" s="2" t="s">
        <v>489</v>
      </c>
      <c r="D1374" s="2" t="s">
        <v>490</v>
      </c>
      <c r="E1374" s="2">
        <v>4666.3759490000002</v>
      </c>
      <c r="F1374" s="2">
        <v>-1.799941869</v>
      </c>
      <c r="G1374" s="2">
        <v>0.21478624800000001</v>
      </c>
      <c r="H1374" s="2">
        <v>-8.3801541779999997</v>
      </c>
      <c r="I1374" s="3">
        <v>5.29E-17</v>
      </c>
      <c r="J1374" s="3">
        <v>1.94E-15</v>
      </c>
    </row>
    <row r="1375" spans="1:10" ht="17" x14ac:dyDescent="0.2">
      <c r="A1375" s="2" t="s">
        <v>284</v>
      </c>
      <c r="B1375" s="34" t="s">
        <v>285</v>
      </c>
      <c r="C1375" s="2" t="s">
        <v>286</v>
      </c>
      <c r="D1375" s="2" t="s">
        <v>287</v>
      </c>
      <c r="E1375" s="2">
        <v>1536.4297799999999</v>
      </c>
      <c r="F1375" s="2">
        <v>-1.8024568000000001</v>
      </c>
      <c r="G1375" s="2">
        <v>0.178725365</v>
      </c>
      <c r="H1375" s="2">
        <v>-10.085064320000001</v>
      </c>
      <c r="I1375" s="3">
        <v>6.4299999999999998E-24</v>
      </c>
      <c r="J1375" s="3">
        <v>4.1199999999999998E-22</v>
      </c>
    </row>
    <row r="1376" spans="1:10" ht="17" x14ac:dyDescent="0.2">
      <c r="A1376" s="2" t="s">
        <v>1149</v>
      </c>
      <c r="B1376" s="34" t="s">
        <v>1150</v>
      </c>
      <c r="C1376" s="2" t="s">
        <v>1151</v>
      </c>
      <c r="D1376" s="2" t="s">
        <v>1152</v>
      </c>
      <c r="E1376" s="2">
        <v>69.236220829999993</v>
      </c>
      <c r="F1376" s="2">
        <v>-1.8065711840000001</v>
      </c>
      <c r="G1376" s="2">
        <v>0.31292529000000002</v>
      </c>
      <c r="H1376" s="2">
        <v>-5.7731709090000001</v>
      </c>
      <c r="I1376" s="3">
        <v>7.7799999999999992E-9</v>
      </c>
      <c r="J1376" s="3">
        <v>1.1999999999999999E-7</v>
      </c>
    </row>
    <row r="1377" spans="1:10" ht="17" x14ac:dyDescent="0.2">
      <c r="A1377" s="2" t="s">
        <v>1197</v>
      </c>
      <c r="B1377" s="34" t="s">
        <v>79</v>
      </c>
      <c r="C1377" s="2" t="s">
        <v>1123</v>
      </c>
      <c r="D1377" s="2" t="s">
        <v>1198</v>
      </c>
      <c r="E1377" s="2">
        <v>40.136651970000003</v>
      </c>
      <c r="F1377" s="2">
        <v>-1.8249130870000001</v>
      </c>
      <c r="G1377" s="2">
        <v>0.320235622</v>
      </c>
      <c r="H1377" s="2">
        <v>-5.6986573759999999</v>
      </c>
      <c r="I1377" s="3">
        <v>1.2100000000000001E-8</v>
      </c>
      <c r="J1377" s="3">
        <v>1.7800000000000001E-7</v>
      </c>
    </row>
    <row r="1378" spans="1:10" ht="17" x14ac:dyDescent="0.2">
      <c r="A1378" s="2" t="s">
        <v>432</v>
      </c>
      <c r="B1378" s="34" t="s">
        <v>433</v>
      </c>
      <c r="C1378" s="2" t="s">
        <v>434</v>
      </c>
      <c r="D1378" s="2" t="s">
        <v>435</v>
      </c>
      <c r="E1378" s="2">
        <v>147.6881467</v>
      </c>
      <c r="F1378" s="2">
        <v>-1.8251106930000001</v>
      </c>
      <c r="G1378" s="2">
        <v>0.206292486</v>
      </c>
      <c r="H1378" s="2">
        <v>-8.8471990809999994</v>
      </c>
      <c r="I1378" s="3">
        <v>8.9699999999999993E-19</v>
      </c>
      <c r="J1378" s="3">
        <v>3.7100000000000001E-17</v>
      </c>
    </row>
    <row r="1379" spans="1:10" ht="17" x14ac:dyDescent="0.2">
      <c r="A1379" s="2" t="s">
        <v>724</v>
      </c>
      <c r="B1379" s="34" t="s">
        <v>725</v>
      </c>
      <c r="C1379" s="2" t="s">
        <v>726</v>
      </c>
      <c r="D1379" s="2" t="s">
        <v>79</v>
      </c>
      <c r="E1379" s="2">
        <v>79.836078650000005</v>
      </c>
      <c r="F1379" s="2">
        <v>-1.8260571750000001</v>
      </c>
      <c r="G1379" s="2">
        <v>0.26056100999999998</v>
      </c>
      <c r="H1379" s="2">
        <v>-7.0081750620000003</v>
      </c>
      <c r="I1379" s="3">
        <v>2.41E-12</v>
      </c>
      <c r="J1379" s="3">
        <v>5.9399999999999997E-11</v>
      </c>
    </row>
    <row r="1380" spans="1:10" ht="17" x14ac:dyDescent="0.2">
      <c r="A1380" s="2" t="s">
        <v>662</v>
      </c>
      <c r="B1380" s="34" t="s">
        <v>663</v>
      </c>
      <c r="C1380" s="2" t="s">
        <v>664</v>
      </c>
      <c r="D1380" s="2" t="s">
        <v>665</v>
      </c>
      <c r="E1380" s="2">
        <v>101.32385119999999</v>
      </c>
      <c r="F1380" s="2">
        <v>-1.839260984</v>
      </c>
      <c r="G1380" s="2">
        <v>0.248728123</v>
      </c>
      <c r="H1380" s="2">
        <v>-7.3946643659999998</v>
      </c>
      <c r="I1380" s="3">
        <v>1.42E-13</v>
      </c>
      <c r="J1380" s="3">
        <v>3.8200000000000003E-12</v>
      </c>
    </row>
    <row r="1381" spans="1:10" ht="34" x14ac:dyDescent="0.2">
      <c r="A1381" s="2" t="s">
        <v>390</v>
      </c>
      <c r="B1381" s="34" t="s">
        <v>391</v>
      </c>
      <c r="C1381" s="2" t="s">
        <v>392</v>
      </c>
      <c r="D1381" s="2" t="s">
        <v>393</v>
      </c>
      <c r="E1381" s="2">
        <v>788.33664940000006</v>
      </c>
      <c r="F1381" s="2">
        <v>-1.8474950670000001</v>
      </c>
      <c r="G1381" s="2">
        <v>0.20281376400000001</v>
      </c>
      <c r="H1381" s="2">
        <v>-9.1093179840000005</v>
      </c>
      <c r="I1381" s="3">
        <v>8.2899999999999996E-20</v>
      </c>
      <c r="J1381" s="3">
        <v>3.8099999999999998E-18</v>
      </c>
    </row>
    <row r="1382" spans="1:10" ht="34" x14ac:dyDescent="0.2">
      <c r="A1382" s="2" t="s">
        <v>2607</v>
      </c>
      <c r="B1382" s="34" t="s">
        <v>2608</v>
      </c>
      <c r="C1382" s="2" t="s">
        <v>6114</v>
      </c>
      <c r="D1382" s="2" t="s">
        <v>2609</v>
      </c>
      <c r="E1382" s="2">
        <v>16.252121249999998</v>
      </c>
      <c r="F1382" s="2">
        <v>-1.8492952060000001</v>
      </c>
      <c r="G1382" s="2">
        <v>0.47418951300000001</v>
      </c>
      <c r="H1382" s="2">
        <v>-3.8999074280000001</v>
      </c>
      <c r="I1382" s="3">
        <v>9.6199999999999994E-5</v>
      </c>
      <c r="J1382" s="2">
        <v>6.4388800000000001E-4</v>
      </c>
    </row>
    <row r="1383" spans="1:10" ht="17" x14ac:dyDescent="0.2">
      <c r="A1383" s="2" t="s">
        <v>784</v>
      </c>
      <c r="B1383" s="34" t="s">
        <v>785</v>
      </c>
      <c r="C1383" s="2" t="s">
        <v>786</v>
      </c>
      <c r="D1383" s="2" t="s">
        <v>787</v>
      </c>
      <c r="E1383" s="2">
        <v>138.1321998</v>
      </c>
      <c r="F1383" s="2">
        <v>-1.8504581069999999</v>
      </c>
      <c r="G1383" s="2">
        <v>0.27069483300000002</v>
      </c>
      <c r="H1383" s="2">
        <v>-6.8359565059999996</v>
      </c>
      <c r="I1383" s="3">
        <v>8.1500000000000006E-12</v>
      </c>
      <c r="J1383" s="3">
        <v>1.8400000000000001E-10</v>
      </c>
    </row>
    <row r="1384" spans="1:10" ht="34" x14ac:dyDescent="0.2">
      <c r="A1384" s="2" t="s">
        <v>2193</v>
      </c>
      <c r="B1384" s="34" t="s">
        <v>2194</v>
      </c>
      <c r="C1384" s="2" t="s">
        <v>2195</v>
      </c>
      <c r="D1384" s="2" t="s">
        <v>2196</v>
      </c>
      <c r="E1384" s="2">
        <v>31.11517181</v>
      </c>
      <c r="F1384" s="2">
        <v>-1.851482031</v>
      </c>
      <c r="G1384" s="2">
        <v>0.43250074100000002</v>
      </c>
      <c r="H1384" s="2">
        <v>-4.2808759749999998</v>
      </c>
      <c r="I1384" s="3">
        <v>1.8600000000000001E-5</v>
      </c>
      <c r="J1384" s="2">
        <v>1.48601E-4</v>
      </c>
    </row>
    <row r="1385" spans="1:10" ht="34" x14ac:dyDescent="0.2">
      <c r="A1385" s="2" t="s">
        <v>334</v>
      </c>
      <c r="B1385" s="34" t="s">
        <v>79</v>
      </c>
      <c r="C1385" s="2" t="s">
        <v>335</v>
      </c>
      <c r="D1385" s="2" t="s">
        <v>336</v>
      </c>
      <c r="E1385" s="2">
        <v>491.38970740000002</v>
      </c>
      <c r="F1385" s="2">
        <v>-1.8577231009999999</v>
      </c>
      <c r="G1385" s="2">
        <v>0.19069662000000001</v>
      </c>
      <c r="H1385" s="2">
        <v>-9.7417725419999996</v>
      </c>
      <c r="I1385" s="3">
        <v>2.0000000000000001E-22</v>
      </c>
      <c r="J1385" s="3">
        <v>1.08E-20</v>
      </c>
    </row>
    <row r="1386" spans="1:10" ht="17" x14ac:dyDescent="0.2">
      <c r="A1386" s="2" t="s">
        <v>3458</v>
      </c>
      <c r="B1386" s="34" t="s">
        <v>3459</v>
      </c>
      <c r="C1386" s="2" t="s">
        <v>3460</v>
      </c>
      <c r="D1386" s="2" t="s">
        <v>3461</v>
      </c>
      <c r="E1386" s="2">
        <v>15.89497849</v>
      </c>
      <c r="F1386" s="2">
        <v>-1.8847392860000001</v>
      </c>
      <c r="G1386" s="2">
        <v>0.56108228400000004</v>
      </c>
      <c r="H1386" s="2">
        <v>-3.3591138740000002</v>
      </c>
      <c r="I1386" s="2">
        <v>7.8192799999999999E-4</v>
      </c>
      <c r="J1386" s="2">
        <v>3.9182540000000004E-3</v>
      </c>
    </row>
    <row r="1387" spans="1:10" ht="17" x14ac:dyDescent="0.2">
      <c r="A1387" s="2" t="s">
        <v>788</v>
      </c>
      <c r="B1387" s="34" t="s">
        <v>789</v>
      </c>
      <c r="C1387" s="2" t="s">
        <v>790</v>
      </c>
      <c r="D1387" s="2" t="s">
        <v>791</v>
      </c>
      <c r="E1387" s="2">
        <v>176.0542586</v>
      </c>
      <c r="F1387" s="2">
        <v>-1.904084876</v>
      </c>
      <c r="G1387" s="2">
        <v>0.27902119800000003</v>
      </c>
      <c r="H1387" s="2">
        <v>-6.8241584910000004</v>
      </c>
      <c r="I1387" s="3">
        <v>8.8400000000000003E-12</v>
      </c>
      <c r="J1387" s="3">
        <v>1.9900000000000001E-10</v>
      </c>
    </row>
    <row r="1388" spans="1:10" ht="17" x14ac:dyDescent="0.2">
      <c r="A1388" s="2" t="s">
        <v>314</v>
      </c>
      <c r="B1388" s="34" t="s">
        <v>315</v>
      </c>
      <c r="C1388" s="2" t="s">
        <v>316</v>
      </c>
      <c r="D1388" s="2" t="s">
        <v>317</v>
      </c>
      <c r="E1388" s="2">
        <v>407.05862070000001</v>
      </c>
      <c r="F1388" s="2">
        <v>-1.9140259129999999</v>
      </c>
      <c r="G1388" s="2">
        <v>0.19291575999999999</v>
      </c>
      <c r="H1388" s="2">
        <v>-9.9215632239999998</v>
      </c>
      <c r="I1388" s="3">
        <v>3.3499999999999998E-23</v>
      </c>
      <c r="J1388" s="3">
        <v>1.9299999999999999E-21</v>
      </c>
    </row>
    <row r="1389" spans="1:10" ht="17" x14ac:dyDescent="0.2">
      <c r="A1389" s="2" t="s">
        <v>269</v>
      </c>
      <c r="B1389" s="34" t="s">
        <v>270</v>
      </c>
      <c r="C1389" s="2" t="s">
        <v>271</v>
      </c>
      <c r="D1389" s="2" t="s">
        <v>272</v>
      </c>
      <c r="E1389" s="2">
        <v>1005.939445</v>
      </c>
      <c r="F1389" s="2">
        <v>-1.9191541160000001</v>
      </c>
      <c r="G1389" s="2">
        <v>0.18816485699999999</v>
      </c>
      <c r="H1389" s="2">
        <v>-10.199322799999999</v>
      </c>
      <c r="I1389" s="3">
        <v>1.9999999999999998E-24</v>
      </c>
      <c r="J1389" s="3">
        <v>1.36E-22</v>
      </c>
    </row>
    <row r="1390" spans="1:10" ht="34" x14ac:dyDescent="0.2">
      <c r="A1390" s="2" t="s">
        <v>420</v>
      </c>
      <c r="B1390" s="34" t="s">
        <v>421</v>
      </c>
      <c r="C1390" s="2" t="s">
        <v>422</v>
      </c>
      <c r="D1390" s="2" t="s">
        <v>423</v>
      </c>
      <c r="E1390" s="2">
        <v>867.49782159999995</v>
      </c>
      <c r="F1390" s="2">
        <v>-1.9287298450000001</v>
      </c>
      <c r="G1390" s="2">
        <v>0.215857769</v>
      </c>
      <c r="H1390" s="2">
        <v>-8.9351884669999997</v>
      </c>
      <c r="I1390" s="3">
        <v>4.06E-19</v>
      </c>
      <c r="J1390" s="3">
        <v>1.7299999999999999E-17</v>
      </c>
    </row>
    <row r="1391" spans="1:10" ht="34" x14ac:dyDescent="0.2">
      <c r="A1391" s="2" t="s">
        <v>249</v>
      </c>
      <c r="B1391" s="34" t="s">
        <v>250</v>
      </c>
      <c r="C1391" s="2" t="s">
        <v>251</v>
      </c>
      <c r="D1391" s="2" t="s">
        <v>252</v>
      </c>
      <c r="E1391" s="2">
        <v>4595.8276980000001</v>
      </c>
      <c r="F1391" s="2">
        <v>-1.947761106</v>
      </c>
      <c r="G1391" s="2">
        <v>0.186820922</v>
      </c>
      <c r="H1391" s="2">
        <v>-10.42581893</v>
      </c>
      <c r="I1391" s="3">
        <v>1.8899999999999999E-25</v>
      </c>
      <c r="J1391" s="3">
        <v>1.3900000000000001E-23</v>
      </c>
    </row>
    <row r="1392" spans="1:10" ht="34" x14ac:dyDescent="0.2">
      <c r="A1392" s="2" t="s">
        <v>747</v>
      </c>
      <c r="B1392" s="34" t="s">
        <v>79</v>
      </c>
      <c r="C1392" s="2" t="s">
        <v>748</v>
      </c>
      <c r="D1392" s="2" t="s">
        <v>749</v>
      </c>
      <c r="E1392" s="2">
        <v>113.28279209999999</v>
      </c>
      <c r="F1392" s="2">
        <v>-1.954116338</v>
      </c>
      <c r="G1392" s="2">
        <v>0.28221844699999998</v>
      </c>
      <c r="H1392" s="2">
        <v>-6.9241268829999996</v>
      </c>
      <c r="I1392" s="3">
        <v>4.3899999999999997E-12</v>
      </c>
      <c r="J1392" s="3">
        <v>1.04E-10</v>
      </c>
    </row>
    <row r="1393" spans="1:10" ht="17" x14ac:dyDescent="0.2">
      <c r="A1393" s="2" t="s">
        <v>498</v>
      </c>
      <c r="B1393" s="34" t="s">
        <v>499</v>
      </c>
      <c r="C1393" s="2" t="s">
        <v>500</v>
      </c>
      <c r="D1393" s="2" t="s">
        <v>501</v>
      </c>
      <c r="E1393" s="2">
        <v>2557.4739829999999</v>
      </c>
      <c r="F1393" s="2">
        <v>-1.963379083</v>
      </c>
      <c r="G1393" s="2">
        <v>0.23702331700000001</v>
      </c>
      <c r="H1393" s="2">
        <v>-8.2834849679999998</v>
      </c>
      <c r="I1393" s="3">
        <v>1.2E-16</v>
      </c>
      <c r="J1393" s="3">
        <v>4.2899999999999999E-15</v>
      </c>
    </row>
    <row r="1394" spans="1:10" ht="17" x14ac:dyDescent="0.2">
      <c r="A1394" s="2" t="s">
        <v>142</v>
      </c>
      <c r="B1394" s="34" t="s">
        <v>143</v>
      </c>
      <c r="C1394" s="2" t="s">
        <v>144</v>
      </c>
      <c r="D1394" s="2" t="s">
        <v>145</v>
      </c>
      <c r="E1394" s="2">
        <v>630.43989850000003</v>
      </c>
      <c r="F1394" s="2">
        <v>-1.965552535</v>
      </c>
      <c r="G1394" s="2">
        <v>0.15168051199999999</v>
      </c>
      <c r="H1394" s="2">
        <v>-12.958504080000001</v>
      </c>
      <c r="I1394" s="3">
        <v>2.1000000000000001E-38</v>
      </c>
      <c r="J1394" s="3">
        <v>2.8100000000000001E-36</v>
      </c>
    </row>
    <row r="1395" spans="1:10" ht="17" x14ac:dyDescent="0.2">
      <c r="A1395" s="2" t="s">
        <v>366</v>
      </c>
      <c r="B1395" s="34" t="s">
        <v>367</v>
      </c>
      <c r="C1395" s="2" t="s">
        <v>368</v>
      </c>
      <c r="D1395" s="2" t="s">
        <v>369</v>
      </c>
      <c r="E1395" s="2">
        <v>6317.9927319999997</v>
      </c>
      <c r="F1395" s="2">
        <v>-1.973139083</v>
      </c>
      <c r="G1395" s="2">
        <v>0.21110364300000001</v>
      </c>
      <c r="H1395" s="2">
        <v>-9.3467789470000007</v>
      </c>
      <c r="I1395" s="3">
        <v>9.0400000000000004E-21</v>
      </c>
      <c r="J1395" s="3">
        <v>4.4200000000000004E-19</v>
      </c>
    </row>
    <row r="1396" spans="1:10" ht="17" x14ac:dyDescent="0.2">
      <c r="A1396" s="2" t="s">
        <v>382</v>
      </c>
      <c r="B1396" s="34" t="s">
        <v>383</v>
      </c>
      <c r="C1396" s="2" t="s">
        <v>384</v>
      </c>
      <c r="D1396" s="2" t="s">
        <v>385</v>
      </c>
      <c r="E1396" s="2">
        <v>172.41270599999999</v>
      </c>
      <c r="F1396" s="2">
        <v>-2.006285756</v>
      </c>
      <c r="G1396" s="2">
        <v>0.21840527600000001</v>
      </c>
      <c r="H1396" s="2">
        <v>-9.1860681579999994</v>
      </c>
      <c r="I1396" s="3">
        <v>4.0700000000000003E-20</v>
      </c>
      <c r="J1396" s="3">
        <v>1.9099999999999999E-18</v>
      </c>
    </row>
    <row r="1397" spans="1:10" ht="34" x14ac:dyDescent="0.2">
      <c r="A1397" s="2" t="s">
        <v>222</v>
      </c>
      <c r="B1397" s="34" t="s">
        <v>223</v>
      </c>
      <c r="C1397" s="2" t="s">
        <v>224</v>
      </c>
      <c r="D1397" s="2" t="s">
        <v>225</v>
      </c>
      <c r="E1397" s="2">
        <v>2525.0364679999998</v>
      </c>
      <c r="F1397" s="2">
        <v>-2.0151549850000001</v>
      </c>
      <c r="G1397" s="2">
        <v>0.186523725</v>
      </c>
      <c r="H1397" s="2">
        <v>-10.80374619</v>
      </c>
      <c r="I1397" s="3">
        <v>3.3E-27</v>
      </c>
      <c r="J1397" s="3">
        <v>2.7300000000000001E-25</v>
      </c>
    </row>
    <row r="1398" spans="1:10" ht="34" x14ac:dyDescent="0.2">
      <c r="A1398" s="2" t="s">
        <v>198</v>
      </c>
      <c r="B1398" s="34" t="s">
        <v>199</v>
      </c>
      <c r="C1398" s="2" t="s">
        <v>200</v>
      </c>
      <c r="D1398" s="2" t="s">
        <v>201</v>
      </c>
      <c r="E1398" s="2">
        <v>5884.0037910000001</v>
      </c>
      <c r="F1398" s="2">
        <v>-2.0431119720000002</v>
      </c>
      <c r="G1398" s="2">
        <v>0.177430584</v>
      </c>
      <c r="H1398" s="2">
        <v>-11.514993240000001</v>
      </c>
      <c r="I1398" s="3">
        <v>1.11E-30</v>
      </c>
      <c r="J1398" s="3">
        <v>1.0299999999999999E-28</v>
      </c>
    </row>
    <row r="1399" spans="1:10" ht="17" x14ac:dyDescent="0.2">
      <c r="A1399" s="2" t="s">
        <v>757</v>
      </c>
      <c r="B1399" s="34" t="s">
        <v>79</v>
      </c>
      <c r="C1399" s="2" t="s">
        <v>758</v>
      </c>
      <c r="D1399" s="2" t="s">
        <v>759</v>
      </c>
      <c r="E1399" s="2">
        <v>102.0851995</v>
      </c>
      <c r="F1399" s="2">
        <v>-2.0729538650000001</v>
      </c>
      <c r="G1399" s="2">
        <v>0.30045889999999997</v>
      </c>
      <c r="H1399" s="2">
        <v>-6.8992926060000004</v>
      </c>
      <c r="I1399" s="3">
        <v>5.2300000000000001E-12</v>
      </c>
      <c r="J1399" s="3">
        <v>1.2299999999999999E-10</v>
      </c>
    </row>
    <row r="1400" spans="1:10" ht="17" x14ac:dyDescent="0.2">
      <c r="A1400" s="2" t="s">
        <v>3949</v>
      </c>
      <c r="B1400" s="34" t="s">
        <v>79</v>
      </c>
      <c r="C1400" s="2" t="s">
        <v>3950</v>
      </c>
      <c r="D1400" s="2" t="s">
        <v>3951</v>
      </c>
      <c r="E1400" s="2">
        <v>9.177350809</v>
      </c>
      <c r="F1400" s="2">
        <v>-2.0778073400000001</v>
      </c>
      <c r="G1400" s="2">
        <v>0.67579267200000004</v>
      </c>
      <c r="H1400" s="2">
        <v>-3.0746224770000001</v>
      </c>
      <c r="I1400" s="2">
        <v>2.107692E-3</v>
      </c>
      <c r="J1400" s="2">
        <v>9.1946279999999998E-3</v>
      </c>
    </row>
    <row r="1401" spans="1:10" ht="17" x14ac:dyDescent="0.2">
      <c r="A1401" s="2" t="s">
        <v>1667</v>
      </c>
      <c r="B1401" s="34" t="s">
        <v>79</v>
      </c>
      <c r="C1401" s="2" t="s">
        <v>1668</v>
      </c>
      <c r="D1401" s="2" t="s">
        <v>1669</v>
      </c>
      <c r="E1401" s="2">
        <v>27.191723039999999</v>
      </c>
      <c r="F1401" s="2">
        <v>-2.0790814179999999</v>
      </c>
      <c r="G1401" s="2">
        <v>0.4251086</v>
      </c>
      <c r="H1401" s="2">
        <v>-4.8907065540000003</v>
      </c>
      <c r="I1401" s="3">
        <v>9.9999999999999995E-7</v>
      </c>
      <c r="J1401" s="3">
        <v>1.06E-5</v>
      </c>
    </row>
    <row r="1402" spans="1:10" ht="34" x14ac:dyDescent="0.2">
      <c r="A1402" s="2" t="s">
        <v>374</v>
      </c>
      <c r="B1402" s="34" t="s">
        <v>375</v>
      </c>
      <c r="C1402" s="2" t="s">
        <v>376</v>
      </c>
      <c r="D1402" s="2" t="s">
        <v>377</v>
      </c>
      <c r="E1402" s="2">
        <v>296.60820139999998</v>
      </c>
      <c r="F1402" s="2">
        <v>-2.0790880829999998</v>
      </c>
      <c r="G1402" s="2">
        <v>0.223693159</v>
      </c>
      <c r="H1402" s="2">
        <v>-9.2943749130000004</v>
      </c>
      <c r="I1402" s="3">
        <v>1.4800000000000001E-20</v>
      </c>
      <c r="J1402" s="3">
        <v>7.0900000000000004E-19</v>
      </c>
    </row>
    <row r="1403" spans="1:10" ht="34" x14ac:dyDescent="0.2">
      <c r="A1403" s="2" t="s">
        <v>188</v>
      </c>
      <c r="B1403" s="34" t="s">
        <v>79</v>
      </c>
      <c r="C1403" s="2" t="s">
        <v>189</v>
      </c>
      <c r="D1403" s="2" t="s">
        <v>190</v>
      </c>
      <c r="E1403" s="2">
        <v>1162.983538</v>
      </c>
      <c r="F1403" s="2">
        <v>-2.080637517</v>
      </c>
      <c r="G1403" s="2">
        <v>0.17778794000000001</v>
      </c>
      <c r="H1403" s="2">
        <v>-11.702917040000001</v>
      </c>
      <c r="I1403" s="3">
        <v>1.23E-31</v>
      </c>
      <c r="J1403" s="3">
        <v>1.22E-29</v>
      </c>
    </row>
    <row r="1404" spans="1:10" ht="17" x14ac:dyDescent="0.2">
      <c r="A1404" s="2" t="s">
        <v>226</v>
      </c>
      <c r="B1404" s="34" t="s">
        <v>227</v>
      </c>
      <c r="C1404" s="2" t="s">
        <v>228</v>
      </c>
      <c r="D1404" s="2" t="s">
        <v>229</v>
      </c>
      <c r="E1404" s="2">
        <v>1355.0455400000001</v>
      </c>
      <c r="F1404" s="2">
        <v>-2.106036537</v>
      </c>
      <c r="G1404" s="2">
        <v>0.19587454400000001</v>
      </c>
      <c r="H1404" s="2">
        <v>-10.751966530000001</v>
      </c>
      <c r="I1404" s="3">
        <v>5.8000000000000001E-27</v>
      </c>
      <c r="J1404" s="3">
        <v>4.7100000000000004E-25</v>
      </c>
    </row>
    <row r="1405" spans="1:10" ht="17" x14ac:dyDescent="0.2">
      <c r="A1405" s="2" t="s">
        <v>607</v>
      </c>
      <c r="B1405" s="34" t="s">
        <v>608</v>
      </c>
      <c r="C1405" s="2" t="s">
        <v>609</v>
      </c>
      <c r="D1405" s="2" t="s">
        <v>610</v>
      </c>
      <c r="E1405" s="2">
        <v>6684.4215690000001</v>
      </c>
      <c r="F1405" s="2">
        <v>-2.1079801950000001</v>
      </c>
      <c r="G1405" s="2">
        <v>0.27624939900000001</v>
      </c>
      <c r="H1405" s="2">
        <v>-7.6307141290000002</v>
      </c>
      <c r="I1405" s="3">
        <v>2.3299999999999999E-14</v>
      </c>
      <c r="J1405" s="3">
        <v>6.88E-13</v>
      </c>
    </row>
    <row r="1406" spans="1:10" ht="34" x14ac:dyDescent="0.2">
      <c r="A1406" s="2" t="s">
        <v>191</v>
      </c>
      <c r="B1406" s="34" t="s">
        <v>192</v>
      </c>
      <c r="C1406" s="2" t="s">
        <v>193</v>
      </c>
      <c r="D1406" s="2" t="s">
        <v>194</v>
      </c>
      <c r="E1406" s="2">
        <v>526.53450980000002</v>
      </c>
      <c r="F1406" s="2">
        <v>-2.1148348299999999</v>
      </c>
      <c r="G1406" s="2">
        <v>0.181395748</v>
      </c>
      <c r="H1406" s="2">
        <v>-11.658679169999999</v>
      </c>
      <c r="I1406" s="3">
        <v>2.0699999999999999E-31</v>
      </c>
      <c r="J1406" s="3">
        <v>2.0099999999999999E-29</v>
      </c>
    </row>
    <row r="1407" spans="1:10" ht="34" x14ac:dyDescent="0.2">
      <c r="A1407" s="2" t="s">
        <v>1350</v>
      </c>
      <c r="B1407" s="34" t="s">
        <v>1351</v>
      </c>
      <c r="C1407" s="2" t="s">
        <v>1352</v>
      </c>
      <c r="D1407" s="2" t="s">
        <v>1353</v>
      </c>
      <c r="E1407" s="2">
        <v>32.941084119999999</v>
      </c>
      <c r="F1407" s="2">
        <v>-2.1337701720000002</v>
      </c>
      <c r="G1407" s="2">
        <v>0.39793927600000001</v>
      </c>
      <c r="H1407" s="2">
        <v>-5.3620496900000001</v>
      </c>
      <c r="I1407" s="3">
        <v>8.2300000000000002E-8</v>
      </c>
      <c r="J1407" s="3">
        <v>1.08E-6</v>
      </c>
    </row>
    <row r="1408" spans="1:10" ht="34" x14ac:dyDescent="0.2">
      <c r="A1408" s="2" t="s">
        <v>658</v>
      </c>
      <c r="B1408" s="34" t="s">
        <v>659</v>
      </c>
      <c r="C1408" s="2" t="s">
        <v>660</v>
      </c>
      <c r="D1408" s="2" t="s">
        <v>661</v>
      </c>
      <c r="E1408" s="2">
        <v>62.725586710000002</v>
      </c>
      <c r="F1408" s="2">
        <v>-2.1451685559999998</v>
      </c>
      <c r="G1408" s="2">
        <v>0.28963899999999998</v>
      </c>
      <c r="H1408" s="2">
        <v>-7.4063525800000001</v>
      </c>
      <c r="I1408" s="3">
        <v>1.3E-13</v>
      </c>
      <c r="J1408" s="3">
        <v>3.5199999999999999E-12</v>
      </c>
    </row>
    <row r="1409" spans="1:10" ht="17" x14ac:dyDescent="0.2">
      <c r="A1409" s="2" t="s">
        <v>122</v>
      </c>
      <c r="B1409" s="34" t="s">
        <v>123</v>
      </c>
      <c r="C1409" s="2" t="s">
        <v>124</v>
      </c>
      <c r="D1409" s="2" t="s">
        <v>125</v>
      </c>
      <c r="E1409" s="2">
        <v>7592.7229859999998</v>
      </c>
      <c r="F1409" s="2">
        <v>-2.1474563469999999</v>
      </c>
      <c r="G1409" s="2">
        <v>0.15604079800000001</v>
      </c>
      <c r="H1409" s="2">
        <v>-13.76214663</v>
      </c>
      <c r="I1409" s="3">
        <v>4.3100000000000001E-43</v>
      </c>
      <c r="J1409" s="3">
        <v>6.7600000000000005E-41</v>
      </c>
    </row>
    <row r="1410" spans="1:10" ht="68" x14ac:dyDescent="0.2">
      <c r="A1410" s="2" t="s">
        <v>158</v>
      </c>
      <c r="B1410" s="34" t="s">
        <v>159</v>
      </c>
      <c r="C1410" s="2" t="s">
        <v>160</v>
      </c>
      <c r="D1410" s="2" t="s">
        <v>161</v>
      </c>
      <c r="E1410" s="2">
        <v>3241.9142590000001</v>
      </c>
      <c r="F1410" s="2">
        <v>-2.1608883080000001</v>
      </c>
      <c r="G1410" s="2">
        <v>0.17340119300000001</v>
      </c>
      <c r="H1410" s="2">
        <v>-12.461784529999999</v>
      </c>
      <c r="I1410" s="3">
        <v>1.21E-35</v>
      </c>
      <c r="J1410" s="3">
        <v>1.44E-33</v>
      </c>
    </row>
    <row r="1411" spans="1:10" ht="17" x14ac:dyDescent="0.2">
      <c r="A1411" s="2" t="s">
        <v>808</v>
      </c>
      <c r="B1411" s="34" t="s">
        <v>809</v>
      </c>
      <c r="C1411" s="2" t="s">
        <v>810</v>
      </c>
      <c r="D1411" s="2" t="s">
        <v>811</v>
      </c>
      <c r="E1411" s="2">
        <v>396.85420090000002</v>
      </c>
      <c r="F1411" s="2">
        <v>-2.1665051069999999</v>
      </c>
      <c r="G1411" s="2">
        <v>0.32067365399999997</v>
      </c>
      <c r="H1411" s="2">
        <v>-6.756105711</v>
      </c>
      <c r="I1411" s="3">
        <v>1.42E-11</v>
      </c>
      <c r="J1411" s="3">
        <v>3.1000000000000002E-10</v>
      </c>
    </row>
    <row r="1412" spans="1:10" ht="34" x14ac:dyDescent="0.2">
      <c r="A1412" s="2" t="s">
        <v>459</v>
      </c>
      <c r="B1412" s="34" t="s">
        <v>460</v>
      </c>
      <c r="C1412" s="2" t="s">
        <v>461</v>
      </c>
      <c r="D1412" s="2" t="s">
        <v>462</v>
      </c>
      <c r="E1412" s="2">
        <v>294.4198596</v>
      </c>
      <c r="F1412" s="2">
        <v>-2.1727862409999998</v>
      </c>
      <c r="G1412" s="2">
        <v>0.25291905999999997</v>
      </c>
      <c r="H1412" s="2">
        <v>-8.590836286</v>
      </c>
      <c r="I1412" s="3">
        <v>8.6299999999999995E-18</v>
      </c>
      <c r="J1412" s="3">
        <v>3.3599999999999999E-16</v>
      </c>
    </row>
    <row r="1413" spans="1:10" ht="17" x14ac:dyDescent="0.2">
      <c r="A1413" s="2" t="s">
        <v>626</v>
      </c>
      <c r="B1413" s="34" t="s">
        <v>627</v>
      </c>
      <c r="C1413" s="2" t="s">
        <v>628</v>
      </c>
      <c r="D1413" s="2" t="s">
        <v>629</v>
      </c>
      <c r="E1413" s="2">
        <v>97.309400710000006</v>
      </c>
      <c r="F1413" s="2">
        <v>-2.1938754789999999</v>
      </c>
      <c r="G1413" s="2">
        <v>0.29074665599999999</v>
      </c>
      <c r="H1413" s="2">
        <v>-7.5456602349999997</v>
      </c>
      <c r="I1413" s="3">
        <v>4.4999999999999998E-14</v>
      </c>
      <c r="J1413" s="3">
        <v>1.28E-12</v>
      </c>
    </row>
    <row r="1414" spans="1:10" ht="17" x14ac:dyDescent="0.2">
      <c r="A1414" s="2" t="s">
        <v>86</v>
      </c>
      <c r="B1414" s="34" t="s">
        <v>87</v>
      </c>
      <c r="C1414" s="2" t="s">
        <v>88</v>
      </c>
      <c r="D1414" s="2" t="s">
        <v>89</v>
      </c>
      <c r="E1414" s="2">
        <v>2262.6548240000002</v>
      </c>
      <c r="F1414" s="2">
        <v>-2.2033147569999998</v>
      </c>
      <c r="G1414" s="2">
        <v>0.14054804600000001</v>
      </c>
      <c r="H1414" s="2">
        <v>-15.67659471</v>
      </c>
      <c r="I1414" s="3">
        <v>2.19E-55</v>
      </c>
      <c r="J1414" s="3">
        <v>4.9699999999999998E-53</v>
      </c>
    </row>
    <row r="1415" spans="1:10" ht="68" x14ac:dyDescent="0.2">
      <c r="A1415" s="2" t="s">
        <v>989</v>
      </c>
      <c r="B1415" s="34" t="s">
        <v>990</v>
      </c>
      <c r="C1415" s="2" t="s">
        <v>6144</v>
      </c>
      <c r="D1415" s="2" t="s">
        <v>991</v>
      </c>
      <c r="E1415" s="2">
        <v>34.696009869999997</v>
      </c>
      <c r="F1415" s="2">
        <v>-2.2208462770000001</v>
      </c>
      <c r="G1415" s="2">
        <v>0.35843740400000002</v>
      </c>
      <c r="H1415" s="2">
        <v>-6.1959110610000003</v>
      </c>
      <c r="I1415" s="3">
        <v>5.7899999999999997E-10</v>
      </c>
      <c r="J1415" s="3">
        <v>1.04E-8</v>
      </c>
    </row>
    <row r="1416" spans="1:10" ht="17" x14ac:dyDescent="0.2">
      <c r="A1416" s="2" t="s">
        <v>174</v>
      </c>
      <c r="B1416" s="34" t="s">
        <v>79</v>
      </c>
      <c r="C1416" s="2" t="s">
        <v>175</v>
      </c>
      <c r="D1416" s="2" t="s">
        <v>176</v>
      </c>
      <c r="E1416" s="2">
        <v>878.53975700000001</v>
      </c>
      <c r="F1416" s="2">
        <v>-2.2246457569999998</v>
      </c>
      <c r="G1416" s="2">
        <v>0.18466099499999999</v>
      </c>
      <c r="H1416" s="2">
        <v>-12.04718817</v>
      </c>
      <c r="I1416" s="3">
        <v>2.0100000000000001E-33</v>
      </c>
      <c r="J1416" s="3">
        <v>2.1700000000000001E-31</v>
      </c>
    </row>
    <row r="1417" spans="1:10" ht="17" x14ac:dyDescent="0.2">
      <c r="A1417" s="2" t="s">
        <v>78</v>
      </c>
      <c r="B1417" s="34" t="s">
        <v>79</v>
      </c>
      <c r="C1417" s="2" t="s">
        <v>80</v>
      </c>
      <c r="D1417" s="2" t="s">
        <v>81</v>
      </c>
      <c r="E1417" s="2">
        <v>840.95520499999998</v>
      </c>
      <c r="F1417" s="2">
        <v>-2.2348781080000002</v>
      </c>
      <c r="G1417" s="2">
        <v>0.13980203599999999</v>
      </c>
      <c r="H1417" s="2">
        <v>-15.986019730000001</v>
      </c>
      <c r="I1417" s="3">
        <v>1.6E-57</v>
      </c>
      <c r="J1417" s="3">
        <v>4.0400000000000003E-55</v>
      </c>
    </row>
    <row r="1418" spans="1:10" ht="17" x14ac:dyDescent="0.2">
      <c r="A1418" s="2" t="s">
        <v>772</v>
      </c>
      <c r="B1418" s="34" t="s">
        <v>773</v>
      </c>
      <c r="C1418" s="2" t="s">
        <v>774</v>
      </c>
      <c r="D1418" s="2" t="s">
        <v>775</v>
      </c>
      <c r="E1418" s="2">
        <v>242.41086720000001</v>
      </c>
      <c r="F1418" s="2">
        <v>-2.2683063149999998</v>
      </c>
      <c r="G1418" s="2">
        <v>0.33016789800000002</v>
      </c>
      <c r="H1418" s="2">
        <v>-6.8701600889999996</v>
      </c>
      <c r="I1418" s="3">
        <v>6.4100000000000004E-12</v>
      </c>
      <c r="J1418" s="3">
        <v>1.4700000000000001E-10</v>
      </c>
    </row>
    <row r="1419" spans="1:10" ht="17" x14ac:dyDescent="0.2">
      <c r="A1419" s="2" t="s">
        <v>241</v>
      </c>
      <c r="B1419" s="34" t="s">
        <v>242</v>
      </c>
      <c r="C1419" s="2" t="s">
        <v>243</v>
      </c>
      <c r="D1419" s="2" t="s">
        <v>244</v>
      </c>
      <c r="E1419" s="2">
        <v>840.87777470000003</v>
      </c>
      <c r="F1419" s="2">
        <v>-2.2702864620000001</v>
      </c>
      <c r="G1419" s="2">
        <v>0.213324441</v>
      </c>
      <c r="H1419" s="2">
        <v>-10.64241137</v>
      </c>
      <c r="I1419" s="3">
        <v>1.8900000000000001E-26</v>
      </c>
      <c r="J1419" s="3">
        <v>1.44E-24</v>
      </c>
    </row>
    <row r="1420" spans="1:10" ht="17" x14ac:dyDescent="0.2">
      <c r="A1420" s="2" t="s">
        <v>1314</v>
      </c>
      <c r="B1420" s="34" t="s">
        <v>79</v>
      </c>
      <c r="C1420" s="2" t="s">
        <v>80</v>
      </c>
      <c r="D1420" s="2" t="s">
        <v>1315</v>
      </c>
      <c r="E1420" s="2">
        <v>51.476639169999999</v>
      </c>
      <c r="F1420" s="2">
        <v>-2.2716819460000002</v>
      </c>
      <c r="G1420" s="2">
        <v>0.41764944700000001</v>
      </c>
      <c r="H1420" s="2">
        <v>-5.4392073539999997</v>
      </c>
      <c r="I1420" s="3">
        <v>5.3500000000000003E-8</v>
      </c>
      <c r="J1420" s="3">
        <v>7.1999999999999999E-7</v>
      </c>
    </row>
    <row r="1421" spans="1:10" ht="17" x14ac:dyDescent="0.2">
      <c r="A1421" s="2" t="s">
        <v>3065</v>
      </c>
      <c r="B1421" s="34" t="s">
        <v>79</v>
      </c>
      <c r="C1421" s="2" t="s">
        <v>786</v>
      </c>
      <c r="D1421" s="2" t="s">
        <v>3066</v>
      </c>
      <c r="E1421" s="2">
        <v>10.432190589999999</v>
      </c>
      <c r="F1421" s="2">
        <v>-2.286190242</v>
      </c>
      <c r="G1421" s="2">
        <v>0.63615318700000001</v>
      </c>
      <c r="H1421" s="2">
        <v>-3.5937731479999999</v>
      </c>
      <c r="I1421" s="2">
        <v>3.2592400000000001E-4</v>
      </c>
      <c r="J1421" s="2">
        <v>1.8444679999999999E-3</v>
      </c>
    </row>
    <row r="1422" spans="1:10" ht="17" x14ac:dyDescent="0.2">
      <c r="A1422" s="2" t="s">
        <v>181</v>
      </c>
      <c r="B1422" s="34" t="s">
        <v>79</v>
      </c>
      <c r="C1422" s="2" t="s">
        <v>182</v>
      </c>
      <c r="D1422" s="2" t="s">
        <v>183</v>
      </c>
      <c r="E1422" s="2">
        <v>2748.7550959999999</v>
      </c>
      <c r="F1422" s="2">
        <v>-2.3014886419999998</v>
      </c>
      <c r="G1422" s="2">
        <v>0.19346940000000001</v>
      </c>
      <c r="H1422" s="2">
        <v>-11.89587935</v>
      </c>
      <c r="I1422" s="3">
        <v>1.24E-32</v>
      </c>
      <c r="J1422" s="3">
        <v>1.29E-30</v>
      </c>
    </row>
    <row r="1423" spans="1:10" ht="17" x14ac:dyDescent="0.2">
      <c r="A1423" s="2" t="s">
        <v>1409</v>
      </c>
      <c r="B1423" s="34" t="s">
        <v>79</v>
      </c>
      <c r="C1423" s="2" t="s">
        <v>80</v>
      </c>
      <c r="D1423" s="2" t="s">
        <v>1410</v>
      </c>
      <c r="E1423" s="2">
        <v>34.513053220000003</v>
      </c>
      <c r="F1423" s="2">
        <v>-2.3077949260000001</v>
      </c>
      <c r="G1423" s="2">
        <v>0.43529783</v>
      </c>
      <c r="H1423" s="2">
        <v>-5.3016458330000003</v>
      </c>
      <c r="I1423" s="3">
        <v>1.15E-7</v>
      </c>
      <c r="J1423" s="3">
        <v>1.44E-6</v>
      </c>
    </row>
    <row r="1424" spans="1:10" ht="34" x14ac:dyDescent="0.2">
      <c r="A1424" s="2" t="s">
        <v>326</v>
      </c>
      <c r="B1424" s="34" t="s">
        <v>327</v>
      </c>
      <c r="C1424" s="2" t="s">
        <v>328</v>
      </c>
      <c r="D1424" s="2" t="s">
        <v>329</v>
      </c>
      <c r="E1424" s="2">
        <v>460.61775740000002</v>
      </c>
      <c r="F1424" s="2">
        <v>-2.3204614690000001</v>
      </c>
      <c r="G1424" s="2">
        <v>0.236133549</v>
      </c>
      <c r="H1424" s="2">
        <v>-9.8269029270000008</v>
      </c>
      <c r="I1424" s="3">
        <v>8.6200000000000001E-23</v>
      </c>
      <c r="J1424" s="3">
        <v>4.7800000000000001E-21</v>
      </c>
    </row>
    <row r="1425" spans="1:10" ht="17" x14ac:dyDescent="0.2">
      <c r="A1425" s="2" t="s">
        <v>573</v>
      </c>
      <c r="B1425" s="34" t="s">
        <v>574</v>
      </c>
      <c r="C1425" s="2" t="s">
        <v>575</v>
      </c>
      <c r="D1425" s="2" t="s">
        <v>576</v>
      </c>
      <c r="E1425" s="2">
        <v>239.33676850000001</v>
      </c>
      <c r="F1425" s="2">
        <v>-2.3218419589999999</v>
      </c>
      <c r="G1425" s="2">
        <v>0.29996815599999999</v>
      </c>
      <c r="H1425" s="2">
        <v>-7.7402948030000003</v>
      </c>
      <c r="I1425" s="3">
        <v>9.9200000000000003E-15</v>
      </c>
      <c r="J1425" s="3">
        <v>3.09E-13</v>
      </c>
    </row>
    <row r="1426" spans="1:10" ht="17" x14ac:dyDescent="0.2">
      <c r="A1426" s="2" t="s">
        <v>1331</v>
      </c>
      <c r="B1426" s="34" t="s">
        <v>79</v>
      </c>
      <c r="C1426" s="2" t="s">
        <v>1332</v>
      </c>
      <c r="D1426" s="2" t="s">
        <v>1333</v>
      </c>
      <c r="E1426" s="2">
        <v>32.877212020000002</v>
      </c>
      <c r="F1426" s="2">
        <v>-2.3267022769999999</v>
      </c>
      <c r="G1426" s="2">
        <v>0.43134562300000001</v>
      </c>
      <c r="H1426" s="2">
        <v>-5.3940556089999996</v>
      </c>
      <c r="I1426" s="3">
        <v>6.8900000000000002E-8</v>
      </c>
      <c r="J1426" s="3">
        <v>9.1399999999999995E-7</v>
      </c>
    </row>
    <row r="1427" spans="1:10" ht="17" x14ac:dyDescent="0.2">
      <c r="A1427" s="2" t="s">
        <v>106</v>
      </c>
      <c r="B1427" s="34" t="s">
        <v>107</v>
      </c>
      <c r="C1427" s="2" t="s">
        <v>108</v>
      </c>
      <c r="D1427" s="2" t="s">
        <v>109</v>
      </c>
      <c r="E1427" s="2">
        <v>6141.1800270000003</v>
      </c>
      <c r="F1427" s="2">
        <v>-2.3393580599999999</v>
      </c>
      <c r="G1427" s="2">
        <v>0.16154431999999999</v>
      </c>
      <c r="H1427" s="2">
        <v>-14.481215199999999</v>
      </c>
      <c r="I1427" s="3">
        <v>1.59E-47</v>
      </c>
      <c r="J1427" s="3">
        <v>2.9000000000000001E-45</v>
      </c>
    </row>
    <row r="1428" spans="1:10" ht="34" x14ac:dyDescent="0.2">
      <c r="A1428" s="2" t="s">
        <v>801</v>
      </c>
      <c r="B1428" s="34" t="s">
        <v>802</v>
      </c>
      <c r="C1428" s="2" t="s">
        <v>803</v>
      </c>
      <c r="D1428" s="2" t="s">
        <v>804</v>
      </c>
      <c r="E1428" s="2">
        <v>517.99000990000002</v>
      </c>
      <c r="F1428" s="2">
        <v>-2.3525750510000001</v>
      </c>
      <c r="G1428" s="2">
        <v>0.34747251499999998</v>
      </c>
      <c r="H1428" s="2">
        <v>-6.7705356559999998</v>
      </c>
      <c r="I1428" s="3">
        <v>1.28E-11</v>
      </c>
      <c r="J1428" s="3">
        <v>2.8200000000000001E-10</v>
      </c>
    </row>
    <row r="1429" spans="1:10" ht="17" x14ac:dyDescent="0.2">
      <c r="A1429" s="2" t="s">
        <v>1183</v>
      </c>
      <c r="B1429" s="34" t="s">
        <v>79</v>
      </c>
      <c r="C1429" s="2" t="s">
        <v>1184</v>
      </c>
      <c r="D1429" s="2" t="s">
        <v>1185</v>
      </c>
      <c r="E1429" s="2">
        <v>36.592077809999999</v>
      </c>
      <c r="F1429" s="2">
        <v>-2.3793988079999999</v>
      </c>
      <c r="G1429" s="2">
        <v>0.41689226400000001</v>
      </c>
      <c r="H1429" s="2">
        <v>-5.7074669169999996</v>
      </c>
      <c r="I1429" s="3">
        <v>1.15E-8</v>
      </c>
      <c r="J1429" s="3">
        <v>1.72E-7</v>
      </c>
    </row>
    <row r="1430" spans="1:10" ht="17" x14ac:dyDescent="0.2">
      <c r="A1430" s="2" t="s">
        <v>94</v>
      </c>
      <c r="B1430" s="34" t="s">
        <v>95</v>
      </c>
      <c r="C1430" s="2" t="s">
        <v>96</v>
      </c>
      <c r="D1430" s="2" t="s">
        <v>97</v>
      </c>
      <c r="E1430" s="2">
        <v>805.23847650000005</v>
      </c>
      <c r="F1430" s="2">
        <v>-2.3976985019999999</v>
      </c>
      <c r="G1430" s="2">
        <v>0.153546396</v>
      </c>
      <c r="H1430" s="2">
        <v>-15.61546586</v>
      </c>
      <c r="I1430" s="3">
        <v>5.7100000000000001E-55</v>
      </c>
      <c r="J1430" s="3">
        <v>1.18E-52</v>
      </c>
    </row>
    <row r="1431" spans="1:10" ht="34" x14ac:dyDescent="0.2">
      <c r="A1431" s="2" t="s">
        <v>110</v>
      </c>
      <c r="B1431" s="34" t="s">
        <v>111</v>
      </c>
      <c r="C1431" s="2" t="s">
        <v>112</v>
      </c>
      <c r="D1431" s="2" t="s">
        <v>113</v>
      </c>
      <c r="E1431" s="2">
        <v>2395.1768379999999</v>
      </c>
      <c r="F1431" s="2">
        <v>-2.419119614</v>
      </c>
      <c r="G1431" s="2">
        <v>0.16785657400000001</v>
      </c>
      <c r="H1431" s="2">
        <v>-14.411825289999999</v>
      </c>
      <c r="I1431" s="3">
        <v>4.36E-47</v>
      </c>
      <c r="J1431" s="3">
        <v>7.6300000000000001E-45</v>
      </c>
    </row>
    <row r="1432" spans="1:10" ht="17" x14ac:dyDescent="0.2">
      <c r="A1432" s="2" t="s">
        <v>2642</v>
      </c>
      <c r="B1432" s="34" t="s">
        <v>79</v>
      </c>
      <c r="C1432" s="2" t="s">
        <v>1184</v>
      </c>
      <c r="D1432" s="2" t="s">
        <v>2643</v>
      </c>
      <c r="E1432" s="2">
        <v>12.413937990000001</v>
      </c>
      <c r="F1432" s="2">
        <v>-2.4333992109999998</v>
      </c>
      <c r="G1432" s="2">
        <v>0.62797129399999996</v>
      </c>
      <c r="H1432" s="2">
        <v>-3.875016633</v>
      </c>
      <c r="I1432" s="2">
        <v>1.06617E-4</v>
      </c>
      <c r="J1432" s="2">
        <v>7.0305699999999999E-4</v>
      </c>
    </row>
    <row r="1433" spans="1:10" ht="17" x14ac:dyDescent="0.2">
      <c r="A1433" s="2" t="s">
        <v>3170</v>
      </c>
      <c r="B1433" s="34" t="s">
        <v>79</v>
      </c>
      <c r="C1433" s="2" t="s">
        <v>3171</v>
      </c>
      <c r="D1433" s="2" t="s">
        <v>3172</v>
      </c>
      <c r="E1433" s="2">
        <v>8.5874312899999996</v>
      </c>
      <c r="F1433" s="2">
        <v>-2.4396544759999998</v>
      </c>
      <c r="G1433" s="2">
        <v>0.68934996100000001</v>
      </c>
      <c r="H1433" s="2">
        <v>-3.5390652249999999</v>
      </c>
      <c r="I1433" s="2">
        <v>4.0154699999999998E-4</v>
      </c>
      <c r="J1433" s="2">
        <v>2.195958E-3</v>
      </c>
    </row>
    <row r="1434" spans="1:10" ht="17" x14ac:dyDescent="0.2">
      <c r="A1434" s="2" t="s">
        <v>330</v>
      </c>
      <c r="B1434" s="34" t="s">
        <v>331</v>
      </c>
      <c r="C1434" s="2" t="s">
        <v>332</v>
      </c>
      <c r="D1434" s="2" t="s">
        <v>333</v>
      </c>
      <c r="E1434" s="2">
        <v>9704.0992889999998</v>
      </c>
      <c r="F1434" s="2">
        <v>-2.4432248059999999</v>
      </c>
      <c r="G1434" s="2">
        <v>0.24866971700000001</v>
      </c>
      <c r="H1434" s="2">
        <v>-9.8251803150000008</v>
      </c>
      <c r="I1434" s="3">
        <v>8.7700000000000002E-23</v>
      </c>
      <c r="J1434" s="3">
        <v>4.8099999999999997E-21</v>
      </c>
    </row>
    <row r="1435" spans="1:10" ht="34" x14ac:dyDescent="0.2">
      <c r="A1435" s="2" t="s">
        <v>1486</v>
      </c>
      <c r="B1435" s="34" t="s">
        <v>1487</v>
      </c>
      <c r="C1435" s="2" t="s">
        <v>1488</v>
      </c>
      <c r="D1435" s="2" t="s">
        <v>1489</v>
      </c>
      <c r="E1435" s="2">
        <v>24.238532129999999</v>
      </c>
      <c r="F1435" s="2">
        <v>-2.458345676</v>
      </c>
      <c r="G1435" s="2">
        <v>0.47459569800000001</v>
      </c>
      <c r="H1435" s="2">
        <v>-5.1798734959999999</v>
      </c>
      <c r="I1435" s="3">
        <v>2.22E-7</v>
      </c>
      <c r="J1435" s="3">
        <v>2.6400000000000001E-6</v>
      </c>
    </row>
    <row r="1436" spans="1:10" ht="17" x14ac:dyDescent="0.2">
      <c r="A1436" s="2" t="s">
        <v>5106</v>
      </c>
      <c r="B1436" s="34" t="s">
        <v>79</v>
      </c>
      <c r="C1436" s="2" t="s">
        <v>80</v>
      </c>
      <c r="D1436" s="2" t="s">
        <v>5107</v>
      </c>
      <c r="E1436" s="2">
        <v>4.8613136109999999</v>
      </c>
      <c r="F1436" s="2">
        <v>-2.4828942939999998</v>
      </c>
      <c r="G1436" s="2">
        <v>0.96704737100000004</v>
      </c>
      <c r="H1436" s="2">
        <v>-2.567500173</v>
      </c>
      <c r="I1436" s="2">
        <v>1.0243474000000001E-2</v>
      </c>
      <c r="J1436" s="2">
        <v>3.4346209000000003E-2</v>
      </c>
    </row>
    <row r="1437" spans="1:10" ht="34" x14ac:dyDescent="0.2">
      <c r="A1437" s="2" t="s">
        <v>114</v>
      </c>
      <c r="B1437" s="34" t="s">
        <v>115</v>
      </c>
      <c r="C1437" s="2" t="s">
        <v>116</v>
      </c>
      <c r="D1437" s="2" t="s">
        <v>117</v>
      </c>
      <c r="E1437" s="2">
        <v>1396.626458</v>
      </c>
      <c r="F1437" s="2">
        <v>-2.5023373719999999</v>
      </c>
      <c r="G1437" s="2">
        <v>0.17727780200000001</v>
      </c>
      <c r="H1437" s="2">
        <v>-14.115345230000001</v>
      </c>
      <c r="I1437" s="3">
        <v>3.0599999999999998E-45</v>
      </c>
      <c r="J1437" s="3">
        <v>5.1499999999999999E-43</v>
      </c>
    </row>
    <row r="1438" spans="1:10" ht="17" x14ac:dyDescent="0.2">
      <c r="A1438" s="2" t="s">
        <v>312</v>
      </c>
      <c r="B1438" s="34" t="s">
        <v>79</v>
      </c>
      <c r="C1438" s="2" t="s">
        <v>80</v>
      </c>
      <c r="D1438" s="2" t="s">
        <v>313</v>
      </c>
      <c r="E1438" s="2">
        <v>149.93926160000001</v>
      </c>
      <c r="F1438" s="2">
        <v>-2.5034441639999998</v>
      </c>
      <c r="G1438" s="2">
        <v>0.25162737299999999</v>
      </c>
      <c r="H1438" s="2">
        <v>-9.9490136430000007</v>
      </c>
      <c r="I1438" s="3">
        <v>2.5500000000000001E-23</v>
      </c>
      <c r="J1438" s="3">
        <v>1.4900000000000001E-21</v>
      </c>
    </row>
    <row r="1439" spans="1:10" ht="17" x14ac:dyDescent="0.2">
      <c r="A1439" s="2" t="s">
        <v>296</v>
      </c>
      <c r="B1439" s="34" t="s">
        <v>297</v>
      </c>
      <c r="C1439" s="2" t="s">
        <v>298</v>
      </c>
      <c r="D1439" s="2" t="s">
        <v>299</v>
      </c>
      <c r="E1439" s="2">
        <v>3061.4783710000002</v>
      </c>
      <c r="F1439" s="2">
        <v>-2.5297521449999998</v>
      </c>
      <c r="G1439" s="2">
        <v>0.25246845299999998</v>
      </c>
      <c r="H1439" s="2">
        <v>-10.020072259999999</v>
      </c>
      <c r="I1439" s="3">
        <v>1.24E-23</v>
      </c>
      <c r="J1439" s="3">
        <v>7.6499999999999999E-22</v>
      </c>
    </row>
    <row r="1440" spans="1:10" ht="34" x14ac:dyDescent="0.2">
      <c r="A1440" s="2" t="s">
        <v>202</v>
      </c>
      <c r="B1440" s="34" t="s">
        <v>203</v>
      </c>
      <c r="C1440" s="2" t="s">
        <v>204</v>
      </c>
      <c r="D1440" s="2" t="s">
        <v>205</v>
      </c>
      <c r="E1440" s="2">
        <v>6040.6823860000004</v>
      </c>
      <c r="F1440" s="2">
        <v>-2.5693956519999999</v>
      </c>
      <c r="G1440" s="2">
        <v>0.226526437</v>
      </c>
      <c r="H1440" s="2">
        <v>-11.342586239999999</v>
      </c>
      <c r="I1440" s="3">
        <v>8.0699999999999998E-30</v>
      </c>
      <c r="J1440" s="3">
        <v>7.35E-28</v>
      </c>
    </row>
    <row r="1441" spans="1:10" ht="17" x14ac:dyDescent="0.2">
      <c r="A1441" s="2" t="s">
        <v>903</v>
      </c>
      <c r="B1441" s="34" t="s">
        <v>904</v>
      </c>
      <c r="C1441" s="2" t="s">
        <v>905</v>
      </c>
      <c r="D1441" s="2" t="s">
        <v>906</v>
      </c>
      <c r="E1441" s="2">
        <v>486.41916989999999</v>
      </c>
      <c r="F1441" s="2">
        <v>-2.5829184409999999</v>
      </c>
      <c r="G1441" s="2">
        <v>0.39660864099999998</v>
      </c>
      <c r="H1441" s="2">
        <v>-6.5125117660000003</v>
      </c>
      <c r="I1441" s="3">
        <v>7.3899999999999998E-11</v>
      </c>
      <c r="J1441" s="3">
        <v>1.45E-9</v>
      </c>
    </row>
    <row r="1442" spans="1:10" ht="17" x14ac:dyDescent="0.2">
      <c r="A1442" s="2" t="s">
        <v>343</v>
      </c>
      <c r="B1442" s="34" t="s">
        <v>344</v>
      </c>
      <c r="C1442" s="2" t="s">
        <v>345</v>
      </c>
      <c r="D1442" s="2" t="s">
        <v>346</v>
      </c>
      <c r="E1442" s="2">
        <v>440.7935602</v>
      </c>
      <c r="F1442" s="2">
        <v>-2.6054094189999999</v>
      </c>
      <c r="G1442" s="2">
        <v>0.27448333200000002</v>
      </c>
      <c r="H1442" s="2">
        <v>-9.4920496510000003</v>
      </c>
      <c r="I1442" s="3">
        <v>2.27E-21</v>
      </c>
      <c r="J1442" s="3">
        <v>1.1799999999999999E-19</v>
      </c>
    </row>
    <row r="1443" spans="1:10" ht="34" x14ac:dyDescent="0.2">
      <c r="A1443" s="2" t="s">
        <v>126</v>
      </c>
      <c r="B1443" s="34" t="s">
        <v>127</v>
      </c>
      <c r="C1443" s="2" t="s">
        <v>128</v>
      </c>
      <c r="D1443" s="2" t="s">
        <v>129</v>
      </c>
      <c r="E1443" s="2">
        <v>2425.2601249999998</v>
      </c>
      <c r="F1443" s="2">
        <v>-2.612630298</v>
      </c>
      <c r="G1443" s="2">
        <v>0.19213802399999999</v>
      </c>
      <c r="H1443" s="2">
        <v>-13.59767444</v>
      </c>
      <c r="I1443" s="3">
        <v>4.1300000000000001E-42</v>
      </c>
      <c r="J1443" s="3">
        <v>6.2700000000000004E-40</v>
      </c>
    </row>
    <row r="1444" spans="1:10" ht="17" x14ac:dyDescent="0.2">
      <c r="A1444" s="2" t="s">
        <v>674</v>
      </c>
      <c r="B1444" s="34" t="s">
        <v>675</v>
      </c>
      <c r="C1444" s="2" t="s">
        <v>676</v>
      </c>
      <c r="D1444" s="2" t="s">
        <v>677</v>
      </c>
      <c r="E1444" s="2">
        <v>89.37067571</v>
      </c>
      <c r="F1444" s="2">
        <v>-2.617238366</v>
      </c>
      <c r="G1444" s="2">
        <v>0.35584300800000002</v>
      </c>
      <c r="H1444" s="2">
        <v>-7.3550366589999996</v>
      </c>
      <c r="I1444" s="3">
        <v>1.9099999999999999E-13</v>
      </c>
      <c r="J1444" s="3">
        <v>5.0499999999999997E-12</v>
      </c>
    </row>
    <row r="1445" spans="1:10" ht="17" x14ac:dyDescent="0.2">
      <c r="A1445" s="2" t="s">
        <v>184</v>
      </c>
      <c r="B1445" s="34" t="s">
        <v>185</v>
      </c>
      <c r="C1445" s="2" t="s">
        <v>186</v>
      </c>
      <c r="D1445" s="2" t="s">
        <v>187</v>
      </c>
      <c r="E1445" s="2">
        <v>2144.8905669999999</v>
      </c>
      <c r="F1445" s="2">
        <v>-2.636857988</v>
      </c>
      <c r="G1445" s="2">
        <v>0.224557434</v>
      </c>
      <c r="H1445" s="2">
        <v>-11.742465790000001</v>
      </c>
      <c r="I1445" s="3">
        <v>7.7200000000000005E-32</v>
      </c>
      <c r="J1445" s="3">
        <v>7.8099999999999995E-30</v>
      </c>
    </row>
    <row r="1446" spans="1:10" ht="34" x14ac:dyDescent="0.2">
      <c r="A1446" s="2" t="s">
        <v>58</v>
      </c>
      <c r="B1446" s="34" t="s">
        <v>59</v>
      </c>
      <c r="C1446" s="2" t="s">
        <v>60</v>
      </c>
      <c r="D1446" s="2" t="s">
        <v>61</v>
      </c>
      <c r="E1446" s="2">
        <v>3681.3473060000001</v>
      </c>
      <c r="F1446" s="2">
        <v>-2.6814979270000001</v>
      </c>
      <c r="G1446" s="2">
        <v>0.13488254099999999</v>
      </c>
      <c r="H1446" s="2">
        <v>-19.880244739999998</v>
      </c>
      <c r="I1446" s="3">
        <v>6.0300000000000003E-88</v>
      </c>
      <c r="J1446" s="3">
        <v>2.1099999999999999E-85</v>
      </c>
    </row>
    <row r="1447" spans="1:10" ht="34" x14ac:dyDescent="0.2">
      <c r="A1447" s="2" t="s">
        <v>502</v>
      </c>
      <c r="B1447" s="34" t="s">
        <v>503</v>
      </c>
      <c r="C1447" s="2" t="s">
        <v>504</v>
      </c>
      <c r="D1447" s="2" t="s">
        <v>505</v>
      </c>
      <c r="E1447" s="2">
        <v>143.4798222</v>
      </c>
      <c r="F1447" s="2">
        <v>-2.6940696050000001</v>
      </c>
      <c r="G1447" s="2">
        <v>0.32550274800000001</v>
      </c>
      <c r="H1447" s="2">
        <v>-8.2766416629999995</v>
      </c>
      <c r="I1447" s="3">
        <v>1.2699999999999999E-16</v>
      </c>
      <c r="J1447" s="3">
        <v>4.4999999999999998E-15</v>
      </c>
    </row>
    <row r="1448" spans="1:10" ht="17" x14ac:dyDescent="0.2">
      <c r="A1448" s="2" t="s">
        <v>90</v>
      </c>
      <c r="B1448" s="34" t="s">
        <v>91</v>
      </c>
      <c r="C1448" s="2" t="s">
        <v>92</v>
      </c>
      <c r="D1448" s="2" t="s">
        <v>93</v>
      </c>
      <c r="E1448" s="2">
        <v>5293.8172930000001</v>
      </c>
      <c r="F1448" s="2">
        <v>-2.6953682379999999</v>
      </c>
      <c r="G1448" s="2">
        <v>0.17233847199999999</v>
      </c>
      <c r="H1448" s="2">
        <v>-15.639968290000001</v>
      </c>
      <c r="I1448" s="3">
        <v>3.8900000000000003E-55</v>
      </c>
      <c r="J1448" s="3">
        <v>8.4300000000000002E-53</v>
      </c>
    </row>
    <row r="1449" spans="1:10" ht="17" x14ac:dyDescent="0.2">
      <c r="A1449" s="2" t="s">
        <v>517</v>
      </c>
      <c r="B1449" s="34" t="s">
        <v>518</v>
      </c>
      <c r="C1449" s="2" t="s">
        <v>519</v>
      </c>
      <c r="D1449" s="2" t="s">
        <v>520</v>
      </c>
      <c r="E1449" s="2">
        <v>238.8067236</v>
      </c>
      <c r="F1449" s="2">
        <v>-2.6995385729999999</v>
      </c>
      <c r="G1449" s="2">
        <v>0.33235821199999999</v>
      </c>
      <c r="H1449" s="2">
        <v>-8.1223766259999994</v>
      </c>
      <c r="I1449" s="3">
        <v>4.5700000000000003E-16</v>
      </c>
      <c r="J1449" s="3">
        <v>1.58E-14</v>
      </c>
    </row>
    <row r="1450" spans="1:10" ht="17" x14ac:dyDescent="0.2">
      <c r="A1450" s="2" t="s">
        <v>318</v>
      </c>
      <c r="B1450" s="34" t="s">
        <v>319</v>
      </c>
      <c r="C1450" s="2" t="s">
        <v>320</v>
      </c>
      <c r="D1450" s="2" t="s">
        <v>321</v>
      </c>
      <c r="E1450" s="2">
        <v>82.970207889999998</v>
      </c>
      <c r="F1450" s="2">
        <v>-2.7120446440000001</v>
      </c>
      <c r="G1450" s="2">
        <v>0.27493779000000002</v>
      </c>
      <c r="H1450" s="2">
        <v>-9.8642119850000007</v>
      </c>
      <c r="I1450" s="3">
        <v>5.9500000000000004E-23</v>
      </c>
      <c r="J1450" s="3">
        <v>3.3799999999999999E-21</v>
      </c>
    </row>
    <row r="1451" spans="1:10" ht="17" x14ac:dyDescent="0.2">
      <c r="A1451" s="2" t="s">
        <v>54</v>
      </c>
      <c r="B1451" s="34" t="s">
        <v>55</v>
      </c>
      <c r="C1451" s="2" t="s">
        <v>56</v>
      </c>
      <c r="D1451" s="2" t="s">
        <v>57</v>
      </c>
      <c r="E1451" s="2">
        <v>3359.1894349999998</v>
      </c>
      <c r="F1451" s="2">
        <v>-2.7268521140000002</v>
      </c>
      <c r="G1451" s="2">
        <v>0.13656168599999999</v>
      </c>
      <c r="H1451" s="2">
        <v>-19.967914789999998</v>
      </c>
      <c r="I1451" s="3">
        <v>1.05E-88</v>
      </c>
      <c r="J1451" s="3">
        <v>3.9700000000000002E-86</v>
      </c>
    </row>
    <row r="1452" spans="1:10" ht="17" x14ac:dyDescent="0.2">
      <c r="A1452" s="2" t="s">
        <v>170</v>
      </c>
      <c r="B1452" s="34" t="s">
        <v>171</v>
      </c>
      <c r="C1452" s="2" t="s">
        <v>172</v>
      </c>
      <c r="D1452" s="2" t="s">
        <v>173</v>
      </c>
      <c r="E1452" s="2">
        <v>437.46270950000002</v>
      </c>
      <c r="F1452" s="2">
        <v>-2.728549262</v>
      </c>
      <c r="G1452" s="2">
        <v>0.22425789300000001</v>
      </c>
      <c r="H1452" s="2">
        <v>-12.16701552</v>
      </c>
      <c r="I1452" s="3">
        <v>4.6599999999999999E-34</v>
      </c>
      <c r="J1452" s="3">
        <v>5.1699999999999999E-32</v>
      </c>
    </row>
    <row r="1453" spans="1:10" ht="17" x14ac:dyDescent="0.2">
      <c r="A1453" s="2" t="s">
        <v>416</v>
      </c>
      <c r="B1453" s="34" t="s">
        <v>417</v>
      </c>
      <c r="C1453" s="2" t="s">
        <v>418</v>
      </c>
      <c r="D1453" s="2" t="s">
        <v>419</v>
      </c>
      <c r="E1453" s="2">
        <v>108.33759740000001</v>
      </c>
      <c r="F1453" s="2">
        <v>-2.7314476179999998</v>
      </c>
      <c r="G1453" s="2">
        <v>0.30553092900000001</v>
      </c>
      <c r="H1453" s="2">
        <v>-8.9400036309999997</v>
      </c>
      <c r="I1453" s="3">
        <v>3.8900000000000001E-19</v>
      </c>
      <c r="J1453" s="3">
        <v>1.6699999999999999E-17</v>
      </c>
    </row>
    <row r="1454" spans="1:10" ht="34" x14ac:dyDescent="0.2">
      <c r="A1454" s="2" t="s">
        <v>130</v>
      </c>
      <c r="B1454" s="34" t="s">
        <v>131</v>
      </c>
      <c r="C1454" s="2" t="s">
        <v>132</v>
      </c>
      <c r="D1454" s="2" t="s">
        <v>133</v>
      </c>
      <c r="E1454" s="2">
        <v>1456.348299</v>
      </c>
      <c r="F1454" s="2">
        <v>-2.7740205659999999</v>
      </c>
      <c r="G1454" s="2">
        <v>0.20963553300000001</v>
      </c>
      <c r="H1454" s="2">
        <v>-13.23258766</v>
      </c>
      <c r="I1454" s="3">
        <v>5.6899999999999999E-40</v>
      </c>
      <c r="J1454" s="3">
        <v>8.3499999999999995E-38</v>
      </c>
    </row>
    <row r="1455" spans="1:10" ht="34" x14ac:dyDescent="0.2">
      <c r="A1455" s="2" t="s">
        <v>754</v>
      </c>
      <c r="B1455" s="34" t="s">
        <v>79</v>
      </c>
      <c r="C1455" s="2" t="s">
        <v>755</v>
      </c>
      <c r="D1455" s="2" t="s">
        <v>756</v>
      </c>
      <c r="E1455" s="2">
        <v>51.182271219999997</v>
      </c>
      <c r="F1455" s="2">
        <v>-2.777806462</v>
      </c>
      <c r="G1455" s="2">
        <v>0.40132606100000001</v>
      </c>
      <c r="H1455" s="2">
        <v>-6.9215700929999997</v>
      </c>
      <c r="I1455" s="3">
        <v>4.4700000000000001E-12</v>
      </c>
      <c r="J1455" s="3">
        <v>1.05E-10</v>
      </c>
    </row>
    <row r="1456" spans="1:10" ht="17" x14ac:dyDescent="0.2">
      <c r="A1456" s="2" t="s">
        <v>38</v>
      </c>
      <c r="B1456" s="34" t="s">
        <v>39</v>
      </c>
      <c r="C1456" s="2" t="s">
        <v>40</v>
      </c>
      <c r="D1456" s="2" t="s">
        <v>41</v>
      </c>
      <c r="E1456" s="2">
        <v>2406.5859599999999</v>
      </c>
      <c r="F1456" s="2">
        <v>-2.8272193739999998</v>
      </c>
      <c r="G1456" s="2">
        <v>0.12922222899999999</v>
      </c>
      <c r="H1456" s="2">
        <v>-21.87873866</v>
      </c>
      <c r="I1456" s="3">
        <v>4.1399999999999999E-106</v>
      </c>
      <c r="J1456" s="3">
        <v>2.3600000000000001E-103</v>
      </c>
    </row>
    <row r="1457" spans="1:10" ht="51" x14ac:dyDescent="0.2">
      <c r="A1457" s="2" t="s">
        <v>146</v>
      </c>
      <c r="B1457" s="34" t="s">
        <v>147</v>
      </c>
      <c r="C1457" s="2" t="s">
        <v>148</v>
      </c>
      <c r="D1457" s="2" t="s">
        <v>149</v>
      </c>
      <c r="E1457" s="2">
        <v>3875.6134099999999</v>
      </c>
      <c r="F1457" s="2">
        <v>-2.9429927359999999</v>
      </c>
      <c r="G1457" s="2">
        <v>0.232158534</v>
      </c>
      <c r="H1457" s="2">
        <v>-12.676651120000001</v>
      </c>
      <c r="I1457" s="3">
        <v>7.9700000000000008E-37</v>
      </c>
      <c r="J1457" s="3">
        <v>1.04E-34</v>
      </c>
    </row>
    <row r="1458" spans="1:10" ht="34" x14ac:dyDescent="0.2">
      <c r="A1458" s="2" t="s">
        <v>138</v>
      </c>
      <c r="B1458" s="34" t="s">
        <v>139</v>
      </c>
      <c r="C1458" s="2" t="s">
        <v>140</v>
      </c>
      <c r="D1458" s="2" t="s">
        <v>141</v>
      </c>
      <c r="E1458" s="2">
        <v>550.8855714</v>
      </c>
      <c r="F1458" s="2">
        <v>-2.9719271109999998</v>
      </c>
      <c r="G1458" s="2">
        <v>0.226819206</v>
      </c>
      <c r="H1458" s="2">
        <v>-13.10262552</v>
      </c>
      <c r="I1458" s="3">
        <v>3.1800000000000003E-39</v>
      </c>
      <c r="J1458" s="3">
        <v>4.3899999999999998E-37</v>
      </c>
    </row>
    <row r="1459" spans="1:10" ht="17" x14ac:dyDescent="0.2">
      <c r="A1459" s="2" t="s">
        <v>206</v>
      </c>
      <c r="B1459" s="34" t="s">
        <v>207</v>
      </c>
      <c r="C1459" s="2" t="s">
        <v>208</v>
      </c>
      <c r="D1459" s="2" t="s">
        <v>209</v>
      </c>
      <c r="E1459" s="2">
        <v>410.93398200000001</v>
      </c>
      <c r="F1459" s="2">
        <v>-2.9887080460000002</v>
      </c>
      <c r="G1459" s="2">
        <v>0.26675038899999998</v>
      </c>
      <c r="H1459" s="2">
        <v>-11.204137530000001</v>
      </c>
      <c r="I1459" s="3">
        <v>3.89E-29</v>
      </c>
      <c r="J1459" s="3">
        <v>3.4700000000000001E-27</v>
      </c>
    </row>
    <row r="1460" spans="1:10" ht="17" x14ac:dyDescent="0.2">
      <c r="A1460" s="2" t="s">
        <v>308</v>
      </c>
      <c r="B1460" s="34" t="s">
        <v>309</v>
      </c>
      <c r="C1460" s="2" t="s">
        <v>310</v>
      </c>
      <c r="D1460" s="2" t="s">
        <v>311</v>
      </c>
      <c r="E1460" s="2">
        <v>116.0417154</v>
      </c>
      <c r="F1460" s="2">
        <v>-3.022681521</v>
      </c>
      <c r="G1460" s="2">
        <v>0.30299322200000001</v>
      </c>
      <c r="H1460" s="2">
        <v>-9.9760697549999993</v>
      </c>
      <c r="I1460" s="3">
        <v>1.9399999999999999E-23</v>
      </c>
      <c r="J1460" s="3">
        <v>1.15E-21</v>
      </c>
    </row>
    <row r="1461" spans="1:10" ht="34" x14ac:dyDescent="0.2">
      <c r="A1461" s="2" t="s">
        <v>50</v>
      </c>
      <c r="B1461" s="34" t="s">
        <v>51</v>
      </c>
      <c r="C1461" s="2" t="s">
        <v>52</v>
      </c>
      <c r="D1461" s="2" t="s">
        <v>53</v>
      </c>
      <c r="E1461" s="2">
        <v>1873.418208</v>
      </c>
      <c r="F1461" s="2">
        <v>-3.0590642259999998</v>
      </c>
      <c r="G1461" s="2">
        <v>0.14780141699999999</v>
      </c>
      <c r="H1461" s="2">
        <v>-20.697123860000001</v>
      </c>
      <c r="I1461" s="3">
        <v>3.68E-95</v>
      </c>
      <c r="J1461" s="3">
        <v>1.52E-92</v>
      </c>
    </row>
    <row r="1462" spans="1:10" ht="17" x14ac:dyDescent="0.2">
      <c r="A1462" s="2" t="s">
        <v>62</v>
      </c>
      <c r="B1462" s="34" t="s">
        <v>63</v>
      </c>
      <c r="C1462" s="2" t="s">
        <v>64</v>
      </c>
      <c r="D1462" s="2" t="s">
        <v>65</v>
      </c>
      <c r="E1462" s="2">
        <v>17554.688330000001</v>
      </c>
      <c r="F1462" s="2">
        <v>-3.0745719500000002</v>
      </c>
      <c r="G1462" s="2">
        <v>0.158828361</v>
      </c>
      <c r="H1462" s="2">
        <v>-19.35782708</v>
      </c>
      <c r="I1462" s="3">
        <v>1.7500000000000002E-83</v>
      </c>
      <c r="J1462" s="3">
        <v>5.6899999999999998E-81</v>
      </c>
    </row>
    <row r="1463" spans="1:10" ht="34" x14ac:dyDescent="0.2">
      <c r="A1463" s="2" t="s">
        <v>118</v>
      </c>
      <c r="B1463" s="34" t="s">
        <v>119</v>
      </c>
      <c r="C1463" s="2" t="s">
        <v>120</v>
      </c>
      <c r="D1463" s="2" t="s">
        <v>121</v>
      </c>
      <c r="E1463" s="2">
        <v>2555.0783809999998</v>
      </c>
      <c r="F1463" s="2">
        <v>-3.115583821</v>
      </c>
      <c r="G1463" s="2">
        <v>0.22454649099999999</v>
      </c>
      <c r="H1463" s="2">
        <v>-13.87500558</v>
      </c>
      <c r="I1463" s="3">
        <v>8.9799999999999991E-44</v>
      </c>
      <c r="J1463" s="3">
        <v>1.4599999999999999E-41</v>
      </c>
    </row>
    <row r="1464" spans="1:10" ht="34" x14ac:dyDescent="0.2">
      <c r="A1464" s="2" t="s">
        <v>218</v>
      </c>
      <c r="B1464" s="34" t="s">
        <v>219</v>
      </c>
      <c r="C1464" s="2" t="s">
        <v>220</v>
      </c>
      <c r="D1464" s="2" t="s">
        <v>221</v>
      </c>
      <c r="E1464" s="2">
        <v>866.26809960000003</v>
      </c>
      <c r="F1464" s="2">
        <v>-3.2331998899999999</v>
      </c>
      <c r="G1464" s="2">
        <v>0.29698416900000002</v>
      </c>
      <c r="H1464" s="2">
        <v>-10.886775200000001</v>
      </c>
      <c r="I1464" s="3">
        <v>1.33E-27</v>
      </c>
      <c r="J1464" s="3">
        <v>1.12E-25</v>
      </c>
    </row>
    <row r="1465" spans="1:10" ht="17" x14ac:dyDescent="0.2">
      <c r="A1465" s="2" t="s">
        <v>70</v>
      </c>
      <c r="B1465" s="34" t="s">
        <v>71</v>
      </c>
      <c r="C1465" s="2" t="s">
        <v>72</v>
      </c>
      <c r="D1465" s="2" t="s">
        <v>73</v>
      </c>
      <c r="E1465" s="2">
        <v>1049.553079</v>
      </c>
      <c r="F1465" s="2">
        <v>-3.2688402440000002</v>
      </c>
      <c r="G1465" s="2">
        <v>0.194902775</v>
      </c>
      <c r="H1465" s="2">
        <v>-16.771645450000001</v>
      </c>
      <c r="I1465" s="3">
        <v>3.9299999999999998E-63</v>
      </c>
      <c r="J1465" s="3">
        <v>1.12E-60</v>
      </c>
    </row>
    <row r="1466" spans="1:10" ht="17" x14ac:dyDescent="0.2">
      <c r="A1466" s="2" t="s">
        <v>162</v>
      </c>
      <c r="B1466" s="34" t="s">
        <v>163</v>
      </c>
      <c r="C1466" s="2" t="s">
        <v>164</v>
      </c>
      <c r="D1466" s="2" t="s">
        <v>165</v>
      </c>
      <c r="E1466" s="2">
        <v>2842.2666359999998</v>
      </c>
      <c r="F1466" s="2">
        <v>-3.272764118</v>
      </c>
      <c r="G1466" s="2">
        <v>0.26436606800000001</v>
      </c>
      <c r="H1466" s="2">
        <v>-12.37966787</v>
      </c>
      <c r="I1466" s="3">
        <v>3.3700000000000001E-35</v>
      </c>
      <c r="J1466" s="3">
        <v>3.9299999999999997E-33</v>
      </c>
    </row>
    <row r="1467" spans="1:10" ht="34" x14ac:dyDescent="0.2">
      <c r="A1467" s="2" t="s">
        <v>102</v>
      </c>
      <c r="B1467" s="34" t="s">
        <v>103</v>
      </c>
      <c r="C1467" s="2" t="s">
        <v>104</v>
      </c>
      <c r="D1467" s="2" t="s">
        <v>105</v>
      </c>
      <c r="E1467" s="2">
        <v>4381.5135550000005</v>
      </c>
      <c r="F1467" s="2">
        <v>-3.3112350579999998</v>
      </c>
      <c r="G1467" s="2">
        <v>0.223076739</v>
      </c>
      <c r="H1467" s="2">
        <v>-14.843479739999999</v>
      </c>
      <c r="I1467" s="3">
        <v>7.6699999999999998E-50</v>
      </c>
      <c r="J1467" s="3">
        <v>1.45E-47</v>
      </c>
    </row>
    <row r="1468" spans="1:10" ht="17" x14ac:dyDescent="0.2">
      <c r="A1468" s="2" t="s">
        <v>82</v>
      </c>
      <c r="B1468" s="34" t="s">
        <v>83</v>
      </c>
      <c r="C1468" s="2" t="s">
        <v>84</v>
      </c>
      <c r="D1468" s="2" t="s">
        <v>85</v>
      </c>
      <c r="E1468" s="2">
        <v>8392.4157790000008</v>
      </c>
      <c r="F1468" s="2">
        <v>-3.492219763</v>
      </c>
      <c r="G1468" s="2">
        <v>0.22016815100000001</v>
      </c>
      <c r="H1468" s="2">
        <v>-15.861602789999999</v>
      </c>
      <c r="I1468" s="3">
        <v>1.17E-56</v>
      </c>
      <c r="J1468" s="3">
        <v>2.8000000000000002E-54</v>
      </c>
    </row>
    <row r="1469" spans="1:10" ht="34" x14ac:dyDescent="0.2">
      <c r="A1469" s="2" t="s">
        <v>42</v>
      </c>
      <c r="B1469" s="34" t="s">
        <v>43</v>
      </c>
      <c r="C1469" s="2" t="s">
        <v>44</v>
      </c>
      <c r="D1469" s="2" t="s">
        <v>45</v>
      </c>
      <c r="E1469" s="2">
        <v>1127.6858440000001</v>
      </c>
      <c r="F1469" s="2">
        <v>-3.4960858099999998</v>
      </c>
      <c r="G1469" s="2">
        <v>0.162207236</v>
      </c>
      <c r="H1469" s="2">
        <v>-21.553205040000002</v>
      </c>
      <c r="I1469" s="3">
        <v>4.9399999999999996E-103</v>
      </c>
      <c r="J1469" s="3">
        <v>2.5E-100</v>
      </c>
    </row>
    <row r="1470" spans="1:10" ht="17" x14ac:dyDescent="0.2">
      <c r="A1470" s="2" t="s">
        <v>934</v>
      </c>
      <c r="B1470" s="34" t="s">
        <v>935</v>
      </c>
      <c r="C1470" s="2" t="s">
        <v>936</v>
      </c>
      <c r="D1470" s="2" t="s">
        <v>937</v>
      </c>
      <c r="E1470" s="2">
        <v>22.99040149</v>
      </c>
      <c r="F1470" s="2">
        <v>-3.5034941279999998</v>
      </c>
      <c r="G1470" s="2">
        <v>0.54884353200000002</v>
      </c>
      <c r="H1470" s="2">
        <v>-6.3834115200000001</v>
      </c>
      <c r="I1470" s="3">
        <v>1.73E-10</v>
      </c>
      <c r="J1470" s="3">
        <v>3.2799999999999998E-9</v>
      </c>
    </row>
    <row r="1471" spans="1:10" ht="34" x14ac:dyDescent="0.2">
      <c r="A1471" s="2" t="s">
        <v>166</v>
      </c>
      <c r="B1471" s="34" t="s">
        <v>167</v>
      </c>
      <c r="C1471" s="2" t="s">
        <v>168</v>
      </c>
      <c r="D1471" s="2" t="s">
        <v>169</v>
      </c>
      <c r="E1471" s="2">
        <v>658.55781520000005</v>
      </c>
      <c r="F1471" s="2">
        <v>-3.5830832880000001</v>
      </c>
      <c r="G1471" s="2">
        <v>0.29357057600000003</v>
      </c>
      <c r="H1471" s="2">
        <v>-12.205185330000001</v>
      </c>
      <c r="I1471" s="3">
        <v>2.9199999999999998E-34</v>
      </c>
      <c r="J1471" s="3">
        <v>3.3199999999999999E-32</v>
      </c>
    </row>
    <row r="1472" spans="1:10" ht="17" x14ac:dyDescent="0.2">
      <c r="A1472" s="2" t="s">
        <v>177</v>
      </c>
      <c r="B1472" s="34" t="s">
        <v>178</v>
      </c>
      <c r="C1472" s="2" t="s">
        <v>179</v>
      </c>
      <c r="D1472" s="2" t="s">
        <v>180</v>
      </c>
      <c r="E1472" s="2">
        <v>2896.441229</v>
      </c>
      <c r="F1472" s="2">
        <v>-4.1136738900000003</v>
      </c>
      <c r="G1472" s="2">
        <v>0.34574935299999998</v>
      </c>
      <c r="H1472" s="2">
        <v>-11.897849839999999</v>
      </c>
      <c r="I1472" s="3">
        <v>1.21E-32</v>
      </c>
      <c r="J1472" s="3">
        <v>1.2800000000000001E-30</v>
      </c>
    </row>
    <row r="1473" spans="1:10" ht="17" x14ac:dyDescent="0.2">
      <c r="A1473" s="2" t="s">
        <v>74</v>
      </c>
      <c r="B1473" s="34" t="s">
        <v>75</v>
      </c>
      <c r="C1473" s="2" t="s">
        <v>76</v>
      </c>
      <c r="D1473" s="2" t="s">
        <v>77</v>
      </c>
      <c r="E1473" s="2">
        <v>1901.9257270000001</v>
      </c>
      <c r="F1473" s="2">
        <v>-4.1359683120000001</v>
      </c>
      <c r="G1473" s="2">
        <v>0.250050206</v>
      </c>
      <c r="H1473" s="2">
        <v>-16.540551520000001</v>
      </c>
      <c r="I1473" s="3">
        <v>1.87E-61</v>
      </c>
      <c r="J1473" s="3">
        <v>5.0100000000000004E-59</v>
      </c>
    </row>
    <row r="1474" spans="1:10" ht="34" x14ac:dyDescent="0.2">
      <c r="A1474" s="2" t="s">
        <v>26</v>
      </c>
      <c r="B1474" s="34" t="s">
        <v>27</v>
      </c>
      <c r="C1474" s="2" t="s">
        <v>28</v>
      </c>
      <c r="D1474" s="2" t="s">
        <v>29</v>
      </c>
      <c r="E1474" s="2">
        <v>2946.4345880000001</v>
      </c>
      <c r="F1474" s="2">
        <v>-4.4453669739999997</v>
      </c>
      <c r="G1474" s="2">
        <v>0.16104785099999999</v>
      </c>
      <c r="H1474" s="2">
        <v>-27.602771099999998</v>
      </c>
      <c r="I1474" s="3">
        <v>1.03E-167</v>
      </c>
      <c r="J1474" s="3">
        <v>9.3799999999999995E-165</v>
      </c>
    </row>
    <row r="1475" spans="1:10" ht="34" x14ac:dyDescent="0.2">
      <c r="A1475" s="2" t="s">
        <v>18</v>
      </c>
      <c r="B1475" s="34" t="s">
        <v>19</v>
      </c>
      <c r="C1475" s="2" t="s">
        <v>20</v>
      </c>
      <c r="D1475" s="2" t="s">
        <v>21</v>
      </c>
      <c r="E1475" s="2">
        <v>1761.3114820000001</v>
      </c>
      <c r="F1475" s="2">
        <v>-4.8153825709999998</v>
      </c>
      <c r="G1475" s="2">
        <v>0.16490296300000001</v>
      </c>
      <c r="H1475" s="2">
        <v>-29.201310169999999</v>
      </c>
      <c r="I1475" s="3">
        <v>1.8699999999999999E-187</v>
      </c>
      <c r="J1475" s="3">
        <v>2.83E-184</v>
      </c>
    </row>
    <row r="1476" spans="1:10" ht="34" x14ac:dyDescent="0.2">
      <c r="A1476" s="2" t="s">
        <v>14</v>
      </c>
      <c r="B1476" s="34" t="s">
        <v>15</v>
      </c>
      <c r="C1476" s="2" t="s">
        <v>16</v>
      </c>
      <c r="D1476" s="2" t="s">
        <v>17</v>
      </c>
      <c r="E1476" s="2">
        <v>5499.8039419999996</v>
      </c>
      <c r="F1476" s="2">
        <v>-4.9997837729999999</v>
      </c>
      <c r="G1476" s="2">
        <v>0.152577195</v>
      </c>
      <c r="H1476" s="2">
        <v>-32.768879929999997</v>
      </c>
      <c r="I1476" s="3">
        <v>1.6300000000000001E-235</v>
      </c>
      <c r="J1476" s="3">
        <v>3.72E-232</v>
      </c>
    </row>
  </sheetData>
  <autoFilter ref="A1:J1" xr:uid="{A01BAF30-B3FB-9E4E-A34B-4B94DAC7AE1A}">
    <sortState xmlns:xlrd2="http://schemas.microsoft.com/office/spreadsheetml/2017/richdata2" ref="A2:J1476">
      <sortCondition descending="1" ref="F1:F1476"/>
    </sortState>
  </autoFilter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B1303-DA8C-6447-918E-B4251352974F}">
  <dimension ref="A1:J248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20.6640625" style="2" customWidth="1"/>
    <col min="2" max="2" width="12.83203125" style="34" customWidth="1"/>
    <col min="3" max="3" width="34" style="2" customWidth="1"/>
    <col min="4" max="4" width="18.33203125" style="2" customWidth="1"/>
    <col min="5" max="5" width="19.1640625" style="2" customWidth="1"/>
    <col min="6" max="6" width="26" style="2" customWidth="1"/>
    <col min="7" max="7" width="14" style="2" customWidth="1"/>
    <col min="8" max="8" width="11.83203125" style="2" customWidth="1"/>
    <col min="9" max="9" width="14.6640625" style="2" customWidth="1"/>
    <col min="10" max="10" width="13.1640625" style="2" customWidth="1"/>
  </cols>
  <sheetData>
    <row r="1" spans="1:10" ht="25" x14ac:dyDescent="0.3">
      <c r="A1" s="4" t="s">
        <v>0</v>
      </c>
      <c r="B1" s="3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ht="17" x14ac:dyDescent="0.2">
      <c r="A2" s="2" t="s">
        <v>5988</v>
      </c>
      <c r="B2" s="34" t="s">
        <v>5989</v>
      </c>
      <c r="C2" s="2" t="s">
        <v>5990</v>
      </c>
      <c r="D2" s="2" t="s">
        <v>5991</v>
      </c>
      <c r="E2" s="2">
        <v>30.806114310000002</v>
      </c>
      <c r="F2" s="2">
        <v>4.1788649710000003</v>
      </c>
      <c r="G2" s="2">
        <v>1.3443755390000001</v>
      </c>
      <c r="H2" s="2">
        <v>3.108405984</v>
      </c>
      <c r="I2" s="2">
        <v>1.8809950000000001E-3</v>
      </c>
      <c r="J2" s="2">
        <v>3.7394897000000003E-2</v>
      </c>
    </row>
    <row r="3" spans="1:10" ht="17" x14ac:dyDescent="0.2">
      <c r="A3" s="2" t="s">
        <v>5557</v>
      </c>
      <c r="B3" s="34" t="s">
        <v>5558</v>
      </c>
      <c r="C3" s="2" t="s">
        <v>5559</v>
      </c>
      <c r="D3" s="2" t="s">
        <v>5560</v>
      </c>
      <c r="E3" s="2">
        <v>49.910273500000002</v>
      </c>
      <c r="F3" s="2">
        <v>4.129017449</v>
      </c>
      <c r="G3" s="2">
        <v>0.520503626</v>
      </c>
      <c r="H3" s="2">
        <v>7.9327352209999997</v>
      </c>
      <c r="I3" s="3">
        <v>2.1400000000000001E-15</v>
      </c>
      <c r="J3" s="3">
        <v>8.9099999999999998E-12</v>
      </c>
    </row>
    <row r="4" spans="1:10" ht="17" x14ac:dyDescent="0.2">
      <c r="A4" s="2" t="s">
        <v>4969</v>
      </c>
      <c r="B4" s="34" t="s">
        <v>4970</v>
      </c>
      <c r="C4" s="2" t="s">
        <v>4971</v>
      </c>
      <c r="D4" s="2" t="s">
        <v>4972</v>
      </c>
      <c r="E4" s="2">
        <v>41.297871129999997</v>
      </c>
      <c r="F4" s="2">
        <v>3.981276367</v>
      </c>
      <c r="G4" s="2">
        <v>0.55046447600000004</v>
      </c>
      <c r="H4" s="2">
        <v>7.2325763820000004</v>
      </c>
      <c r="I4" s="3">
        <v>4.74E-13</v>
      </c>
      <c r="J4" s="3">
        <v>9.8500000000000001E-10</v>
      </c>
    </row>
    <row r="5" spans="1:10" ht="17" x14ac:dyDescent="0.2">
      <c r="A5" s="2" t="s">
        <v>5592</v>
      </c>
      <c r="B5" s="34" t="s">
        <v>5593</v>
      </c>
      <c r="C5" s="2" t="s">
        <v>5594</v>
      </c>
      <c r="D5" s="2" t="s">
        <v>5595</v>
      </c>
      <c r="E5" s="2">
        <v>12.48766374</v>
      </c>
      <c r="F5" s="2">
        <v>3.9043645300000001</v>
      </c>
      <c r="G5" s="2">
        <v>0.82295241699999999</v>
      </c>
      <c r="H5" s="2">
        <v>4.7443381310000001</v>
      </c>
      <c r="I5" s="3">
        <v>2.0899999999999999E-6</v>
      </c>
      <c r="J5" s="2">
        <v>2.9971799999999998E-4</v>
      </c>
    </row>
    <row r="6" spans="1:10" ht="34" x14ac:dyDescent="0.2">
      <c r="A6" s="2" t="s">
        <v>5731</v>
      </c>
      <c r="B6" s="34" t="s">
        <v>5732</v>
      </c>
      <c r="C6" s="2" t="s">
        <v>5733</v>
      </c>
      <c r="D6" s="2" t="s">
        <v>5734</v>
      </c>
      <c r="E6" s="2">
        <v>13.06698948</v>
      </c>
      <c r="F6" s="2">
        <v>3.7052231980000001</v>
      </c>
      <c r="G6" s="2">
        <v>0.97969259200000003</v>
      </c>
      <c r="H6" s="2">
        <v>3.7820263490000001</v>
      </c>
      <c r="I6" s="2">
        <v>1.5555699999999999E-4</v>
      </c>
      <c r="J6" s="2">
        <v>7.4291829999999998E-3</v>
      </c>
    </row>
    <row r="7" spans="1:10" ht="17" x14ac:dyDescent="0.2">
      <c r="A7" s="2" t="s">
        <v>5588</v>
      </c>
      <c r="B7" s="34" t="s">
        <v>5589</v>
      </c>
      <c r="C7" s="2" t="s">
        <v>5590</v>
      </c>
      <c r="D7" s="2" t="s">
        <v>5591</v>
      </c>
      <c r="E7" s="2">
        <v>42.701354799999997</v>
      </c>
      <c r="F7" s="2">
        <v>3.4474947189999998</v>
      </c>
      <c r="G7" s="2">
        <v>0.725801311</v>
      </c>
      <c r="H7" s="2">
        <v>4.7499152540000003</v>
      </c>
      <c r="I7" s="3">
        <v>2.04E-6</v>
      </c>
      <c r="J7" s="2">
        <v>2.9971799999999998E-4</v>
      </c>
    </row>
    <row r="8" spans="1:10" ht="17" x14ac:dyDescent="0.2">
      <c r="A8" s="2" t="s">
        <v>1526</v>
      </c>
      <c r="B8" s="34" t="s">
        <v>1527</v>
      </c>
      <c r="C8" s="2" t="s">
        <v>6138</v>
      </c>
      <c r="D8" s="2" t="s">
        <v>1528</v>
      </c>
      <c r="E8" s="2">
        <v>1479.0978399999999</v>
      </c>
      <c r="F8" s="2">
        <v>3.340379188</v>
      </c>
      <c r="G8" s="2">
        <v>0.56007775400000004</v>
      </c>
      <c r="H8" s="2">
        <v>5.9641347360000001</v>
      </c>
      <c r="I8" s="3">
        <v>2.4600000000000002E-9</v>
      </c>
      <c r="J8" s="3">
        <v>1.1400000000000001E-6</v>
      </c>
    </row>
    <row r="9" spans="1:10" ht="17" x14ac:dyDescent="0.2">
      <c r="A9" s="2" t="s">
        <v>5605</v>
      </c>
      <c r="B9" s="34" t="s">
        <v>5606</v>
      </c>
      <c r="C9" s="2" t="s">
        <v>5607</v>
      </c>
      <c r="D9" s="2" t="s">
        <v>5608</v>
      </c>
      <c r="E9" s="2">
        <v>32.199705219999998</v>
      </c>
      <c r="F9" s="2">
        <v>3.2539218000000001</v>
      </c>
      <c r="G9" s="2">
        <v>0.71610557399999997</v>
      </c>
      <c r="H9" s="2">
        <v>4.5439135200000003</v>
      </c>
      <c r="I9" s="3">
        <v>5.5199999999999997E-6</v>
      </c>
      <c r="J9" s="2">
        <v>6.9526099999999997E-4</v>
      </c>
    </row>
    <row r="10" spans="1:10" ht="17" x14ac:dyDescent="0.2">
      <c r="A10" s="2" t="s">
        <v>2498</v>
      </c>
      <c r="B10" s="34" t="s">
        <v>2499</v>
      </c>
      <c r="C10" s="2" t="s">
        <v>2500</v>
      </c>
      <c r="D10" s="2" t="s">
        <v>2501</v>
      </c>
      <c r="E10" s="2">
        <v>959.16718260000005</v>
      </c>
      <c r="F10" s="2">
        <v>3.045968292</v>
      </c>
      <c r="G10" s="2">
        <v>0.51986633599999998</v>
      </c>
      <c r="H10" s="2">
        <v>5.8591374050000002</v>
      </c>
      <c r="I10" s="3">
        <v>4.6500000000000003E-9</v>
      </c>
      <c r="J10" s="3">
        <v>1.9300000000000002E-6</v>
      </c>
    </row>
    <row r="11" spans="1:10" ht="34" x14ac:dyDescent="0.2">
      <c r="A11" s="2" t="s">
        <v>118</v>
      </c>
      <c r="B11" s="34" t="s">
        <v>119</v>
      </c>
      <c r="C11" s="2" t="s">
        <v>120</v>
      </c>
      <c r="D11" s="2" t="s">
        <v>121</v>
      </c>
      <c r="E11" s="2">
        <v>531.87034589999996</v>
      </c>
      <c r="F11" s="2">
        <v>2.832410528</v>
      </c>
      <c r="G11" s="2">
        <v>0.67342400499999999</v>
      </c>
      <c r="H11" s="2">
        <v>4.205983904</v>
      </c>
      <c r="I11" s="3">
        <v>2.5999999999999998E-5</v>
      </c>
      <c r="J11" s="2">
        <v>2.0001609999999999E-3</v>
      </c>
    </row>
    <row r="12" spans="1:10" ht="17" x14ac:dyDescent="0.2">
      <c r="A12" s="2" t="s">
        <v>4460</v>
      </c>
      <c r="B12" s="34" t="s">
        <v>4461</v>
      </c>
      <c r="C12" s="2" t="s">
        <v>4462</v>
      </c>
      <c r="D12" s="2" t="s">
        <v>4463</v>
      </c>
      <c r="E12" s="2">
        <v>32.962824779999998</v>
      </c>
      <c r="F12" s="2">
        <v>2.817084194</v>
      </c>
      <c r="G12" s="2">
        <v>0.53079636799999996</v>
      </c>
      <c r="H12" s="2">
        <v>5.3072785820000004</v>
      </c>
      <c r="I12" s="3">
        <v>1.11E-7</v>
      </c>
      <c r="J12" s="3">
        <v>2.4300000000000001E-5</v>
      </c>
    </row>
    <row r="13" spans="1:10" ht="17" x14ac:dyDescent="0.2">
      <c r="A13" s="2" t="s">
        <v>5580</v>
      </c>
      <c r="B13" s="34" t="s">
        <v>5581</v>
      </c>
      <c r="C13" s="2" t="s">
        <v>5582</v>
      </c>
      <c r="D13" s="2" t="s">
        <v>5583</v>
      </c>
      <c r="E13" s="2">
        <v>42.535960269999997</v>
      </c>
      <c r="F13" s="2">
        <v>2.6957385899999999</v>
      </c>
      <c r="G13" s="2">
        <v>0.52357734700000003</v>
      </c>
      <c r="H13" s="2">
        <v>5.1486921729999997</v>
      </c>
      <c r="I13" s="3">
        <v>2.6199999999999999E-7</v>
      </c>
      <c r="J13" s="3">
        <v>4.9499999999999997E-5</v>
      </c>
    </row>
    <row r="14" spans="1:10" ht="17" x14ac:dyDescent="0.2">
      <c r="A14" s="2" t="s">
        <v>5575</v>
      </c>
      <c r="B14" s="34" t="s">
        <v>1107</v>
      </c>
      <c r="C14" s="2" t="s">
        <v>1108</v>
      </c>
      <c r="D14" s="2" t="s">
        <v>5576</v>
      </c>
      <c r="E14" s="2">
        <v>230.732113</v>
      </c>
      <c r="F14" s="2">
        <v>2.5798438429999999</v>
      </c>
      <c r="G14" s="2">
        <v>0.45731370399999999</v>
      </c>
      <c r="H14" s="2">
        <v>5.641300094</v>
      </c>
      <c r="I14" s="3">
        <v>1.6899999999999999E-8</v>
      </c>
      <c r="J14" s="3">
        <v>5.0100000000000003E-6</v>
      </c>
    </row>
    <row r="15" spans="1:10" ht="17" x14ac:dyDescent="0.2">
      <c r="A15" s="2" t="s">
        <v>5567</v>
      </c>
      <c r="B15" s="34" t="s">
        <v>5568</v>
      </c>
      <c r="C15" s="2" t="s">
        <v>5569</v>
      </c>
      <c r="D15" s="2" t="s">
        <v>5570</v>
      </c>
      <c r="E15" s="2">
        <v>429.43223669999998</v>
      </c>
      <c r="F15" s="2">
        <v>2.4854385030000001</v>
      </c>
      <c r="G15" s="2">
        <v>0.43807627300000002</v>
      </c>
      <c r="H15" s="2">
        <v>5.673529147</v>
      </c>
      <c r="I15" s="3">
        <v>1.4E-8</v>
      </c>
      <c r="J15" s="3">
        <v>4.5000000000000001E-6</v>
      </c>
    </row>
    <row r="16" spans="1:10" ht="17" x14ac:dyDescent="0.2">
      <c r="A16" s="2" t="s">
        <v>5625</v>
      </c>
      <c r="B16" s="34" t="s">
        <v>5626</v>
      </c>
      <c r="C16" s="2" t="s">
        <v>5627</v>
      </c>
      <c r="D16" s="2" t="s">
        <v>5628</v>
      </c>
      <c r="E16" s="2">
        <v>42.03352847</v>
      </c>
      <c r="F16" s="2">
        <v>2.4705738269999999</v>
      </c>
      <c r="G16" s="2">
        <v>0.55873420399999996</v>
      </c>
      <c r="H16" s="2">
        <v>4.4217336410000003</v>
      </c>
      <c r="I16" s="3">
        <v>9.7899999999999994E-6</v>
      </c>
      <c r="J16" s="2">
        <v>9.4762999999999998E-4</v>
      </c>
    </row>
    <row r="17" spans="1:10" ht="34" x14ac:dyDescent="0.2">
      <c r="A17" s="2" t="s">
        <v>5662</v>
      </c>
      <c r="B17" s="34" t="s">
        <v>5663</v>
      </c>
      <c r="C17" s="2" t="s">
        <v>5664</v>
      </c>
      <c r="D17" s="2" t="s">
        <v>5665</v>
      </c>
      <c r="E17" s="2">
        <v>48.374269769999998</v>
      </c>
      <c r="F17" s="2">
        <v>2.4365533209999999</v>
      </c>
      <c r="G17" s="2">
        <v>0.59172218099999996</v>
      </c>
      <c r="H17" s="2">
        <v>4.117731933</v>
      </c>
      <c r="I17" s="3">
        <v>3.8300000000000003E-5</v>
      </c>
      <c r="J17" s="2">
        <v>2.6768759999999999E-3</v>
      </c>
    </row>
    <row r="18" spans="1:10" ht="51" x14ac:dyDescent="0.2">
      <c r="A18" s="2" t="s">
        <v>4590</v>
      </c>
      <c r="B18" s="34" t="s">
        <v>4591</v>
      </c>
      <c r="C18" s="2" t="s">
        <v>4592</v>
      </c>
      <c r="D18" s="2" t="s">
        <v>4593</v>
      </c>
      <c r="E18" s="2">
        <v>80.279836810000006</v>
      </c>
      <c r="F18" s="2">
        <v>2.3906942789999999</v>
      </c>
      <c r="G18" s="2">
        <v>0.43684803100000003</v>
      </c>
      <c r="H18" s="2">
        <v>5.472599411</v>
      </c>
      <c r="I18" s="3">
        <v>4.43E-8</v>
      </c>
      <c r="J18" s="3">
        <v>1.2300000000000001E-5</v>
      </c>
    </row>
    <row r="19" spans="1:10" ht="17" x14ac:dyDescent="0.2">
      <c r="A19" s="2" t="s">
        <v>5969</v>
      </c>
      <c r="B19" s="34" t="s">
        <v>5970</v>
      </c>
      <c r="C19" s="2" t="s">
        <v>5971</v>
      </c>
      <c r="D19" s="2" t="s">
        <v>5972</v>
      </c>
      <c r="E19" s="2">
        <v>11.50081303</v>
      </c>
      <c r="F19" s="2">
        <v>2.3875605000000002</v>
      </c>
      <c r="G19" s="2">
        <v>0.76125017900000003</v>
      </c>
      <c r="H19" s="2">
        <v>3.136367736</v>
      </c>
      <c r="I19" s="2">
        <v>1.7105460000000001E-3</v>
      </c>
      <c r="J19" s="2">
        <v>3.5416795000000001E-2</v>
      </c>
    </row>
    <row r="20" spans="1:10" ht="17" x14ac:dyDescent="0.2">
      <c r="A20" s="2" t="s">
        <v>5713</v>
      </c>
      <c r="B20" s="34" t="s">
        <v>5714</v>
      </c>
      <c r="C20" s="2" t="s">
        <v>5715</v>
      </c>
      <c r="D20" s="2" t="s">
        <v>5716</v>
      </c>
      <c r="E20" s="2">
        <v>222.31015930000001</v>
      </c>
      <c r="F20" s="2">
        <v>2.3870442230000002</v>
      </c>
      <c r="G20" s="2">
        <v>0.61286066900000002</v>
      </c>
      <c r="H20" s="2">
        <v>3.8949215430000002</v>
      </c>
      <c r="I20" s="3">
        <v>9.8200000000000002E-5</v>
      </c>
      <c r="J20" s="2">
        <v>5.101848E-3</v>
      </c>
    </row>
    <row r="21" spans="1:10" ht="17" x14ac:dyDescent="0.2">
      <c r="A21" s="2" t="s">
        <v>1316</v>
      </c>
      <c r="B21" s="34" t="s">
        <v>1317</v>
      </c>
      <c r="C21" s="2" t="s">
        <v>1318</v>
      </c>
      <c r="D21" s="2" t="s">
        <v>1319</v>
      </c>
      <c r="E21" s="2">
        <v>83.305292109999996</v>
      </c>
      <c r="F21" s="2">
        <v>2.3178856639999998</v>
      </c>
      <c r="G21" s="2">
        <v>0.52798888300000002</v>
      </c>
      <c r="H21" s="2">
        <v>4.3900274020000003</v>
      </c>
      <c r="I21" s="3">
        <v>1.13E-5</v>
      </c>
      <c r="J21" s="2">
        <v>1.0702559999999999E-3</v>
      </c>
    </row>
    <row r="22" spans="1:10" ht="17" x14ac:dyDescent="0.2">
      <c r="A22" s="2" t="s">
        <v>5563</v>
      </c>
      <c r="B22" s="34" t="s">
        <v>5564</v>
      </c>
      <c r="C22" s="2" t="s">
        <v>5565</v>
      </c>
      <c r="D22" s="2" t="s">
        <v>5566</v>
      </c>
      <c r="E22" s="2">
        <v>208.39596449999999</v>
      </c>
      <c r="F22" s="2">
        <v>2.2916601559999998</v>
      </c>
      <c r="G22" s="2">
        <v>0.35357213900000001</v>
      </c>
      <c r="H22" s="2">
        <v>6.4814500449999999</v>
      </c>
      <c r="I22" s="3">
        <v>9.0799999999999999E-11</v>
      </c>
      <c r="J22" s="3">
        <v>6.2900000000000001E-8</v>
      </c>
    </row>
    <row r="23" spans="1:10" ht="17" x14ac:dyDescent="0.2">
      <c r="A23" s="2" t="s">
        <v>5621</v>
      </c>
      <c r="B23" s="34" t="s">
        <v>5622</v>
      </c>
      <c r="C23" s="2" t="s">
        <v>5623</v>
      </c>
      <c r="D23" s="2" t="s">
        <v>5624</v>
      </c>
      <c r="E23" s="2">
        <v>29.668947249999999</v>
      </c>
      <c r="F23" s="2">
        <v>2.141557122</v>
      </c>
      <c r="G23" s="2">
        <v>0.48250066800000002</v>
      </c>
      <c r="H23" s="2">
        <v>4.4384542140000001</v>
      </c>
      <c r="I23" s="3">
        <v>9.0599999999999997E-6</v>
      </c>
      <c r="J23" s="2">
        <v>9.1822699999999998E-4</v>
      </c>
    </row>
    <row r="24" spans="1:10" ht="17" x14ac:dyDescent="0.2">
      <c r="A24" s="2" t="s">
        <v>5658</v>
      </c>
      <c r="B24" s="34" t="s">
        <v>5659</v>
      </c>
      <c r="C24" s="2" t="s">
        <v>5660</v>
      </c>
      <c r="D24" s="2" t="s">
        <v>5661</v>
      </c>
      <c r="E24" s="2">
        <v>154.5647194</v>
      </c>
      <c r="F24" s="2">
        <v>2.1255468789999998</v>
      </c>
      <c r="G24" s="2">
        <v>0.51583632800000001</v>
      </c>
      <c r="H24" s="2">
        <v>4.1205839199999996</v>
      </c>
      <c r="I24" s="3">
        <v>3.7799999999999997E-5</v>
      </c>
      <c r="J24" s="2">
        <v>2.6768759999999999E-3</v>
      </c>
    </row>
    <row r="25" spans="1:10" ht="17" x14ac:dyDescent="0.2">
      <c r="A25" s="2" t="s">
        <v>1635</v>
      </c>
      <c r="B25" s="34" t="s">
        <v>1636</v>
      </c>
      <c r="C25" s="2" t="s">
        <v>1637</v>
      </c>
      <c r="D25" s="2" t="s">
        <v>1638</v>
      </c>
      <c r="E25" s="2">
        <v>228.22697919999999</v>
      </c>
      <c r="F25" s="2">
        <v>2.0495946190000001</v>
      </c>
      <c r="G25" s="2">
        <v>0.475401238</v>
      </c>
      <c r="H25" s="2">
        <v>4.3112942439999999</v>
      </c>
      <c r="I25" s="3">
        <v>1.6200000000000001E-5</v>
      </c>
      <c r="J25" s="2">
        <v>1.4348169999999999E-3</v>
      </c>
    </row>
    <row r="26" spans="1:10" ht="34" x14ac:dyDescent="0.2">
      <c r="A26" s="2" t="s">
        <v>1522</v>
      </c>
      <c r="B26" s="34" t="s">
        <v>1523</v>
      </c>
      <c r="C26" s="2" t="s">
        <v>1524</v>
      </c>
      <c r="D26" s="2" t="s">
        <v>1525</v>
      </c>
      <c r="E26" s="2">
        <v>861.12482769999997</v>
      </c>
      <c r="F26" s="2">
        <v>2.0304822740000001</v>
      </c>
      <c r="G26" s="2">
        <v>0.56580160499999999</v>
      </c>
      <c r="H26" s="2">
        <v>3.5886824239999999</v>
      </c>
      <c r="I26" s="2">
        <v>3.3235300000000002E-4</v>
      </c>
      <c r="J26" s="2">
        <v>1.2440796E-2</v>
      </c>
    </row>
    <row r="27" spans="1:10" ht="17" x14ac:dyDescent="0.2">
      <c r="A27" s="2" t="s">
        <v>1963</v>
      </c>
      <c r="B27" s="34" t="s">
        <v>1964</v>
      </c>
      <c r="C27" s="2" t="s">
        <v>1965</v>
      </c>
      <c r="D27" s="2" t="s">
        <v>1966</v>
      </c>
      <c r="E27" s="2">
        <v>1175.279953</v>
      </c>
      <c r="F27" s="2">
        <v>1.986310284</v>
      </c>
      <c r="G27" s="2">
        <v>0.55869456399999995</v>
      </c>
      <c r="H27" s="2">
        <v>3.5552704660000001</v>
      </c>
      <c r="I27" s="2">
        <v>3.7759000000000002E-4</v>
      </c>
      <c r="J27" s="2">
        <v>1.3642507999999999E-2</v>
      </c>
    </row>
    <row r="28" spans="1:10" ht="17" x14ac:dyDescent="0.2">
      <c r="A28" s="2" t="s">
        <v>3923</v>
      </c>
      <c r="B28" s="34" t="s">
        <v>3924</v>
      </c>
      <c r="C28" s="2" t="s">
        <v>3925</v>
      </c>
      <c r="D28" s="2" t="s">
        <v>3926</v>
      </c>
      <c r="E28" s="2">
        <v>1145.3874920000001</v>
      </c>
      <c r="F28" s="2">
        <v>1.964765868</v>
      </c>
      <c r="G28" s="2">
        <v>0.57311370800000005</v>
      </c>
      <c r="H28" s="2">
        <v>3.428230455</v>
      </c>
      <c r="I28" s="2">
        <v>6.0752899999999999E-4</v>
      </c>
      <c r="J28" s="2">
        <v>1.8030608E-2</v>
      </c>
    </row>
    <row r="29" spans="1:10" ht="34" x14ac:dyDescent="0.2">
      <c r="A29" s="2" t="s">
        <v>5645</v>
      </c>
      <c r="B29" s="34" t="s">
        <v>5646</v>
      </c>
      <c r="C29" s="2" t="s">
        <v>5647</v>
      </c>
      <c r="D29" s="2" t="s">
        <v>5648</v>
      </c>
      <c r="E29" s="2">
        <v>57.887355720000002</v>
      </c>
      <c r="F29" s="2">
        <v>1.9609995710000001</v>
      </c>
      <c r="G29" s="2">
        <v>0.46114372199999998</v>
      </c>
      <c r="H29" s="2">
        <v>4.2524694060000003</v>
      </c>
      <c r="I29" s="3">
        <v>2.1100000000000001E-5</v>
      </c>
      <c r="J29" s="2">
        <v>1.722501E-3</v>
      </c>
    </row>
    <row r="30" spans="1:10" ht="34" x14ac:dyDescent="0.2">
      <c r="A30" s="2" t="s">
        <v>5907</v>
      </c>
      <c r="B30" s="34" t="s">
        <v>5908</v>
      </c>
      <c r="C30" s="2" t="s">
        <v>5909</v>
      </c>
      <c r="D30" s="2" t="s">
        <v>5910</v>
      </c>
      <c r="E30" s="2">
        <v>18.31952326</v>
      </c>
      <c r="F30" s="2">
        <v>1.9608765969999999</v>
      </c>
      <c r="G30" s="2">
        <v>0.59828007400000005</v>
      </c>
      <c r="H30" s="2">
        <v>3.277522823</v>
      </c>
      <c r="I30" s="2">
        <v>1.0472229999999999E-3</v>
      </c>
      <c r="J30" s="2">
        <v>2.5297732999999999E-2</v>
      </c>
    </row>
    <row r="31" spans="1:10" ht="34" x14ac:dyDescent="0.2">
      <c r="A31" s="2" t="s">
        <v>3151</v>
      </c>
      <c r="B31" s="34" t="s">
        <v>3152</v>
      </c>
      <c r="C31" s="2" t="s">
        <v>3153</v>
      </c>
      <c r="D31" s="2" t="s">
        <v>3154</v>
      </c>
      <c r="E31" s="2">
        <v>13.02582398</v>
      </c>
      <c r="F31" s="2">
        <v>1.946785427</v>
      </c>
      <c r="G31" s="2">
        <v>0.60035425799999997</v>
      </c>
      <c r="H31" s="2">
        <v>3.2427277750000001</v>
      </c>
      <c r="I31" s="2">
        <v>1.183913E-3</v>
      </c>
      <c r="J31" s="2">
        <v>2.7635715000000002E-2</v>
      </c>
    </row>
    <row r="32" spans="1:10" ht="17" x14ac:dyDescent="0.2">
      <c r="A32" s="2" t="s">
        <v>341</v>
      </c>
      <c r="B32" s="34" t="s">
        <v>79</v>
      </c>
      <c r="C32" s="2" t="s">
        <v>80</v>
      </c>
      <c r="D32" s="2" t="s">
        <v>342</v>
      </c>
      <c r="E32" s="2">
        <v>195.85619159999999</v>
      </c>
      <c r="F32" s="2">
        <v>1.9155275</v>
      </c>
      <c r="G32" s="2">
        <v>0.39072485200000001</v>
      </c>
      <c r="H32" s="2">
        <v>4.9024972250000003</v>
      </c>
      <c r="I32" s="3">
        <v>9.4600000000000003E-7</v>
      </c>
      <c r="J32" s="2">
        <v>1.4561899999999999E-4</v>
      </c>
    </row>
    <row r="33" spans="1:10" ht="17" x14ac:dyDescent="0.2">
      <c r="A33" s="2" t="s">
        <v>5633</v>
      </c>
      <c r="B33" s="34" t="s">
        <v>5634</v>
      </c>
      <c r="C33" s="2" t="s">
        <v>5635</v>
      </c>
      <c r="D33" s="2" t="s">
        <v>5636</v>
      </c>
      <c r="E33" s="2">
        <v>61.594086130000001</v>
      </c>
      <c r="F33" s="2">
        <v>1.9126089850000001</v>
      </c>
      <c r="G33" s="2">
        <v>0.44007711199999999</v>
      </c>
      <c r="H33" s="2">
        <v>4.3460769289999996</v>
      </c>
      <c r="I33" s="3">
        <v>1.3900000000000001E-5</v>
      </c>
      <c r="J33" s="2">
        <v>1.2796839999999999E-3</v>
      </c>
    </row>
    <row r="34" spans="1:10" ht="34" x14ac:dyDescent="0.2">
      <c r="A34" s="2" t="s">
        <v>5754</v>
      </c>
      <c r="B34" s="34" t="s">
        <v>3846</v>
      </c>
      <c r="C34" s="2" t="s">
        <v>5755</v>
      </c>
      <c r="D34" s="2" t="s">
        <v>5756</v>
      </c>
      <c r="E34" s="2">
        <v>102.9660741</v>
      </c>
      <c r="F34" s="2">
        <v>1.906162285</v>
      </c>
      <c r="G34" s="2">
        <v>0.513188537</v>
      </c>
      <c r="H34" s="2">
        <v>3.7143508619999999</v>
      </c>
      <c r="I34" s="2">
        <v>2.0372599999999999E-4</v>
      </c>
      <c r="J34" s="2">
        <v>8.9103310000000005E-3</v>
      </c>
    </row>
    <row r="35" spans="1:10" ht="34" x14ac:dyDescent="0.2">
      <c r="A35" s="2" t="s">
        <v>618</v>
      </c>
      <c r="B35" s="34" t="s">
        <v>619</v>
      </c>
      <c r="C35" s="2" t="s">
        <v>620</v>
      </c>
      <c r="D35" s="2" t="s">
        <v>621</v>
      </c>
      <c r="E35" s="2">
        <v>383.1754057</v>
      </c>
      <c r="F35" s="2">
        <v>1.905334928</v>
      </c>
      <c r="G35" s="2">
        <v>0.627720155</v>
      </c>
      <c r="H35" s="2">
        <v>3.0353253969999998</v>
      </c>
      <c r="I35" s="2">
        <v>2.402763E-3</v>
      </c>
      <c r="J35" s="2">
        <v>4.3406436E-2</v>
      </c>
    </row>
    <row r="36" spans="1:10" ht="34" x14ac:dyDescent="0.2">
      <c r="A36" s="2" t="s">
        <v>5223</v>
      </c>
      <c r="B36" s="34" t="s">
        <v>5224</v>
      </c>
      <c r="C36" s="2" t="s">
        <v>5225</v>
      </c>
      <c r="D36" s="2" t="s">
        <v>5226</v>
      </c>
      <c r="E36" s="2">
        <v>68.871671509999999</v>
      </c>
      <c r="F36" s="2">
        <v>1.902991313</v>
      </c>
      <c r="G36" s="2">
        <v>0.54414638199999998</v>
      </c>
      <c r="H36" s="2">
        <v>3.4972047540000002</v>
      </c>
      <c r="I36" s="2">
        <v>4.7016099999999997E-4</v>
      </c>
      <c r="J36" s="2">
        <v>1.6144779000000001E-2</v>
      </c>
    </row>
    <row r="37" spans="1:10" ht="17" x14ac:dyDescent="0.2">
      <c r="A37" s="2" t="s">
        <v>5915</v>
      </c>
      <c r="B37" s="34" t="s">
        <v>5916</v>
      </c>
      <c r="C37" s="2" t="s">
        <v>5917</v>
      </c>
      <c r="D37" s="2" t="s">
        <v>5918</v>
      </c>
      <c r="E37" s="2">
        <v>53.752436340000003</v>
      </c>
      <c r="F37" s="2">
        <v>1.89167441</v>
      </c>
      <c r="G37" s="2">
        <v>0.58295600999999997</v>
      </c>
      <c r="H37" s="2">
        <v>3.244969395</v>
      </c>
      <c r="I37" s="2">
        <v>1.1746320000000001E-3</v>
      </c>
      <c r="J37" s="2">
        <v>2.7574000000000001E-2</v>
      </c>
    </row>
    <row r="38" spans="1:10" ht="17" x14ac:dyDescent="0.2">
      <c r="A38" s="2" t="s">
        <v>2009</v>
      </c>
      <c r="B38" s="34" t="s">
        <v>2010</v>
      </c>
      <c r="C38" s="2" t="s">
        <v>2011</v>
      </c>
      <c r="D38" s="2" t="s">
        <v>2012</v>
      </c>
      <c r="E38" s="2">
        <v>136.075805</v>
      </c>
      <c r="F38" s="2">
        <v>1.88078039</v>
      </c>
      <c r="G38" s="2">
        <v>0.41715587500000001</v>
      </c>
      <c r="H38" s="2">
        <v>4.5085794149999998</v>
      </c>
      <c r="I38" s="3">
        <v>6.5300000000000002E-6</v>
      </c>
      <c r="J38" s="2">
        <v>7.1360100000000001E-4</v>
      </c>
    </row>
    <row r="39" spans="1:10" ht="17" x14ac:dyDescent="0.2">
      <c r="A39" s="2" t="s">
        <v>5765</v>
      </c>
      <c r="B39" s="34" t="s">
        <v>931</v>
      </c>
      <c r="C39" s="2" t="s">
        <v>5766</v>
      </c>
      <c r="D39" s="2" t="s">
        <v>5767</v>
      </c>
      <c r="E39" s="2">
        <v>44.349974359999997</v>
      </c>
      <c r="F39" s="2">
        <v>1.872461975</v>
      </c>
      <c r="G39" s="2">
        <v>0.51215578100000003</v>
      </c>
      <c r="H39" s="2">
        <v>3.6560399110000001</v>
      </c>
      <c r="I39" s="2">
        <v>2.5614099999999999E-4</v>
      </c>
      <c r="J39" s="2">
        <v>1.0332698E-2</v>
      </c>
    </row>
    <row r="40" spans="1:10" ht="17" x14ac:dyDescent="0.2">
      <c r="A40" s="2" t="s">
        <v>4690</v>
      </c>
      <c r="B40" s="34" t="s">
        <v>4691</v>
      </c>
      <c r="C40" s="2" t="s">
        <v>4692</v>
      </c>
      <c r="D40" s="2" t="s">
        <v>4693</v>
      </c>
      <c r="E40" s="2">
        <v>941.47017559999995</v>
      </c>
      <c r="F40" s="2">
        <v>1.848846859</v>
      </c>
      <c r="G40" s="2">
        <v>0.45187697999999998</v>
      </c>
      <c r="H40" s="2">
        <v>4.0914827320000002</v>
      </c>
      <c r="I40" s="3">
        <v>4.2899999999999999E-5</v>
      </c>
      <c r="J40" s="2">
        <v>2.8724710000000001E-3</v>
      </c>
    </row>
    <row r="41" spans="1:10" ht="34" x14ac:dyDescent="0.2">
      <c r="A41" s="2" t="s">
        <v>5770</v>
      </c>
      <c r="B41" s="34" t="s">
        <v>5771</v>
      </c>
      <c r="C41" s="2" t="s">
        <v>5772</v>
      </c>
      <c r="D41" s="2" t="s">
        <v>5773</v>
      </c>
      <c r="E41" s="2">
        <v>106.13781849999999</v>
      </c>
      <c r="F41" s="2">
        <v>1.8463443989999999</v>
      </c>
      <c r="G41" s="2">
        <v>0.50792469299999998</v>
      </c>
      <c r="H41" s="2">
        <v>3.6350750920000001</v>
      </c>
      <c r="I41" s="2">
        <v>2.7789999999999998E-4</v>
      </c>
      <c r="J41" s="2">
        <v>1.0893142999999999E-2</v>
      </c>
    </row>
    <row r="42" spans="1:10" ht="34" x14ac:dyDescent="0.2">
      <c r="A42" s="2" t="s">
        <v>6002</v>
      </c>
      <c r="B42" s="34" t="s">
        <v>6003</v>
      </c>
      <c r="C42" s="2" t="s">
        <v>6004</v>
      </c>
      <c r="D42" s="2" t="s">
        <v>6005</v>
      </c>
      <c r="E42" s="2">
        <v>357.817948</v>
      </c>
      <c r="F42" s="2">
        <v>1.829707145</v>
      </c>
      <c r="G42" s="2">
        <v>0.590329204</v>
      </c>
      <c r="H42" s="2">
        <v>3.0994691319999998</v>
      </c>
      <c r="I42" s="2">
        <v>1.9386780000000001E-3</v>
      </c>
      <c r="J42" s="2">
        <v>3.7641149999999998E-2</v>
      </c>
    </row>
    <row r="43" spans="1:10" ht="17" x14ac:dyDescent="0.2">
      <c r="A43" s="2" t="s">
        <v>5601</v>
      </c>
      <c r="B43" s="34" t="s">
        <v>5602</v>
      </c>
      <c r="C43" s="2" t="s">
        <v>5603</v>
      </c>
      <c r="D43" s="2" t="s">
        <v>5604</v>
      </c>
      <c r="E43" s="2">
        <v>228.11711009999999</v>
      </c>
      <c r="F43" s="2">
        <v>1.801697608</v>
      </c>
      <c r="G43" s="2">
        <v>0.395233891</v>
      </c>
      <c r="H43" s="2">
        <v>4.558560516</v>
      </c>
      <c r="I43" s="3">
        <v>5.1499999999999998E-6</v>
      </c>
      <c r="J43" s="2">
        <v>6.68766E-4</v>
      </c>
    </row>
    <row r="44" spans="1:10" ht="34" x14ac:dyDescent="0.2">
      <c r="A44" s="2" t="s">
        <v>5751</v>
      </c>
      <c r="B44" s="34" t="s">
        <v>79</v>
      </c>
      <c r="C44" s="2" t="s">
        <v>5752</v>
      </c>
      <c r="D44" s="2" t="s">
        <v>5753</v>
      </c>
      <c r="E44" s="2">
        <v>53.959273899999999</v>
      </c>
      <c r="F44" s="2">
        <v>1.7832395190000001</v>
      </c>
      <c r="G44" s="2">
        <v>0.47921487800000001</v>
      </c>
      <c r="H44" s="2">
        <v>3.7211689379999999</v>
      </c>
      <c r="I44" s="2">
        <v>1.9830299999999999E-4</v>
      </c>
      <c r="J44" s="2">
        <v>8.7654020000000003E-3</v>
      </c>
    </row>
    <row r="45" spans="1:10" ht="17" x14ac:dyDescent="0.2">
      <c r="A45" s="2" t="s">
        <v>4557</v>
      </c>
      <c r="B45" s="34" t="s">
        <v>4558</v>
      </c>
      <c r="C45" s="2" t="s">
        <v>4559</v>
      </c>
      <c r="D45" s="2" t="s">
        <v>4560</v>
      </c>
      <c r="E45" s="2">
        <v>78.431203620000005</v>
      </c>
      <c r="F45" s="2">
        <v>1.7704260650000001</v>
      </c>
      <c r="G45" s="2">
        <v>0.44591817500000003</v>
      </c>
      <c r="H45" s="2">
        <v>3.9702935780000002</v>
      </c>
      <c r="I45" s="3">
        <v>7.1799999999999997E-5</v>
      </c>
      <c r="J45" s="2">
        <v>4.1425419999999999E-3</v>
      </c>
    </row>
    <row r="46" spans="1:10" ht="34" x14ac:dyDescent="0.2">
      <c r="A46" s="2" t="s">
        <v>5782</v>
      </c>
      <c r="B46" s="34" t="s">
        <v>5783</v>
      </c>
      <c r="C46" s="2" t="s">
        <v>5784</v>
      </c>
      <c r="D46" s="2" t="s">
        <v>5785</v>
      </c>
      <c r="E46" s="2">
        <v>1417.988022</v>
      </c>
      <c r="F46" s="2">
        <v>1.769439655</v>
      </c>
      <c r="G46" s="2">
        <v>0.49472416499999999</v>
      </c>
      <c r="H46" s="2">
        <v>3.576618608</v>
      </c>
      <c r="I46" s="2">
        <v>3.4806700000000003E-4</v>
      </c>
      <c r="J46" s="2">
        <v>1.2686141999999999E-2</v>
      </c>
    </row>
    <row r="47" spans="1:10" ht="17" x14ac:dyDescent="0.2">
      <c r="A47" s="2" t="s">
        <v>3612</v>
      </c>
      <c r="B47" s="34" t="s">
        <v>3613</v>
      </c>
      <c r="C47" s="2" t="s">
        <v>3614</v>
      </c>
      <c r="D47" s="2" t="s">
        <v>3615</v>
      </c>
      <c r="E47" s="2">
        <v>48.073325160000003</v>
      </c>
      <c r="F47" s="2">
        <v>1.6721339829999999</v>
      </c>
      <c r="G47" s="2">
        <v>0.46316552599999999</v>
      </c>
      <c r="H47" s="2">
        <v>3.6102297989999999</v>
      </c>
      <c r="I47" s="2">
        <v>3.0592599999999998E-4</v>
      </c>
      <c r="J47" s="2">
        <v>1.1879644E-2</v>
      </c>
    </row>
    <row r="48" spans="1:10" ht="17" x14ac:dyDescent="0.2">
      <c r="A48" s="2" t="s">
        <v>5637</v>
      </c>
      <c r="B48" s="34" t="s">
        <v>5638</v>
      </c>
      <c r="C48" s="2" t="s">
        <v>5639</v>
      </c>
      <c r="D48" s="2" t="s">
        <v>5640</v>
      </c>
      <c r="E48" s="2">
        <v>319.31952669999998</v>
      </c>
      <c r="F48" s="2">
        <v>1.6621748329999999</v>
      </c>
      <c r="G48" s="2">
        <v>0.38642748900000001</v>
      </c>
      <c r="H48" s="2">
        <v>4.3013886990000003</v>
      </c>
      <c r="I48" s="3">
        <v>1.7E-5</v>
      </c>
      <c r="J48" s="2">
        <v>1.469234E-3</v>
      </c>
    </row>
    <row r="49" spans="1:10" ht="17" x14ac:dyDescent="0.2">
      <c r="A49" s="2" t="s">
        <v>5577</v>
      </c>
      <c r="B49" s="34" t="s">
        <v>79</v>
      </c>
      <c r="C49" s="2" t="s">
        <v>5578</v>
      </c>
      <c r="D49" s="2" t="s">
        <v>5579</v>
      </c>
      <c r="E49" s="2">
        <v>4110.4582730000002</v>
      </c>
      <c r="F49" s="2">
        <v>1.654593735</v>
      </c>
      <c r="G49" s="2">
        <v>0.30755246400000003</v>
      </c>
      <c r="H49" s="2">
        <v>5.3798747410000001</v>
      </c>
      <c r="I49" s="3">
        <v>7.4499999999999999E-8</v>
      </c>
      <c r="J49" s="3">
        <v>1.9400000000000001E-5</v>
      </c>
    </row>
    <row r="50" spans="1:10" ht="17" x14ac:dyDescent="0.2">
      <c r="A50" s="2" t="s">
        <v>4512</v>
      </c>
      <c r="B50" s="34" t="s">
        <v>4513</v>
      </c>
      <c r="C50" s="2" t="s">
        <v>4514</v>
      </c>
      <c r="D50" s="2" t="s">
        <v>4515</v>
      </c>
      <c r="E50" s="2">
        <v>64.528226500000002</v>
      </c>
      <c r="F50" s="2">
        <v>1.6411689629999999</v>
      </c>
      <c r="G50" s="2">
        <v>0.44929849900000002</v>
      </c>
      <c r="H50" s="2">
        <v>3.652736355</v>
      </c>
      <c r="I50" s="2">
        <v>2.59461E-4</v>
      </c>
      <c r="J50" s="2">
        <v>1.0365950000000001E-2</v>
      </c>
    </row>
    <row r="51" spans="1:10" ht="17" x14ac:dyDescent="0.2">
      <c r="A51" s="2" t="s">
        <v>565</v>
      </c>
      <c r="B51" s="34" t="s">
        <v>566</v>
      </c>
      <c r="C51" s="2" t="s">
        <v>567</v>
      </c>
      <c r="D51" s="2" t="s">
        <v>568</v>
      </c>
      <c r="E51" s="2">
        <v>568.71470810000005</v>
      </c>
      <c r="F51" s="2">
        <v>1.5882773139999999</v>
      </c>
      <c r="G51" s="2">
        <v>0.45998090200000002</v>
      </c>
      <c r="H51" s="2">
        <v>3.4529201280000001</v>
      </c>
      <c r="I51" s="2">
        <v>5.5455299999999995E-4</v>
      </c>
      <c r="J51" s="2">
        <v>1.7455821999999999E-2</v>
      </c>
    </row>
    <row r="52" spans="1:10" ht="17" x14ac:dyDescent="0.2">
      <c r="A52" s="2" t="s">
        <v>5677</v>
      </c>
      <c r="B52" s="34" t="s">
        <v>5678</v>
      </c>
      <c r="C52" s="2" t="s">
        <v>5679</v>
      </c>
      <c r="D52" s="2" t="s">
        <v>5680</v>
      </c>
      <c r="E52" s="2">
        <v>1713.337728</v>
      </c>
      <c r="F52" s="2">
        <v>1.582914105</v>
      </c>
      <c r="G52" s="2">
        <v>0.39516276900000002</v>
      </c>
      <c r="H52" s="2">
        <v>4.0057268290000003</v>
      </c>
      <c r="I52" s="3">
        <v>6.1799999999999998E-5</v>
      </c>
      <c r="J52" s="2">
        <v>3.7252190000000001E-3</v>
      </c>
    </row>
    <row r="53" spans="1:10" ht="17" x14ac:dyDescent="0.2">
      <c r="A53" s="2" t="s">
        <v>5844</v>
      </c>
      <c r="B53" s="34" t="s">
        <v>79</v>
      </c>
      <c r="C53" s="2" t="s">
        <v>5845</v>
      </c>
      <c r="D53" s="2" t="s">
        <v>5846</v>
      </c>
      <c r="E53" s="2">
        <v>18.109943640000001</v>
      </c>
      <c r="F53" s="2">
        <v>1.56626774</v>
      </c>
      <c r="G53" s="2">
        <v>0.45782402300000002</v>
      </c>
      <c r="H53" s="2">
        <v>3.4211130509999998</v>
      </c>
      <c r="I53" s="2">
        <v>6.2365399999999996E-4</v>
      </c>
      <c r="J53" s="2">
        <v>1.8330764999999999E-2</v>
      </c>
    </row>
    <row r="54" spans="1:10" ht="17" x14ac:dyDescent="0.2">
      <c r="A54" s="2" t="s">
        <v>5727</v>
      </c>
      <c r="B54" s="34" t="s">
        <v>5728</v>
      </c>
      <c r="C54" s="2" t="s">
        <v>5729</v>
      </c>
      <c r="D54" s="2" t="s">
        <v>5730</v>
      </c>
      <c r="E54" s="2">
        <v>952.12295059999997</v>
      </c>
      <c r="F54" s="2">
        <v>1.5622728050000001</v>
      </c>
      <c r="G54" s="2">
        <v>0.41240768900000002</v>
      </c>
      <c r="H54" s="2">
        <v>3.7881757490000001</v>
      </c>
      <c r="I54" s="2">
        <v>1.51757E-4</v>
      </c>
      <c r="J54" s="2">
        <v>7.3320039999999996E-3</v>
      </c>
    </row>
    <row r="55" spans="1:10" ht="17" x14ac:dyDescent="0.2">
      <c r="A55" s="2" t="s">
        <v>5957</v>
      </c>
      <c r="B55" s="34" t="s">
        <v>5958</v>
      </c>
      <c r="C55" s="2" t="s">
        <v>5959</v>
      </c>
      <c r="D55" s="2" t="s">
        <v>5960</v>
      </c>
      <c r="E55" s="2">
        <v>73.861727169999995</v>
      </c>
      <c r="F55" s="2">
        <v>1.552267544</v>
      </c>
      <c r="G55" s="2">
        <v>0.49354955499999997</v>
      </c>
      <c r="H55" s="2">
        <v>3.1451098040000001</v>
      </c>
      <c r="I55" s="2">
        <v>1.6602450000000001E-3</v>
      </c>
      <c r="J55" s="2">
        <v>3.5318302000000003E-2</v>
      </c>
    </row>
    <row r="56" spans="1:10" ht="34" x14ac:dyDescent="0.2">
      <c r="A56" s="2" t="s">
        <v>5768</v>
      </c>
      <c r="B56" s="34" t="s">
        <v>79</v>
      </c>
      <c r="C56" s="2" t="s">
        <v>5769</v>
      </c>
      <c r="D56" s="2" t="s">
        <v>79</v>
      </c>
      <c r="E56" s="2">
        <v>134.24634660000001</v>
      </c>
      <c r="F56" s="2">
        <v>1.5510191950000001</v>
      </c>
      <c r="G56" s="2">
        <v>0.42515051300000001</v>
      </c>
      <c r="H56" s="2">
        <v>3.6481649370000002</v>
      </c>
      <c r="I56" s="2">
        <v>2.6412000000000001E-4</v>
      </c>
      <c r="J56" s="2">
        <v>1.0451607999999999E-2</v>
      </c>
    </row>
    <row r="57" spans="1:10" ht="34" x14ac:dyDescent="0.2">
      <c r="A57" s="2" t="s">
        <v>5717</v>
      </c>
      <c r="B57" s="34" t="s">
        <v>5718</v>
      </c>
      <c r="C57" s="2" t="s">
        <v>5719</v>
      </c>
      <c r="D57" s="2" t="s">
        <v>5720</v>
      </c>
      <c r="E57" s="2">
        <v>164.9501913</v>
      </c>
      <c r="F57" s="2">
        <v>1.5053333820000001</v>
      </c>
      <c r="G57" s="2">
        <v>0.39159685799999999</v>
      </c>
      <c r="H57" s="2">
        <v>3.8440895340000001</v>
      </c>
      <c r="I57" s="2">
        <v>1.21001E-4</v>
      </c>
      <c r="J57" s="2">
        <v>6.057331E-3</v>
      </c>
    </row>
    <row r="58" spans="1:10" ht="17" x14ac:dyDescent="0.2">
      <c r="A58" s="2" t="s">
        <v>5786</v>
      </c>
      <c r="B58" s="34" t="s">
        <v>5787</v>
      </c>
      <c r="C58" s="2" t="s">
        <v>5788</v>
      </c>
      <c r="D58" s="2" t="s">
        <v>5789</v>
      </c>
      <c r="E58" s="2">
        <v>441.53589060000002</v>
      </c>
      <c r="F58" s="2">
        <v>1.4807184600000001</v>
      </c>
      <c r="G58" s="2">
        <v>0.41681230499999999</v>
      </c>
      <c r="H58" s="2">
        <v>3.5524825940000002</v>
      </c>
      <c r="I58" s="2">
        <v>3.8161400000000001E-4</v>
      </c>
      <c r="J58" s="2">
        <v>1.3653458E-2</v>
      </c>
    </row>
    <row r="59" spans="1:10" ht="17" x14ac:dyDescent="0.2">
      <c r="A59" s="2" t="s">
        <v>5287</v>
      </c>
      <c r="B59" s="34" t="s">
        <v>5288</v>
      </c>
      <c r="C59" s="2" t="s">
        <v>5289</v>
      </c>
      <c r="D59" s="2" t="s">
        <v>5290</v>
      </c>
      <c r="E59" s="2">
        <v>45.085268730000003</v>
      </c>
      <c r="F59" s="2">
        <v>1.4709956609999999</v>
      </c>
      <c r="G59" s="2">
        <v>0.47930473699999998</v>
      </c>
      <c r="H59" s="2">
        <v>3.0690196620000001</v>
      </c>
      <c r="I59" s="2">
        <v>2.1476249999999998E-3</v>
      </c>
      <c r="J59" s="2">
        <v>3.9659466999999997E-2</v>
      </c>
    </row>
    <row r="60" spans="1:10" ht="17" x14ac:dyDescent="0.2">
      <c r="A60" s="2" t="s">
        <v>5840</v>
      </c>
      <c r="B60" s="34" t="s">
        <v>5841</v>
      </c>
      <c r="C60" s="2" t="s">
        <v>5842</v>
      </c>
      <c r="D60" s="2" t="s">
        <v>5843</v>
      </c>
      <c r="E60" s="2">
        <v>503.4807801</v>
      </c>
      <c r="F60" s="2">
        <v>1.4674907559999999</v>
      </c>
      <c r="G60" s="2">
        <v>0.42695986499999999</v>
      </c>
      <c r="H60" s="2">
        <v>3.4370695599999999</v>
      </c>
      <c r="I60" s="2">
        <v>5.8804500000000004E-4</v>
      </c>
      <c r="J60" s="2">
        <v>1.7834490000000001E-2</v>
      </c>
    </row>
    <row r="61" spans="1:10" ht="17" x14ac:dyDescent="0.2">
      <c r="A61" s="2" t="s">
        <v>6046</v>
      </c>
      <c r="B61" s="34" t="s">
        <v>79</v>
      </c>
      <c r="C61" s="2" t="s">
        <v>5169</v>
      </c>
      <c r="D61" s="2" t="s">
        <v>6047</v>
      </c>
      <c r="E61" s="2">
        <v>40.195535339999999</v>
      </c>
      <c r="F61" s="2">
        <v>1.408613058</v>
      </c>
      <c r="G61" s="2">
        <v>0.46939882100000002</v>
      </c>
      <c r="H61" s="2">
        <v>3.0008875100000001</v>
      </c>
      <c r="I61" s="2">
        <v>2.6919399999999999E-3</v>
      </c>
      <c r="J61" s="2">
        <v>4.7595788999999999E-2</v>
      </c>
    </row>
    <row r="62" spans="1:10" ht="34" x14ac:dyDescent="0.2">
      <c r="A62" s="2" t="s">
        <v>5810</v>
      </c>
      <c r="B62" s="34" t="s">
        <v>5811</v>
      </c>
      <c r="C62" s="2" t="s">
        <v>5812</v>
      </c>
      <c r="D62" s="2" t="s">
        <v>5813</v>
      </c>
      <c r="E62" s="2">
        <v>29.556981520000001</v>
      </c>
      <c r="F62" s="2">
        <v>1.382925521</v>
      </c>
      <c r="G62" s="2">
        <v>0.39735961400000003</v>
      </c>
      <c r="H62" s="2">
        <v>3.4802870559999999</v>
      </c>
      <c r="I62" s="2">
        <v>5.0087700000000005E-4</v>
      </c>
      <c r="J62" s="2">
        <v>1.6919863E-2</v>
      </c>
    </row>
    <row r="63" spans="1:10" ht="17" x14ac:dyDescent="0.2">
      <c r="A63" s="2" t="s">
        <v>3214</v>
      </c>
      <c r="B63" s="34" t="s">
        <v>79</v>
      </c>
      <c r="C63" s="2" t="s">
        <v>3215</v>
      </c>
      <c r="D63" s="2" t="s">
        <v>3216</v>
      </c>
      <c r="E63" s="2">
        <v>28.160685090000001</v>
      </c>
      <c r="F63" s="2">
        <v>1.375296066</v>
      </c>
      <c r="G63" s="2">
        <v>0.37086224800000001</v>
      </c>
      <c r="H63" s="2">
        <v>3.708374402</v>
      </c>
      <c r="I63" s="2">
        <v>2.0859399999999999E-4</v>
      </c>
      <c r="J63" s="2">
        <v>8.9351380000000005E-3</v>
      </c>
    </row>
    <row r="64" spans="1:10" ht="17" x14ac:dyDescent="0.2">
      <c r="A64" s="2" t="s">
        <v>918</v>
      </c>
      <c r="B64" s="34" t="s">
        <v>919</v>
      </c>
      <c r="C64" s="2" t="s">
        <v>920</v>
      </c>
      <c r="D64" s="2" t="s">
        <v>921</v>
      </c>
      <c r="E64" s="2">
        <v>306.52917480000002</v>
      </c>
      <c r="F64" s="2">
        <v>1.371786535</v>
      </c>
      <c r="G64" s="2">
        <v>0.40734900299999999</v>
      </c>
      <c r="H64" s="2">
        <v>3.3675951679999998</v>
      </c>
      <c r="I64" s="2">
        <v>7.58269E-4</v>
      </c>
      <c r="J64" s="2">
        <v>2.0779494999999999E-2</v>
      </c>
    </row>
    <row r="65" spans="1:10" ht="17" x14ac:dyDescent="0.2">
      <c r="A65" s="2" t="s">
        <v>5818</v>
      </c>
      <c r="B65" s="34" t="s">
        <v>5819</v>
      </c>
      <c r="C65" s="2" t="s">
        <v>5820</v>
      </c>
      <c r="D65" s="2" t="s">
        <v>5821</v>
      </c>
      <c r="E65" s="2">
        <v>377.2772114</v>
      </c>
      <c r="F65" s="2">
        <v>1.368471955</v>
      </c>
      <c r="G65" s="2">
        <v>0.39423681300000002</v>
      </c>
      <c r="H65" s="2">
        <v>3.4711927239999998</v>
      </c>
      <c r="I65" s="2">
        <v>5.1815200000000002E-4</v>
      </c>
      <c r="J65" s="2">
        <v>1.7223372000000001E-2</v>
      </c>
    </row>
    <row r="66" spans="1:10" ht="17" x14ac:dyDescent="0.2">
      <c r="A66" s="2" t="s">
        <v>2914</v>
      </c>
      <c r="B66" s="34" t="s">
        <v>2915</v>
      </c>
      <c r="C66" s="2" t="s">
        <v>2916</v>
      </c>
      <c r="D66" s="2" t="s">
        <v>2917</v>
      </c>
      <c r="E66" s="2">
        <v>3899.6357170000001</v>
      </c>
      <c r="F66" s="2">
        <v>1.3547284559999999</v>
      </c>
      <c r="G66" s="2">
        <v>0.20882748400000001</v>
      </c>
      <c r="H66" s="2">
        <v>6.4873091780000003</v>
      </c>
      <c r="I66" s="3">
        <v>8.7400000000000003E-11</v>
      </c>
      <c r="J66" s="3">
        <v>6.2900000000000001E-8</v>
      </c>
    </row>
    <row r="67" spans="1:10" ht="17" x14ac:dyDescent="0.2">
      <c r="A67" s="2" t="s">
        <v>5961</v>
      </c>
      <c r="B67" s="34" t="s">
        <v>5962</v>
      </c>
      <c r="C67" s="2" t="s">
        <v>5963</v>
      </c>
      <c r="D67" s="2" t="s">
        <v>5964</v>
      </c>
      <c r="E67" s="2">
        <v>57.591286930000003</v>
      </c>
      <c r="F67" s="2">
        <v>1.354166843</v>
      </c>
      <c r="G67" s="2">
        <v>0.430702217</v>
      </c>
      <c r="H67" s="2">
        <v>3.1440907170000001</v>
      </c>
      <c r="I67" s="2">
        <v>1.6660379999999999E-3</v>
      </c>
      <c r="J67" s="2">
        <v>3.5318302000000003E-2</v>
      </c>
    </row>
    <row r="68" spans="1:10" ht="34" x14ac:dyDescent="0.2">
      <c r="A68" s="2" t="s">
        <v>5887</v>
      </c>
      <c r="B68" s="34" t="s">
        <v>5888</v>
      </c>
      <c r="C68" s="2" t="s">
        <v>5889</v>
      </c>
      <c r="D68" s="2" t="s">
        <v>5890</v>
      </c>
      <c r="E68" s="2">
        <v>96.596723389999994</v>
      </c>
      <c r="F68" s="2">
        <v>1.33184974</v>
      </c>
      <c r="G68" s="2">
        <v>0.40334734700000002</v>
      </c>
      <c r="H68" s="2">
        <v>3.3019920680000001</v>
      </c>
      <c r="I68" s="2">
        <v>9.6000800000000004E-4</v>
      </c>
      <c r="J68" s="2">
        <v>2.4174742999999999E-2</v>
      </c>
    </row>
    <row r="69" spans="1:10" ht="34" x14ac:dyDescent="0.2">
      <c r="A69" s="2" t="s">
        <v>706</v>
      </c>
      <c r="B69" s="34" t="s">
        <v>707</v>
      </c>
      <c r="C69" s="2" t="s">
        <v>708</v>
      </c>
      <c r="D69" s="2" t="s">
        <v>709</v>
      </c>
      <c r="E69" s="2">
        <v>31.957297570000001</v>
      </c>
      <c r="F69" s="2">
        <v>1.3022996840000001</v>
      </c>
      <c r="G69" s="2">
        <v>0.36329422900000002</v>
      </c>
      <c r="H69" s="2">
        <v>3.5846968650000002</v>
      </c>
      <c r="I69" s="2">
        <v>3.3746999999999998E-4</v>
      </c>
      <c r="J69" s="2">
        <v>1.2519532E-2</v>
      </c>
    </row>
    <row r="70" spans="1:10" ht="17" x14ac:dyDescent="0.2">
      <c r="A70" s="2" t="s">
        <v>5743</v>
      </c>
      <c r="B70" s="34" t="s">
        <v>5744</v>
      </c>
      <c r="C70" s="2" t="s">
        <v>5745</v>
      </c>
      <c r="D70" s="2" t="s">
        <v>5746</v>
      </c>
      <c r="E70" s="2">
        <v>386.68768690000002</v>
      </c>
      <c r="F70" s="2">
        <v>1.2990703619999999</v>
      </c>
      <c r="G70" s="2">
        <v>0.34882444899999998</v>
      </c>
      <c r="H70" s="2">
        <v>3.7241379349999999</v>
      </c>
      <c r="I70" s="2">
        <v>1.9598400000000001E-4</v>
      </c>
      <c r="J70" s="2">
        <v>8.7654020000000003E-3</v>
      </c>
    </row>
    <row r="71" spans="1:10" ht="34" x14ac:dyDescent="0.2">
      <c r="A71" s="2" t="s">
        <v>2607</v>
      </c>
      <c r="B71" s="34" t="s">
        <v>2608</v>
      </c>
      <c r="C71" s="2" t="s">
        <v>6114</v>
      </c>
      <c r="D71" s="2" t="s">
        <v>2609</v>
      </c>
      <c r="E71" s="2">
        <v>47.227160670000004</v>
      </c>
      <c r="F71" s="2">
        <v>1.2979627520000001</v>
      </c>
      <c r="G71" s="2">
        <v>0.40765939000000001</v>
      </c>
      <c r="H71" s="2">
        <v>3.1839392969999998</v>
      </c>
      <c r="I71" s="2">
        <v>1.4528550000000001E-3</v>
      </c>
      <c r="J71" s="2">
        <v>3.1771639999999997E-2</v>
      </c>
    </row>
    <row r="72" spans="1:10" ht="17" x14ac:dyDescent="0.2">
      <c r="A72" s="2" t="s">
        <v>4921</v>
      </c>
      <c r="B72" s="34" t="s">
        <v>4922</v>
      </c>
      <c r="C72" s="2" t="s">
        <v>4923</v>
      </c>
      <c r="D72" s="2" t="s">
        <v>4924</v>
      </c>
      <c r="E72" s="2">
        <v>321.41318289999998</v>
      </c>
      <c r="F72" s="2">
        <v>1.280200107</v>
      </c>
      <c r="G72" s="2">
        <v>0.30898013200000002</v>
      </c>
      <c r="H72" s="2">
        <v>4.1433088209999998</v>
      </c>
      <c r="I72" s="3">
        <v>3.4199999999999998E-5</v>
      </c>
      <c r="J72" s="2">
        <v>2.4954090000000001E-3</v>
      </c>
    </row>
    <row r="73" spans="1:10" ht="17" x14ac:dyDescent="0.2">
      <c r="A73" s="2" t="s">
        <v>5739</v>
      </c>
      <c r="B73" s="34" t="s">
        <v>5740</v>
      </c>
      <c r="C73" s="2" t="s">
        <v>5741</v>
      </c>
      <c r="D73" s="2" t="s">
        <v>5742</v>
      </c>
      <c r="E73" s="2">
        <v>84.964327190000006</v>
      </c>
      <c r="F73" s="2">
        <v>1.270993008</v>
      </c>
      <c r="G73" s="2">
        <v>0.34005126099999999</v>
      </c>
      <c r="H73" s="2">
        <v>3.737651214</v>
      </c>
      <c r="I73" s="2">
        <v>1.85747E-4</v>
      </c>
      <c r="J73" s="2">
        <v>8.4811030000000003E-3</v>
      </c>
    </row>
    <row r="74" spans="1:10" ht="34" x14ac:dyDescent="0.2">
      <c r="A74" s="2" t="s">
        <v>537</v>
      </c>
      <c r="B74" s="34" t="s">
        <v>538</v>
      </c>
      <c r="C74" s="2" t="s">
        <v>539</v>
      </c>
      <c r="D74" s="2" t="s">
        <v>540</v>
      </c>
      <c r="E74" s="2">
        <v>1227.5298700000001</v>
      </c>
      <c r="F74" s="2">
        <v>1.24965835</v>
      </c>
      <c r="G74" s="2">
        <v>0.42012548599999999</v>
      </c>
      <c r="H74" s="2">
        <v>2.9744883139999998</v>
      </c>
      <c r="I74" s="2">
        <v>2.9347760000000001E-3</v>
      </c>
      <c r="J74" s="2">
        <v>4.9429735000000002E-2</v>
      </c>
    </row>
    <row r="75" spans="1:10" ht="17" x14ac:dyDescent="0.2">
      <c r="A75" s="2" t="s">
        <v>3438</v>
      </c>
      <c r="B75" s="34" t="s">
        <v>3439</v>
      </c>
      <c r="C75" s="2" t="s">
        <v>3440</v>
      </c>
      <c r="D75" s="2" t="s">
        <v>3441</v>
      </c>
      <c r="E75" s="2">
        <v>125.3336188</v>
      </c>
      <c r="F75" s="2">
        <v>1.2479975489999999</v>
      </c>
      <c r="G75" s="2">
        <v>0.39731035399999998</v>
      </c>
      <c r="H75" s="2">
        <v>3.1411150960000001</v>
      </c>
      <c r="I75" s="2">
        <v>1.683059E-3</v>
      </c>
      <c r="J75" s="2">
        <v>3.5318732999999998E-2</v>
      </c>
    </row>
    <row r="76" spans="1:10" ht="34" x14ac:dyDescent="0.2">
      <c r="A76" s="2" t="s">
        <v>1918</v>
      </c>
      <c r="B76" s="34" t="s">
        <v>1919</v>
      </c>
      <c r="C76" s="2" t="s">
        <v>1920</v>
      </c>
      <c r="D76" s="2" t="s">
        <v>1921</v>
      </c>
      <c r="E76" s="2">
        <v>440.17102779999999</v>
      </c>
      <c r="F76" s="2">
        <v>1.2440694569999999</v>
      </c>
      <c r="G76" s="2">
        <v>0.38978036500000002</v>
      </c>
      <c r="H76" s="2">
        <v>3.1917191589999998</v>
      </c>
      <c r="I76" s="2">
        <v>1.4142880000000001E-3</v>
      </c>
      <c r="J76" s="2">
        <v>3.1257263E-2</v>
      </c>
    </row>
    <row r="77" spans="1:10" ht="17" x14ac:dyDescent="0.2">
      <c r="A77" s="2" t="s">
        <v>5871</v>
      </c>
      <c r="B77" s="34" t="s">
        <v>79</v>
      </c>
      <c r="C77" s="2" t="s">
        <v>786</v>
      </c>
      <c r="D77" s="2" t="s">
        <v>5872</v>
      </c>
      <c r="E77" s="2">
        <v>1073.5004300000001</v>
      </c>
      <c r="F77" s="2">
        <v>1.2327942270000001</v>
      </c>
      <c r="G77" s="2">
        <v>0.36885607599999998</v>
      </c>
      <c r="H77" s="2">
        <v>3.3422093519999998</v>
      </c>
      <c r="I77" s="2">
        <v>8.3114300000000001E-4</v>
      </c>
      <c r="J77" s="2">
        <v>2.1996186000000001E-2</v>
      </c>
    </row>
    <row r="78" spans="1:10" ht="17" x14ac:dyDescent="0.2">
      <c r="A78" s="2" t="s">
        <v>5721</v>
      </c>
      <c r="B78" s="34" t="s">
        <v>79</v>
      </c>
      <c r="C78" s="2" t="s">
        <v>1549</v>
      </c>
      <c r="D78" s="2" t="s">
        <v>5722</v>
      </c>
      <c r="E78" s="2">
        <v>94.911543019999996</v>
      </c>
      <c r="F78" s="2">
        <v>1.228033186</v>
      </c>
      <c r="G78" s="2">
        <v>0.32081824199999998</v>
      </c>
      <c r="H78" s="2">
        <v>3.8278159610000002</v>
      </c>
      <c r="I78" s="2">
        <v>1.2928500000000001E-4</v>
      </c>
      <c r="J78" s="2">
        <v>6.3950079999999998E-3</v>
      </c>
    </row>
    <row r="79" spans="1:10" ht="17" x14ac:dyDescent="0.2">
      <c r="A79" s="2" t="s">
        <v>5757</v>
      </c>
      <c r="B79" s="34" t="s">
        <v>5758</v>
      </c>
      <c r="C79" s="2" t="s">
        <v>5759</v>
      </c>
      <c r="D79" s="2" t="s">
        <v>5760</v>
      </c>
      <c r="E79" s="2">
        <v>137.72433760000001</v>
      </c>
      <c r="F79" s="2">
        <v>1.2076196269999999</v>
      </c>
      <c r="G79" s="2">
        <v>0.32554511200000003</v>
      </c>
      <c r="H79" s="2">
        <v>3.709530816</v>
      </c>
      <c r="I79" s="2">
        <v>2.0764399999999999E-4</v>
      </c>
      <c r="J79" s="2">
        <v>8.9351380000000005E-3</v>
      </c>
    </row>
    <row r="80" spans="1:10" ht="17" x14ac:dyDescent="0.2">
      <c r="A80" s="2" t="s">
        <v>5923</v>
      </c>
      <c r="B80" s="34" t="s">
        <v>5924</v>
      </c>
      <c r="C80" s="2" t="s">
        <v>5925</v>
      </c>
      <c r="D80" s="2" t="s">
        <v>5926</v>
      </c>
      <c r="E80" s="2">
        <v>315.2848037</v>
      </c>
      <c r="F80" s="2">
        <v>1.1877220479999999</v>
      </c>
      <c r="G80" s="2">
        <v>0.36878324099999998</v>
      </c>
      <c r="H80" s="2">
        <v>3.220650821</v>
      </c>
      <c r="I80" s="2">
        <v>1.2789990000000001E-3</v>
      </c>
      <c r="J80" s="2">
        <v>2.9360441000000001E-2</v>
      </c>
    </row>
    <row r="81" spans="1:10" ht="17" x14ac:dyDescent="0.2">
      <c r="A81" s="2" t="s">
        <v>4051</v>
      </c>
      <c r="B81" s="34" t="s">
        <v>79</v>
      </c>
      <c r="C81" s="2" t="s">
        <v>4052</v>
      </c>
      <c r="D81" s="2" t="s">
        <v>4053</v>
      </c>
      <c r="E81" s="2">
        <v>195.81122880000001</v>
      </c>
      <c r="F81" s="2">
        <v>1.185729518</v>
      </c>
      <c r="G81" s="2">
        <v>0.35769707499999998</v>
      </c>
      <c r="H81" s="2">
        <v>3.3148985550000001</v>
      </c>
      <c r="I81" s="2">
        <v>9.1676400000000003E-4</v>
      </c>
      <c r="J81" s="2">
        <v>2.3369042E-2</v>
      </c>
    </row>
    <row r="82" spans="1:10" ht="34" x14ac:dyDescent="0.2">
      <c r="A82" s="2" t="s">
        <v>5735</v>
      </c>
      <c r="B82" s="34" t="s">
        <v>5736</v>
      </c>
      <c r="C82" s="2" t="s">
        <v>5737</v>
      </c>
      <c r="D82" s="2" t="s">
        <v>5738</v>
      </c>
      <c r="E82" s="2">
        <v>119.709124</v>
      </c>
      <c r="F82" s="2">
        <v>1.1854708700000001</v>
      </c>
      <c r="G82" s="2">
        <v>0.31640338000000001</v>
      </c>
      <c r="H82" s="2">
        <v>3.7467073480000002</v>
      </c>
      <c r="I82" s="2">
        <v>1.79171E-4</v>
      </c>
      <c r="J82" s="2">
        <v>8.2888890000000007E-3</v>
      </c>
    </row>
    <row r="83" spans="1:10" ht="17" x14ac:dyDescent="0.2">
      <c r="A83" s="2" t="s">
        <v>4795</v>
      </c>
      <c r="B83" s="34" t="s">
        <v>4796</v>
      </c>
      <c r="C83" s="2" t="s">
        <v>4797</v>
      </c>
      <c r="D83" s="2" t="s">
        <v>4798</v>
      </c>
      <c r="E83" s="2">
        <v>23.160067569999999</v>
      </c>
      <c r="F83" s="2">
        <v>1.1699612290000001</v>
      </c>
      <c r="G83" s="2">
        <v>0.37827712400000002</v>
      </c>
      <c r="H83" s="2">
        <v>3.092868046</v>
      </c>
      <c r="I83" s="2">
        <v>1.9823229999999998E-3</v>
      </c>
      <c r="J83" s="2">
        <v>3.7956453000000001E-2</v>
      </c>
    </row>
    <row r="84" spans="1:10" ht="17" x14ac:dyDescent="0.2">
      <c r="A84" s="2" t="s">
        <v>5641</v>
      </c>
      <c r="B84" s="34" t="s">
        <v>5642</v>
      </c>
      <c r="C84" s="2" t="s">
        <v>5643</v>
      </c>
      <c r="D84" s="2" t="s">
        <v>5644</v>
      </c>
      <c r="E84" s="2">
        <v>80.025444239999999</v>
      </c>
      <c r="F84" s="2">
        <v>1.1698900189999999</v>
      </c>
      <c r="G84" s="2">
        <v>0.272619632</v>
      </c>
      <c r="H84" s="2">
        <v>4.2912904420000002</v>
      </c>
      <c r="I84" s="3">
        <v>1.7799999999999999E-5</v>
      </c>
      <c r="J84" s="2">
        <v>1.5062960000000001E-3</v>
      </c>
    </row>
    <row r="85" spans="1:10" ht="17" x14ac:dyDescent="0.2">
      <c r="A85" s="2" t="s">
        <v>5617</v>
      </c>
      <c r="B85" s="34" t="s">
        <v>5618</v>
      </c>
      <c r="C85" s="2" t="s">
        <v>5619</v>
      </c>
      <c r="D85" s="2" t="s">
        <v>5620</v>
      </c>
      <c r="E85" s="2">
        <v>676.33697789999997</v>
      </c>
      <c r="F85" s="2">
        <v>1.166992697</v>
      </c>
      <c r="G85" s="2">
        <v>0.26050873699999999</v>
      </c>
      <c r="H85" s="2">
        <v>4.4796681669999998</v>
      </c>
      <c r="I85" s="3">
        <v>7.4800000000000004E-6</v>
      </c>
      <c r="J85" s="2">
        <v>7.7656100000000005E-4</v>
      </c>
    </row>
    <row r="86" spans="1:10" ht="17" x14ac:dyDescent="0.2">
      <c r="A86" s="2" t="s">
        <v>6010</v>
      </c>
      <c r="B86" s="34" t="s">
        <v>6011</v>
      </c>
      <c r="C86" s="2" t="s">
        <v>6012</v>
      </c>
      <c r="D86" s="2" t="s">
        <v>6013</v>
      </c>
      <c r="E86" s="2">
        <v>93.626735760000003</v>
      </c>
      <c r="F86" s="2">
        <v>1.146684367</v>
      </c>
      <c r="G86" s="2">
        <v>0.37046516800000001</v>
      </c>
      <c r="H86" s="2">
        <v>3.095255549</v>
      </c>
      <c r="I86" s="2">
        <v>1.966434E-3</v>
      </c>
      <c r="J86" s="2">
        <v>3.7826540999999998E-2</v>
      </c>
    </row>
    <row r="87" spans="1:10" ht="17" x14ac:dyDescent="0.2">
      <c r="A87" s="2" t="s">
        <v>5949</v>
      </c>
      <c r="B87" s="34" t="s">
        <v>5950</v>
      </c>
      <c r="C87" s="2" t="s">
        <v>5951</v>
      </c>
      <c r="D87" s="2" t="s">
        <v>5952</v>
      </c>
      <c r="E87" s="2">
        <v>1207.555554</v>
      </c>
      <c r="F87" s="2">
        <v>1.143670527</v>
      </c>
      <c r="G87" s="2">
        <v>0.36133593000000003</v>
      </c>
      <c r="H87" s="2">
        <v>3.1651170909999999</v>
      </c>
      <c r="I87" s="2">
        <v>1.5502059999999999E-3</v>
      </c>
      <c r="J87" s="2">
        <v>3.3373595999999998E-2</v>
      </c>
    </row>
    <row r="88" spans="1:10" ht="17" x14ac:dyDescent="0.2">
      <c r="A88" s="2" t="s">
        <v>5709</v>
      </c>
      <c r="B88" s="34" t="s">
        <v>5710</v>
      </c>
      <c r="C88" s="2" t="s">
        <v>5711</v>
      </c>
      <c r="D88" s="2" t="s">
        <v>5712</v>
      </c>
      <c r="E88" s="2">
        <v>4851.0045840000002</v>
      </c>
      <c r="F88" s="2">
        <v>1.129462634</v>
      </c>
      <c r="G88" s="2">
        <v>0.28977114799999998</v>
      </c>
      <c r="H88" s="2">
        <v>3.8977746409999998</v>
      </c>
      <c r="I88" s="3">
        <v>9.7100000000000002E-5</v>
      </c>
      <c r="J88" s="2">
        <v>5.101848E-3</v>
      </c>
    </row>
    <row r="89" spans="1:10" ht="17" x14ac:dyDescent="0.2">
      <c r="A89" s="2" t="s">
        <v>5836</v>
      </c>
      <c r="B89" s="34" t="s">
        <v>5837</v>
      </c>
      <c r="C89" s="2" t="s">
        <v>5838</v>
      </c>
      <c r="D89" s="2" t="s">
        <v>5839</v>
      </c>
      <c r="E89" s="2">
        <v>542.81617140000003</v>
      </c>
      <c r="F89" s="2">
        <v>1.12774551</v>
      </c>
      <c r="G89" s="2">
        <v>0.32711804100000003</v>
      </c>
      <c r="H89" s="2">
        <v>3.4475185349999999</v>
      </c>
      <c r="I89" s="2">
        <v>5.6576200000000004E-4</v>
      </c>
      <c r="J89" s="2">
        <v>1.7674731999999999E-2</v>
      </c>
    </row>
    <row r="90" spans="1:10" ht="17" x14ac:dyDescent="0.2">
      <c r="A90" s="2" t="s">
        <v>4118</v>
      </c>
      <c r="B90" s="34" t="s">
        <v>4119</v>
      </c>
      <c r="C90" s="2" t="s">
        <v>4120</v>
      </c>
      <c r="D90" s="2" t="s">
        <v>4121</v>
      </c>
      <c r="E90" s="2">
        <v>274.21595769999999</v>
      </c>
      <c r="F90" s="2">
        <v>1.1193987009999999</v>
      </c>
      <c r="G90" s="2">
        <v>0.24925239900000001</v>
      </c>
      <c r="H90" s="2">
        <v>4.4910247749999996</v>
      </c>
      <c r="I90" s="3">
        <v>7.0899999999999999E-6</v>
      </c>
      <c r="J90" s="2">
        <v>7.5515900000000004E-4</v>
      </c>
    </row>
    <row r="91" spans="1:10" ht="17" x14ac:dyDescent="0.2">
      <c r="A91" s="2" t="s">
        <v>2508</v>
      </c>
      <c r="B91" s="34" t="s">
        <v>79</v>
      </c>
      <c r="C91" s="2" t="s">
        <v>2509</v>
      </c>
      <c r="D91" s="2" t="s">
        <v>2510</v>
      </c>
      <c r="E91" s="2">
        <v>391.30192899999997</v>
      </c>
      <c r="F91" s="2">
        <v>1.1127639650000001</v>
      </c>
      <c r="G91" s="2">
        <v>0.32633140300000002</v>
      </c>
      <c r="H91" s="2">
        <v>3.4099199589999998</v>
      </c>
      <c r="I91" s="2">
        <v>6.4981900000000005E-4</v>
      </c>
      <c r="J91" s="2">
        <v>1.8749999E-2</v>
      </c>
    </row>
    <row r="92" spans="1:10" ht="17" x14ac:dyDescent="0.2">
      <c r="A92" s="2" t="s">
        <v>3335</v>
      </c>
      <c r="B92" s="34" t="s">
        <v>3336</v>
      </c>
      <c r="C92" s="2" t="s">
        <v>6113</v>
      </c>
      <c r="D92" s="2" t="s">
        <v>3337</v>
      </c>
      <c r="E92" s="2">
        <v>251.3213173</v>
      </c>
      <c r="F92" s="2">
        <v>1.1120405289999999</v>
      </c>
      <c r="G92" s="2">
        <v>0.32898126100000002</v>
      </c>
      <c r="H92" s="2">
        <v>3.3802549310000001</v>
      </c>
      <c r="I92" s="2">
        <v>7.2418600000000004E-4</v>
      </c>
      <c r="J92" s="2">
        <v>2.0331040000000002E-2</v>
      </c>
    </row>
    <row r="93" spans="1:10" ht="17" x14ac:dyDescent="0.2">
      <c r="A93" s="2" t="s">
        <v>3177</v>
      </c>
      <c r="B93" s="34" t="s">
        <v>79</v>
      </c>
      <c r="C93" s="2" t="s">
        <v>80</v>
      </c>
      <c r="D93" s="2" t="s">
        <v>3178</v>
      </c>
      <c r="E93" s="2">
        <v>2106.797047</v>
      </c>
      <c r="F93" s="2">
        <v>1.1097656549999999</v>
      </c>
      <c r="G93" s="2">
        <v>0.27588073499999999</v>
      </c>
      <c r="H93" s="2">
        <v>4.0226283140000003</v>
      </c>
      <c r="I93" s="3">
        <v>5.7599999999999997E-5</v>
      </c>
      <c r="J93" s="2">
        <v>3.5691E-3</v>
      </c>
    </row>
    <row r="94" spans="1:10" ht="17" x14ac:dyDescent="0.2">
      <c r="A94" s="2" t="s">
        <v>5649</v>
      </c>
      <c r="B94" s="34" t="s">
        <v>79</v>
      </c>
      <c r="C94" s="2" t="s">
        <v>5650</v>
      </c>
      <c r="D94" s="2" t="s">
        <v>5651</v>
      </c>
      <c r="E94" s="2">
        <v>162.8836531</v>
      </c>
      <c r="F94" s="2">
        <v>1.10823497</v>
      </c>
      <c r="G94" s="2">
        <v>0.26198379599999999</v>
      </c>
      <c r="H94" s="2">
        <v>4.23016609</v>
      </c>
      <c r="I94" s="3">
        <v>2.34E-5</v>
      </c>
      <c r="J94" s="2">
        <v>1.865905E-3</v>
      </c>
    </row>
    <row r="95" spans="1:10" ht="17" x14ac:dyDescent="0.2">
      <c r="A95" s="2" t="s">
        <v>6028</v>
      </c>
      <c r="B95" s="34" t="s">
        <v>6029</v>
      </c>
      <c r="C95" s="2" t="s">
        <v>1765</v>
      </c>
      <c r="D95" s="2" t="s">
        <v>6030</v>
      </c>
      <c r="E95" s="2">
        <v>38.638387109999996</v>
      </c>
      <c r="F95" s="2">
        <v>1.096357614</v>
      </c>
      <c r="G95" s="2">
        <v>0.35904382699999998</v>
      </c>
      <c r="H95" s="2">
        <v>3.0535481550000001</v>
      </c>
      <c r="I95" s="2">
        <v>2.261524E-3</v>
      </c>
      <c r="J95" s="2">
        <v>4.1394859999999999E-2</v>
      </c>
    </row>
    <row r="96" spans="1:10" ht="17" x14ac:dyDescent="0.2">
      <c r="A96" s="2" t="s">
        <v>5860</v>
      </c>
      <c r="B96" s="34" t="s">
        <v>5861</v>
      </c>
      <c r="C96" s="2" t="s">
        <v>5862</v>
      </c>
      <c r="D96" s="2" t="s">
        <v>5863</v>
      </c>
      <c r="E96" s="2">
        <v>58.353179109999999</v>
      </c>
      <c r="F96" s="2">
        <v>1.0924634639999999</v>
      </c>
      <c r="G96" s="2">
        <v>0.324955883</v>
      </c>
      <c r="H96" s="2">
        <v>3.3618824049999998</v>
      </c>
      <c r="I96" s="2">
        <v>7.7413099999999995E-4</v>
      </c>
      <c r="J96" s="2">
        <v>2.1022965000000001E-2</v>
      </c>
    </row>
    <row r="97" spans="1:10" ht="17" x14ac:dyDescent="0.2">
      <c r="A97" s="2" t="s">
        <v>6038</v>
      </c>
      <c r="B97" s="34" t="s">
        <v>6039</v>
      </c>
      <c r="C97" s="2" t="s">
        <v>6040</v>
      </c>
      <c r="D97" s="2" t="s">
        <v>6041</v>
      </c>
      <c r="E97" s="2">
        <v>23.592221080000002</v>
      </c>
      <c r="F97" s="2">
        <v>1.0909162459999999</v>
      </c>
      <c r="G97" s="2">
        <v>0.36175737699999999</v>
      </c>
      <c r="H97" s="2">
        <v>3.0156019380000001</v>
      </c>
      <c r="I97" s="2">
        <v>2.5646969999999999E-3</v>
      </c>
      <c r="J97" s="2">
        <v>4.5932398999999999E-2</v>
      </c>
    </row>
    <row r="98" spans="1:10" ht="17" x14ac:dyDescent="0.2">
      <c r="A98" s="2" t="s">
        <v>6018</v>
      </c>
      <c r="B98" s="34" t="s">
        <v>79</v>
      </c>
      <c r="C98" s="2" t="s">
        <v>80</v>
      </c>
      <c r="D98" s="2" t="s">
        <v>6019</v>
      </c>
      <c r="E98" s="2">
        <v>209.776926</v>
      </c>
      <c r="F98" s="2">
        <v>1.071697085</v>
      </c>
      <c r="G98" s="2">
        <v>0.348449008</v>
      </c>
      <c r="H98" s="2">
        <v>3.0756209939999999</v>
      </c>
      <c r="I98" s="2">
        <v>2.1006470000000002E-3</v>
      </c>
      <c r="J98" s="2">
        <v>3.9139854000000002E-2</v>
      </c>
    </row>
    <row r="99" spans="1:10" ht="17" x14ac:dyDescent="0.2">
      <c r="A99" s="2" t="s">
        <v>638</v>
      </c>
      <c r="B99" s="34" t="s">
        <v>639</v>
      </c>
      <c r="C99" s="2" t="s">
        <v>640</v>
      </c>
      <c r="D99" s="2" t="s">
        <v>641</v>
      </c>
      <c r="E99" s="2">
        <v>359.58183589999999</v>
      </c>
      <c r="F99" s="2">
        <v>1.0697756709999999</v>
      </c>
      <c r="G99" s="2">
        <v>0.34446781399999998</v>
      </c>
      <c r="H99" s="2">
        <v>3.1055896299999999</v>
      </c>
      <c r="I99" s="2">
        <v>1.899001E-3</v>
      </c>
      <c r="J99" s="2">
        <v>3.7573083E-2</v>
      </c>
    </row>
    <row r="100" spans="1:10" ht="17" x14ac:dyDescent="0.2">
      <c r="A100" s="2" t="s">
        <v>5670</v>
      </c>
      <c r="B100" s="34" t="s">
        <v>5671</v>
      </c>
      <c r="C100" s="2" t="s">
        <v>5672</v>
      </c>
      <c r="D100" s="2" t="s">
        <v>5673</v>
      </c>
      <c r="E100" s="2">
        <v>189.14477479999999</v>
      </c>
      <c r="F100" s="2">
        <v>1.0315987849999999</v>
      </c>
      <c r="G100" s="2">
        <v>0.252473051</v>
      </c>
      <c r="H100" s="2">
        <v>4.0859758419999999</v>
      </c>
      <c r="I100" s="3">
        <v>4.3900000000000003E-5</v>
      </c>
      <c r="J100" s="2">
        <v>2.8947780000000002E-3</v>
      </c>
    </row>
    <row r="101" spans="1:10" ht="17" x14ac:dyDescent="0.2">
      <c r="A101" s="2" t="s">
        <v>5629</v>
      </c>
      <c r="B101" s="34" t="s">
        <v>5630</v>
      </c>
      <c r="C101" s="2" t="s">
        <v>5631</v>
      </c>
      <c r="D101" s="2" t="s">
        <v>5632</v>
      </c>
      <c r="E101" s="2">
        <v>1924.405917</v>
      </c>
      <c r="F101" s="2">
        <v>1.025089278</v>
      </c>
      <c r="G101" s="2">
        <v>0.23184798000000001</v>
      </c>
      <c r="H101" s="2">
        <v>4.4213854269999997</v>
      </c>
      <c r="I101" s="3">
        <v>9.8099999999999992E-6</v>
      </c>
      <c r="J101" s="2">
        <v>9.4762999999999998E-4</v>
      </c>
    </row>
    <row r="102" spans="1:10" ht="17" x14ac:dyDescent="0.2">
      <c r="A102" s="2" t="s">
        <v>5854</v>
      </c>
      <c r="B102" s="34" t="s">
        <v>5855</v>
      </c>
      <c r="C102" s="2" t="s">
        <v>5856</v>
      </c>
      <c r="D102" s="2" t="s">
        <v>5857</v>
      </c>
      <c r="E102" s="2">
        <v>88.375236749999999</v>
      </c>
      <c r="F102" s="2">
        <v>1.024280979</v>
      </c>
      <c r="G102" s="2">
        <v>0.30272961199999998</v>
      </c>
      <c r="H102" s="2">
        <v>3.3834845979999999</v>
      </c>
      <c r="I102" s="2">
        <v>7.1572200000000002E-4</v>
      </c>
      <c r="J102" s="2">
        <v>2.0230108E-2</v>
      </c>
    </row>
    <row r="103" spans="1:10" ht="17" x14ac:dyDescent="0.2">
      <c r="A103" s="2" t="s">
        <v>5666</v>
      </c>
      <c r="B103" s="34" t="s">
        <v>5667</v>
      </c>
      <c r="C103" s="2" t="s">
        <v>5668</v>
      </c>
      <c r="D103" s="2" t="s">
        <v>5669</v>
      </c>
      <c r="E103" s="2">
        <v>83.875434440000006</v>
      </c>
      <c r="F103" s="2">
        <v>1.016806834</v>
      </c>
      <c r="G103" s="2">
        <v>0.24836765999999999</v>
      </c>
      <c r="H103" s="2">
        <v>4.0939582659999996</v>
      </c>
      <c r="I103" s="3">
        <v>4.2400000000000001E-5</v>
      </c>
      <c r="J103" s="2">
        <v>2.8724710000000001E-3</v>
      </c>
    </row>
    <row r="104" spans="1:10" ht="17" x14ac:dyDescent="0.2">
      <c r="A104" s="2" t="s">
        <v>2217</v>
      </c>
      <c r="B104" s="34" t="s">
        <v>2218</v>
      </c>
      <c r="C104" s="2" t="s">
        <v>2219</v>
      </c>
      <c r="D104" s="2" t="s">
        <v>2220</v>
      </c>
      <c r="E104" s="2">
        <v>273.43272020000001</v>
      </c>
      <c r="F104" s="2">
        <v>0.99586484099999995</v>
      </c>
      <c r="G104" s="2">
        <v>0.29267693500000003</v>
      </c>
      <c r="H104" s="2">
        <v>3.4026078659999999</v>
      </c>
      <c r="I104" s="2">
        <v>6.6746000000000004E-4</v>
      </c>
      <c r="J104" s="2">
        <v>1.9126181999999999E-2</v>
      </c>
    </row>
    <row r="105" spans="1:10" ht="17" x14ac:dyDescent="0.2">
      <c r="A105" s="2" t="s">
        <v>3735</v>
      </c>
      <c r="B105" s="34" t="s">
        <v>3736</v>
      </c>
      <c r="C105" s="2" t="s">
        <v>3737</v>
      </c>
      <c r="D105" s="2" t="s">
        <v>3738</v>
      </c>
      <c r="E105" s="2">
        <v>104.84997610000001</v>
      </c>
      <c r="F105" s="2">
        <v>0.99222743199999996</v>
      </c>
      <c r="G105" s="2">
        <v>0.27718585699999998</v>
      </c>
      <c r="H105" s="2">
        <v>3.5796466740000001</v>
      </c>
      <c r="I105" s="2">
        <v>3.4405900000000002E-4</v>
      </c>
      <c r="J105" s="2">
        <v>1.2651022E-2</v>
      </c>
    </row>
    <row r="106" spans="1:10" ht="17" x14ac:dyDescent="0.2">
      <c r="A106" s="2" t="s">
        <v>1027</v>
      </c>
      <c r="B106" s="34" t="s">
        <v>1028</v>
      </c>
      <c r="C106" s="2" t="s">
        <v>1029</v>
      </c>
      <c r="D106" s="2" t="s">
        <v>1030</v>
      </c>
      <c r="E106" s="2">
        <v>165.98598519999999</v>
      </c>
      <c r="F106" s="2">
        <v>0.97911307800000003</v>
      </c>
      <c r="G106" s="2">
        <v>0.25192195099999998</v>
      </c>
      <c r="H106" s="2">
        <v>3.8865731029999999</v>
      </c>
      <c r="I106" s="2">
        <v>1.0166900000000001E-4</v>
      </c>
      <c r="J106" s="2">
        <v>5.2152600000000002E-3</v>
      </c>
    </row>
    <row r="107" spans="1:10" ht="17" x14ac:dyDescent="0.2">
      <c r="A107" s="2" t="s">
        <v>5410</v>
      </c>
      <c r="B107" s="34" t="s">
        <v>5176</v>
      </c>
      <c r="C107" s="2" t="s">
        <v>5177</v>
      </c>
      <c r="D107" s="2" t="s">
        <v>5411</v>
      </c>
      <c r="E107" s="2">
        <v>718.98692400000004</v>
      </c>
      <c r="F107" s="2">
        <v>0.97790132299999999</v>
      </c>
      <c r="G107" s="2">
        <v>0.18308126999999999</v>
      </c>
      <c r="H107" s="2">
        <v>5.3413509929999998</v>
      </c>
      <c r="I107" s="3">
        <v>9.2299999999999999E-8</v>
      </c>
      <c r="J107" s="3">
        <v>2.1299999999999999E-5</v>
      </c>
    </row>
    <row r="108" spans="1:10" ht="17" x14ac:dyDescent="0.2">
      <c r="A108" s="2" t="s">
        <v>1095</v>
      </c>
      <c r="B108" s="34" t="s">
        <v>79</v>
      </c>
      <c r="C108" s="2" t="s">
        <v>1096</v>
      </c>
      <c r="D108" s="2" t="s">
        <v>1097</v>
      </c>
      <c r="E108" s="2">
        <v>720.03416960000004</v>
      </c>
      <c r="F108" s="2">
        <v>0.97286782199999999</v>
      </c>
      <c r="G108" s="2">
        <v>0.31578057399999998</v>
      </c>
      <c r="H108" s="2">
        <v>3.0808349260000001</v>
      </c>
      <c r="I108" s="2">
        <v>2.0642109999999998E-3</v>
      </c>
      <c r="J108" s="2">
        <v>3.9044296999999999E-2</v>
      </c>
    </row>
    <row r="109" spans="1:10" ht="17" x14ac:dyDescent="0.2">
      <c r="A109" s="2" t="s">
        <v>5613</v>
      </c>
      <c r="B109" s="34" t="s">
        <v>5614</v>
      </c>
      <c r="C109" s="2" t="s">
        <v>5615</v>
      </c>
      <c r="D109" s="2" t="s">
        <v>5616</v>
      </c>
      <c r="E109" s="2">
        <v>129.2608898</v>
      </c>
      <c r="F109" s="2">
        <v>0.96906270800000005</v>
      </c>
      <c r="G109" s="2">
        <v>0.21476841799999999</v>
      </c>
      <c r="H109" s="2">
        <v>4.5121285369999997</v>
      </c>
      <c r="I109" s="3">
        <v>6.4200000000000004E-6</v>
      </c>
      <c r="J109" s="2">
        <v>7.1360100000000001E-4</v>
      </c>
    </row>
    <row r="110" spans="1:10" ht="34" x14ac:dyDescent="0.2">
      <c r="A110" s="2" t="s">
        <v>5884</v>
      </c>
      <c r="B110" s="34" t="s">
        <v>5885</v>
      </c>
      <c r="C110" s="2" t="s">
        <v>4291</v>
      </c>
      <c r="D110" s="2" t="s">
        <v>5886</v>
      </c>
      <c r="E110" s="2">
        <v>580.82967180000003</v>
      </c>
      <c r="F110" s="2">
        <v>0.945170226</v>
      </c>
      <c r="G110" s="2">
        <v>0.28615722300000002</v>
      </c>
      <c r="H110" s="2">
        <v>3.3029752490000002</v>
      </c>
      <c r="I110" s="2">
        <v>9.5664800000000005E-4</v>
      </c>
      <c r="J110" s="2">
        <v>2.4174742999999999E-2</v>
      </c>
    </row>
    <row r="111" spans="1:10" ht="17" x14ac:dyDescent="0.2">
      <c r="A111" s="2" t="s">
        <v>5938</v>
      </c>
      <c r="B111" s="34" t="s">
        <v>5939</v>
      </c>
      <c r="C111" s="2" t="s">
        <v>5940</v>
      </c>
      <c r="D111" s="2" t="s">
        <v>5941</v>
      </c>
      <c r="E111" s="2">
        <v>197.9456912</v>
      </c>
      <c r="F111" s="2">
        <v>0.94048136299999996</v>
      </c>
      <c r="G111" s="2">
        <v>0.295298</v>
      </c>
      <c r="H111" s="2">
        <v>3.1848551779999998</v>
      </c>
      <c r="I111" s="2">
        <v>1.448265E-3</v>
      </c>
      <c r="J111" s="2">
        <v>3.1771639999999997E-2</v>
      </c>
    </row>
    <row r="112" spans="1:10" ht="17" x14ac:dyDescent="0.2">
      <c r="A112" s="2" t="s">
        <v>5571</v>
      </c>
      <c r="B112" s="34" t="s">
        <v>5572</v>
      </c>
      <c r="C112" s="2" t="s">
        <v>5573</v>
      </c>
      <c r="D112" s="2" t="s">
        <v>5574</v>
      </c>
      <c r="E112" s="2">
        <v>392.34029240000001</v>
      </c>
      <c r="F112" s="2">
        <v>0.92642586699999996</v>
      </c>
      <c r="G112" s="2">
        <v>0.16332438799999999</v>
      </c>
      <c r="H112" s="2">
        <v>5.6723057629999998</v>
      </c>
      <c r="I112" s="3">
        <v>1.4100000000000001E-8</v>
      </c>
      <c r="J112" s="3">
        <v>4.5000000000000001E-6</v>
      </c>
    </row>
    <row r="113" spans="1:10" ht="17" x14ac:dyDescent="0.2">
      <c r="A113" s="2" t="s">
        <v>1498</v>
      </c>
      <c r="B113" s="34" t="s">
        <v>1499</v>
      </c>
      <c r="C113" s="2" t="s">
        <v>1500</v>
      </c>
      <c r="D113" s="2" t="s">
        <v>1501</v>
      </c>
      <c r="E113" s="2">
        <v>101.3509459</v>
      </c>
      <c r="F113" s="2">
        <v>0.91339283900000001</v>
      </c>
      <c r="G113" s="2">
        <v>0.28268734699999998</v>
      </c>
      <c r="H113" s="2">
        <v>3.2311061919999999</v>
      </c>
      <c r="I113" s="2">
        <v>1.233121E-3</v>
      </c>
      <c r="J113" s="2">
        <v>2.8623566999999999E-2</v>
      </c>
    </row>
    <row r="114" spans="1:10" ht="34" x14ac:dyDescent="0.2">
      <c r="A114" s="2" t="s">
        <v>3380</v>
      </c>
      <c r="B114" s="34" t="s">
        <v>3381</v>
      </c>
      <c r="C114" s="2" t="s">
        <v>3382</v>
      </c>
      <c r="D114" s="2" t="s">
        <v>3383</v>
      </c>
      <c r="E114" s="2">
        <v>815.91615019999995</v>
      </c>
      <c r="F114" s="2">
        <v>0.910911782</v>
      </c>
      <c r="G114" s="2">
        <v>0.173289938</v>
      </c>
      <c r="H114" s="2">
        <v>5.2565763140000001</v>
      </c>
      <c r="I114" s="3">
        <v>1.4700000000000001E-7</v>
      </c>
      <c r="J114" s="3">
        <v>3.0499999999999999E-5</v>
      </c>
    </row>
    <row r="115" spans="1:10" ht="34" x14ac:dyDescent="0.2">
      <c r="A115" s="2" t="s">
        <v>832</v>
      </c>
      <c r="B115" s="34" t="s">
        <v>833</v>
      </c>
      <c r="C115" s="2" t="s">
        <v>834</v>
      </c>
      <c r="D115" s="2" t="s">
        <v>835</v>
      </c>
      <c r="E115" s="2">
        <v>555.49567279999997</v>
      </c>
      <c r="F115" s="2">
        <v>0.89995795700000003</v>
      </c>
      <c r="G115" s="2">
        <v>0.26162990000000003</v>
      </c>
      <c r="H115" s="2">
        <v>3.4398130939999998</v>
      </c>
      <c r="I115" s="2">
        <v>5.8211600000000004E-4</v>
      </c>
      <c r="J115" s="2">
        <v>1.7784501000000001E-2</v>
      </c>
    </row>
    <row r="116" spans="1:10" ht="17" x14ac:dyDescent="0.2">
      <c r="A116" s="2" t="s">
        <v>2704</v>
      </c>
      <c r="B116" s="34" t="s">
        <v>2705</v>
      </c>
      <c r="C116" s="2" t="s">
        <v>696</v>
      </c>
      <c r="D116" s="2" t="s">
        <v>2706</v>
      </c>
      <c r="E116" s="2">
        <v>1292.451892</v>
      </c>
      <c r="F116" s="2">
        <v>0.887461218</v>
      </c>
      <c r="G116" s="2">
        <v>0.28466322700000002</v>
      </c>
      <c r="H116" s="2">
        <v>3.1175829259999999</v>
      </c>
      <c r="I116" s="2">
        <v>1.8234060000000001E-3</v>
      </c>
      <c r="J116" s="2">
        <v>3.677793E-2</v>
      </c>
    </row>
    <row r="117" spans="1:10" ht="17" x14ac:dyDescent="0.2">
      <c r="A117" s="2" t="s">
        <v>5981</v>
      </c>
      <c r="B117" s="34" t="s">
        <v>79</v>
      </c>
      <c r="C117" s="2" t="s">
        <v>5982</v>
      </c>
      <c r="D117" s="2" t="s">
        <v>5983</v>
      </c>
      <c r="E117" s="2">
        <v>164.33717060000001</v>
      </c>
      <c r="F117" s="2">
        <v>0.88427541799999998</v>
      </c>
      <c r="G117" s="2">
        <v>0.283450064</v>
      </c>
      <c r="H117" s="2">
        <v>3.1196867859999999</v>
      </c>
      <c r="I117" s="2">
        <v>1.8104340000000001E-3</v>
      </c>
      <c r="J117" s="2">
        <v>3.6694413000000002E-2</v>
      </c>
    </row>
    <row r="118" spans="1:10" ht="17" x14ac:dyDescent="0.2">
      <c r="A118" s="2" t="s">
        <v>3090</v>
      </c>
      <c r="B118" s="34" t="s">
        <v>3091</v>
      </c>
      <c r="C118" s="2" t="s">
        <v>3092</v>
      </c>
      <c r="D118" s="2" t="s">
        <v>3093</v>
      </c>
      <c r="E118" s="2">
        <v>68.263266740000006</v>
      </c>
      <c r="F118" s="2">
        <v>0.87773358099999998</v>
      </c>
      <c r="G118" s="2">
        <v>0.26747772800000003</v>
      </c>
      <c r="H118" s="2">
        <v>3.2815202440000002</v>
      </c>
      <c r="I118" s="2">
        <v>1.032491E-3</v>
      </c>
      <c r="J118" s="2">
        <v>2.5297732999999999E-2</v>
      </c>
    </row>
    <row r="119" spans="1:10" ht="34" x14ac:dyDescent="0.2">
      <c r="A119" s="2" t="s">
        <v>5656</v>
      </c>
      <c r="B119" s="34" t="s">
        <v>79</v>
      </c>
      <c r="C119" s="2" t="s">
        <v>1224</v>
      </c>
      <c r="D119" s="2" t="s">
        <v>5657</v>
      </c>
      <c r="E119" s="2">
        <v>813.13468209999996</v>
      </c>
      <c r="F119" s="2">
        <v>0.86940700999999998</v>
      </c>
      <c r="G119" s="2">
        <v>0.20697971200000001</v>
      </c>
      <c r="H119" s="2">
        <v>4.2004455539999999</v>
      </c>
      <c r="I119" s="3">
        <v>2.6599999999999999E-5</v>
      </c>
      <c r="J119" s="2">
        <v>2.012457E-3</v>
      </c>
    </row>
    <row r="120" spans="1:10" ht="17" x14ac:dyDescent="0.2">
      <c r="A120" s="2" t="s">
        <v>4528</v>
      </c>
      <c r="B120" s="34" t="s">
        <v>4529</v>
      </c>
      <c r="C120" s="2" t="s">
        <v>4530</v>
      </c>
      <c r="D120" s="2" t="s">
        <v>4531</v>
      </c>
      <c r="E120" s="2">
        <v>192.68901070000001</v>
      </c>
      <c r="F120" s="2">
        <v>0.86867992500000002</v>
      </c>
      <c r="G120" s="2">
        <v>0.26530157700000001</v>
      </c>
      <c r="H120" s="2">
        <v>3.2743112029999999</v>
      </c>
      <c r="I120" s="2">
        <v>1.059199E-3</v>
      </c>
      <c r="J120" s="2">
        <v>2.5439142000000001E-2</v>
      </c>
    </row>
    <row r="121" spans="1:10" ht="17" x14ac:dyDescent="0.2">
      <c r="A121" s="2" t="s">
        <v>5880</v>
      </c>
      <c r="B121" s="34" t="s">
        <v>5881</v>
      </c>
      <c r="C121" s="2" t="s">
        <v>5882</v>
      </c>
      <c r="D121" s="2" t="s">
        <v>5883</v>
      </c>
      <c r="E121" s="2">
        <v>398.64826310000001</v>
      </c>
      <c r="F121" s="2">
        <v>0.85710955799999999</v>
      </c>
      <c r="G121" s="2">
        <v>0.25848322499999998</v>
      </c>
      <c r="H121" s="2">
        <v>3.3159194730000001</v>
      </c>
      <c r="I121" s="2">
        <v>9.1342099999999998E-4</v>
      </c>
      <c r="J121" s="2">
        <v>2.3369042E-2</v>
      </c>
    </row>
    <row r="122" spans="1:10" ht="17" x14ac:dyDescent="0.2">
      <c r="A122" s="2" t="s">
        <v>630</v>
      </c>
      <c r="B122" s="34" t="s">
        <v>631</v>
      </c>
      <c r="C122" s="2" t="s">
        <v>632</v>
      </c>
      <c r="D122" s="2" t="s">
        <v>633</v>
      </c>
      <c r="E122" s="2">
        <v>1820.136342</v>
      </c>
      <c r="F122" s="2">
        <v>0.84087586999999997</v>
      </c>
      <c r="G122" s="2">
        <v>0.28038756100000001</v>
      </c>
      <c r="H122" s="2">
        <v>2.9989770870000001</v>
      </c>
      <c r="I122" s="2">
        <v>2.7088770000000002E-3</v>
      </c>
      <c r="J122" s="2">
        <v>4.7641787999999997E-2</v>
      </c>
    </row>
    <row r="123" spans="1:10" ht="17" x14ac:dyDescent="0.2">
      <c r="A123" s="2" t="s">
        <v>5931</v>
      </c>
      <c r="B123" s="34" t="s">
        <v>79</v>
      </c>
      <c r="C123" s="2" t="s">
        <v>5932</v>
      </c>
      <c r="D123" s="2" t="s">
        <v>5933</v>
      </c>
      <c r="E123" s="2">
        <v>166.8108167</v>
      </c>
      <c r="F123" s="2">
        <v>0.83068869400000001</v>
      </c>
      <c r="G123" s="2">
        <v>0.25934812899999998</v>
      </c>
      <c r="H123" s="2">
        <v>3.2029870269999998</v>
      </c>
      <c r="I123" s="2">
        <v>1.3601010000000001E-3</v>
      </c>
      <c r="J123" s="2">
        <v>3.0464260999999999E-2</v>
      </c>
    </row>
    <row r="124" spans="1:10" ht="17" x14ac:dyDescent="0.2">
      <c r="A124" s="2" t="s">
        <v>5899</v>
      </c>
      <c r="B124" s="34" t="s">
        <v>5900</v>
      </c>
      <c r="C124" s="2" t="s">
        <v>5901</v>
      </c>
      <c r="D124" s="2" t="s">
        <v>5902</v>
      </c>
      <c r="E124" s="2">
        <v>916.57671019999998</v>
      </c>
      <c r="F124" s="2">
        <v>0.80800012499999996</v>
      </c>
      <c r="G124" s="2">
        <v>0.24639794700000001</v>
      </c>
      <c r="H124" s="2">
        <v>3.2792486030000001</v>
      </c>
      <c r="I124" s="2">
        <v>1.040839E-3</v>
      </c>
      <c r="J124" s="2">
        <v>2.5297732999999999E-2</v>
      </c>
    </row>
    <row r="125" spans="1:10" ht="17" x14ac:dyDescent="0.2">
      <c r="A125" s="2" t="s">
        <v>249</v>
      </c>
      <c r="B125" s="34" t="s">
        <v>250</v>
      </c>
      <c r="C125" s="2" t="s">
        <v>251</v>
      </c>
      <c r="D125" s="2" t="s">
        <v>252</v>
      </c>
      <c r="E125" s="2">
        <v>1492.4064040000001</v>
      </c>
      <c r="F125" s="2">
        <v>0.79403118900000003</v>
      </c>
      <c r="G125" s="2">
        <v>0.25739897499999997</v>
      </c>
      <c r="H125" s="2">
        <v>3.0848265399999999</v>
      </c>
      <c r="I125" s="2">
        <v>2.0367089999999998E-3</v>
      </c>
      <c r="J125" s="2">
        <v>3.8818925999999997E-2</v>
      </c>
    </row>
    <row r="126" spans="1:10" ht="17" x14ac:dyDescent="0.2">
      <c r="A126" s="2" t="s">
        <v>6062</v>
      </c>
      <c r="B126" s="34" t="s">
        <v>6063</v>
      </c>
      <c r="C126" s="2" t="s">
        <v>6064</v>
      </c>
      <c r="D126" s="2" t="s">
        <v>6065</v>
      </c>
      <c r="E126" s="2">
        <v>2390.608354</v>
      </c>
      <c r="F126" s="2">
        <v>0.79186498500000002</v>
      </c>
      <c r="G126" s="2">
        <v>0.26581823100000002</v>
      </c>
      <c r="H126" s="2">
        <v>2.9789716949999998</v>
      </c>
      <c r="I126" s="2">
        <v>2.8921749999999999E-3</v>
      </c>
      <c r="J126" s="2">
        <v>4.9234655000000002E-2</v>
      </c>
    </row>
    <row r="127" spans="1:10" ht="17" x14ac:dyDescent="0.2">
      <c r="A127" s="2" t="s">
        <v>5832</v>
      </c>
      <c r="B127" s="34" t="s">
        <v>5833</v>
      </c>
      <c r="C127" s="2" t="s">
        <v>5834</v>
      </c>
      <c r="D127" s="2" t="s">
        <v>5835</v>
      </c>
      <c r="E127" s="2">
        <v>185.1149303</v>
      </c>
      <c r="F127" s="2">
        <v>0.78155796300000002</v>
      </c>
      <c r="G127" s="2">
        <v>0.22615030799999999</v>
      </c>
      <c r="H127" s="2">
        <v>3.4559226129999998</v>
      </c>
      <c r="I127" s="2">
        <v>5.4841299999999998E-4</v>
      </c>
      <c r="J127" s="2">
        <v>1.7455821999999999E-2</v>
      </c>
    </row>
    <row r="128" spans="1:10" ht="34" x14ac:dyDescent="0.2">
      <c r="A128" s="2" t="s">
        <v>3798</v>
      </c>
      <c r="B128" s="34" t="s">
        <v>3799</v>
      </c>
      <c r="C128" s="2" t="s">
        <v>3800</v>
      </c>
      <c r="D128" s="2" t="s">
        <v>3801</v>
      </c>
      <c r="E128" s="2">
        <v>513.06549859999996</v>
      </c>
      <c r="F128" s="2">
        <v>0.78093963399999999</v>
      </c>
      <c r="G128" s="2">
        <v>0.24280342799999999</v>
      </c>
      <c r="H128" s="2">
        <v>3.2163451680000001</v>
      </c>
      <c r="I128" s="2">
        <v>1.2983459999999999E-3</v>
      </c>
      <c r="J128" s="2">
        <v>2.9478832999999999E-2</v>
      </c>
    </row>
    <row r="129" spans="1:10" ht="34" x14ac:dyDescent="0.2">
      <c r="A129" s="2" t="s">
        <v>370</v>
      </c>
      <c r="B129" s="34" t="s">
        <v>371</v>
      </c>
      <c r="C129" s="2" t="s">
        <v>372</v>
      </c>
      <c r="D129" s="2" t="s">
        <v>373</v>
      </c>
      <c r="E129" s="2">
        <v>100.0619299</v>
      </c>
      <c r="F129" s="2">
        <v>0.75948817400000002</v>
      </c>
      <c r="G129" s="2">
        <v>0.225574474</v>
      </c>
      <c r="H129" s="2">
        <v>3.3669065420000002</v>
      </c>
      <c r="I129" s="2">
        <v>7.6016400000000002E-4</v>
      </c>
      <c r="J129" s="2">
        <v>2.0779494999999999E-2</v>
      </c>
    </row>
    <row r="130" spans="1:10" ht="34" x14ac:dyDescent="0.2">
      <c r="A130" s="2" t="s">
        <v>5761</v>
      </c>
      <c r="B130" s="34" t="s">
        <v>5762</v>
      </c>
      <c r="C130" s="2" t="s">
        <v>5763</v>
      </c>
      <c r="D130" s="2" t="s">
        <v>5764</v>
      </c>
      <c r="E130" s="2">
        <v>172.2765316</v>
      </c>
      <c r="F130" s="2">
        <v>0.74481109899999998</v>
      </c>
      <c r="G130" s="2">
        <v>0.201815669</v>
      </c>
      <c r="H130" s="2">
        <v>3.6905514039999998</v>
      </c>
      <c r="I130" s="2">
        <v>2.23768E-4</v>
      </c>
      <c r="J130" s="2">
        <v>9.3724470000000008E-3</v>
      </c>
    </row>
    <row r="131" spans="1:10" ht="17" x14ac:dyDescent="0.2">
      <c r="A131" s="2" t="s">
        <v>5798</v>
      </c>
      <c r="B131" s="34" t="s">
        <v>5799</v>
      </c>
      <c r="C131" s="2" t="s">
        <v>5800</v>
      </c>
      <c r="D131" s="2" t="s">
        <v>5801</v>
      </c>
      <c r="E131" s="2">
        <v>850.30101300000001</v>
      </c>
      <c r="F131" s="2">
        <v>0.73825627400000005</v>
      </c>
      <c r="G131" s="2">
        <v>0.20860524899999999</v>
      </c>
      <c r="H131" s="2">
        <v>3.5390110159999999</v>
      </c>
      <c r="I131" s="2">
        <v>4.0162900000000003E-4</v>
      </c>
      <c r="J131" s="2">
        <v>1.4023268E-2</v>
      </c>
    </row>
    <row r="132" spans="1:10" ht="34" x14ac:dyDescent="0.2">
      <c r="A132" s="2" t="s">
        <v>5919</v>
      </c>
      <c r="B132" s="34" t="s">
        <v>5920</v>
      </c>
      <c r="C132" s="2" t="s">
        <v>5921</v>
      </c>
      <c r="D132" s="2" t="s">
        <v>5922</v>
      </c>
      <c r="E132" s="2">
        <v>99.297571590000004</v>
      </c>
      <c r="F132" s="2">
        <v>0.73241288999999998</v>
      </c>
      <c r="G132" s="2">
        <v>0.22725340399999999</v>
      </c>
      <c r="H132" s="2">
        <v>3.222890735</v>
      </c>
      <c r="I132" s="2">
        <v>1.2690399999999999E-3</v>
      </c>
      <c r="J132" s="2">
        <v>2.9293662000000002E-2</v>
      </c>
    </row>
    <row r="133" spans="1:10" ht="17" x14ac:dyDescent="0.2">
      <c r="A133" s="2" t="s">
        <v>5934</v>
      </c>
      <c r="B133" s="34" t="s">
        <v>5935</v>
      </c>
      <c r="C133" s="2" t="s">
        <v>5936</v>
      </c>
      <c r="D133" s="2" t="s">
        <v>5937</v>
      </c>
      <c r="E133" s="2">
        <v>502.85992950000002</v>
      </c>
      <c r="F133" s="2">
        <v>0.72774266200000004</v>
      </c>
      <c r="G133" s="2">
        <v>0.22789050399999999</v>
      </c>
      <c r="H133" s="2">
        <v>3.1933873940000002</v>
      </c>
      <c r="I133" s="2">
        <v>1.406142E-3</v>
      </c>
      <c r="J133" s="2">
        <v>3.1243415E-2</v>
      </c>
    </row>
    <row r="134" spans="1:10" ht="34" x14ac:dyDescent="0.2">
      <c r="A134" s="2" t="s">
        <v>5998</v>
      </c>
      <c r="B134" s="34" t="s">
        <v>5999</v>
      </c>
      <c r="C134" s="2" t="s">
        <v>6000</v>
      </c>
      <c r="D134" s="2" t="s">
        <v>6001</v>
      </c>
      <c r="E134" s="2">
        <v>699.6168639</v>
      </c>
      <c r="F134" s="2">
        <v>0.71811368200000003</v>
      </c>
      <c r="G134" s="2">
        <v>0.23160972099999999</v>
      </c>
      <c r="H134" s="2">
        <v>3.1005334229999999</v>
      </c>
      <c r="I134" s="2">
        <v>1.9317239999999999E-3</v>
      </c>
      <c r="J134" s="2">
        <v>3.7641149999999998E-2</v>
      </c>
    </row>
    <row r="135" spans="1:10" ht="17" x14ac:dyDescent="0.2">
      <c r="A135" s="2" t="s">
        <v>6031</v>
      </c>
      <c r="B135" s="34" t="s">
        <v>6032</v>
      </c>
      <c r="C135" s="2" t="s">
        <v>6033</v>
      </c>
      <c r="D135" s="2" t="s">
        <v>6034</v>
      </c>
      <c r="E135" s="2">
        <v>1116.8626280000001</v>
      </c>
      <c r="F135" s="2">
        <v>0.64723031799999997</v>
      </c>
      <c r="G135" s="2">
        <v>0.212370646</v>
      </c>
      <c r="H135" s="2">
        <v>3.0476449049999998</v>
      </c>
      <c r="I135" s="2">
        <v>2.3064230000000002E-3</v>
      </c>
      <c r="J135" s="2">
        <v>4.2031524000000001E-2</v>
      </c>
    </row>
    <row r="136" spans="1:10" ht="17" x14ac:dyDescent="0.2">
      <c r="A136" s="2" t="s">
        <v>5723</v>
      </c>
      <c r="B136" s="34" t="s">
        <v>5724</v>
      </c>
      <c r="C136" s="2" t="s">
        <v>5725</v>
      </c>
      <c r="D136" s="2" t="s">
        <v>5726</v>
      </c>
      <c r="E136" s="2">
        <v>215.9493023</v>
      </c>
      <c r="F136" s="2">
        <v>0.64131881800000001</v>
      </c>
      <c r="G136" s="2">
        <v>0.168426989</v>
      </c>
      <c r="H136" s="2">
        <v>3.807696269</v>
      </c>
      <c r="I136" s="2">
        <v>1.4026699999999999E-4</v>
      </c>
      <c r="J136" s="2">
        <v>6.8566010000000004E-3</v>
      </c>
    </row>
    <row r="137" spans="1:10" ht="17" x14ac:dyDescent="0.2">
      <c r="A137" s="2" t="s">
        <v>6048</v>
      </c>
      <c r="B137" s="34" t="s">
        <v>79</v>
      </c>
      <c r="C137" s="2" t="s">
        <v>80</v>
      </c>
      <c r="D137" s="2" t="s">
        <v>6049</v>
      </c>
      <c r="E137" s="2">
        <v>497.16257669999999</v>
      </c>
      <c r="F137" s="2">
        <v>0.62829435499999997</v>
      </c>
      <c r="G137" s="2">
        <v>0.20957035900000001</v>
      </c>
      <c r="H137" s="2">
        <v>2.998011542</v>
      </c>
      <c r="I137" s="2">
        <v>2.7174740000000001E-3</v>
      </c>
      <c r="J137" s="2">
        <v>4.7641787999999997E-2</v>
      </c>
    </row>
    <row r="138" spans="1:10" ht="17" x14ac:dyDescent="0.2">
      <c r="A138" s="2" t="s">
        <v>5599</v>
      </c>
      <c r="B138" s="34" t="s">
        <v>1530</v>
      </c>
      <c r="C138" s="2" t="s">
        <v>1531</v>
      </c>
      <c r="D138" s="2" t="s">
        <v>5600</v>
      </c>
      <c r="E138" s="2">
        <v>1498.6712150000001</v>
      </c>
      <c r="F138" s="2">
        <v>0.58312640900000001</v>
      </c>
      <c r="G138" s="2">
        <v>0.125803524</v>
      </c>
      <c r="H138" s="2">
        <v>4.6352152269999998</v>
      </c>
      <c r="I138" s="3">
        <v>3.5700000000000001E-6</v>
      </c>
      <c r="J138" s="2">
        <v>4.7791400000000002E-4</v>
      </c>
    </row>
    <row r="139" spans="1:10" ht="17" x14ac:dyDescent="0.2">
      <c r="A139" s="2" t="s">
        <v>6050</v>
      </c>
      <c r="B139" s="34" t="s">
        <v>6051</v>
      </c>
      <c r="C139" s="2" t="s">
        <v>6052</v>
      </c>
      <c r="D139" s="2" t="s">
        <v>6053</v>
      </c>
      <c r="E139" s="2">
        <v>395.472599</v>
      </c>
      <c r="F139" s="2">
        <v>0.58036113</v>
      </c>
      <c r="G139" s="2">
        <v>0.193987044</v>
      </c>
      <c r="H139" s="2">
        <v>2.9917520199999998</v>
      </c>
      <c r="I139" s="2">
        <v>2.7738149999999998E-3</v>
      </c>
      <c r="J139" s="2">
        <v>4.8222596E-2</v>
      </c>
    </row>
    <row r="140" spans="1:10" ht="17" x14ac:dyDescent="0.2">
      <c r="A140" s="2" t="s">
        <v>5911</v>
      </c>
      <c r="B140" s="34" t="s">
        <v>5912</v>
      </c>
      <c r="C140" s="2" t="s">
        <v>5913</v>
      </c>
      <c r="D140" s="2" t="s">
        <v>5914</v>
      </c>
      <c r="E140" s="2">
        <v>842.94473110000001</v>
      </c>
      <c r="F140" s="2">
        <v>0.547408283</v>
      </c>
      <c r="G140" s="2">
        <v>0.168244859</v>
      </c>
      <c r="H140" s="2">
        <v>3.2536404710000002</v>
      </c>
      <c r="I140" s="2">
        <v>1.1393639999999999E-3</v>
      </c>
      <c r="J140" s="2">
        <v>2.6898048000000001E-2</v>
      </c>
    </row>
    <row r="141" spans="1:10" ht="17" x14ac:dyDescent="0.2">
      <c r="A141" s="2" t="s">
        <v>2082</v>
      </c>
      <c r="B141" s="34" t="s">
        <v>2083</v>
      </c>
      <c r="C141" s="2" t="s">
        <v>2084</v>
      </c>
      <c r="D141" s="2" t="s">
        <v>2085</v>
      </c>
      <c r="E141" s="2">
        <v>825.85726030000001</v>
      </c>
      <c r="F141" s="2">
        <v>0.546402842</v>
      </c>
      <c r="G141" s="2">
        <v>0.159236662</v>
      </c>
      <c r="H141" s="2">
        <v>3.4313884510000001</v>
      </c>
      <c r="I141" s="2">
        <v>6.0050000000000001E-4</v>
      </c>
      <c r="J141" s="2">
        <v>1.7950199E-2</v>
      </c>
    </row>
    <row r="142" spans="1:10" ht="17" x14ac:dyDescent="0.2">
      <c r="A142" s="2" t="s">
        <v>5996</v>
      </c>
      <c r="B142" s="34" t="s">
        <v>2627</v>
      </c>
      <c r="C142" s="2" t="s">
        <v>2628</v>
      </c>
      <c r="D142" s="2" t="s">
        <v>5997</v>
      </c>
      <c r="E142" s="2">
        <v>875.12164689999997</v>
      </c>
      <c r="F142" s="2">
        <v>0.50087795800000001</v>
      </c>
      <c r="G142" s="2">
        <v>0.16142859800000001</v>
      </c>
      <c r="H142" s="2">
        <v>3.1027833020000002</v>
      </c>
      <c r="I142" s="2">
        <v>1.9170999999999999E-3</v>
      </c>
      <c r="J142" s="2">
        <v>3.7573343000000002E-2</v>
      </c>
    </row>
    <row r="143" spans="1:10" ht="34" x14ac:dyDescent="0.2">
      <c r="A143" s="2" t="s">
        <v>5851</v>
      </c>
      <c r="B143" s="34" t="s">
        <v>5852</v>
      </c>
      <c r="C143" s="2" t="s">
        <v>4867</v>
      </c>
      <c r="D143" s="2" t="s">
        <v>5853</v>
      </c>
      <c r="E143" s="2">
        <v>696.19327959999998</v>
      </c>
      <c r="F143" s="2">
        <v>-0.51735717199999998</v>
      </c>
      <c r="G143" s="2">
        <v>0.152882514</v>
      </c>
      <c r="H143" s="2">
        <v>-3.3840179579999998</v>
      </c>
      <c r="I143" s="2">
        <v>7.1433300000000005E-4</v>
      </c>
      <c r="J143" s="2">
        <v>2.0230108E-2</v>
      </c>
    </row>
    <row r="144" spans="1:10" ht="17" x14ac:dyDescent="0.2">
      <c r="A144" s="2" t="s">
        <v>5895</v>
      </c>
      <c r="B144" s="34" t="s">
        <v>5896</v>
      </c>
      <c r="C144" s="2" t="s">
        <v>5897</v>
      </c>
      <c r="D144" s="2" t="s">
        <v>5898</v>
      </c>
      <c r="E144" s="2">
        <v>490.6315065</v>
      </c>
      <c r="F144" s="2">
        <v>-0.54101026399999996</v>
      </c>
      <c r="G144" s="2">
        <v>0.164195322</v>
      </c>
      <c r="H144" s="2">
        <v>-3.2949188660000002</v>
      </c>
      <c r="I144" s="2">
        <v>9.8450100000000004E-4</v>
      </c>
      <c r="J144" s="2">
        <v>2.4494621000000001E-2</v>
      </c>
    </row>
    <row r="145" spans="1:10" ht="17" x14ac:dyDescent="0.2">
      <c r="A145" s="2" t="s">
        <v>6024</v>
      </c>
      <c r="B145" s="34" t="s">
        <v>6025</v>
      </c>
      <c r="C145" s="2" t="s">
        <v>6026</v>
      </c>
      <c r="D145" s="2" t="s">
        <v>6027</v>
      </c>
      <c r="E145" s="2">
        <v>6083.968425</v>
      </c>
      <c r="F145" s="2">
        <v>-0.55907344400000003</v>
      </c>
      <c r="G145" s="2">
        <v>0.18243796000000001</v>
      </c>
      <c r="H145" s="2">
        <v>-3.064457886</v>
      </c>
      <c r="I145" s="2">
        <v>2.1806490000000002E-3</v>
      </c>
      <c r="J145" s="2">
        <v>4.0091131000000002E-2</v>
      </c>
    </row>
    <row r="146" spans="1:10" ht="17" x14ac:dyDescent="0.2">
      <c r="A146" s="2" t="s">
        <v>5953</v>
      </c>
      <c r="B146" s="34" t="s">
        <v>5954</v>
      </c>
      <c r="C146" s="2" t="s">
        <v>5955</v>
      </c>
      <c r="D146" s="2" t="s">
        <v>5956</v>
      </c>
      <c r="E146" s="2">
        <v>493.0819022</v>
      </c>
      <c r="F146" s="2">
        <v>-0.65973616199999996</v>
      </c>
      <c r="G146" s="2">
        <v>0.20950165200000001</v>
      </c>
      <c r="H146" s="2">
        <v>-3.1490737960000001</v>
      </c>
      <c r="I146" s="2">
        <v>1.6378880000000001E-3</v>
      </c>
      <c r="J146" s="2">
        <v>3.5079514999999999E-2</v>
      </c>
    </row>
    <row r="147" spans="1:10" ht="34" x14ac:dyDescent="0.2">
      <c r="A147" s="2" t="s">
        <v>5325</v>
      </c>
      <c r="B147" s="34" t="s">
        <v>5326</v>
      </c>
      <c r="C147" s="2" t="s">
        <v>5327</v>
      </c>
      <c r="D147" s="2" t="s">
        <v>5328</v>
      </c>
      <c r="E147" s="2">
        <v>190.87301350000001</v>
      </c>
      <c r="F147" s="2">
        <v>-0.68798902200000001</v>
      </c>
      <c r="G147" s="2">
        <v>0.199739679</v>
      </c>
      <c r="H147" s="2">
        <v>-3.444428399</v>
      </c>
      <c r="I147" s="2">
        <v>5.7226800000000002E-4</v>
      </c>
      <c r="J147" s="2">
        <v>1.7744584000000001E-2</v>
      </c>
    </row>
    <row r="148" spans="1:10" ht="17" x14ac:dyDescent="0.2">
      <c r="A148" s="2" t="s">
        <v>5903</v>
      </c>
      <c r="B148" s="34" t="s">
        <v>5904</v>
      </c>
      <c r="C148" s="2" t="s">
        <v>5905</v>
      </c>
      <c r="D148" s="2" t="s">
        <v>5906</v>
      </c>
      <c r="E148" s="2">
        <v>377.8500512</v>
      </c>
      <c r="F148" s="2">
        <v>-0.694386638</v>
      </c>
      <c r="G148" s="2">
        <v>0.21182933200000001</v>
      </c>
      <c r="H148" s="2">
        <v>-3.278047629</v>
      </c>
      <c r="I148" s="2">
        <v>1.045278E-3</v>
      </c>
      <c r="J148" s="2">
        <v>2.5297732999999999E-2</v>
      </c>
    </row>
    <row r="149" spans="1:10" ht="17" x14ac:dyDescent="0.2">
      <c r="A149" s="2" t="s">
        <v>5701</v>
      </c>
      <c r="B149" s="34" t="s">
        <v>5702</v>
      </c>
      <c r="C149" s="2" t="s">
        <v>5703</v>
      </c>
      <c r="D149" s="2" t="s">
        <v>5704</v>
      </c>
      <c r="E149" s="2">
        <v>585.51859720000004</v>
      </c>
      <c r="F149" s="2">
        <v>-0.70060314400000001</v>
      </c>
      <c r="G149" s="2">
        <v>0.178856656</v>
      </c>
      <c r="H149" s="2">
        <v>-3.9171208979999999</v>
      </c>
      <c r="I149" s="3">
        <v>8.9599999999999996E-5</v>
      </c>
      <c r="J149" s="2">
        <v>4.8355999999999998E-3</v>
      </c>
    </row>
    <row r="150" spans="1:10" ht="17" x14ac:dyDescent="0.2">
      <c r="A150" s="2" t="s">
        <v>3028</v>
      </c>
      <c r="B150" s="34" t="s">
        <v>3029</v>
      </c>
      <c r="C150" s="2" t="s">
        <v>3030</v>
      </c>
      <c r="D150" s="2" t="s">
        <v>3031</v>
      </c>
      <c r="E150" s="2">
        <v>1324.3532849999999</v>
      </c>
      <c r="F150" s="2">
        <v>-0.72055662499999995</v>
      </c>
      <c r="G150" s="2">
        <v>0.14571118599999999</v>
      </c>
      <c r="H150" s="2">
        <v>-4.9451016399999999</v>
      </c>
      <c r="I150" s="3">
        <v>7.61E-7</v>
      </c>
      <c r="J150" s="2">
        <v>1.2511400000000001E-4</v>
      </c>
    </row>
    <row r="151" spans="1:10" ht="17" x14ac:dyDescent="0.2">
      <c r="A151" s="2" t="s">
        <v>5946</v>
      </c>
      <c r="B151" s="34" t="s">
        <v>79</v>
      </c>
      <c r="C151" s="2" t="s">
        <v>5947</v>
      </c>
      <c r="D151" s="2" t="s">
        <v>5948</v>
      </c>
      <c r="E151" s="2">
        <v>253.0949746</v>
      </c>
      <c r="F151" s="2">
        <v>-0.75300400499999998</v>
      </c>
      <c r="G151" s="2">
        <v>0.23765652600000001</v>
      </c>
      <c r="H151" s="2">
        <v>-3.1684549789999998</v>
      </c>
      <c r="I151" s="2">
        <v>1.5325149999999999E-3</v>
      </c>
      <c r="J151" s="2">
        <v>3.3164579E-2</v>
      </c>
    </row>
    <row r="152" spans="1:10" ht="17" x14ac:dyDescent="0.2">
      <c r="A152" s="2" t="s">
        <v>5689</v>
      </c>
      <c r="B152" s="34" t="s">
        <v>5690</v>
      </c>
      <c r="C152" s="2" t="s">
        <v>5691</v>
      </c>
      <c r="D152" s="2" t="s">
        <v>5692</v>
      </c>
      <c r="E152" s="2">
        <v>323.72533420000002</v>
      </c>
      <c r="F152" s="2">
        <v>-0.75701394200000005</v>
      </c>
      <c r="G152" s="2">
        <v>0.190345664</v>
      </c>
      <c r="H152" s="2">
        <v>-3.9770485230000001</v>
      </c>
      <c r="I152" s="3">
        <v>6.9800000000000003E-5</v>
      </c>
      <c r="J152" s="2">
        <v>4.0833659999999997E-3</v>
      </c>
    </row>
    <row r="153" spans="1:10" ht="17" x14ac:dyDescent="0.2">
      <c r="A153" s="2" t="s">
        <v>1427</v>
      </c>
      <c r="B153" s="34" t="s">
        <v>1428</v>
      </c>
      <c r="C153" s="2" t="s">
        <v>1429</v>
      </c>
      <c r="D153" s="2" t="s">
        <v>1430</v>
      </c>
      <c r="E153" s="2">
        <v>398.01073389999999</v>
      </c>
      <c r="F153" s="2">
        <v>-0.794901843</v>
      </c>
      <c r="G153" s="2">
        <v>0.22112157299999999</v>
      </c>
      <c r="H153" s="2">
        <v>-3.5948633719999998</v>
      </c>
      <c r="I153" s="2">
        <v>3.2456199999999997E-4</v>
      </c>
      <c r="J153" s="2">
        <v>1.2372060000000001E-2</v>
      </c>
    </row>
    <row r="154" spans="1:10" ht="17" x14ac:dyDescent="0.2">
      <c r="A154" s="2" t="s">
        <v>4268</v>
      </c>
      <c r="B154" s="34" t="s">
        <v>4269</v>
      </c>
      <c r="C154" s="2" t="s">
        <v>4270</v>
      </c>
      <c r="D154" s="2" t="s">
        <v>4271</v>
      </c>
      <c r="E154" s="2">
        <v>527.78088430000003</v>
      </c>
      <c r="F154" s="2">
        <v>-0.80169284100000004</v>
      </c>
      <c r="G154" s="2">
        <v>0.191864224</v>
      </c>
      <c r="H154" s="2">
        <v>-4.1784384059999997</v>
      </c>
      <c r="I154" s="3">
        <v>2.94E-5</v>
      </c>
      <c r="J154" s="2">
        <v>2.1777950000000002E-3</v>
      </c>
    </row>
    <row r="155" spans="1:10" ht="17" x14ac:dyDescent="0.2">
      <c r="A155" s="2" t="s">
        <v>5942</v>
      </c>
      <c r="B155" s="34" t="s">
        <v>5943</v>
      </c>
      <c r="C155" s="2" t="s">
        <v>5944</v>
      </c>
      <c r="D155" s="2" t="s">
        <v>5945</v>
      </c>
      <c r="E155" s="2">
        <v>245.61390209999999</v>
      </c>
      <c r="F155" s="2">
        <v>-0.80617422999999999</v>
      </c>
      <c r="G155" s="2">
        <v>0.25439919799999999</v>
      </c>
      <c r="H155" s="2">
        <v>-3.1689338509999998</v>
      </c>
      <c r="I155" s="2">
        <v>1.529992E-3</v>
      </c>
      <c r="J155" s="2">
        <v>3.3164579E-2</v>
      </c>
    </row>
    <row r="156" spans="1:10" ht="34" x14ac:dyDescent="0.2">
      <c r="A156" s="2" t="s">
        <v>6054</v>
      </c>
      <c r="B156" s="34" t="s">
        <v>6055</v>
      </c>
      <c r="C156" s="2" t="s">
        <v>6056</v>
      </c>
      <c r="D156" s="2" t="s">
        <v>6057</v>
      </c>
      <c r="E156" s="2">
        <v>83.316660299999995</v>
      </c>
      <c r="F156" s="2">
        <v>-0.81489020199999995</v>
      </c>
      <c r="G156" s="2">
        <v>0.27303497300000001</v>
      </c>
      <c r="H156" s="2">
        <v>-2.9845634529999998</v>
      </c>
      <c r="I156" s="2">
        <v>2.8398329999999999E-3</v>
      </c>
      <c r="J156" s="2">
        <v>4.8960604999999997E-2</v>
      </c>
    </row>
    <row r="157" spans="1:10" ht="17" x14ac:dyDescent="0.2">
      <c r="A157" s="2" t="s">
        <v>4282</v>
      </c>
      <c r="B157" s="34" t="s">
        <v>4283</v>
      </c>
      <c r="C157" s="2" t="s">
        <v>4284</v>
      </c>
      <c r="D157" s="2" t="s">
        <v>4285</v>
      </c>
      <c r="E157" s="2">
        <v>75.237345579999996</v>
      </c>
      <c r="F157" s="2">
        <v>-0.81616904499999998</v>
      </c>
      <c r="G157" s="2">
        <v>0.24950229500000001</v>
      </c>
      <c r="H157" s="2">
        <v>-3.2711885239999998</v>
      </c>
      <c r="I157" s="2">
        <v>1.0709649999999999E-3</v>
      </c>
      <c r="J157" s="2">
        <v>2.5573902999999999E-2</v>
      </c>
    </row>
    <row r="158" spans="1:10" ht="17" x14ac:dyDescent="0.2">
      <c r="A158" s="2" t="s">
        <v>6066</v>
      </c>
      <c r="B158" s="34" t="s">
        <v>6067</v>
      </c>
      <c r="C158" s="2" t="s">
        <v>6068</v>
      </c>
      <c r="D158" s="2" t="s">
        <v>6069</v>
      </c>
      <c r="E158" s="2">
        <v>63.101800670000003</v>
      </c>
      <c r="F158" s="2">
        <v>-0.84856699499999999</v>
      </c>
      <c r="G158" s="2">
        <v>0.28494450599999999</v>
      </c>
      <c r="H158" s="2">
        <v>-2.9780079129999999</v>
      </c>
      <c r="I158" s="2">
        <v>2.901285E-3</v>
      </c>
      <c r="J158" s="2">
        <v>4.9234655000000002E-2</v>
      </c>
    </row>
    <row r="159" spans="1:10" ht="17" x14ac:dyDescent="0.2">
      <c r="A159" s="2" t="s">
        <v>5826</v>
      </c>
      <c r="B159" s="34" t="s">
        <v>79</v>
      </c>
      <c r="C159" s="2" t="s">
        <v>5827</v>
      </c>
      <c r="D159" s="2" t="s">
        <v>5828</v>
      </c>
      <c r="E159" s="2">
        <v>769.68876130000001</v>
      </c>
      <c r="F159" s="2">
        <v>-0.85119829400000002</v>
      </c>
      <c r="G159" s="2">
        <v>0.245645894</v>
      </c>
      <c r="H159" s="2">
        <v>-3.4651435789999998</v>
      </c>
      <c r="I159" s="2">
        <v>5.2994800000000003E-4</v>
      </c>
      <c r="J159" s="2">
        <v>1.7240318000000001E-2</v>
      </c>
    </row>
    <row r="160" spans="1:10" ht="34" x14ac:dyDescent="0.2">
      <c r="A160" s="2" t="s">
        <v>1262</v>
      </c>
      <c r="B160" s="34" t="s">
        <v>1263</v>
      </c>
      <c r="C160" s="2" t="s">
        <v>1264</v>
      </c>
      <c r="D160" s="2" t="s">
        <v>1265</v>
      </c>
      <c r="E160" s="2">
        <v>131.45882119999999</v>
      </c>
      <c r="F160" s="2">
        <v>-0.85123276199999998</v>
      </c>
      <c r="G160" s="2">
        <v>0.24591485900000001</v>
      </c>
      <c r="H160" s="2">
        <v>-3.4614938030000002</v>
      </c>
      <c r="I160" s="2">
        <v>5.3718600000000004E-4</v>
      </c>
      <c r="J160" s="2">
        <v>1.7302402000000001E-2</v>
      </c>
    </row>
    <row r="161" spans="1:10" ht="17" x14ac:dyDescent="0.2">
      <c r="A161" s="2" t="s">
        <v>5115</v>
      </c>
      <c r="B161" s="34" t="s">
        <v>5116</v>
      </c>
      <c r="C161" s="2" t="s">
        <v>5117</v>
      </c>
      <c r="D161" s="2" t="s">
        <v>5118</v>
      </c>
      <c r="E161" s="2">
        <v>82.733238749999998</v>
      </c>
      <c r="F161" s="2">
        <v>-0.85261852500000002</v>
      </c>
      <c r="G161" s="2">
        <v>0.27706150200000002</v>
      </c>
      <c r="H161" s="2">
        <v>-3.0773619490000002</v>
      </c>
      <c r="I161" s="2">
        <v>2.0884150000000001E-3</v>
      </c>
      <c r="J161" s="2">
        <v>3.9087235999999997E-2</v>
      </c>
    </row>
    <row r="162" spans="1:10" ht="34" x14ac:dyDescent="0.2">
      <c r="A162" s="2" t="s">
        <v>5681</v>
      </c>
      <c r="B162" s="34" t="s">
        <v>5682</v>
      </c>
      <c r="C162" s="2" t="s">
        <v>5683</v>
      </c>
      <c r="D162" s="2" t="s">
        <v>5684</v>
      </c>
      <c r="E162" s="2">
        <v>114.9422759</v>
      </c>
      <c r="F162" s="2">
        <v>-0.85896540399999999</v>
      </c>
      <c r="G162" s="2">
        <v>0.21461351300000001</v>
      </c>
      <c r="H162" s="2">
        <v>-4.0023826710000003</v>
      </c>
      <c r="I162" s="3">
        <v>6.2700000000000006E-5</v>
      </c>
      <c r="J162" s="2">
        <v>3.7252190000000001E-3</v>
      </c>
    </row>
    <row r="163" spans="1:10" ht="17" x14ac:dyDescent="0.2">
      <c r="A163" s="2" t="s">
        <v>5873</v>
      </c>
      <c r="B163" s="34" t="s">
        <v>79</v>
      </c>
      <c r="C163" s="2" t="s">
        <v>5874</v>
      </c>
      <c r="D163" s="2" t="s">
        <v>5875</v>
      </c>
      <c r="E163" s="2">
        <v>754.43072970000003</v>
      </c>
      <c r="F163" s="2">
        <v>-0.86508943999999999</v>
      </c>
      <c r="G163" s="2">
        <v>0.259452611</v>
      </c>
      <c r="H163" s="2">
        <v>-3.3342868929999998</v>
      </c>
      <c r="I163" s="2">
        <v>8.5518400000000004E-4</v>
      </c>
      <c r="J163" s="2">
        <v>2.2437585999999999E-2</v>
      </c>
    </row>
    <row r="164" spans="1:10" ht="17" x14ac:dyDescent="0.2">
      <c r="A164" s="2" t="s">
        <v>6070</v>
      </c>
      <c r="B164" s="34" t="s">
        <v>6071</v>
      </c>
      <c r="C164" s="2" t="s">
        <v>6145</v>
      </c>
      <c r="D164" s="2" t="s">
        <v>6072</v>
      </c>
      <c r="E164" s="2">
        <v>289.32954819999998</v>
      </c>
      <c r="F164" s="2">
        <v>-0.86617476500000001</v>
      </c>
      <c r="G164" s="2">
        <v>0.291238565</v>
      </c>
      <c r="H164" s="2">
        <v>-2.9741073789999999</v>
      </c>
      <c r="I164" s="2">
        <v>2.938422E-3</v>
      </c>
      <c r="J164" s="2">
        <v>4.9429735000000002E-2</v>
      </c>
    </row>
    <row r="165" spans="1:10" ht="17" x14ac:dyDescent="0.2">
      <c r="A165" s="2" t="s">
        <v>4204</v>
      </c>
      <c r="B165" s="34" t="s">
        <v>4205</v>
      </c>
      <c r="C165" s="2" t="s">
        <v>4206</v>
      </c>
      <c r="D165" s="2" t="s">
        <v>4207</v>
      </c>
      <c r="E165" s="2">
        <v>47.879348120000003</v>
      </c>
      <c r="F165" s="2">
        <v>-0.88933698000000005</v>
      </c>
      <c r="G165" s="2">
        <v>0.27060211899999997</v>
      </c>
      <c r="H165" s="2">
        <v>-3.2865115110000001</v>
      </c>
      <c r="I165" s="2">
        <v>1.0143660000000001E-3</v>
      </c>
      <c r="J165" s="2">
        <v>2.5087452E-2</v>
      </c>
    </row>
    <row r="166" spans="1:10" ht="34" x14ac:dyDescent="0.2">
      <c r="A166" s="2" t="s">
        <v>5794</v>
      </c>
      <c r="B166" s="34" t="s">
        <v>5795</v>
      </c>
      <c r="C166" s="2" t="s">
        <v>5796</v>
      </c>
      <c r="D166" s="2" t="s">
        <v>5797</v>
      </c>
      <c r="E166" s="2">
        <v>138.15759109999999</v>
      </c>
      <c r="F166" s="2">
        <v>-0.89114257900000005</v>
      </c>
      <c r="G166" s="2">
        <v>0.251378412</v>
      </c>
      <c r="H166" s="2">
        <v>-3.545024293</v>
      </c>
      <c r="I166" s="2">
        <v>3.9257700000000002E-4</v>
      </c>
      <c r="J166" s="2">
        <v>1.3823365000000001E-2</v>
      </c>
    </row>
    <row r="167" spans="1:10" ht="17" x14ac:dyDescent="0.2">
      <c r="A167" s="2" t="s">
        <v>5747</v>
      </c>
      <c r="B167" s="34" t="s">
        <v>5748</v>
      </c>
      <c r="C167" s="2" t="s">
        <v>5749</v>
      </c>
      <c r="D167" s="2" t="s">
        <v>5750</v>
      </c>
      <c r="E167" s="2">
        <v>377.2160432</v>
      </c>
      <c r="F167" s="2">
        <v>-0.90203920199999998</v>
      </c>
      <c r="G167" s="2">
        <v>0.24229614699999999</v>
      </c>
      <c r="H167" s="2">
        <v>-3.7228788599999998</v>
      </c>
      <c r="I167" s="2">
        <v>1.9696399999999999E-4</v>
      </c>
      <c r="J167" s="2">
        <v>8.7654020000000003E-3</v>
      </c>
    </row>
    <row r="168" spans="1:10" ht="17" x14ac:dyDescent="0.2">
      <c r="A168" s="2" t="s">
        <v>5822</v>
      </c>
      <c r="B168" s="34" t="s">
        <v>5823</v>
      </c>
      <c r="C168" s="2" t="s">
        <v>5824</v>
      </c>
      <c r="D168" s="2" t="s">
        <v>5825</v>
      </c>
      <c r="E168" s="2">
        <v>7119.621631</v>
      </c>
      <c r="F168" s="2">
        <v>-0.90289495099999995</v>
      </c>
      <c r="G168" s="2">
        <v>0.26027808000000002</v>
      </c>
      <c r="H168" s="2">
        <v>-3.4689627000000001</v>
      </c>
      <c r="I168" s="2">
        <v>5.2247199999999995E-4</v>
      </c>
      <c r="J168" s="2">
        <v>1.7229135999999999E-2</v>
      </c>
    </row>
    <row r="169" spans="1:10" ht="34" x14ac:dyDescent="0.2">
      <c r="A169" s="2" t="s">
        <v>6020</v>
      </c>
      <c r="B169" s="34" t="s">
        <v>6021</v>
      </c>
      <c r="C169" s="2" t="s">
        <v>6022</v>
      </c>
      <c r="D169" s="2" t="s">
        <v>6023</v>
      </c>
      <c r="E169" s="2">
        <v>166.51894770000001</v>
      </c>
      <c r="F169" s="2">
        <v>-0.903706864</v>
      </c>
      <c r="G169" s="2">
        <v>0.29396332800000002</v>
      </c>
      <c r="H169" s="2">
        <v>-3.0742163370000002</v>
      </c>
      <c r="I169" s="2">
        <v>2.1105630000000002E-3</v>
      </c>
      <c r="J169" s="2">
        <v>3.9149063999999997E-2</v>
      </c>
    </row>
    <row r="170" spans="1:10" ht="17" x14ac:dyDescent="0.2">
      <c r="A170" s="2" t="s">
        <v>3505</v>
      </c>
      <c r="B170" s="34" t="s">
        <v>3506</v>
      </c>
      <c r="C170" s="2" t="s">
        <v>3507</v>
      </c>
      <c r="D170" s="2" t="s">
        <v>3508</v>
      </c>
      <c r="E170" s="2">
        <v>152.8811517</v>
      </c>
      <c r="F170" s="2">
        <v>-0.92785613700000003</v>
      </c>
      <c r="G170" s="2">
        <v>0.22907122099999999</v>
      </c>
      <c r="H170" s="2">
        <v>-4.0505137739999997</v>
      </c>
      <c r="I170" s="3">
        <v>5.1100000000000002E-5</v>
      </c>
      <c r="J170" s="2">
        <v>3.2554060000000002E-3</v>
      </c>
    </row>
    <row r="171" spans="1:10" ht="17" x14ac:dyDescent="0.2">
      <c r="A171" s="2" t="s">
        <v>5790</v>
      </c>
      <c r="B171" s="34" t="s">
        <v>5791</v>
      </c>
      <c r="C171" s="2" t="s">
        <v>5792</v>
      </c>
      <c r="D171" s="2" t="s">
        <v>5793</v>
      </c>
      <c r="E171" s="2">
        <v>133.81650959999999</v>
      </c>
      <c r="F171" s="2">
        <v>-0.93312961400000005</v>
      </c>
      <c r="G171" s="2">
        <v>0.26281464700000001</v>
      </c>
      <c r="H171" s="2">
        <v>-3.550523632</v>
      </c>
      <c r="I171" s="2">
        <v>3.8446599999999997E-4</v>
      </c>
      <c r="J171" s="2">
        <v>1.3653458E-2</v>
      </c>
    </row>
    <row r="172" spans="1:10" ht="34" x14ac:dyDescent="0.2">
      <c r="A172" s="2" t="s">
        <v>1979</v>
      </c>
      <c r="B172" s="34" t="s">
        <v>1980</v>
      </c>
      <c r="C172" s="2" t="s">
        <v>1981</v>
      </c>
      <c r="D172" s="2" t="s">
        <v>1982</v>
      </c>
      <c r="E172" s="2">
        <v>353.34839160000001</v>
      </c>
      <c r="F172" s="2">
        <v>-0.98365432200000003</v>
      </c>
      <c r="G172" s="2">
        <v>0.30710416299999999</v>
      </c>
      <c r="H172" s="2">
        <v>-3.202998987</v>
      </c>
      <c r="I172" s="2">
        <v>1.360045E-3</v>
      </c>
      <c r="J172" s="2">
        <v>3.0464260999999999E-2</v>
      </c>
    </row>
    <row r="173" spans="1:10" ht="17" x14ac:dyDescent="0.2">
      <c r="A173" s="2" t="s">
        <v>5814</v>
      </c>
      <c r="B173" s="34" t="s">
        <v>5815</v>
      </c>
      <c r="C173" s="2" t="s">
        <v>5816</v>
      </c>
      <c r="D173" s="2" t="s">
        <v>5817</v>
      </c>
      <c r="E173" s="2">
        <v>319.7041337</v>
      </c>
      <c r="F173" s="2">
        <v>-0.99259332</v>
      </c>
      <c r="G173" s="2">
        <v>0.28554370699999998</v>
      </c>
      <c r="H173" s="2">
        <v>-3.4761519700000001</v>
      </c>
      <c r="I173" s="2">
        <v>5.0866400000000003E-4</v>
      </c>
      <c r="J173" s="2">
        <v>1.7044344999999999E-2</v>
      </c>
    </row>
    <row r="174" spans="1:10" ht="34" x14ac:dyDescent="0.2">
      <c r="A174" s="2" t="s">
        <v>5891</v>
      </c>
      <c r="B174" s="34" t="s">
        <v>5892</v>
      </c>
      <c r="C174" s="2" t="s">
        <v>5893</v>
      </c>
      <c r="D174" s="2" t="s">
        <v>5894</v>
      </c>
      <c r="E174" s="2">
        <v>163.302898</v>
      </c>
      <c r="F174" s="2">
        <v>-1.0043632810000001</v>
      </c>
      <c r="G174" s="2">
        <v>0.30462045900000001</v>
      </c>
      <c r="H174" s="2">
        <v>-3.2970972550000002</v>
      </c>
      <c r="I174" s="2">
        <v>9.7689700000000001E-4</v>
      </c>
      <c r="J174" s="2">
        <v>2.4451840999999998E-2</v>
      </c>
    </row>
    <row r="175" spans="1:10" ht="34" x14ac:dyDescent="0.2">
      <c r="A175" s="2" t="s">
        <v>5992</v>
      </c>
      <c r="B175" s="34" t="s">
        <v>5993</v>
      </c>
      <c r="C175" s="2" t="s">
        <v>5994</v>
      </c>
      <c r="D175" s="2" t="s">
        <v>5995</v>
      </c>
      <c r="E175" s="2">
        <v>65.660554379999994</v>
      </c>
      <c r="F175" s="2">
        <v>-1.0218421090000001</v>
      </c>
      <c r="G175" s="2">
        <v>0.32923559400000002</v>
      </c>
      <c r="H175" s="2">
        <v>-3.1036805460000001</v>
      </c>
      <c r="I175" s="2">
        <v>1.911296E-3</v>
      </c>
      <c r="J175" s="2">
        <v>3.7573343000000002E-2</v>
      </c>
    </row>
    <row r="176" spans="1:10" ht="34" x14ac:dyDescent="0.2">
      <c r="A176" s="2" t="s">
        <v>6035</v>
      </c>
      <c r="B176" s="34" t="s">
        <v>79</v>
      </c>
      <c r="C176" s="2" t="s">
        <v>6036</v>
      </c>
      <c r="D176" s="2" t="s">
        <v>6037</v>
      </c>
      <c r="E176" s="2">
        <v>39.171266230000001</v>
      </c>
      <c r="F176" s="2">
        <v>-1.022411446</v>
      </c>
      <c r="G176" s="2">
        <v>0.33660722999999998</v>
      </c>
      <c r="H176" s="2">
        <v>-3.0374019149999998</v>
      </c>
      <c r="I176" s="2">
        <v>2.3862710000000001E-3</v>
      </c>
      <c r="J176" s="2">
        <v>4.3296741999999999E-2</v>
      </c>
    </row>
    <row r="177" spans="1:10" ht="17" x14ac:dyDescent="0.2">
      <c r="A177" s="2" t="s">
        <v>5693</v>
      </c>
      <c r="B177" s="34" t="s">
        <v>5694</v>
      </c>
      <c r="C177" s="2" t="s">
        <v>5695</v>
      </c>
      <c r="D177" s="2" t="s">
        <v>5696</v>
      </c>
      <c r="E177" s="2">
        <v>743.13100420000001</v>
      </c>
      <c r="F177" s="2">
        <v>-1.064198293</v>
      </c>
      <c r="G177" s="2">
        <v>0.26919613599999997</v>
      </c>
      <c r="H177" s="2">
        <v>-3.953245055</v>
      </c>
      <c r="I177" s="3">
        <v>7.7100000000000004E-5</v>
      </c>
      <c r="J177" s="2">
        <v>4.3838200000000001E-3</v>
      </c>
    </row>
    <row r="178" spans="1:10" ht="17" x14ac:dyDescent="0.2">
      <c r="A178" s="2" t="s">
        <v>3307</v>
      </c>
      <c r="B178" s="34" t="s">
        <v>3308</v>
      </c>
      <c r="C178" s="2" t="s">
        <v>3309</v>
      </c>
      <c r="D178" s="2" t="s">
        <v>3310</v>
      </c>
      <c r="E178" s="2">
        <v>394.38420739999998</v>
      </c>
      <c r="F178" s="2">
        <v>-1.0723295230000001</v>
      </c>
      <c r="G178" s="2">
        <v>0.34198907200000001</v>
      </c>
      <c r="H178" s="2">
        <v>-3.1355666379999998</v>
      </c>
      <c r="I178" s="2">
        <v>1.7152249999999999E-3</v>
      </c>
      <c r="J178" s="2">
        <v>3.5416795000000001E-2</v>
      </c>
    </row>
    <row r="179" spans="1:10" ht="34" x14ac:dyDescent="0.2">
      <c r="A179" s="2" t="s">
        <v>198</v>
      </c>
      <c r="B179" s="34" t="s">
        <v>199</v>
      </c>
      <c r="C179" s="2" t="s">
        <v>200</v>
      </c>
      <c r="D179" s="2" t="s">
        <v>201</v>
      </c>
      <c r="E179" s="2">
        <v>424.53818380000001</v>
      </c>
      <c r="F179" s="2">
        <v>-1.078912323</v>
      </c>
      <c r="G179" s="2">
        <v>0.350287874</v>
      </c>
      <c r="H179" s="2">
        <v>-3.0800732879999999</v>
      </c>
      <c r="I179" s="2">
        <v>2.069497E-3</v>
      </c>
      <c r="J179" s="2">
        <v>3.9044296999999999E-2</v>
      </c>
    </row>
    <row r="180" spans="1:10" ht="17" x14ac:dyDescent="0.2">
      <c r="A180" s="2" t="s">
        <v>3636</v>
      </c>
      <c r="B180" s="34" t="s">
        <v>79</v>
      </c>
      <c r="C180" s="2" t="s">
        <v>2211</v>
      </c>
      <c r="D180" s="2" t="s">
        <v>79</v>
      </c>
      <c r="E180" s="2">
        <v>2543.3807280000001</v>
      </c>
      <c r="F180" s="2">
        <v>-1.081884348</v>
      </c>
      <c r="G180" s="2">
        <v>0.29331195300000001</v>
      </c>
      <c r="H180" s="2">
        <v>-3.6885109439999999</v>
      </c>
      <c r="I180" s="2">
        <v>2.2557E-4</v>
      </c>
      <c r="J180" s="2">
        <v>9.3724470000000008E-3</v>
      </c>
    </row>
    <row r="181" spans="1:10" ht="17" x14ac:dyDescent="0.2">
      <c r="A181" s="2" t="s">
        <v>5685</v>
      </c>
      <c r="B181" s="34" t="s">
        <v>5686</v>
      </c>
      <c r="C181" s="2" t="s">
        <v>5687</v>
      </c>
      <c r="D181" s="2" t="s">
        <v>5688</v>
      </c>
      <c r="E181" s="2">
        <v>784.91888570000003</v>
      </c>
      <c r="F181" s="2">
        <v>-1.083934876</v>
      </c>
      <c r="G181" s="2">
        <v>0.27083557600000002</v>
      </c>
      <c r="H181" s="2">
        <v>-4.0021879450000002</v>
      </c>
      <c r="I181" s="3">
        <v>6.2799999999999995E-5</v>
      </c>
      <c r="J181" s="2">
        <v>3.7252190000000001E-3</v>
      </c>
    </row>
    <row r="182" spans="1:10" ht="17" x14ac:dyDescent="0.2">
      <c r="A182" s="2" t="s">
        <v>5778</v>
      </c>
      <c r="B182" s="34" t="s">
        <v>5779</v>
      </c>
      <c r="C182" s="2" t="s">
        <v>5780</v>
      </c>
      <c r="D182" s="2" t="s">
        <v>5781</v>
      </c>
      <c r="E182" s="2">
        <v>130.78905710000001</v>
      </c>
      <c r="F182" s="2">
        <v>-1.108198236</v>
      </c>
      <c r="G182" s="2">
        <v>0.30849123099999998</v>
      </c>
      <c r="H182" s="2">
        <v>-3.5923168109999999</v>
      </c>
      <c r="I182" s="2">
        <v>3.2775099999999999E-4</v>
      </c>
      <c r="J182" s="2">
        <v>1.2380051E-2</v>
      </c>
    </row>
    <row r="183" spans="1:10" ht="17" x14ac:dyDescent="0.2">
      <c r="A183" s="2" t="s">
        <v>5697</v>
      </c>
      <c r="B183" s="34" t="s">
        <v>5698</v>
      </c>
      <c r="C183" s="2" t="s">
        <v>5699</v>
      </c>
      <c r="D183" s="2" t="s">
        <v>5700</v>
      </c>
      <c r="E183" s="2">
        <v>117.0940834</v>
      </c>
      <c r="F183" s="2">
        <v>-1.1133982920000001</v>
      </c>
      <c r="G183" s="2">
        <v>0.28185638200000002</v>
      </c>
      <c r="H183" s="2">
        <v>-3.9502326879999998</v>
      </c>
      <c r="I183" s="3">
        <v>7.8100000000000001E-5</v>
      </c>
      <c r="J183" s="2">
        <v>4.3838200000000001E-3</v>
      </c>
    </row>
    <row r="184" spans="1:10" ht="34" x14ac:dyDescent="0.2">
      <c r="A184" s="2" t="s">
        <v>5973</v>
      </c>
      <c r="B184" s="34" t="s">
        <v>5974</v>
      </c>
      <c r="C184" s="2" t="s">
        <v>5975</v>
      </c>
      <c r="D184" s="2" t="s">
        <v>5976</v>
      </c>
      <c r="E184" s="2">
        <v>253.9175281</v>
      </c>
      <c r="F184" s="2">
        <v>-1.113890949</v>
      </c>
      <c r="G184" s="2">
        <v>0.356792053</v>
      </c>
      <c r="H184" s="2">
        <v>-3.1219612090000002</v>
      </c>
      <c r="I184" s="2">
        <v>1.796506E-3</v>
      </c>
      <c r="J184" s="2">
        <v>3.6649228999999998E-2</v>
      </c>
    </row>
    <row r="185" spans="1:10" ht="17" x14ac:dyDescent="0.2">
      <c r="A185" s="2" t="s">
        <v>1063</v>
      </c>
      <c r="B185" s="34" t="s">
        <v>1064</v>
      </c>
      <c r="C185" s="2" t="s">
        <v>1065</v>
      </c>
      <c r="D185" s="2" t="s">
        <v>1066</v>
      </c>
      <c r="E185" s="2">
        <v>42.550276570000001</v>
      </c>
      <c r="F185" s="2">
        <v>-1.1464708450000001</v>
      </c>
      <c r="G185" s="2">
        <v>0.34579843300000002</v>
      </c>
      <c r="H185" s="2">
        <v>-3.3154309990000002</v>
      </c>
      <c r="I185" s="2">
        <v>9.1501899999999999E-4</v>
      </c>
      <c r="J185" s="2">
        <v>2.3369042E-2</v>
      </c>
    </row>
    <row r="186" spans="1:10" ht="34" x14ac:dyDescent="0.2">
      <c r="A186" s="2" t="s">
        <v>3323</v>
      </c>
      <c r="B186" s="34" t="s">
        <v>3324</v>
      </c>
      <c r="C186" s="2" t="s">
        <v>3325</v>
      </c>
      <c r="D186" s="2" t="s">
        <v>3326</v>
      </c>
      <c r="E186" s="2">
        <v>100.3417348</v>
      </c>
      <c r="F186" s="2">
        <v>-1.157162223</v>
      </c>
      <c r="G186" s="2">
        <v>0.35490799699999998</v>
      </c>
      <c r="H186" s="2">
        <v>-3.2604568870000001</v>
      </c>
      <c r="I186" s="2">
        <v>1.112329E-3</v>
      </c>
      <c r="J186" s="2">
        <v>2.6409862999999999E-2</v>
      </c>
    </row>
    <row r="187" spans="1:10" ht="34" x14ac:dyDescent="0.2">
      <c r="A187" s="2" t="s">
        <v>5273</v>
      </c>
      <c r="B187" s="34" t="s">
        <v>5274</v>
      </c>
      <c r="C187" s="2" t="s">
        <v>5275</v>
      </c>
      <c r="D187" s="2" t="s">
        <v>5276</v>
      </c>
      <c r="E187" s="2">
        <v>26.640334370000001</v>
      </c>
      <c r="F187" s="2">
        <v>-1.1833141629999999</v>
      </c>
      <c r="G187" s="2">
        <v>0.39234229199999998</v>
      </c>
      <c r="H187" s="2">
        <v>-3.016025001</v>
      </c>
      <c r="I187" s="2">
        <v>2.561121E-3</v>
      </c>
      <c r="J187" s="2">
        <v>4.5932398999999999E-2</v>
      </c>
    </row>
    <row r="188" spans="1:10" ht="17" x14ac:dyDescent="0.2">
      <c r="A188" s="2" t="s">
        <v>38</v>
      </c>
      <c r="B188" s="34" t="s">
        <v>39</v>
      </c>
      <c r="C188" s="2" t="s">
        <v>40</v>
      </c>
      <c r="D188" s="2" t="s">
        <v>41</v>
      </c>
      <c r="E188" s="2">
        <v>143.81207000000001</v>
      </c>
      <c r="F188" s="2">
        <v>-1.197499576</v>
      </c>
      <c r="G188" s="2">
        <v>0.38111487100000002</v>
      </c>
      <c r="H188" s="2">
        <v>-3.142096166</v>
      </c>
      <c r="I188" s="2">
        <v>1.677429E-3</v>
      </c>
      <c r="J188" s="2">
        <v>3.5318732999999998E-2</v>
      </c>
    </row>
    <row r="189" spans="1:10" ht="17" x14ac:dyDescent="0.2">
      <c r="A189" s="2" t="s">
        <v>6014</v>
      </c>
      <c r="B189" s="34" t="s">
        <v>6015</v>
      </c>
      <c r="C189" s="2" t="s">
        <v>6016</v>
      </c>
      <c r="D189" s="2" t="s">
        <v>6017</v>
      </c>
      <c r="E189" s="2">
        <v>50.09474247</v>
      </c>
      <c r="F189" s="2">
        <v>-1.213376413</v>
      </c>
      <c r="G189" s="2">
        <v>0.39407687699999999</v>
      </c>
      <c r="H189" s="2">
        <v>-3.079034783</v>
      </c>
      <c r="I189" s="2">
        <v>2.0767239999999998E-3</v>
      </c>
      <c r="J189" s="2">
        <v>3.9044296999999999E-2</v>
      </c>
    </row>
    <row r="190" spans="1:10" ht="34" x14ac:dyDescent="0.2">
      <c r="A190" s="2" t="s">
        <v>4422</v>
      </c>
      <c r="B190" s="34" t="s">
        <v>79</v>
      </c>
      <c r="C190" s="2" t="s">
        <v>4423</v>
      </c>
      <c r="D190" s="2" t="s">
        <v>4424</v>
      </c>
      <c r="E190" s="2">
        <v>169.4415128</v>
      </c>
      <c r="F190" s="2">
        <v>-1.2170348989999999</v>
      </c>
      <c r="G190" s="2">
        <v>0.31057738899999998</v>
      </c>
      <c r="H190" s="2">
        <v>-3.9186204249999999</v>
      </c>
      <c r="I190" s="3">
        <v>8.9099999999999997E-5</v>
      </c>
      <c r="J190" s="2">
        <v>4.8355999999999998E-3</v>
      </c>
    </row>
    <row r="191" spans="1:10" ht="34" x14ac:dyDescent="0.2">
      <c r="A191" s="2" t="s">
        <v>848</v>
      </c>
      <c r="B191" s="34" t="s">
        <v>79</v>
      </c>
      <c r="C191" s="2" t="s">
        <v>849</v>
      </c>
      <c r="D191" s="2" t="s">
        <v>850</v>
      </c>
      <c r="E191" s="2">
        <v>61.738036950000001</v>
      </c>
      <c r="F191" s="2">
        <v>-1.2707433509999999</v>
      </c>
      <c r="G191" s="2">
        <v>0.32942222700000001</v>
      </c>
      <c r="H191" s="2">
        <v>-3.857491225</v>
      </c>
      <c r="I191" s="2">
        <v>1.1455699999999999E-4</v>
      </c>
      <c r="J191" s="2">
        <v>5.8046759999999999E-3</v>
      </c>
    </row>
    <row r="192" spans="1:10" ht="34" x14ac:dyDescent="0.2">
      <c r="A192" s="2" t="s">
        <v>6042</v>
      </c>
      <c r="B192" s="34" t="s">
        <v>6043</v>
      </c>
      <c r="C192" s="2" t="s">
        <v>6044</v>
      </c>
      <c r="D192" s="2" t="s">
        <v>6045</v>
      </c>
      <c r="E192" s="2">
        <v>107.0392782</v>
      </c>
      <c r="F192" s="2">
        <v>-1.3109911329999999</v>
      </c>
      <c r="G192" s="2">
        <v>0.43564375300000002</v>
      </c>
      <c r="H192" s="2">
        <v>-3.0093192540000002</v>
      </c>
      <c r="I192" s="2">
        <v>2.618338E-3</v>
      </c>
      <c r="J192" s="2">
        <v>4.6643208999999998E-2</v>
      </c>
    </row>
    <row r="193" spans="1:10" ht="17" x14ac:dyDescent="0.2">
      <c r="A193" s="2" t="s">
        <v>5829</v>
      </c>
      <c r="B193" s="34" t="s">
        <v>5830</v>
      </c>
      <c r="C193" s="2" t="s">
        <v>4483</v>
      </c>
      <c r="D193" s="2" t="s">
        <v>5831</v>
      </c>
      <c r="E193" s="2">
        <v>20.58535809</v>
      </c>
      <c r="F193" s="2">
        <v>-1.3139392990000001</v>
      </c>
      <c r="G193" s="2">
        <v>0.37925197599999999</v>
      </c>
      <c r="H193" s="2">
        <v>-3.4645549189999998</v>
      </c>
      <c r="I193" s="2">
        <v>5.3111E-4</v>
      </c>
      <c r="J193" s="2">
        <v>1.7240318000000001E-2</v>
      </c>
    </row>
    <row r="194" spans="1:10" ht="34" x14ac:dyDescent="0.2">
      <c r="A194" s="2" t="s">
        <v>3121</v>
      </c>
      <c r="B194" s="34" t="s">
        <v>3122</v>
      </c>
      <c r="C194" s="2" t="s">
        <v>3123</v>
      </c>
      <c r="D194" s="2" t="s">
        <v>3124</v>
      </c>
      <c r="E194" s="2">
        <v>1054.786124</v>
      </c>
      <c r="F194" s="2">
        <v>-1.32857398</v>
      </c>
      <c r="G194" s="2">
        <v>0.38615692699999998</v>
      </c>
      <c r="H194" s="2">
        <v>-3.440502779</v>
      </c>
      <c r="I194" s="2">
        <v>5.8063400000000001E-4</v>
      </c>
      <c r="J194" s="2">
        <v>1.7784501000000001E-2</v>
      </c>
    </row>
    <row r="195" spans="1:10" ht="34" x14ac:dyDescent="0.2">
      <c r="A195" s="2" t="s">
        <v>475</v>
      </c>
      <c r="B195" s="34" t="s">
        <v>476</v>
      </c>
      <c r="C195" s="2" t="s">
        <v>477</v>
      </c>
      <c r="D195" s="2" t="s">
        <v>478</v>
      </c>
      <c r="E195" s="2">
        <v>609.71110880000003</v>
      </c>
      <c r="F195" s="2">
        <v>-1.3363578359999999</v>
      </c>
      <c r="G195" s="2">
        <v>0.44421849000000002</v>
      </c>
      <c r="H195" s="2">
        <v>-3.008334563</v>
      </c>
      <c r="I195" s="2">
        <v>2.6268379999999998E-3</v>
      </c>
      <c r="J195" s="2">
        <v>4.6643208999999998E-2</v>
      </c>
    </row>
    <row r="196" spans="1:10" ht="17" x14ac:dyDescent="0.2">
      <c r="A196" s="2" t="s">
        <v>5674</v>
      </c>
      <c r="B196" s="34" t="s">
        <v>79</v>
      </c>
      <c r="C196" s="2" t="s">
        <v>5675</v>
      </c>
      <c r="D196" s="2" t="s">
        <v>5676</v>
      </c>
      <c r="E196" s="2">
        <v>34.159379250000001</v>
      </c>
      <c r="F196" s="2">
        <v>-1.3416449699999999</v>
      </c>
      <c r="G196" s="2">
        <v>0.33145379400000002</v>
      </c>
      <c r="H196" s="2">
        <v>-4.0477586690000003</v>
      </c>
      <c r="I196" s="3">
        <v>5.1700000000000003E-5</v>
      </c>
      <c r="J196" s="2">
        <v>3.2554060000000002E-3</v>
      </c>
    </row>
    <row r="197" spans="1:10" ht="34" x14ac:dyDescent="0.2">
      <c r="A197" s="2" t="s">
        <v>326</v>
      </c>
      <c r="B197" s="34" t="s">
        <v>327</v>
      </c>
      <c r="C197" s="2" t="s">
        <v>328</v>
      </c>
      <c r="D197" s="2" t="s">
        <v>329</v>
      </c>
      <c r="E197" s="2">
        <v>93.072670680000002</v>
      </c>
      <c r="F197" s="2">
        <v>-1.3578799989999999</v>
      </c>
      <c r="G197" s="2">
        <v>0.42404374099999997</v>
      </c>
      <c r="H197" s="2">
        <v>-3.2022168199999999</v>
      </c>
      <c r="I197" s="2">
        <v>1.3637429999999999E-3</v>
      </c>
      <c r="J197" s="2">
        <v>3.0464260999999999E-2</v>
      </c>
    </row>
    <row r="198" spans="1:10" ht="17" x14ac:dyDescent="0.2">
      <c r="A198" s="2" t="s">
        <v>6006</v>
      </c>
      <c r="B198" s="34" t="s">
        <v>6007</v>
      </c>
      <c r="C198" s="2" t="s">
        <v>6008</v>
      </c>
      <c r="D198" s="2" t="s">
        <v>6009</v>
      </c>
      <c r="E198" s="2">
        <v>125.054535</v>
      </c>
      <c r="F198" s="2">
        <v>-1.394810482</v>
      </c>
      <c r="G198" s="2">
        <v>0.45060360999999999</v>
      </c>
      <c r="H198" s="2">
        <v>-3.0954267789999999</v>
      </c>
      <c r="I198" s="2">
        <v>1.9652990000000002E-3</v>
      </c>
      <c r="J198" s="2">
        <v>3.7826540999999998E-2</v>
      </c>
    </row>
    <row r="199" spans="1:10" ht="17" x14ac:dyDescent="0.2">
      <c r="A199" s="2" t="s">
        <v>4252</v>
      </c>
      <c r="B199" s="34" t="s">
        <v>4253</v>
      </c>
      <c r="C199" s="2" t="s">
        <v>4254</v>
      </c>
      <c r="D199" s="2" t="s">
        <v>4255</v>
      </c>
      <c r="E199" s="2">
        <v>753.89694870000005</v>
      </c>
      <c r="F199" s="2">
        <v>-1.411335172</v>
      </c>
      <c r="G199" s="2">
        <v>0.41268447800000002</v>
      </c>
      <c r="H199" s="2">
        <v>-3.4198891549999999</v>
      </c>
      <c r="I199" s="2">
        <v>6.2646700000000002E-4</v>
      </c>
      <c r="J199" s="2">
        <v>1.8330764999999999E-2</v>
      </c>
    </row>
    <row r="200" spans="1:10" ht="17" x14ac:dyDescent="0.2">
      <c r="A200" s="2" t="s">
        <v>2094</v>
      </c>
      <c r="B200" s="34" t="s">
        <v>2095</v>
      </c>
      <c r="C200" s="2" t="s">
        <v>2096</v>
      </c>
      <c r="D200" s="2" t="s">
        <v>2097</v>
      </c>
      <c r="E200" s="2">
        <v>122.38537789999999</v>
      </c>
      <c r="F200" s="2">
        <v>-1.42213576</v>
      </c>
      <c r="G200" s="2">
        <v>0.42843895599999998</v>
      </c>
      <c r="H200" s="2">
        <v>-3.3193427899999999</v>
      </c>
      <c r="I200" s="2">
        <v>9.0229600000000002E-4</v>
      </c>
      <c r="J200" s="2">
        <v>2.3369042E-2</v>
      </c>
    </row>
    <row r="201" spans="1:10" ht="17" x14ac:dyDescent="0.2">
      <c r="A201" s="2" t="s">
        <v>408</v>
      </c>
      <c r="B201" s="34" t="s">
        <v>409</v>
      </c>
      <c r="C201" s="2" t="s">
        <v>410</v>
      </c>
      <c r="D201" s="2" t="s">
        <v>411</v>
      </c>
      <c r="E201" s="2">
        <v>435.25153080000001</v>
      </c>
      <c r="F201" s="2">
        <v>-1.4488822910000001</v>
      </c>
      <c r="G201" s="2">
        <v>0.48655912299999998</v>
      </c>
      <c r="H201" s="2">
        <v>-2.9778134289999998</v>
      </c>
      <c r="I201" s="2">
        <v>2.9031259999999998E-3</v>
      </c>
      <c r="J201" s="2">
        <v>4.9234655000000002E-2</v>
      </c>
    </row>
    <row r="202" spans="1:10" ht="34" x14ac:dyDescent="0.2">
      <c r="A202" s="2" t="s">
        <v>1940</v>
      </c>
      <c r="B202" s="34" t="s">
        <v>1941</v>
      </c>
      <c r="C202" s="2" t="s">
        <v>1942</v>
      </c>
      <c r="D202" s="2" t="s">
        <v>1943</v>
      </c>
      <c r="E202" s="2">
        <v>134.3697598</v>
      </c>
      <c r="F202" s="2">
        <v>-1.4589498329999999</v>
      </c>
      <c r="G202" s="2">
        <v>0.295359023</v>
      </c>
      <c r="H202" s="2">
        <v>-4.9395810420000004</v>
      </c>
      <c r="I202" s="3">
        <v>7.8299999999999996E-7</v>
      </c>
      <c r="J202" s="2">
        <v>1.2511400000000001E-4</v>
      </c>
    </row>
    <row r="203" spans="1:10" ht="34" x14ac:dyDescent="0.2">
      <c r="A203" s="2" t="s">
        <v>459</v>
      </c>
      <c r="B203" s="34" t="s">
        <v>460</v>
      </c>
      <c r="C203" s="2" t="s">
        <v>461</v>
      </c>
      <c r="D203" s="2" t="s">
        <v>462</v>
      </c>
      <c r="E203" s="2">
        <v>134.6462056</v>
      </c>
      <c r="F203" s="2">
        <v>-1.476175888</v>
      </c>
      <c r="G203" s="2">
        <v>0.49409188799999998</v>
      </c>
      <c r="H203" s="2">
        <v>-2.987654574</v>
      </c>
      <c r="I203" s="2">
        <v>2.8112710000000002E-3</v>
      </c>
      <c r="J203" s="2">
        <v>4.8670128E-2</v>
      </c>
    </row>
    <row r="204" spans="1:10" ht="17" x14ac:dyDescent="0.2">
      <c r="A204" s="2" t="s">
        <v>5806</v>
      </c>
      <c r="B204" s="34" t="s">
        <v>5807</v>
      </c>
      <c r="C204" s="2" t="s">
        <v>5808</v>
      </c>
      <c r="D204" s="2" t="s">
        <v>5809</v>
      </c>
      <c r="E204" s="2">
        <v>21.10849228</v>
      </c>
      <c r="F204" s="2">
        <v>-1.49035275</v>
      </c>
      <c r="G204" s="2">
        <v>0.42673628899999999</v>
      </c>
      <c r="H204" s="2">
        <v>-3.492444367</v>
      </c>
      <c r="I204" s="2">
        <v>4.7862099999999998E-4</v>
      </c>
      <c r="J204" s="2">
        <v>1.6300585999999999E-2</v>
      </c>
    </row>
    <row r="205" spans="1:10" ht="34" x14ac:dyDescent="0.2">
      <c r="A205" s="2" t="s">
        <v>5705</v>
      </c>
      <c r="B205" s="34" t="s">
        <v>5706</v>
      </c>
      <c r="C205" s="2" t="s">
        <v>5707</v>
      </c>
      <c r="D205" s="2" t="s">
        <v>5708</v>
      </c>
      <c r="E205" s="2">
        <v>36.11342964</v>
      </c>
      <c r="F205" s="2">
        <v>-1.4917578899999999</v>
      </c>
      <c r="G205" s="2">
        <v>0.38218169899999999</v>
      </c>
      <c r="H205" s="2">
        <v>-3.9032687699999999</v>
      </c>
      <c r="I205" s="3">
        <v>9.4900000000000003E-5</v>
      </c>
      <c r="J205" s="2">
        <v>5.0553680000000002E-3</v>
      </c>
    </row>
    <row r="206" spans="1:10" ht="17" x14ac:dyDescent="0.2">
      <c r="A206" s="2" t="s">
        <v>3501</v>
      </c>
      <c r="B206" s="34" t="s">
        <v>3502</v>
      </c>
      <c r="C206" s="2" t="s">
        <v>3503</v>
      </c>
      <c r="D206" s="2" t="s">
        <v>3504</v>
      </c>
      <c r="E206" s="2">
        <v>61.861648219999999</v>
      </c>
      <c r="F206" s="2">
        <v>-1.526810164</v>
      </c>
      <c r="G206" s="2">
        <v>0.45570293000000001</v>
      </c>
      <c r="H206" s="2">
        <v>-3.3504506219999999</v>
      </c>
      <c r="I206" s="2">
        <v>8.0680200000000002E-4</v>
      </c>
      <c r="J206" s="2">
        <v>2.1767934999999999E-2</v>
      </c>
    </row>
    <row r="207" spans="1:10" ht="17" x14ac:dyDescent="0.2">
      <c r="A207" s="2" t="s">
        <v>6058</v>
      </c>
      <c r="B207" s="34" t="s">
        <v>6059</v>
      </c>
      <c r="C207" s="2" t="s">
        <v>6060</v>
      </c>
      <c r="D207" s="2" t="s">
        <v>6061</v>
      </c>
      <c r="E207" s="2">
        <v>245.75568369999999</v>
      </c>
      <c r="F207" s="2">
        <v>-1.54197761</v>
      </c>
      <c r="G207" s="2">
        <v>0.51714406800000001</v>
      </c>
      <c r="H207" s="2">
        <v>-2.9817176810000001</v>
      </c>
      <c r="I207" s="2">
        <v>2.8663619999999999E-3</v>
      </c>
      <c r="J207" s="2">
        <v>4.9213776000000001E-2</v>
      </c>
    </row>
    <row r="208" spans="1:10" ht="17" x14ac:dyDescent="0.2">
      <c r="A208" s="2" t="s">
        <v>727</v>
      </c>
      <c r="B208" s="34" t="s">
        <v>728</v>
      </c>
      <c r="C208" s="2" t="s">
        <v>729</v>
      </c>
      <c r="D208" s="2" t="s">
        <v>730</v>
      </c>
      <c r="E208" s="2">
        <v>322.55467879999998</v>
      </c>
      <c r="F208" s="2">
        <v>-1.5845849400000001</v>
      </c>
      <c r="G208" s="2">
        <v>0.50554012100000001</v>
      </c>
      <c r="H208" s="2">
        <v>-3.1344395330000001</v>
      </c>
      <c r="I208" s="2">
        <v>1.721827E-3</v>
      </c>
      <c r="J208" s="2">
        <v>3.5416795000000001E-2</v>
      </c>
    </row>
    <row r="209" spans="1:10" ht="34" x14ac:dyDescent="0.2">
      <c r="A209" s="2" t="s">
        <v>2829</v>
      </c>
      <c r="B209" s="34" t="s">
        <v>2830</v>
      </c>
      <c r="C209" s="2" t="s">
        <v>6149</v>
      </c>
      <c r="D209" s="2" t="s">
        <v>2832</v>
      </c>
      <c r="E209" s="2">
        <v>55.132125330000001</v>
      </c>
      <c r="F209" s="2">
        <v>-1.670627589</v>
      </c>
      <c r="G209" s="2">
        <v>0.49584795799999998</v>
      </c>
      <c r="H209" s="2">
        <v>-3.3692335789999999</v>
      </c>
      <c r="I209" s="2">
        <v>7.5377500000000004E-4</v>
      </c>
      <c r="J209" s="2">
        <v>2.0779494999999999E-2</v>
      </c>
    </row>
    <row r="210" spans="1:10" ht="17" x14ac:dyDescent="0.2">
      <c r="A210" s="2" t="s">
        <v>5802</v>
      </c>
      <c r="B210" s="34" t="s">
        <v>5803</v>
      </c>
      <c r="C210" s="2" t="s">
        <v>5804</v>
      </c>
      <c r="D210" s="2" t="s">
        <v>5805</v>
      </c>
      <c r="E210" s="2">
        <v>607.01294110000003</v>
      </c>
      <c r="F210" s="2">
        <v>-1.6712129440000001</v>
      </c>
      <c r="G210" s="2">
        <v>0.47589969500000001</v>
      </c>
      <c r="H210" s="2">
        <v>-3.51169156</v>
      </c>
      <c r="I210" s="2">
        <v>4.4526400000000001E-4</v>
      </c>
      <c r="J210" s="2">
        <v>1.5417281E-2</v>
      </c>
    </row>
    <row r="211" spans="1:10" ht="17" x14ac:dyDescent="0.2">
      <c r="A211" s="2" t="s">
        <v>241</v>
      </c>
      <c r="B211" s="34" t="s">
        <v>242</v>
      </c>
      <c r="C211" s="2" t="s">
        <v>243</v>
      </c>
      <c r="D211" s="2" t="s">
        <v>244</v>
      </c>
      <c r="E211" s="2">
        <v>95.364216740000003</v>
      </c>
      <c r="F211" s="2">
        <v>-1.685335225</v>
      </c>
      <c r="G211" s="2">
        <v>0.41618347500000002</v>
      </c>
      <c r="H211" s="2">
        <v>-4.0495005830000004</v>
      </c>
      <c r="I211" s="3">
        <v>5.13E-5</v>
      </c>
      <c r="J211" s="2">
        <v>3.2554060000000002E-3</v>
      </c>
    </row>
    <row r="212" spans="1:10" ht="34" x14ac:dyDescent="0.2">
      <c r="A212" s="2" t="s">
        <v>5305</v>
      </c>
      <c r="B212" s="34" t="s">
        <v>5306</v>
      </c>
      <c r="C212" s="2" t="s">
        <v>5307</v>
      </c>
      <c r="D212" s="2" t="s">
        <v>5308</v>
      </c>
      <c r="E212" s="2">
        <v>28.663860320000001</v>
      </c>
      <c r="F212" s="2">
        <v>-1.7460464959999999</v>
      </c>
      <c r="G212" s="2">
        <v>0.42427409599999999</v>
      </c>
      <c r="H212" s="2">
        <v>-4.1153737899999996</v>
      </c>
      <c r="I212" s="3">
        <v>3.8699999999999999E-5</v>
      </c>
      <c r="J212" s="2">
        <v>2.6768759999999999E-3</v>
      </c>
    </row>
    <row r="213" spans="1:10" ht="17" x14ac:dyDescent="0.2">
      <c r="A213" s="2" t="s">
        <v>5876</v>
      </c>
      <c r="B213" s="34" t="s">
        <v>5877</v>
      </c>
      <c r="C213" s="2" t="s">
        <v>5878</v>
      </c>
      <c r="D213" s="2" t="s">
        <v>5879</v>
      </c>
      <c r="E213" s="2">
        <v>271.5298411</v>
      </c>
      <c r="F213" s="2">
        <v>-1.7744134439999999</v>
      </c>
      <c r="G213" s="2">
        <v>0.53235000499999996</v>
      </c>
      <c r="H213" s="2">
        <v>-3.3331707119999998</v>
      </c>
      <c r="I213" s="2">
        <v>8.5862199999999997E-4</v>
      </c>
      <c r="J213" s="2">
        <v>2.2437585999999999E-2</v>
      </c>
    </row>
    <row r="214" spans="1:10" ht="34" x14ac:dyDescent="0.2">
      <c r="A214" s="2" t="s">
        <v>2930</v>
      </c>
      <c r="B214" s="34" t="s">
        <v>2931</v>
      </c>
      <c r="C214" s="2" t="s">
        <v>2932</v>
      </c>
      <c r="D214" s="2" t="s">
        <v>2933</v>
      </c>
      <c r="E214" s="2">
        <v>22.558146270000002</v>
      </c>
      <c r="F214" s="2">
        <v>-1.8119764549999999</v>
      </c>
      <c r="G214" s="2">
        <v>0.60483721800000001</v>
      </c>
      <c r="H214" s="2">
        <v>-2.9958084610000002</v>
      </c>
      <c r="I214" s="2">
        <v>2.7371829999999998E-3</v>
      </c>
      <c r="J214" s="2">
        <v>4.7785696000000003E-2</v>
      </c>
    </row>
    <row r="215" spans="1:10" ht="17" x14ac:dyDescent="0.2">
      <c r="A215" s="2" t="s">
        <v>5965</v>
      </c>
      <c r="B215" s="34" t="s">
        <v>5966</v>
      </c>
      <c r="C215" s="2" t="s">
        <v>5967</v>
      </c>
      <c r="D215" s="2" t="s">
        <v>5968</v>
      </c>
      <c r="E215" s="2">
        <v>1312.724557</v>
      </c>
      <c r="F215" s="2">
        <v>-1.8233472159999999</v>
      </c>
      <c r="G215" s="2">
        <v>0.58095034199999995</v>
      </c>
      <c r="H215" s="2">
        <v>-3.1385595039999998</v>
      </c>
      <c r="I215" s="2">
        <v>1.6978049999999999E-3</v>
      </c>
      <c r="J215" s="2">
        <v>3.5416795000000001E-2</v>
      </c>
    </row>
    <row r="216" spans="1:10" ht="17" x14ac:dyDescent="0.2">
      <c r="A216" s="2" t="s">
        <v>3974</v>
      </c>
      <c r="B216" s="34" t="s">
        <v>3975</v>
      </c>
      <c r="C216" s="2" t="s">
        <v>3976</v>
      </c>
      <c r="D216" s="2" t="s">
        <v>3977</v>
      </c>
      <c r="E216" s="2">
        <v>89.669749760000002</v>
      </c>
      <c r="F216" s="2">
        <v>-1.8561949879999999</v>
      </c>
      <c r="G216" s="2">
        <v>0.50461431899999998</v>
      </c>
      <c r="H216" s="2">
        <v>-3.6784429599999999</v>
      </c>
      <c r="I216" s="2">
        <v>2.3466200000000001E-4</v>
      </c>
      <c r="J216" s="2">
        <v>9.6536759999999999E-3</v>
      </c>
    </row>
    <row r="217" spans="1:10" ht="17" x14ac:dyDescent="0.2">
      <c r="A217" s="2" t="s">
        <v>5774</v>
      </c>
      <c r="B217" s="34" t="s">
        <v>5775</v>
      </c>
      <c r="C217" s="2" t="s">
        <v>5776</v>
      </c>
      <c r="D217" s="2" t="s">
        <v>5777</v>
      </c>
      <c r="E217" s="2">
        <v>512.08138659999997</v>
      </c>
      <c r="F217" s="2">
        <v>-1.86657176</v>
      </c>
      <c r="G217" s="2">
        <v>0.51871300200000003</v>
      </c>
      <c r="H217" s="2">
        <v>-3.5984672679999998</v>
      </c>
      <c r="I217" s="2">
        <v>3.20098E-4</v>
      </c>
      <c r="J217" s="2">
        <v>1.2314886000000001E-2</v>
      </c>
    </row>
    <row r="218" spans="1:10" ht="34" x14ac:dyDescent="0.2">
      <c r="A218" s="2" t="s">
        <v>5858</v>
      </c>
      <c r="B218" s="34" t="s">
        <v>79</v>
      </c>
      <c r="C218" s="2" t="s">
        <v>6146</v>
      </c>
      <c r="D218" s="2" t="s">
        <v>5859</v>
      </c>
      <c r="E218" s="2">
        <v>92.249068219999998</v>
      </c>
      <c r="F218" s="2">
        <v>-1.8795618489999999</v>
      </c>
      <c r="G218" s="2">
        <v>0.55680865199999996</v>
      </c>
      <c r="H218" s="2">
        <v>-3.375597419</v>
      </c>
      <c r="I218" s="2">
        <v>7.3655599999999997E-4</v>
      </c>
      <c r="J218" s="2">
        <v>2.0539534000000002E-2</v>
      </c>
    </row>
    <row r="219" spans="1:10" ht="34" x14ac:dyDescent="0.2">
      <c r="A219" s="2" t="s">
        <v>5977</v>
      </c>
      <c r="B219" s="34" t="s">
        <v>5978</v>
      </c>
      <c r="C219" s="2" t="s">
        <v>5979</v>
      </c>
      <c r="D219" s="2" t="s">
        <v>5980</v>
      </c>
      <c r="E219" s="2">
        <v>6964.2165720000003</v>
      </c>
      <c r="F219" s="2">
        <v>-1.9141262859999999</v>
      </c>
      <c r="G219" s="2">
        <v>0.61320919799999996</v>
      </c>
      <c r="H219" s="2">
        <v>-3.1214898459999998</v>
      </c>
      <c r="I219" s="2">
        <v>1.7993849999999999E-3</v>
      </c>
      <c r="J219" s="2">
        <v>3.6649228999999998E-2</v>
      </c>
    </row>
    <row r="220" spans="1:10" ht="17" x14ac:dyDescent="0.2">
      <c r="A220" s="2" t="s">
        <v>5847</v>
      </c>
      <c r="B220" s="34" t="s">
        <v>5848</v>
      </c>
      <c r="C220" s="2" t="s">
        <v>5849</v>
      </c>
      <c r="D220" s="2" t="s">
        <v>5850</v>
      </c>
      <c r="E220" s="2">
        <v>737.62349659999995</v>
      </c>
      <c r="F220" s="2">
        <v>-1.9214712599999999</v>
      </c>
      <c r="G220" s="2">
        <v>0.56323641099999999</v>
      </c>
      <c r="H220" s="2">
        <v>-3.4114826809999999</v>
      </c>
      <c r="I220" s="2">
        <v>6.4610600000000002E-4</v>
      </c>
      <c r="J220" s="2">
        <v>1.8749999E-2</v>
      </c>
    </row>
    <row r="221" spans="1:10" ht="17" x14ac:dyDescent="0.2">
      <c r="A221" s="2" t="s">
        <v>314</v>
      </c>
      <c r="B221" s="34" t="s">
        <v>315</v>
      </c>
      <c r="C221" s="2" t="s">
        <v>316</v>
      </c>
      <c r="D221" s="2" t="s">
        <v>317</v>
      </c>
      <c r="E221" s="2">
        <v>83.476189500000004</v>
      </c>
      <c r="F221" s="2">
        <v>-1.9214877749999999</v>
      </c>
      <c r="G221" s="2">
        <v>0.336156805</v>
      </c>
      <c r="H221" s="2">
        <v>-5.7160460420000003</v>
      </c>
      <c r="I221" s="3">
        <v>1.09E-8</v>
      </c>
      <c r="J221" s="3">
        <v>4.1200000000000004E-6</v>
      </c>
    </row>
    <row r="222" spans="1:10" ht="34" x14ac:dyDescent="0.2">
      <c r="A222" s="2" t="s">
        <v>4425</v>
      </c>
      <c r="B222" s="34" t="s">
        <v>79</v>
      </c>
      <c r="C222" s="2" t="s">
        <v>4426</v>
      </c>
      <c r="D222" s="2" t="s">
        <v>4427</v>
      </c>
      <c r="E222" s="2">
        <v>1021.826779</v>
      </c>
      <c r="F222" s="2">
        <v>-1.929299184</v>
      </c>
      <c r="G222" s="2">
        <v>0.49238754499999998</v>
      </c>
      <c r="H222" s="2">
        <v>-3.9182534269999998</v>
      </c>
      <c r="I222" s="3">
        <v>8.92E-5</v>
      </c>
      <c r="J222" s="2">
        <v>4.8355999999999998E-3</v>
      </c>
    </row>
    <row r="223" spans="1:10" ht="17" x14ac:dyDescent="0.2">
      <c r="A223" s="2" t="s">
        <v>788</v>
      </c>
      <c r="B223" s="34" t="s">
        <v>789</v>
      </c>
      <c r="C223" s="2" t="s">
        <v>790</v>
      </c>
      <c r="D223" s="2" t="s">
        <v>791</v>
      </c>
      <c r="E223" s="2">
        <v>250.7811131</v>
      </c>
      <c r="F223" s="2">
        <v>-1.956425525</v>
      </c>
      <c r="G223" s="2">
        <v>0.57007104600000003</v>
      </c>
      <c r="H223" s="2">
        <v>-3.431897727</v>
      </c>
      <c r="I223" s="2">
        <v>5.9937399999999996E-4</v>
      </c>
      <c r="J223" s="2">
        <v>1.7950199E-2</v>
      </c>
    </row>
    <row r="224" spans="1:10" ht="17" x14ac:dyDescent="0.2">
      <c r="A224" s="2" t="s">
        <v>5864</v>
      </c>
      <c r="B224" s="34" t="s">
        <v>5865</v>
      </c>
      <c r="C224" s="2" t="s">
        <v>5866</v>
      </c>
      <c r="D224" s="2" t="s">
        <v>5867</v>
      </c>
      <c r="E224" s="2">
        <v>342.99667349999999</v>
      </c>
      <c r="F224" s="2">
        <v>-1.957325239</v>
      </c>
      <c r="G224" s="2">
        <v>0.58492274399999999</v>
      </c>
      <c r="H224" s="2">
        <v>-3.3462970259999998</v>
      </c>
      <c r="I224" s="2">
        <v>8.1898599999999995E-4</v>
      </c>
      <c r="J224" s="2">
        <v>2.1954113000000001E-2</v>
      </c>
    </row>
    <row r="225" spans="1:10" ht="17" x14ac:dyDescent="0.2">
      <c r="A225" s="2" t="s">
        <v>5984</v>
      </c>
      <c r="B225" s="34" t="s">
        <v>5985</v>
      </c>
      <c r="C225" s="2" t="s">
        <v>5986</v>
      </c>
      <c r="D225" s="2" t="s">
        <v>5987</v>
      </c>
      <c r="E225" s="2">
        <v>678.23822940000002</v>
      </c>
      <c r="F225" s="2">
        <v>-1.9792412180000001</v>
      </c>
      <c r="G225" s="2">
        <v>0.63648881400000001</v>
      </c>
      <c r="H225" s="2">
        <v>-3.1096245140000001</v>
      </c>
      <c r="I225" s="2">
        <v>1.8732530000000001E-3</v>
      </c>
      <c r="J225" s="2">
        <v>3.7394897000000003E-2</v>
      </c>
    </row>
    <row r="226" spans="1:10" ht="17" x14ac:dyDescent="0.2">
      <c r="A226" s="2" t="s">
        <v>5584</v>
      </c>
      <c r="B226" s="34" t="s">
        <v>5585</v>
      </c>
      <c r="C226" s="2" t="s">
        <v>5586</v>
      </c>
      <c r="D226" s="2" t="s">
        <v>5587</v>
      </c>
      <c r="E226" s="2">
        <v>57.259751710000003</v>
      </c>
      <c r="F226" s="2">
        <v>-1.9849668030000001</v>
      </c>
      <c r="G226" s="2">
        <v>0.39487594300000001</v>
      </c>
      <c r="H226" s="2">
        <v>-5.0268111820000003</v>
      </c>
      <c r="I226" s="3">
        <v>4.9900000000000001E-7</v>
      </c>
      <c r="J226" s="3">
        <v>9.0099999999999995E-5</v>
      </c>
    </row>
    <row r="227" spans="1:10" ht="17" x14ac:dyDescent="0.2">
      <c r="A227" s="2" t="s">
        <v>74</v>
      </c>
      <c r="B227" s="34" t="s">
        <v>75</v>
      </c>
      <c r="C227" s="2" t="s">
        <v>76</v>
      </c>
      <c r="D227" s="2" t="s">
        <v>77</v>
      </c>
      <c r="E227" s="2">
        <v>418.47429749999998</v>
      </c>
      <c r="F227" s="2">
        <v>-2.0043751909999998</v>
      </c>
      <c r="G227" s="2">
        <v>0.58022382299999997</v>
      </c>
      <c r="H227" s="2">
        <v>-3.4544862030000001</v>
      </c>
      <c r="I227" s="2">
        <v>5.5134200000000002E-4</v>
      </c>
      <c r="J227" s="2">
        <v>1.7455821999999999E-2</v>
      </c>
    </row>
    <row r="228" spans="1:10" ht="34" x14ac:dyDescent="0.2">
      <c r="A228" s="2" t="s">
        <v>5524</v>
      </c>
      <c r="B228" s="34" t="s">
        <v>5453</v>
      </c>
      <c r="C228" s="2" t="s">
        <v>5454</v>
      </c>
      <c r="D228" s="2" t="s">
        <v>5525</v>
      </c>
      <c r="E228" s="2">
        <v>89.563512919999994</v>
      </c>
      <c r="F228" s="2">
        <v>-2.0079954299999998</v>
      </c>
      <c r="G228" s="2">
        <v>0.64516003200000005</v>
      </c>
      <c r="H228" s="2">
        <v>-3.1123989879999998</v>
      </c>
      <c r="I228" s="2">
        <v>1.8557350000000001E-3</v>
      </c>
      <c r="J228" s="2">
        <v>3.7249175000000002E-2</v>
      </c>
    </row>
    <row r="229" spans="1:10" ht="17" x14ac:dyDescent="0.2">
      <c r="A229" s="2" t="s">
        <v>5561</v>
      </c>
      <c r="B229" s="34" t="s">
        <v>3787</v>
      </c>
      <c r="C229" s="2" t="s">
        <v>3788</v>
      </c>
      <c r="D229" s="2" t="s">
        <v>5562</v>
      </c>
      <c r="E229" s="2">
        <v>2420.3873859999999</v>
      </c>
      <c r="F229" s="2">
        <v>-2.1403290290000001</v>
      </c>
      <c r="G229" s="2">
        <v>0.32151315000000003</v>
      </c>
      <c r="H229" s="2">
        <v>-6.6570497279999996</v>
      </c>
      <c r="I229" s="3">
        <v>2.7899999999999999E-11</v>
      </c>
      <c r="J229" s="3">
        <v>3.6699999999999998E-8</v>
      </c>
    </row>
    <row r="230" spans="1:10" ht="17" x14ac:dyDescent="0.2">
      <c r="A230" s="2" t="s">
        <v>4114</v>
      </c>
      <c r="B230" s="34" t="s">
        <v>4115</v>
      </c>
      <c r="C230" s="2" t="s">
        <v>4116</v>
      </c>
      <c r="D230" s="2" t="s">
        <v>4117</v>
      </c>
      <c r="E230" s="2">
        <v>103.4795033</v>
      </c>
      <c r="F230" s="2">
        <v>-2.205912165</v>
      </c>
      <c r="G230" s="2">
        <v>0.51003003400000002</v>
      </c>
      <c r="H230" s="2">
        <v>-4.3250632710000003</v>
      </c>
      <c r="I230" s="3">
        <v>1.52E-5</v>
      </c>
      <c r="J230" s="2">
        <v>1.377365E-3</v>
      </c>
    </row>
    <row r="231" spans="1:10" ht="34" x14ac:dyDescent="0.2">
      <c r="A231" s="2" t="s">
        <v>2181</v>
      </c>
      <c r="B231" s="34" t="s">
        <v>2182</v>
      </c>
      <c r="C231" s="2" t="s">
        <v>2183</v>
      </c>
      <c r="D231" s="2" t="s">
        <v>2184</v>
      </c>
      <c r="E231" s="2">
        <v>155.3995534</v>
      </c>
      <c r="F231" s="2">
        <v>-2.235417886</v>
      </c>
      <c r="G231" s="2">
        <v>0.44642248400000001</v>
      </c>
      <c r="H231" s="2">
        <v>-5.0074043499999998</v>
      </c>
      <c r="I231" s="3">
        <v>5.5199999999999997E-7</v>
      </c>
      <c r="J231" s="3">
        <v>9.5500000000000004E-5</v>
      </c>
    </row>
    <row r="232" spans="1:10" ht="17" x14ac:dyDescent="0.2">
      <c r="A232" s="2" t="s">
        <v>517</v>
      </c>
      <c r="B232" s="34" t="s">
        <v>518</v>
      </c>
      <c r="C232" s="2" t="s">
        <v>519</v>
      </c>
      <c r="D232" s="2" t="s">
        <v>520</v>
      </c>
      <c r="E232" s="2">
        <v>119.4970063</v>
      </c>
      <c r="F232" s="2">
        <v>-2.2591216730000001</v>
      </c>
      <c r="G232" s="2">
        <v>0.499574715</v>
      </c>
      <c r="H232" s="2">
        <v>-4.5220896980000003</v>
      </c>
      <c r="I232" s="3">
        <v>6.1199999999999999E-6</v>
      </c>
      <c r="J232" s="2">
        <v>7.1360100000000001E-4</v>
      </c>
    </row>
    <row r="233" spans="1:10" ht="34" x14ac:dyDescent="0.2">
      <c r="A233" s="2" t="s">
        <v>4375</v>
      </c>
      <c r="B233" s="34" t="s">
        <v>4376</v>
      </c>
      <c r="C233" s="2" t="s">
        <v>4377</v>
      </c>
      <c r="D233" s="2" t="s">
        <v>4378</v>
      </c>
      <c r="E233" s="2">
        <v>526.91389189999995</v>
      </c>
      <c r="F233" s="2">
        <v>-2.262157143</v>
      </c>
      <c r="G233" s="2">
        <v>0.60385589299999998</v>
      </c>
      <c r="H233" s="2">
        <v>-3.746187076</v>
      </c>
      <c r="I233" s="2">
        <v>1.79543E-4</v>
      </c>
      <c r="J233" s="2">
        <v>8.2888890000000007E-3</v>
      </c>
    </row>
    <row r="234" spans="1:10" ht="17" x14ac:dyDescent="0.2">
      <c r="A234" s="2" t="s">
        <v>206</v>
      </c>
      <c r="B234" s="34" t="s">
        <v>207</v>
      </c>
      <c r="C234" s="2" t="s">
        <v>208</v>
      </c>
      <c r="D234" s="2" t="s">
        <v>209</v>
      </c>
      <c r="E234" s="2">
        <v>50.670769489999998</v>
      </c>
      <c r="F234" s="2">
        <v>-2.3248059410000002</v>
      </c>
      <c r="G234" s="2">
        <v>0.61562654999999999</v>
      </c>
      <c r="H234" s="2">
        <v>-3.7763250190000002</v>
      </c>
      <c r="I234" s="2">
        <v>1.59159E-4</v>
      </c>
      <c r="J234" s="2">
        <v>7.51485E-3</v>
      </c>
    </row>
    <row r="235" spans="1:10" ht="17" x14ac:dyDescent="0.2">
      <c r="A235" s="2" t="s">
        <v>5652</v>
      </c>
      <c r="B235" s="34" t="s">
        <v>5653</v>
      </c>
      <c r="C235" s="2" t="s">
        <v>5654</v>
      </c>
      <c r="D235" s="2" t="s">
        <v>5655</v>
      </c>
      <c r="E235" s="2">
        <v>424.54737030000001</v>
      </c>
      <c r="F235" s="2">
        <v>-2.397172715</v>
      </c>
      <c r="G235" s="2">
        <v>0.56839923999999997</v>
      </c>
      <c r="H235" s="2">
        <v>-4.2174101359999998</v>
      </c>
      <c r="I235" s="3">
        <v>2.4700000000000001E-5</v>
      </c>
      <c r="J235" s="2">
        <v>1.9373610000000001E-3</v>
      </c>
    </row>
    <row r="236" spans="1:10" ht="17" x14ac:dyDescent="0.2">
      <c r="A236" s="2" t="s">
        <v>343</v>
      </c>
      <c r="B236" s="34" t="s">
        <v>344</v>
      </c>
      <c r="C236" s="2" t="s">
        <v>345</v>
      </c>
      <c r="D236" s="2" t="s">
        <v>346</v>
      </c>
      <c r="E236" s="2">
        <v>97.682627440000005</v>
      </c>
      <c r="F236" s="2">
        <v>-2.4623071329999999</v>
      </c>
      <c r="G236" s="2">
        <v>0.576878314</v>
      </c>
      <c r="H236" s="2">
        <v>-4.268330207</v>
      </c>
      <c r="I236" s="3">
        <v>1.9700000000000001E-5</v>
      </c>
      <c r="J236" s="2">
        <v>1.6365850000000001E-3</v>
      </c>
    </row>
    <row r="237" spans="1:10" ht="34" x14ac:dyDescent="0.2">
      <c r="A237" s="2" t="s">
        <v>1486</v>
      </c>
      <c r="B237" s="34" t="s">
        <v>1487</v>
      </c>
      <c r="C237" s="2" t="s">
        <v>1488</v>
      </c>
      <c r="D237" s="2" t="s">
        <v>1489</v>
      </c>
      <c r="E237" s="2">
        <v>43.347077910000003</v>
      </c>
      <c r="F237" s="2">
        <v>-2.552421243</v>
      </c>
      <c r="G237" s="2">
        <v>0.68894707600000005</v>
      </c>
      <c r="H237" s="2">
        <v>-3.7048146850000001</v>
      </c>
      <c r="I237" s="2">
        <v>2.1154499999999999E-4</v>
      </c>
      <c r="J237" s="2">
        <v>8.9690900000000007E-3</v>
      </c>
    </row>
    <row r="238" spans="1:10" ht="34" x14ac:dyDescent="0.2">
      <c r="A238" s="2" t="s">
        <v>5868</v>
      </c>
      <c r="B238" s="34" t="s">
        <v>5869</v>
      </c>
      <c r="C238" s="2" t="s">
        <v>6147</v>
      </c>
      <c r="D238" s="2" t="s">
        <v>5870</v>
      </c>
      <c r="E238" s="2">
        <v>9.0534244919999995</v>
      </c>
      <c r="F238" s="2">
        <v>-2.6126694659999998</v>
      </c>
      <c r="G238" s="2">
        <v>0.78133518499999999</v>
      </c>
      <c r="H238" s="2">
        <v>-3.3438523130000002</v>
      </c>
      <c r="I238" s="2">
        <v>8.2623699999999996E-4</v>
      </c>
      <c r="J238" s="2">
        <v>2.1996186000000001E-2</v>
      </c>
    </row>
    <row r="239" spans="1:10" ht="17" x14ac:dyDescent="0.2">
      <c r="A239" s="2" t="s">
        <v>5119</v>
      </c>
      <c r="B239" s="34" t="s">
        <v>5120</v>
      </c>
      <c r="C239" s="2" t="s">
        <v>5121</v>
      </c>
      <c r="D239" s="2" t="s">
        <v>5122</v>
      </c>
      <c r="E239" s="2">
        <v>37.110827110000002</v>
      </c>
      <c r="F239" s="2">
        <v>-2.613817998</v>
      </c>
      <c r="G239" s="2">
        <v>0.57715435800000003</v>
      </c>
      <c r="H239" s="2">
        <v>-4.5288023229999999</v>
      </c>
      <c r="I239" s="3">
        <v>5.93E-6</v>
      </c>
      <c r="J239" s="2">
        <v>7.1360100000000001E-4</v>
      </c>
    </row>
    <row r="240" spans="1:10" ht="17" x14ac:dyDescent="0.2">
      <c r="A240" s="2" t="s">
        <v>5609</v>
      </c>
      <c r="B240" s="34" t="s">
        <v>5610</v>
      </c>
      <c r="C240" s="2" t="s">
        <v>5611</v>
      </c>
      <c r="D240" s="2" t="s">
        <v>5612</v>
      </c>
      <c r="E240" s="2">
        <v>43.084510549999997</v>
      </c>
      <c r="F240" s="2">
        <v>-2.667756158</v>
      </c>
      <c r="G240" s="2">
        <v>0.59078848699999997</v>
      </c>
      <c r="H240" s="2">
        <v>-4.5155858899999997</v>
      </c>
      <c r="I240" s="3">
        <v>6.3099999999999997E-6</v>
      </c>
      <c r="J240" s="2">
        <v>7.1360100000000001E-4</v>
      </c>
    </row>
    <row r="241" spans="1:10" ht="34" x14ac:dyDescent="0.2">
      <c r="A241" s="2" t="s">
        <v>1193</v>
      </c>
      <c r="B241" s="34" t="s">
        <v>1194</v>
      </c>
      <c r="C241" s="2" t="s">
        <v>1195</v>
      </c>
      <c r="D241" s="2" t="s">
        <v>1196</v>
      </c>
      <c r="E241" s="2">
        <v>59.703311460000002</v>
      </c>
      <c r="F241" s="2">
        <v>-2.7423311529999999</v>
      </c>
      <c r="G241" s="2">
        <v>0.746721356</v>
      </c>
      <c r="H241" s="2">
        <v>-3.6724959469999998</v>
      </c>
      <c r="I241" s="2">
        <v>2.4019300000000001E-4</v>
      </c>
      <c r="J241" s="2">
        <v>9.7843310000000003E-3</v>
      </c>
    </row>
    <row r="242" spans="1:10" ht="17" x14ac:dyDescent="0.2">
      <c r="A242" s="2" t="s">
        <v>5596</v>
      </c>
      <c r="B242" s="34" t="s">
        <v>5597</v>
      </c>
      <c r="C242" s="2" t="s">
        <v>4116</v>
      </c>
      <c r="D242" s="2" t="s">
        <v>5598</v>
      </c>
      <c r="E242" s="2">
        <v>41.795379240000003</v>
      </c>
      <c r="F242" s="2">
        <v>-2.9364853160000002</v>
      </c>
      <c r="G242" s="2">
        <v>0.62373018400000002</v>
      </c>
      <c r="H242" s="2">
        <v>-4.707941656</v>
      </c>
      <c r="I242" s="3">
        <v>2.5000000000000002E-6</v>
      </c>
      <c r="J242" s="2">
        <v>3.4656999999999998E-4</v>
      </c>
    </row>
    <row r="243" spans="1:10" ht="17" x14ac:dyDescent="0.2">
      <c r="A243" s="2" t="s">
        <v>1852</v>
      </c>
      <c r="B243" s="34" t="s">
        <v>1853</v>
      </c>
      <c r="C243" s="2" t="s">
        <v>1854</v>
      </c>
      <c r="D243" s="2" t="s">
        <v>1855</v>
      </c>
      <c r="E243" s="2">
        <v>330.52397789999998</v>
      </c>
      <c r="F243" s="2">
        <v>-2.9667805669999998</v>
      </c>
      <c r="G243" s="2">
        <v>0.49104585299999998</v>
      </c>
      <c r="H243" s="2">
        <v>-6.0417587250000002</v>
      </c>
      <c r="I243" s="3">
        <v>1.5199999999999999E-9</v>
      </c>
      <c r="J243" s="3">
        <v>7.92E-7</v>
      </c>
    </row>
    <row r="244" spans="1:10" ht="17" x14ac:dyDescent="0.2">
      <c r="A244" s="2" t="s">
        <v>2013</v>
      </c>
      <c r="B244" s="34" t="s">
        <v>2014</v>
      </c>
      <c r="C244" s="2" t="s">
        <v>2015</v>
      </c>
      <c r="D244" s="2" t="s">
        <v>2016</v>
      </c>
      <c r="E244" s="2">
        <v>1048.200441</v>
      </c>
      <c r="F244" s="2">
        <v>-2.9815912949999999</v>
      </c>
      <c r="G244" s="2">
        <v>0.45022580400000001</v>
      </c>
      <c r="H244" s="2">
        <v>-6.6224353889999996</v>
      </c>
      <c r="I244" s="3">
        <v>3.5299999999999997E-11</v>
      </c>
      <c r="J244" s="3">
        <v>3.6699999999999998E-8</v>
      </c>
    </row>
    <row r="245" spans="1:10" ht="17" x14ac:dyDescent="0.2">
      <c r="A245" s="2" t="s">
        <v>573</v>
      </c>
      <c r="B245" s="34" t="s">
        <v>574</v>
      </c>
      <c r="C245" s="2" t="s">
        <v>575</v>
      </c>
      <c r="D245" s="2" t="s">
        <v>576</v>
      </c>
      <c r="E245" s="2">
        <v>182.79442839999999</v>
      </c>
      <c r="F245" s="2">
        <v>-3.0030259739999998</v>
      </c>
      <c r="G245" s="2">
        <v>0.57950610000000002</v>
      </c>
      <c r="H245" s="2">
        <v>-5.182043771</v>
      </c>
      <c r="I245" s="3">
        <v>2.1899999999999999E-7</v>
      </c>
      <c r="J245" s="3">
        <v>4.3399999999999998E-5</v>
      </c>
    </row>
    <row r="246" spans="1:10" ht="17" x14ac:dyDescent="0.2">
      <c r="A246" s="2" t="s">
        <v>1570</v>
      </c>
      <c r="B246" s="34" t="s">
        <v>1571</v>
      </c>
      <c r="C246" s="2" t="s">
        <v>1572</v>
      </c>
      <c r="D246" s="2" t="s">
        <v>1573</v>
      </c>
      <c r="E246" s="2">
        <v>46.993770810000001</v>
      </c>
      <c r="F246" s="2">
        <v>-3.0646004790000001</v>
      </c>
      <c r="G246" s="2">
        <v>0.57182908799999999</v>
      </c>
      <c r="H246" s="2">
        <v>-5.3592944879999997</v>
      </c>
      <c r="I246" s="3">
        <v>8.35E-8</v>
      </c>
      <c r="J246" s="3">
        <v>2.0400000000000001E-5</v>
      </c>
    </row>
    <row r="247" spans="1:10" ht="17" x14ac:dyDescent="0.2">
      <c r="A247" s="2" t="s">
        <v>626</v>
      </c>
      <c r="B247" s="34" t="s">
        <v>627</v>
      </c>
      <c r="C247" s="2" t="s">
        <v>628</v>
      </c>
      <c r="D247" s="2" t="s">
        <v>629</v>
      </c>
      <c r="E247" s="2">
        <v>56.051871470000002</v>
      </c>
      <c r="F247" s="2">
        <v>-3.8665025559999999</v>
      </c>
      <c r="G247" s="2">
        <v>0.63207067500000003</v>
      </c>
      <c r="H247" s="2">
        <v>-6.1171997210000004</v>
      </c>
      <c r="I247" s="3">
        <v>9.5200000000000002E-10</v>
      </c>
      <c r="J247" s="3">
        <v>5.6499999999999999E-7</v>
      </c>
    </row>
    <row r="248" spans="1:10" ht="34" x14ac:dyDescent="0.2">
      <c r="A248" s="2" t="s">
        <v>5927</v>
      </c>
      <c r="B248" s="34" t="s">
        <v>5928</v>
      </c>
      <c r="C248" s="2" t="s">
        <v>5929</v>
      </c>
      <c r="D248" s="2" t="s">
        <v>5930</v>
      </c>
      <c r="E248" s="2">
        <v>10366.890810000001</v>
      </c>
      <c r="F248" s="2">
        <v>-3.8798895529999999</v>
      </c>
      <c r="G248" s="2">
        <v>1.2060511570000001</v>
      </c>
      <c r="H248" s="2">
        <v>-3.2170190540000001</v>
      </c>
      <c r="I248" s="2">
        <v>1.2953000000000001E-3</v>
      </c>
      <c r="J248" s="2">
        <v>2.9478832999999999E-2</v>
      </c>
    </row>
  </sheetData>
  <autoFilter ref="A1:J1" xr:uid="{64C55F01-FE98-1846-903F-42D7F1843C25}">
    <sortState xmlns:xlrd2="http://schemas.microsoft.com/office/spreadsheetml/2017/richdata2" ref="A2:J248">
      <sortCondition descending="1" ref="F1:F24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8076B-9813-2249-A546-548ADE962E59}">
  <dimension ref="A1:F123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11.83203125" style="12" customWidth="1"/>
    <col min="2" max="2" width="25.1640625" style="14" customWidth="1"/>
    <col min="3" max="3" width="22.6640625" style="14" customWidth="1"/>
    <col min="4" max="4" width="18.1640625" style="13" customWidth="1"/>
    <col min="5" max="5" width="18.33203125" style="14" customWidth="1"/>
    <col min="6" max="6" width="58.6640625" style="14" customWidth="1"/>
  </cols>
  <sheetData>
    <row r="1" spans="1:6" ht="50" x14ac:dyDescent="0.2">
      <c r="A1" s="16" t="s">
        <v>6085</v>
      </c>
      <c r="B1" s="1" t="s">
        <v>6086</v>
      </c>
      <c r="C1" s="15" t="s">
        <v>6087</v>
      </c>
      <c r="D1" s="17" t="s">
        <v>6088</v>
      </c>
      <c r="E1" s="18" t="s">
        <v>6089</v>
      </c>
      <c r="F1" s="18" t="s">
        <v>2</v>
      </c>
    </row>
    <row r="2" spans="1:6" ht="20" x14ac:dyDescent="0.2">
      <c r="A2" s="33" t="s">
        <v>315</v>
      </c>
      <c r="B2" s="22">
        <v>-1.9140259129999999</v>
      </c>
      <c r="C2" s="22">
        <v>-1.9214877749999999</v>
      </c>
      <c r="D2" s="23">
        <v>1.9299999999999999E-21</v>
      </c>
      <c r="E2" s="24">
        <v>4.1200000000000004E-6</v>
      </c>
      <c r="F2" s="22" t="s">
        <v>316</v>
      </c>
    </row>
    <row r="3" spans="1:6" ht="20" x14ac:dyDescent="0.2">
      <c r="A3" s="33" t="s">
        <v>3308</v>
      </c>
      <c r="B3" s="22">
        <v>-0.55695825899999996</v>
      </c>
      <c r="C3" s="22">
        <v>-1.0723295230000001</v>
      </c>
      <c r="D3" s="23">
        <v>3.07245E-3</v>
      </c>
      <c r="E3" s="24">
        <v>3.5416795000000001E-2</v>
      </c>
      <c r="F3" s="22" t="s">
        <v>3309</v>
      </c>
    </row>
    <row r="4" spans="1:6" ht="20" x14ac:dyDescent="0.2">
      <c r="A4" s="33" t="s">
        <v>409</v>
      </c>
      <c r="B4" s="22">
        <v>-1.632320357</v>
      </c>
      <c r="C4" s="22">
        <v>-1.4488822910000001</v>
      </c>
      <c r="D4" s="23">
        <v>1.5199999999999999E-17</v>
      </c>
      <c r="E4" s="24">
        <v>4.9234655000000002E-2</v>
      </c>
      <c r="F4" s="22" t="s">
        <v>410</v>
      </c>
    </row>
    <row r="5" spans="1:6" ht="20" x14ac:dyDescent="0.2">
      <c r="A5" s="33" t="s">
        <v>75</v>
      </c>
      <c r="B5" s="22">
        <v>-4.1359683120000001</v>
      </c>
      <c r="C5" s="22">
        <v>-2.0043751909999998</v>
      </c>
      <c r="D5" s="23">
        <v>5.0100000000000004E-59</v>
      </c>
      <c r="E5" s="24">
        <v>1.7455821999999999E-2</v>
      </c>
      <c r="F5" s="22" t="s">
        <v>76</v>
      </c>
    </row>
    <row r="6" spans="1:6" ht="20" x14ac:dyDescent="0.2">
      <c r="A6" s="33" t="s">
        <v>1028</v>
      </c>
      <c r="B6" s="22">
        <v>1.1609522029999999</v>
      </c>
      <c r="C6" s="22">
        <v>0.97911307800000003</v>
      </c>
      <c r="D6" s="23">
        <v>1.7299999999999999E-8</v>
      </c>
      <c r="E6" s="24">
        <v>5.2152600000000002E-3</v>
      </c>
      <c r="F6" s="22" t="s">
        <v>1029</v>
      </c>
    </row>
    <row r="7" spans="1:6" ht="20" x14ac:dyDescent="0.2">
      <c r="A7" s="33" t="s">
        <v>5120</v>
      </c>
      <c r="B7" s="22">
        <v>-0.475115183</v>
      </c>
      <c r="C7" s="22">
        <v>-2.613817998</v>
      </c>
      <c r="D7" s="23">
        <v>3.5001073000000001E-2</v>
      </c>
      <c r="E7" s="24">
        <v>7.1360100000000001E-4</v>
      </c>
      <c r="F7" s="22" t="s">
        <v>5121</v>
      </c>
    </row>
    <row r="8" spans="1:6" ht="20" x14ac:dyDescent="0.2">
      <c r="A8" s="33" t="s">
        <v>2931</v>
      </c>
      <c r="B8" s="22">
        <v>-0.97166616699999997</v>
      </c>
      <c r="C8" s="22">
        <v>-1.8119764549999999</v>
      </c>
      <c r="D8" s="23">
        <v>1.4036319999999999E-3</v>
      </c>
      <c r="E8" s="24">
        <v>4.7785696000000003E-2</v>
      </c>
      <c r="F8" s="22" t="s">
        <v>2932</v>
      </c>
    </row>
    <row r="9" spans="1:6" ht="20" x14ac:dyDescent="0.2">
      <c r="A9" s="33" t="s">
        <v>39</v>
      </c>
      <c r="B9" s="22">
        <v>-2.8272193739999998</v>
      </c>
      <c r="C9" s="22">
        <v>-1.197499576</v>
      </c>
      <c r="D9" s="23">
        <v>2.3600000000000001E-103</v>
      </c>
      <c r="E9" s="24">
        <v>3.5318732999999998E-2</v>
      </c>
      <c r="F9" s="22" t="s">
        <v>40</v>
      </c>
    </row>
    <row r="10" spans="1:6" ht="20" x14ac:dyDescent="0.2">
      <c r="A10" s="33" t="s">
        <v>619</v>
      </c>
      <c r="B10" s="22">
        <v>-1.6576791200000001</v>
      </c>
      <c r="C10" s="22">
        <v>1.905334928</v>
      </c>
      <c r="D10" s="23">
        <v>8.9600000000000002E-13</v>
      </c>
      <c r="E10" s="24">
        <v>4.3406436E-2</v>
      </c>
      <c r="F10" s="22" t="s">
        <v>620</v>
      </c>
    </row>
    <row r="11" spans="1:6" ht="20" x14ac:dyDescent="0.2">
      <c r="A11" s="33" t="s">
        <v>460</v>
      </c>
      <c r="B11" s="22">
        <v>-2.1727862409999998</v>
      </c>
      <c r="C11" s="22">
        <v>-1.476175888</v>
      </c>
      <c r="D11" s="23">
        <v>3.3599999999999999E-16</v>
      </c>
      <c r="E11" s="24">
        <v>4.8670128E-2</v>
      </c>
      <c r="F11" s="22" t="s">
        <v>461</v>
      </c>
    </row>
    <row r="12" spans="1:6" ht="20" x14ac:dyDescent="0.2">
      <c r="A12" s="33" t="s">
        <v>2083</v>
      </c>
      <c r="B12" s="22">
        <v>-0.46467505799999997</v>
      </c>
      <c r="C12" s="22">
        <v>0.546402842</v>
      </c>
      <c r="D12" s="23">
        <v>9.2999999999999997E-5</v>
      </c>
      <c r="E12" s="24">
        <v>1.7950199E-2</v>
      </c>
      <c r="F12" s="22" t="s">
        <v>2084</v>
      </c>
    </row>
    <row r="13" spans="1:6" ht="20" x14ac:dyDescent="0.2">
      <c r="A13" s="33" t="s">
        <v>207</v>
      </c>
      <c r="B13" s="22">
        <v>-2.9887080460000002</v>
      </c>
      <c r="C13" s="22">
        <v>-2.3248059410000002</v>
      </c>
      <c r="D13" s="23">
        <v>3.4700000000000001E-27</v>
      </c>
      <c r="E13" s="24">
        <v>7.51485E-3</v>
      </c>
      <c r="F13" s="22" t="s">
        <v>208</v>
      </c>
    </row>
    <row r="14" spans="1:6" ht="20" x14ac:dyDescent="0.2">
      <c r="A14" s="33" t="s">
        <v>344</v>
      </c>
      <c r="B14" s="22">
        <v>-2.6054094189999999</v>
      </c>
      <c r="C14" s="22">
        <v>-2.4623071329999999</v>
      </c>
      <c r="D14" s="23">
        <v>1.1799999999999999E-19</v>
      </c>
      <c r="E14" s="24">
        <v>1.6365850000000001E-3</v>
      </c>
      <c r="F14" s="22" t="s">
        <v>345</v>
      </c>
    </row>
    <row r="15" spans="1:6" ht="20" x14ac:dyDescent="0.2">
      <c r="A15" s="33" t="s">
        <v>327</v>
      </c>
      <c r="B15" s="22">
        <v>-2.3204614690000001</v>
      </c>
      <c r="C15" s="22">
        <v>-1.3578799989999999</v>
      </c>
      <c r="D15" s="23">
        <v>4.7800000000000001E-21</v>
      </c>
      <c r="E15" s="24">
        <v>3.0464260999999999E-2</v>
      </c>
      <c r="F15" s="22" t="s">
        <v>328</v>
      </c>
    </row>
    <row r="16" spans="1:6" ht="20" x14ac:dyDescent="0.2">
      <c r="A16" s="33" t="s">
        <v>518</v>
      </c>
      <c r="B16" s="22">
        <v>-2.6995385729999999</v>
      </c>
      <c r="C16" s="22">
        <v>-2.2591216730000001</v>
      </c>
      <c r="D16" s="23">
        <v>1.58E-14</v>
      </c>
      <c r="E16" s="24">
        <v>7.1360100000000001E-4</v>
      </c>
      <c r="F16" s="22" t="s">
        <v>519</v>
      </c>
    </row>
    <row r="17" spans="1:6" ht="20" x14ac:dyDescent="0.2">
      <c r="A17" s="33" t="s">
        <v>728</v>
      </c>
      <c r="B17" s="22">
        <v>-1.700179393</v>
      </c>
      <c r="C17" s="22">
        <v>-1.5845849400000001</v>
      </c>
      <c r="D17" s="23">
        <v>6.35E-11</v>
      </c>
      <c r="E17" s="24">
        <v>3.5416795000000001E-2</v>
      </c>
      <c r="F17" s="22" t="s">
        <v>729</v>
      </c>
    </row>
    <row r="18" spans="1:6" ht="20" x14ac:dyDescent="0.2">
      <c r="A18" s="33" t="s">
        <v>3799</v>
      </c>
      <c r="B18" s="22">
        <v>-0.59888365799999999</v>
      </c>
      <c r="C18" s="22">
        <v>0.78093963399999999</v>
      </c>
      <c r="D18" s="23">
        <v>7.0555130000000002E-3</v>
      </c>
      <c r="E18" s="24">
        <v>2.9478832999999999E-2</v>
      </c>
      <c r="F18" s="22" t="s">
        <v>3800</v>
      </c>
    </row>
    <row r="19" spans="1:6" ht="20" x14ac:dyDescent="0.2">
      <c r="A19" s="33" t="s">
        <v>1964</v>
      </c>
      <c r="B19" s="22">
        <v>0.81097921399999995</v>
      </c>
      <c r="C19" s="22">
        <v>1.986310284</v>
      </c>
      <c r="D19" s="23">
        <v>6.1500000000000004E-5</v>
      </c>
      <c r="E19" s="24">
        <v>1.3642507999999999E-2</v>
      </c>
      <c r="F19" s="22" t="s">
        <v>1965</v>
      </c>
    </row>
    <row r="20" spans="1:6" ht="20" x14ac:dyDescent="0.2">
      <c r="A20" s="33" t="s">
        <v>2010</v>
      </c>
      <c r="B20" s="22">
        <v>0.60181876599999995</v>
      </c>
      <c r="C20" s="22">
        <v>1.88078039</v>
      </c>
      <c r="D20" s="23">
        <v>7.2700000000000005E-5</v>
      </c>
      <c r="E20" s="24">
        <v>7.1360100000000001E-4</v>
      </c>
      <c r="F20" s="22" t="s">
        <v>2011</v>
      </c>
    </row>
    <row r="21" spans="1:6" ht="40" x14ac:dyDescent="0.2">
      <c r="A21" s="33" t="s">
        <v>4591</v>
      </c>
      <c r="B21" s="22">
        <v>0.52878560200000002</v>
      </c>
      <c r="C21" s="22">
        <v>2.3906942789999999</v>
      </c>
      <c r="D21" s="23">
        <v>1.968574E-2</v>
      </c>
      <c r="E21" s="24">
        <v>1.2300000000000001E-5</v>
      </c>
      <c r="F21" s="22" t="s">
        <v>4592</v>
      </c>
    </row>
    <row r="22" spans="1:6" ht="20" x14ac:dyDescent="0.2">
      <c r="A22" s="33" t="s">
        <v>3613</v>
      </c>
      <c r="B22" s="22">
        <v>0.78716374700000002</v>
      </c>
      <c r="C22" s="22">
        <v>1.6721339829999999</v>
      </c>
      <c r="D22" s="23">
        <v>5.2594290000000004E-3</v>
      </c>
      <c r="E22" s="24">
        <v>1.1879644E-2</v>
      </c>
      <c r="F22" s="22" t="s">
        <v>3614</v>
      </c>
    </row>
    <row r="23" spans="1:6" ht="20" x14ac:dyDescent="0.2">
      <c r="A23" s="33" t="s">
        <v>2705</v>
      </c>
      <c r="B23" s="22">
        <v>0.78237528700000003</v>
      </c>
      <c r="C23" s="22">
        <v>0.887461218</v>
      </c>
      <c r="D23" s="23">
        <v>7.9620699999999995E-4</v>
      </c>
      <c r="E23" s="24">
        <v>3.677793E-2</v>
      </c>
      <c r="F23" s="22" t="s">
        <v>696</v>
      </c>
    </row>
    <row r="24" spans="1:6" ht="20" x14ac:dyDescent="0.2">
      <c r="A24" s="33" t="s">
        <v>4283</v>
      </c>
      <c r="B24" s="22">
        <v>0.68273086000000005</v>
      </c>
      <c r="C24" s="22">
        <v>-0.81616904499999998</v>
      </c>
      <c r="D24" s="23">
        <v>1.3634742E-2</v>
      </c>
      <c r="E24" s="24">
        <v>2.5573902999999999E-2</v>
      </c>
      <c r="F24" s="22" t="s">
        <v>4284</v>
      </c>
    </row>
    <row r="25" spans="1:6" ht="20" x14ac:dyDescent="0.2">
      <c r="A25" s="33" t="s">
        <v>566</v>
      </c>
      <c r="B25" s="22">
        <v>1.62170517</v>
      </c>
      <c r="C25" s="22">
        <v>1.5882773139999999</v>
      </c>
      <c r="D25" s="23">
        <v>2.6299999999999999E-13</v>
      </c>
      <c r="E25" s="24">
        <v>1.7455821999999999E-2</v>
      </c>
      <c r="F25" s="22" t="s">
        <v>567</v>
      </c>
    </row>
    <row r="26" spans="1:6" ht="20" x14ac:dyDescent="0.2">
      <c r="A26" s="33" t="s">
        <v>3502</v>
      </c>
      <c r="B26" s="22">
        <v>-0.53756910700000005</v>
      </c>
      <c r="C26" s="22">
        <v>-1.526810164</v>
      </c>
      <c r="D26" s="23">
        <v>4.1146719999999998E-3</v>
      </c>
      <c r="E26" s="24">
        <v>2.1767934999999999E-2</v>
      </c>
      <c r="F26" s="22" t="s">
        <v>3503</v>
      </c>
    </row>
    <row r="27" spans="1:6" ht="40" x14ac:dyDescent="0.2">
      <c r="A27" s="33" t="s">
        <v>1919</v>
      </c>
      <c r="B27" s="22">
        <v>0.87167450899999999</v>
      </c>
      <c r="C27" s="22">
        <v>1.2440694569999999</v>
      </c>
      <c r="D27" s="23">
        <v>4.57E-5</v>
      </c>
      <c r="E27" s="24">
        <v>3.1257263E-2</v>
      </c>
      <c r="F27" s="22" t="s">
        <v>1920</v>
      </c>
    </row>
    <row r="28" spans="1:6" ht="20" x14ac:dyDescent="0.2">
      <c r="A28" s="33" t="s">
        <v>242</v>
      </c>
      <c r="B28" s="22">
        <v>-2.2702864620000001</v>
      </c>
      <c r="C28" s="22">
        <v>-1.685335225</v>
      </c>
      <c r="D28" s="23">
        <v>1.44E-24</v>
      </c>
      <c r="E28" s="24">
        <v>3.2554060000000002E-3</v>
      </c>
      <c r="F28" s="22" t="s">
        <v>243</v>
      </c>
    </row>
    <row r="29" spans="1:6" ht="20" x14ac:dyDescent="0.2">
      <c r="A29" s="33" t="s">
        <v>1428</v>
      </c>
      <c r="B29" s="22">
        <v>-0.66193252899999999</v>
      </c>
      <c r="C29" s="22">
        <v>-0.794901843</v>
      </c>
      <c r="D29" s="23">
        <v>1.61E-6</v>
      </c>
      <c r="E29" s="24">
        <v>1.2372060000000001E-2</v>
      </c>
      <c r="F29" s="22" t="s">
        <v>1429</v>
      </c>
    </row>
    <row r="30" spans="1:6" ht="20" x14ac:dyDescent="0.2">
      <c r="A30" s="33" t="s">
        <v>1107</v>
      </c>
      <c r="B30" s="22">
        <v>0.94973085599999996</v>
      </c>
      <c r="C30" s="22">
        <v>2.5798438429999999</v>
      </c>
      <c r="D30" s="23">
        <v>5.1900000000000002E-8</v>
      </c>
      <c r="E30" s="24">
        <v>5.0100000000000003E-6</v>
      </c>
      <c r="F30" s="22" t="s">
        <v>1108</v>
      </c>
    </row>
    <row r="31" spans="1:6" ht="20" x14ac:dyDescent="0.2">
      <c r="A31" s="33" t="s">
        <v>1523</v>
      </c>
      <c r="B31" s="22">
        <v>-1.101398206</v>
      </c>
      <c r="C31" s="22">
        <v>2.0304822740000001</v>
      </c>
      <c r="D31" s="23">
        <v>3.7000000000000002E-6</v>
      </c>
      <c r="E31" s="24">
        <v>1.2440796E-2</v>
      </c>
      <c r="F31" s="22" t="s">
        <v>1524</v>
      </c>
    </row>
    <row r="32" spans="1:6" ht="20" x14ac:dyDescent="0.2">
      <c r="A32" s="33" t="s">
        <v>4461</v>
      </c>
      <c r="B32" s="22">
        <v>-0.72404372299999997</v>
      </c>
      <c r="C32" s="22">
        <v>2.817084194</v>
      </c>
      <c r="D32" s="23">
        <v>1.6842296E-2</v>
      </c>
      <c r="E32" s="24">
        <v>2.4300000000000001E-5</v>
      </c>
      <c r="F32" s="22" t="s">
        <v>4462</v>
      </c>
    </row>
    <row r="33" spans="1:6" ht="20" x14ac:dyDescent="0.2">
      <c r="A33" s="33" t="s">
        <v>4970</v>
      </c>
      <c r="B33" s="22">
        <v>-0.35347320500000001</v>
      </c>
      <c r="C33" s="22">
        <v>3.981276367</v>
      </c>
      <c r="D33" s="23">
        <v>2.9317751E-2</v>
      </c>
      <c r="E33" s="24">
        <v>9.8500000000000001E-10</v>
      </c>
      <c r="F33" s="22" t="s">
        <v>4971</v>
      </c>
    </row>
    <row r="34" spans="1:6" ht="20" x14ac:dyDescent="0.2">
      <c r="A34" s="33" t="s">
        <v>931</v>
      </c>
      <c r="B34" s="22">
        <v>1.348773982</v>
      </c>
      <c r="C34" s="22">
        <v>1.872461975</v>
      </c>
      <c r="D34" s="23">
        <v>2.5899999999999999E-9</v>
      </c>
      <c r="E34" s="24">
        <v>1.0332698E-2</v>
      </c>
      <c r="F34" s="22" t="s">
        <v>5766</v>
      </c>
    </row>
    <row r="35" spans="1:6" ht="20" x14ac:dyDescent="0.2">
      <c r="A35" s="33" t="s">
        <v>5694</v>
      </c>
      <c r="B35" s="26">
        <v>-1.225567098</v>
      </c>
      <c r="C35" s="26">
        <v>-1.064198293</v>
      </c>
      <c r="D35" s="27">
        <v>2.1699999999999999E-5</v>
      </c>
      <c r="E35" s="26">
        <v>4.3838200000000001E-3</v>
      </c>
      <c r="F35" s="26" t="s">
        <v>5695</v>
      </c>
    </row>
    <row r="36" spans="1:6" ht="20" x14ac:dyDescent="0.2">
      <c r="A36" s="33" t="s">
        <v>1194</v>
      </c>
      <c r="B36" s="22">
        <v>-1.6605109739999999</v>
      </c>
      <c r="C36" s="22">
        <v>-2.7423311529999999</v>
      </c>
      <c r="D36" s="23">
        <v>1.7700000000000001E-7</v>
      </c>
      <c r="E36" s="24">
        <v>9.7843310000000003E-3</v>
      </c>
      <c r="F36" s="22" t="s">
        <v>1195</v>
      </c>
    </row>
    <row r="37" spans="1:6" ht="20" x14ac:dyDescent="0.2">
      <c r="A37" s="33" t="s">
        <v>2182</v>
      </c>
      <c r="B37" s="22">
        <v>-1.1462362850000001</v>
      </c>
      <c r="C37" s="22">
        <v>-2.235417886</v>
      </c>
      <c r="D37" s="23">
        <v>1.43926E-4</v>
      </c>
      <c r="E37" s="24">
        <v>9.5500000000000004E-5</v>
      </c>
      <c r="F37" s="22" t="s">
        <v>2183</v>
      </c>
    </row>
    <row r="38" spans="1:6" ht="20" x14ac:dyDescent="0.2">
      <c r="A38" s="33" t="s">
        <v>2014</v>
      </c>
      <c r="B38" s="22">
        <v>-0.923444606</v>
      </c>
      <c r="C38" s="22">
        <v>-2.9815912949999999</v>
      </c>
      <c r="D38" s="23">
        <v>7.3200000000000004E-5</v>
      </c>
      <c r="E38" s="24">
        <v>3.6699999999999998E-8</v>
      </c>
      <c r="F38" s="22" t="s">
        <v>2015</v>
      </c>
    </row>
    <row r="39" spans="1:6" ht="20" x14ac:dyDescent="0.2">
      <c r="A39" s="33" t="s">
        <v>574</v>
      </c>
      <c r="B39" s="22">
        <v>-2.3218419589999999</v>
      </c>
      <c r="C39" s="22">
        <v>-3.0030259739999998</v>
      </c>
      <c r="D39" s="23">
        <v>3.09E-13</v>
      </c>
      <c r="E39" s="24">
        <v>4.3399999999999998E-5</v>
      </c>
      <c r="F39" s="22" t="s">
        <v>575</v>
      </c>
    </row>
    <row r="40" spans="1:6" ht="20" x14ac:dyDescent="0.2">
      <c r="A40" s="33" t="s">
        <v>627</v>
      </c>
      <c r="B40" s="22">
        <v>-2.1938754789999999</v>
      </c>
      <c r="C40" s="22">
        <v>-3.8665025559999999</v>
      </c>
      <c r="D40" s="23">
        <v>1.28E-12</v>
      </c>
      <c r="E40" s="24">
        <v>5.6499999999999999E-7</v>
      </c>
      <c r="F40" s="22" t="s">
        <v>628</v>
      </c>
    </row>
    <row r="41" spans="1:6" ht="20" x14ac:dyDescent="0.2">
      <c r="A41" s="33" t="s">
        <v>1853</v>
      </c>
      <c r="B41" s="22">
        <v>-0.89862150500000004</v>
      </c>
      <c r="C41" s="22">
        <v>-2.9667805669999998</v>
      </c>
      <c r="D41" s="23">
        <v>3.0599999999999998E-5</v>
      </c>
      <c r="E41" s="24">
        <v>7.92E-7</v>
      </c>
      <c r="F41" s="22" t="s">
        <v>1854</v>
      </c>
    </row>
    <row r="42" spans="1:6" ht="20" x14ac:dyDescent="0.2">
      <c r="A42" s="33" t="s">
        <v>1571</v>
      </c>
      <c r="B42" s="22">
        <v>-0.92961840600000001</v>
      </c>
      <c r="C42" s="22">
        <v>-3.0646004790000001</v>
      </c>
      <c r="D42" s="23">
        <v>5.4700000000000001E-6</v>
      </c>
      <c r="E42" s="24">
        <v>2.0400000000000001E-5</v>
      </c>
      <c r="F42" s="22" t="s">
        <v>1572</v>
      </c>
    </row>
    <row r="43" spans="1:6" ht="20" x14ac:dyDescent="0.2">
      <c r="A43" s="33" t="s">
        <v>538</v>
      </c>
      <c r="B43" s="22">
        <v>-1.3532810310000001</v>
      </c>
      <c r="C43" s="22">
        <v>1.24965835</v>
      </c>
      <c r="D43" s="23">
        <v>5.1799999999999998E-14</v>
      </c>
      <c r="E43" s="24">
        <v>4.9429735000000002E-2</v>
      </c>
      <c r="F43" s="22" t="s">
        <v>539</v>
      </c>
    </row>
    <row r="44" spans="1:6" ht="20" x14ac:dyDescent="0.2">
      <c r="A44" s="33" t="s">
        <v>1064</v>
      </c>
      <c r="B44" s="22">
        <v>-1.566884124</v>
      </c>
      <c r="C44" s="22">
        <v>-1.1464708450000001</v>
      </c>
      <c r="D44" s="23">
        <v>3.2000000000000002E-8</v>
      </c>
      <c r="E44" s="24">
        <v>2.3369042E-2</v>
      </c>
      <c r="F44" s="22" t="s">
        <v>1065</v>
      </c>
    </row>
    <row r="45" spans="1:6" ht="20" x14ac:dyDescent="0.2">
      <c r="A45" s="33" t="s">
        <v>2830</v>
      </c>
      <c r="B45" s="22">
        <v>0.65585980799999999</v>
      </c>
      <c r="C45" s="22">
        <v>-1.670627589</v>
      </c>
      <c r="D45" s="23">
        <v>1.182333E-3</v>
      </c>
      <c r="E45" s="24">
        <v>2.0779494999999999E-2</v>
      </c>
      <c r="F45" s="22" t="s">
        <v>6150</v>
      </c>
    </row>
    <row r="46" spans="1:6" ht="20" x14ac:dyDescent="0.2">
      <c r="A46" s="33" t="s">
        <v>5306</v>
      </c>
      <c r="B46" s="22">
        <v>-0.81456204499999996</v>
      </c>
      <c r="C46" s="22">
        <v>-1.7460464959999999</v>
      </c>
      <c r="D46" s="23">
        <v>4.1350729000000003E-2</v>
      </c>
      <c r="E46" s="24">
        <v>2.6768759999999999E-3</v>
      </c>
      <c r="F46" s="22" t="s">
        <v>5307</v>
      </c>
    </row>
    <row r="47" spans="1:6" ht="20" x14ac:dyDescent="0.2">
      <c r="A47" s="33" t="s">
        <v>789</v>
      </c>
      <c r="B47" s="22">
        <v>-1.904084876</v>
      </c>
      <c r="C47" s="22">
        <v>-1.956425525</v>
      </c>
      <c r="D47" s="23">
        <v>1.9900000000000001E-10</v>
      </c>
      <c r="E47" s="24">
        <v>1.7950199E-2</v>
      </c>
      <c r="F47" s="22" t="s">
        <v>790</v>
      </c>
    </row>
    <row r="48" spans="1:6" ht="20" x14ac:dyDescent="0.2">
      <c r="A48" s="33" t="s">
        <v>1530</v>
      </c>
      <c r="B48" s="22">
        <v>0.73968942400000004</v>
      </c>
      <c r="C48" s="22">
        <v>0.58312640900000001</v>
      </c>
      <c r="D48" s="23">
        <v>3.76E-6</v>
      </c>
      <c r="E48" s="24">
        <v>4.7791400000000002E-4</v>
      </c>
      <c r="F48" s="22" t="s">
        <v>1531</v>
      </c>
    </row>
    <row r="49" spans="1:6" ht="20" x14ac:dyDescent="0.2">
      <c r="A49" s="33" t="s">
        <v>119</v>
      </c>
      <c r="B49" s="22">
        <v>-3.115583821</v>
      </c>
      <c r="C49" s="22">
        <v>2.832410528</v>
      </c>
      <c r="D49" s="23">
        <v>1.4599999999999999E-41</v>
      </c>
      <c r="E49" s="24">
        <v>2.0001609999999999E-3</v>
      </c>
      <c r="F49" s="22" t="s">
        <v>120</v>
      </c>
    </row>
    <row r="50" spans="1:6" ht="20" x14ac:dyDescent="0.2">
      <c r="A50" s="33" t="s">
        <v>631</v>
      </c>
      <c r="B50" s="22">
        <v>-0.88919221299999995</v>
      </c>
      <c r="C50" s="22">
        <v>0.84087586999999997</v>
      </c>
      <c r="D50" s="23">
        <v>1.5299999999999999E-12</v>
      </c>
      <c r="E50" s="24">
        <v>4.7641787999999997E-2</v>
      </c>
      <c r="F50" s="22" t="s">
        <v>632</v>
      </c>
    </row>
    <row r="51" spans="1:6" ht="20" x14ac:dyDescent="0.2">
      <c r="A51" s="33" t="s">
        <v>639</v>
      </c>
      <c r="B51" s="22">
        <v>-0.78862910200000003</v>
      </c>
      <c r="C51" s="22">
        <v>1.0697756709999999</v>
      </c>
      <c r="D51" s="23">
        <v>1.8899999999999998E-12</v>
      </c>
      <c r="E51" s="24">
        <v>3.7573083E-2</v>
      </c>
      <c r="F51" s="22" t="s">
        <v>640</v>
      </c>
    </row>
    <row r="52" spans="1:6" ht="20" x14ac:dyDescent="0.2">
      <c r="A52" s="33" t="s">
        <v>4376</v>
      </c>
      <c r="B52" s="22">
        <v>0.451405</v>
      </c>
      <c r="C52" s="22">
        <v>-2.262157143</v>
      </c>
      <c r="D52" s="23">
        <v>1.5020360999999999E-2</v>
      </c>
      <c r="E52" s="24">
        <v>8.2888890000000007E-3</v>
      </c>
      <c r="F52" s="22" t="s">
        <v>4377</v>
      </c>
    </row>
    <row r="53" spans="1:6" ht="20" x14ac:dyDescent="0.2">
      <c r="A53" s="33" t="s">
        <v>3381</v>
      </c>
      <c r="B53" s="22">
        <v>-0.43620025200000001</v>
      </c>
      <c r="C53" s="22">
        <v>0.910911782</v>
      </c>
      <c r="D53" s="23">
        <v>3.4584059999999998E-3</v>
      </c>
      <c r="E53" s="24">
        <v>3.0499999999999999E-5</v>
      </c>
      <c r="F53" s="22" t="s">
        <v>3382</v>
      </c>
    </row>
    <row r="54" spans="1:6" ht="20" x14ac:dyDescent="0.2">
      <c r="A54" s="33" t="s">
        <v>1499</v>
      </c>
      <c r="B54" s="22">
        <v>0.87403656699999999</v>
      </c>
      <c r="C54" s="22">
        <v>0.91339283900000001</v>
      </c>
      <c r="D54" s="23">
        <v>2.9299999999999999E-6</v>
      </c>
      <c r="E54" s="24">
        <v>2.8623566999999999E-2</v>
      </c>
      <c r="F54" s="22" t="s">
        <v>1500</v>
      </c>
    </row>
    <row r="55" spans="1:6" ht="20" x14ac:dyDescent="0.2">
      <c r="A55" s="33" t="s">
        <v>1317</v>
      </c>
      <c r="B55" s="22">
        <v>0.81198954499999998</v>
      </c>
      <c r="C55" s="22">
        <v>2.3178856639999998</v>
      </c>
      <c r="D55" s="23">
        <v>7.7000000000000004E-7</v>
      </c>
      <c r="E55" s="24">
        <v>1.0702559999999999E-3</v>
      </c>
      <c r="F55" s="22" t="s">
        <v>1318</v>
      </c>
    </row>
    <row r="56" spans="1:6" ht="20" x14ac:dyDescent="0.2">
      <c r="A56" s="33" t="s">
        <v>5453</v>
      </c>
      <c r="B56" s="22">
        <v>-0.756450552</v>
      </c>
      <c r="C56" s="22">
        <v>-2.0079954299999998</v>
      </c>
      <c r="D56" s="23">
        <v>4.6171908999999997E-2</v>
      </c>
      <c r="E56" s="24">
        <v>3.7249175000000002E-2</v>
      </c>
      <c r="F56" s="22" t="s">
        <v>5454</v>
      </c>
    </row>
    <row r="57" spans="1:6" ht="20" x14ac:dyDescent="0.2">
      <c r="A57" s="33" t="s">
        <v>833</v>
      </c>
      <c r="B57" s="22">
        <v>0.80704229100000002</v>
      </c>
      <c r="C57" s="22">
        <v>0.89995795700000003</v>
      </c>
      <c r="D57" s="23">
        <v>5.1999999999999996E-10</v>
      </c>
      <c r="E57" s="24">
        <v>1.7784501000000001E-2</v>
      </c>
      <c r="F57" s="22" t="s">
        <v>834</v>
      </c>
    </row>
    <row r="58" spans="1:6" ht="20" x14ac:dyDescent="0.2">
      <c r="A58" s="33" t="s">
        <v>3846</v>
      </c>
      <c r="B58" s="22">
        <v>0.63435890699999997</v>
      </c>
      <c r="C58" s="22">
        <v>1.906162285</v>
      </c>
      <c r="D58" s="23">
        <v>7.4645800000000002E-3</v>
      </c>
      <c r="E58" s="24">
        <v>8.9103310000000005E-3</v>
      </c>
      <c r="F58" s="22" t="s">
        <v>5755</v>
      </c>
    </row>
    <row r="59" spans="1:6" ht="20" x14ac:dyDescent="0.2">
      <c r="A59" s="33" t="s">
        <v>5224</v>
      </c>
      <c r="B59" s="22">
        <v>0.53250256100000004</v>
      </c>
      <c r="C59" s="22">
        <v>1.902991313</v>
      </c>
      <c r="D59" s="23">
        <v>3.8419841000000003E-2</v>
      </c>
      <c r="E59" s="24">
        <v>1.6144779000000001E-2</v>
      </c>
      <c r="F59" s="22" t="s">
        <v>5225</v>
      </c>
    </row>
    <row r="60" spans="1:6" ht="20" x14ac:dyDescent="0.2">
      <c r="A60" s="33" t="s">
        <v>3091</v>
      </c>
      <c r="B60" s="22">
        <v>-0.64434404899999997</v>
      </c>
      <c r="C60" s="22">
        <v>0.87773358099999998</v>
      </c>
      <c r="D60" s="23">
        <v>1.8948330000000001E-3</v>
      </c>
      <c r="E60" s="24">
        <v>2.5297732999999999E-2</v>
      </c>
      <c r="F60" s="22" t="s">
        <v>3092</v>
      </c>
    </row>
    <row r="61" spans="1:6" ht="20" x14ac:dyDescent="0.2">
      <c r="A61" s="33" t="s">
        <v>3787</v>
      </c>
      <c r="B61" s="22">
        <v>-0.54429758699999997</v>
      </c>
      <c r="C61" s="22">
        <v>-2.1403290290000001</v>
      </c>
      <c r="D61" s="23">
        <v>7.016418E-3</v>
      </c>
      <c r="E61" s="24">
        <v>3.6699999999999998E-8</v>
      </c>
      <c r="F61" s="22" t="s">
        <v>3788</v>
      </c>
    </row>
    <row r="62" spans="1:6" ht="20" x14ac:dyDescent="0.2">
      <c r="A62" s="33" t="s">
        <v>2915</v>
      </c>
      <c r="B62" s="22">
        <v>0.84104435499999997</v>
      </c>
      <c r="C62" s="22">
        <v>1.3547284559999999</v>
      </c>
      <c r="D62" s="23">
        <v>1.364491E-3</v>
      </c>
      <c r="E62" s="24">
        <v>6.2900000000000001E-8</v>
      </c>
      <c r="F62" s="22" t="s">
        <v>2916</v>
      </c>
    </row>
    <row r="63" spans="1:6" ht="40" x14ac:dyDescent="0.2">
      <c r="A63" s="33" t="s">
        <v>1980</v>
      </c>
      <c r="B63" s="22">
        <v>-0.98934422499999997</v>
      </c>
      <c r="C63" s="22">
        <v>-0.98365432200000003</v>
      </c>
      <c r="D63" s="23">
        <v>6.8700000000000003E-5</v>
      </c>
      <c r="E63" s="24">
        <v>3.0464260999999999E-2</v>
      </c>
      <c r="F63" s="22" t="s">
        <v>1981</v>
      </c>
    </row>
    <row r="64" spans="1:6" ht="40" x14ac:dyDescent="0.2">
      <c r="A64" s="33" t="s">
        <v>476</v>
      </c>
      <c r="B64" s="22">
        <v>-1.556963251</v>
      </c>
      <c r="C64" s="22">
        <v>-1.3363578359999999</v>
      </c>
      <c r="D64" s="23">
        <v>9.0000000000000003E-16</v>
      </c>
      <c r="E64" s="24">
        <v>4.6643208999999998E-2</v>
      </c>
      <c r="F64" s="22" t="s">
        <v>477</v>
      </c>
    </row>
    <row r="65" spans="1:6" ht="20" x14ac:dyDescent="0.2">
      <c r="A65" s="33" t="s">
        <v>3029</v>
      </c>
      <c r="B65" s="22">
        <v>-1.392297567</v>
      </c>
      <c r="C65" s="22">
        <v>-0.72055662499999995</v>
      </c>
      <c r="D65" s="23">
        <v>1.7138209999999999E-3</v>
      </c>
      <c r="E65" s="24">
        <v>1.2511400000000001E-4</v>
      </c>
      <c r="F65" s="22" t="s">
        <v>3030</v>
      </c>
    </row>
    <row r="66" spans="1:6" ht="20" x14ac:dyDescent="0.2">
      <c r="A66" s="33" t="s">
        <v>3152</v>
      </c>
      <c r="B66" s="22">
        <v>0.60505150900000004</v>
      </c>
      <c r="C66" s="22">
        <v>1.946785427</v>
      </c>
      <c r="D66" s="23">
        <v>2.1106639999999999E-3</v>
      </c>
      <c r="E66" s="24">
        <v>2.7635715000000002E-2</v>
      </c>
      <c r="F66" s="22" t="s">
        <v>3153</v>
      </c>
    </row>
    <row r="67" spans="1:6" ht="20" x14ac:dyDescent="0.2">
      <c r="A67" s="33" t="s">
        <v>4529</v>
      </c>
      <c r="B67" s="22">
        <v>-0.38209030399999999</v>
      </c>
      <c r="C67" s="22">
        <v>0.86867992500000002</v>
      </c>
      <c r="D67" s="23">
        <v>1.8241856000000001E-2</v>
      </c>
      <c r="E67" s="24">
        <v>2.5439142000000001E-2</v>
      </c>
      <c r="F67" s="22" t="s">
        <v>4530</v>
      </c>
    </row>
    <row r="68" spans="1:6" ht="20" x14ac:dyDescent="0.2">
      <c r="A68" s="33" t="s">
        <v>5274</v>
      </c>
      <c r="B68" s="22">
        <v>-0.55675217399999999</v>
      </c>
      <c r="C68" s="22">
        <v>-1.1833141629999999</v>
      </c>
      <c r="D68" s="23">
        <v>3.9820875999999998E-2</v>
      </c>
      <c r="E68" s="24">
        <v>4.5932398999999999E-2</v>
      </c>
      <c r="F68" s="22" t="s">
        <v>5275</v>
      </c>
    </row>
    <row r="69" spans="1:6" ht="20" x14ac:dyDescent="0.2">
      <c r="A69" s="33" t="s">
        <v>5176</v>
      </c>
      <c r="B69" s="22">
        <v>-0.75273402199999995</v>
      </c>
      <c r="C69" s="22">
        <v>0.97790132299999999</v>
      </c>
      <c r="D69" s="23">
        <v>3.6720523999999997E-2</v>
      </c>
      <c r="E69" s="24">
        <v>2.1299999999999999E-5</v>
      </c>
      <c r="F69" s="22" t="s">
        <v>5177</v>
      </c>
    </row>
    <row r="70" spans="1:6" ht="20" x14ac:dyDescent="0.2">
      <c r="A70" s="33" t="s">
        <v>5288</v>
      </c>
      <c r="B70" s="22">
        <v>0.77075711199999997</v>
      </c>
      <c r="C70" s="22">
        <v>1.4709956609999999</v>
      </c>
      <c r="D70" s="23">
        <v>3.9937489E-2</v>
      </c>
      <c r="E70" s="24">
        <v>3.9659466999999997E-2</v>
      </c>
      <c r="F70" s="22" t="s">
        <v>5289</v>
      </c>
    </row>
    <row r="71" spans="1:6" ht="20" x14ac:dyDescent="0.2">
      <c r="A71" s="33" t="s">
        <v>4513</v>
      </c>
      <c r="B71" s="22">
        <v>0.666774219</v>
      </c>
      <c r="C71" s="22">
        <v>1.6411689629999999</v>
      </c>
      <c r="D71" s="23">
        <v>1.8087153000000002E-2</v>
      </c>
      <c r="E71" s="24">
        <v>1.0365950000000001E-2</v>
      </c>
      <c r="F71" s="22" t="s">
        <v>4514</v>
      </c>
    </row>
    <row r="72" spans="1:6" ht="20" x14ac:dyDescent="0.2">
      <c r="A72" s="33" t="s">
        <v>4691</v>
      </c>
      <c r="B72" s="22">
        <v>1.064818346</v>
      </c>
      <c r="C72" s="22">
        <v>1.848846859</v>
      </c>
      <c r="D72" s="23">
        <v>2.1710169000000001E-2</v>
      </c>
      <c r="E72" s="24">
        <v>2.8724710000000001E-3</v>
      </c>
      <c r="F72" s="22" t="s">
        <v>4692</v>
      </c>
    </row>
    <row r="73" spans="1:6" ht="20" x14ac:dyDescent="0.2">
      <c r="A73" s="33" t="s">
        <v>3439</v>
      </c>
      <c r="B73" s="22">
        <v>0.48860548599999998</v>
      </c>
      <c r="C73" s="22">
        <v>1.2479975489999999</v>
      </c>
      <c r="D73" s="23">
        <v>3.7961319999999998E-3</v>
      </c>
      <c r="E73" s="24">
        <v>3.5318732999999998E-2</v>
      </c>
      <c r="F73" s="22" t="s">
        <v>3440</v>
      </c>
    </row>
    <row r="74" spans="1:6" ht="20" x14ac:dyDescent="0.2">
      <c r="A74" s="33" t="s">
        <v>919</v>
      </c>
      <c r="B74" s="22">
        <v>1.4103571290000001</v>
      </c>
      <c r="C74" s="22">
        <v>1.371786535</v>
      </c>
      <c r="D74" s="23">
        <v>2.4800000000000001E-9</v>
      </c>
      <c r="E74" s="24">
        <v>2.0779494999999999E-2</v>
      </c>
      <c r="F74" s="22" t="s">
        <v>920</v>
      </c>
    </row>
    <row r="75" spans="1:6" ht="20" x14ac:dyDescent="0.2">
      <c r="A75" s="33" t="s">
        <v>2218</v>
      </c>
      <c r="B75" s="22">
        <v>1.032727849</v>
      </c>
      <c r="C75" s="22">
        <v>0.99586484099999995</v>
      </c>
      <c r="D75" s="23">
        <v>1.57684E-4</v>
      </c>
      <c r="E75" s="24">
        <v>1.9126181999999999E-2</v>
      </c>
      <c r="F75" s="22" t="s">
        <v>2219</v>
      </c>
    </row>
    <row r="76" spans="1:6" ht="20" x14ac:dyDescent="0.2">
      <c r="A76" s="33" t="s">
        <v>3924</v>
      </c>
      <c r="B76" s="22">
        <v>0.83903696800000005</v>
      </c>
      <c r="C76" s="22">
        <v>1.964765868</v>
      </c>
      <c r="D76" s="23">
        <v>8.640755E-3</v>
      </c>
      <c r="E76" s="24">
        <v>1.8030608E-2</v>
      </c>
      <c r="F76" s="22" t="s">
        <v>3925</v>
      </c>
    </row>
    <row r="77" spans="1:6" ht="20" x14ac:dyDescent="0.2">
      <c r="A77" s="33" t="s">
        <v>199</v>
      </c>
      <c r="B77" s="22">
        <v>-2.0431119720000002</v>
      </c>
      <c r="C77" s="22">
        <v>-1.078912323</v>
      </c>
      <c r="D77" s="23">
        <v>1.0299999999999999E-28</v>
      </c>
      <c r="E77" s="24">
        <v>3.9044296999999999E-2</v>
      </c>
      <c r="F77" s="22" t="s">
        <v>200</v>
      </c>
    </row>
    <row r="78" spans="1:6" ht="20" x14ac:dyDescent="0.2">
      <c r="A78" s="33" t="s">
        <v>5326</v>
      </c>
      <c r="B78" s="22">
        <v>-0.74195956900000004</v>
      </c>
      <c r="C78" s="22">
        <v>-0.68798902200000001</v>
      </c>
      <c r="D78" s="23">
        <v>4.1834398000000002E-2</v>
      </c>
      <c r="E78" s="24">
        <v>1.7744584000000001E-2</v>
      </c>
      <c r="F78" s="22" t="s">
        <v>5327</v>
      </c>
    </row>
    <row r="79" spans="1:6" ht="20" x14ac:dyDescent="0.2">
      <c r="A79" s="33" t="s">
        <v>250</v>
      </c>
      <c r="B79" s="22">
        <v>-1.947761106</v>
      </c>
      <c r="C79" s="22">
        <v>0.79403118900000003</v>
      </c>
      <c r="D79" s="23">
        <v>1.3900000000000001E-23</v>
      </c>
      <c r="E79" s="24">
        <v>3.8818925999999997E-2</v>
      </c>
      <c r="F79" s="22" t="s">
        <v>251</v>
      </c>
    </row>
    <row r="80" spans="1:6" ht="20" x14ac:dyDescent="0.2">
      <c r="A80" s="33" t="s">
        <v>2627</v>
      </c>
      <c r="B80" s="22">
        <v>-0.79853457500000002</v>
      </c>
      <c r="C80" s="22">
        <v>0.50087795800000001</v>
      </c>
      <c r="D80" s="23">
        <v>6.6454999999999997E-4</v>
      </c>
      <c r="E80" s="24">
        <v>3.7573343000000002E-2</v>
      </c>
      <c r="F80" s="22" t="s">
        <v>2628</v>
      </c>
    </row>
    <row r="81" spans="1:6" ht="20" x14ac:dyDescent="0.2">
      <c r="A81" s="33" t="s">
        <v>3975</v>
      </c>
      <c r="B81" s="22">
        <v>-0.72532169499999999</v>
      </c>
      <c r="C81" s="22">
        <v>-1.8561949879999999</v>
      </c>
      <c r="D81" s="23">
        <v>9.6687460000000006E-3</v>
      </c>
      <c r="E81" s="24">
        <v>9.6536759999999999E-3</v>
      </c>
      <c r="F81" s="22" t="s">
        <v>3976</v>
      </c>
    </row>
    <row r="82" spans="1:6" ht="20" x14ac:dyDescent="0.2">
      <c r="A82" s="33" t="s">
        <v>4922</v>
      </c>
      <c r="B82" s="22">
        <v>0.394095892</v>
      </c>
      <c r="C82" s="22">
        <v>1.280200107</v>
      </c>
      <c r="D82" s="23">
        <v>2.7643293999999999E-2</v>
      </c>
      <c r="E82" s="24">
        <v>2.4954090000000001E-3</v>
      </c>
      <c r="F82" s="22" t="s">
        <v>4923</v>
      </c>
    </row>
    <row r="83" spans="1:6" ht="20" x14ac:dyDescent="0.2">
      <c r="A83" s="33" t="s">
        <v>4205</v>
      </c>
      <c r="B83" s="22">
        <v>-0.52072789600000002</v>
      </c>
      <c r="C83" s="22">
        <v>-0.88933698000000005</v>
      </c>
      <c r="D83" s="23">
        <v>1.2731685E-2</v>
      </c>
      <c r="E83" s="24">
        <v>2.5087452E-2</v>
      </c>
      <c r="F83" s="22" t="s">
        <v>4206</v>
      </c>
    </row>
    <row r="84" spans="1:6" ht="20" x14ac:dyDescent="0.2">
      <c r="A84" s="33" t="s">
        <v>2499</v>
      </c>
      <c r="B84" s="22">
        <v>-0.67672047199999996</v>
      </c>
      <c r="C84" s="22">
        <v>3.045968292</v>
      </c>
      <c r="D84" s="23">
        <v>4.06981E-4</v>
      </c>
      <c r="E84" s="24">
        <v>1.9300000000000002E-6</v>
      </c>
      <c r="F84" s="22" t="s">
        <v>2500</v>
      </c>
    </row>
    <row r="85" spans="1:6" ht="20" x14ac:dyDescent="0.2">
      <c r="A85" s="33" t="s">
        <v>1527</v>
      </c>
      <c r="B85" s="22">
        <v>-0.68968593</v>
      </c>
      <c r="C85" s="22">
        <v>3.340379188</v>
      </c>
      <c r="D85" s="23">
        <v>3.7100000000000001E-6</v>
      </c>
      <c r="E85" s="24">
        <v>1.1400000000000001E-6</v>
      </c>
      <c r="F85" s="22" t="s">
        <v>6138</v>
      </c>
    </row>
    <row r="86" spans="1:6" ht="20" x14ac:dyDescent="0.2">
      <c r="A86" s="33" t="s">
        <v>1636</v>
      </c>
      <c r="B86" s="22">
        <v>0.92166170999999997</v>
      </c>
      <c r="C86" s="22">
        <v>2.0495946190000001</v>
      </c>
      <c r="D86" s="23">
        <v>9.1800000000000002E-6</v>
      </c>
      <c r="E86" s="24">
        <v>1.4348169999999999E-3</v>
      </c>
      <c r="F86" s="22" t="s">
        <v>1637</v>
      </c>
    </row>
    <row r="87" spans="1:6" ht="20" x14ac:dyDescent="0.2">
      <c r="A87" s="33" t="s">
        <v>3736</v>
      </c>
      <c r="B87" s="22">
        <v>-0.367155487</v>
      </c>
      <c r="C87" s="22">
        <v>0.99222743199999996</v>
      </c>
      <c r="D87" s="23">
        <v>6.5314070000000004E-3</v>
      </c>
      <c r="E87" s="24">
        <v>1.2651022E-2</v>
      </c>
      <c r="F87" s="22" t="s">
        <v>3737</v>
      </c>
    </row>
    <row r="88" spans="1:6" ht="20" x14ac:dyDescent="0.2">
      <c r="A88" s="33" t="s">
        <v>707</v>
      </c>
      <c r="B88" s="22">
        <v>1.2990195840000001</v>
      </c>
      <c r="C88" s="22">
        <v>1.3022996840000001</v>
      </c>
      <c r="D88" s="23">
        <v>3.75E-11</v>
      </c>
      <c r="E88" s="24">
        <v>1.2519532E-2</v>
      </c>
      <c r="F88" s="22" t="s">
        <v>708</v>
      </c>
    </row>
    <row r="89" spans="1:6" ht="20" x14ac:dyDescent="0.2">
      <c r="A89" s="33" t="s">
        <v>4119</v>
      </c>
      <c r="B89" s="22">
        <v>0.56744667100000001</v>
      </c>
      <c r="C89" s="22">
        <v>1.1193987009999999</v>
      </c>
      <c r="D89" s="23">
        <v>1.1281502000000001E-2</v>
      </c>
      <c r="E89" s="24">
        <v>7.5515900000000004E-4</v>
      </c>
      <c r="F89" s="22" t="s">
        <v>4120</v>
      </c>
    </row>
    <row r="90" spans="1:6" ht="20" x14ac:dyDescent="0.2">
      <c r="A90" s="33" t="s">
        <v>1487</v>
      </c>
      <c r="B90" s="22">
        <v>-2.458345676</v>
      </c>
      <c r="C90" s="22">
        <v>-2.552421243</v>
      </c>
      <c r="D90" s="23">
        <v>2.6400000000000001E-6</v>
      </c>
      <c r="E90" s="24">
        <v>8.9690900000000007E-3</v>
      </c>
      <c r="F90" s="22" t="s">
        <v>1488</v>
      </c>
    </row>
    <row r="91" spans="1:6" ht="20" x14ac:dyDescent="0.2">
      <c r="A91" s="33" t="s">
        <v>3336</v>
      </c>
      <c r="B91" s="22">
        <v>-0.57654924699999999</v>
      </c>
      <c r="C91" s="22">
        <v>1.1120405289999999</v>
      </c>
      <c r="D91" s="23">
        <v>3.238604E-3</v>
      </c>
      <c r="E91" s="24">
        <v>2.0331040000000002E-2</v>
      </c>
      <c r="F91" s="22" t="s">
        <v>6113</v>
      </c>
    </row>
    <row r="92" spans="1:6" ht="20" x14ac:dyDescent="0.2">
      <c r="A92" s="33" t="s">
        <v>3122</v>
      </c>
      <c r="B92" s="22">
        <v>-1.722655748</v>
      </c>
      <c r="C92" s="22">
        <v>-1.32857398</v>
      </c>
      <c r="D92" s="23">
        <v>2.0269509999999999E-3</v>
      </c>
      <c r="E92" s="24">
        <v>1.7784501000000001E-2</v>
      </c>
      <c r="F92" s="22" t="s">
        <v>3123</v>
      </c>
    </row>
    <row r="93" spans="1:6" ht="20" x14ac:dyDescent="0.2">
      <c r="A93" s="33" t="s">
        <v>2608</v>
      </c>
      <c r="B93" s="22">
        <v>-1.8492952060000001</v>
      </c>
      <c r="C93" s="22">
        <v>1.2979627520000001</v>
      </c>
      <c r="D93" s="23">
        <v>6.4388800000000001E-4</v>
      </c>
      <c r="E93" s="24">
        <v>3.1771639999999997E-2</v>
      </c>
      <c r="F93" s="22" t="s">
        <v>6114</v>
      </c>
    </row>
    <row r="94" spans="1:6" ht="20" x14ac:dyDescent="0.2">
      <c r="A94" s="33" t="s">
        <v>3324</v>
      </c>
      <c r="B94" s="22">
        <v>-0.74413142200000004</v>
      </c>
      <c r="C94" s="22">
        <v>-1.157162223</v>
      </c>
      <c r="D94" s="23">
        <v>3.1750960000000001E-3</v>
      </c>
      <c r="E94" s="24">
        <v>2.6409862999999999E-2</v>
      </c>
      <c r="F94" s="22" t="s">
        <v>3325</v>
      </c>
    </row>
    <row r="95" spans="1:6" ht="20" x14ac:dyDescent="0.2">
      <c r="A95" s="33" t="s">
        <v>371</v>
      </c>
      <c r="B95" s="22">
        <v>-1.5372081049999999</v>
      </c>
      <c r="C95" s="22">
        <v>0.75948817400000002</v>
      </c>
      <c r="D95" s="23">
        <v>5.1400000000000002E-19</v>
      </c>
      <c r="E95" s="24">
        <v>2.0779494999999999E-2</v>
      </c>
      <c r="F95" s="22" t="s">
        <v>372</v>
      </c>
    </row>
    <row r="96" spans="1:6" ht="20" x14ac:dyDescent="0.2">
      <c r="A96" s="33" t="s">
        <v>4796</v>
      </c>
      <c r="B96" s="22">
        <v>0.873200949</v>
      </c>
      <c r="C96" s="22">
        <v>1.1699612290000001</v>
      </c>
      <c r="D96" s="23">
        <v>2.4256166999999999E-2</v>
      </c>
      <c r="E96" s="24">
        <v>3.7956453000000001E-2</v>
      </c>
      <c r="F96" s="22" t="s">
        <v>4797</v>
      </c>
    </row>
    <row r="97" spans="1:6" ht="20" x14ac:dyDescent="0.2">
      <c r="A97" s="33" t="s">
        <v>1941</v>
      </c>
      <c r="B97" s="22">
        <v>1.146537006</v>
      </c>
      <c r="C97" s="22">
        <v>-1.4589498329999999</v>
      </c>
      <c r="D97" s="23">
        <v>5.3199999999999999E-5</v>
      </c>
      <c r="E97" s="24">
        <v>1.2511400000000001E-4</v>
      </c>
      <c r="F97" s="22" t="s">
        <v>1942</v>
      </c>
    </row>
    <row r="98" spans="1:6" ht="20" x14ac:dyDescent="0.2">
      <c r="A98" s="33" t="s">
        <v>4253</v>
      </c>
      <c r="B98" s="22">
        <v>-0.87251433599999995</v>
      </c>
      <c r="C98" s="22">
        <v>-1.411335172</v>
      </c>
      <c r="D98" s="23">
        <v>1.3254988000000001E-2</v>
      </c>
      <c r="E98" s="24">
        <v>1.8330764999999999E-2</v>
      </c>
      <c r="F98" s="22" t="s">
        <v>4254</v>
      </c>
    </row>
    <row r="99" spans="1:6" ht="20" x14ac:dyDescent="0.2">
      <c r="A99" s="33" t="s">
        <v>4558</v>
      </c>
      <c r="B99" s="22">
        <v>0.525930868</v>
      </c>
      <c r="C99" s="22">
        <v>1.7704260650000001</v>
      </c>
      <c r="D99" s="23">
        <v>1.9013907E-2</v>
      </c>
      <c r="E99" s="24">
        <v>4.1425419999999999E-3</v>
      </c>
      <c r="F99" s="22" t="s">
        <v>4559</v>
      </c>
    </row>
    <row r="100" spans="1:6" ht="20" x14ac:dyDescent="0.2">
      <c r="A100" s="33" t="s">
        <v>3506</v>
      </c>
      <c r="B100" s="22">
        <v>-0.484771962</v>
      </c>
      <c r="C100" s="22">
        <v>-0.92785613700000003</v>
      </c>
      <c r="D100" s="23">
        <v>4.1146719999999998E-3</v>
      </c>
      <c r="E100" s="24">
        <v>3.2554060000000002E-3</v>
      </c>
      <c r="F100" s="22" t="s">
        <v>3507</v>
      </c>
    </row>
    <row r="101" spans="1:6" ht="20" x14ac:dyDescent="0.2">
      <c r="A101" s="33" t="s">
        <v>1263</v>
      </c>
      <c r="B101" s="22">
        <v>-0.94684508999999994</v>
      </c>
      <c r="C101" s="22">
        <v>-0.85123276199999998</v>
      </c>
      <c r="D101" s="23">
        <v>3.34E-7</v>
      </c>
      <c r="E101" s="24">
        <v>1.7302402000000001E-2</v>
      </c>
      <c r="F101" s="22" t="s">
        <v>1264</v>
      </c>
    </row>
    <row r="102" spans="1:6" ht="20" x14ac:dyDescent="0.2">
      <c r="A102" s="33" t="s">
        <v>4115</v>
      </c>
      <c r="B102" s="22">
        <v>-1.238885531</v>
      </c>
      <c r="C102" s="22">
        <v>-2.205912165</v>
      </c>
      <c r="D102" s="23">
        <v>1.1237123999999999E-2</v>
      </c>
      <c r="E102" s="24">
        <v>1.377365E-3</v>
      </c>
      <c r="F102" s="22" t="s">
        <v>4116</v>
      </c>
    </row>
    <row r="103" spans="1:6" ht="20" x14ac:dyDescent="0.2">
      <c r="A103" s="33" t="s">
        <v>4269</v>
      </c>
      <c r="B103" s="22">
        <v>-0.88988578299999999</v>
      </c>
      <c r="C103" s="22">
        <v>-0.80169284100000004</v>
      </c>
      <c r="D103" s="23">
        <v>1.348362E-2</v>
      </c>
      <c r="E103" s="24">
        <v>2.1777950000000002E-3</v>
      </c>
      <c r="F103" s="22" t="s">
        <v>4270</v>
      </c>
    </row>
    <row r="104" spans="1:6" ht="20" x14ac:dyDescent="0.2">
      <c r="A104" s="33" t="s">
        <v>5116</v>
      </c>
      <c r="B104" s="22">
        <v>-0.876572252</v>
      </c>
      <c r="C104" s="22">
        <v>-0.85261852500000002</v>
      </c>
      <c r="D104" s="23">
        <v>3.4816166000000003E-2</v>
      </c>
      <c r="E104" s="24">
        <v>3.9087235999999997E-2</v>
      </c>
      <c r="F104" s="22" t="s">
        <v>5117</v>
      </c>
    </row>
    <row r="105" spans="1:6" ht="20" x14ac:dyDescent="0.2">
      <c r="A105" s="33" t="s">
        <v>2095</v>
      </c>
      <c r="B105" s="22">
        <v>-1.0964109399999999</v>
      </c>
      <c r="C105" s="22">
        <v>-1.42213576</v>
      </c>
      <c r="D105" s="25">
        <v>9.8599999999999998E-5</v>
      </c>
      <c r="E105" s="24">
        <v>2.3369042E-2</v>
      </c>
      <c r="F105" s="22" t="s">
        <v>2096</v>
      </c>
    </row>
    <row r="106" spans="1:6" x14ac:dyDescent="0.2">
      <c r="A106" s="28"/>
      <c r="B106" s="29"/>
      <c r="C106" s="29"/>
      <c r="D106" s="30"/>
      <c r="E106" s="29"/>
      <c r="F106" s="29"/>
    </row>
    <row r="107" spans="1:6" x14ac:dyDescent="0.2">
      <c r="A107" s="28"/>
      <c r="B107" s="29"/>
      <c r="C107" s="29"/>
      <c r="D107" s="30"/>
      <c r="E107" s="29"/>
      <c r="F107" s="29"/>
    </row>
    <row r="108" spans="1:6" x14ac:dyDescent="0.2">
      <c r="A108" s="28"/>
      <c r="B108" s="29"/>
      <c r="C108" s="29"/>
      <c r="D108" s="30"/>
      <c r="E108" s="29"/>
      <c r="F108" s="29"/>
    </row>
    <row r="109" spans="1:6" x14ac:dyDescent="0.2">
      <c r="A109" s="28"/>
      <c r="B109" s="29"/>
      <c r="C109" s="29"/>
      <c r="D109" s="30"/>
      <c r="E109" s="29"/>
      <c r="F109" s="29"/>
    </row>
    <row r="110" spans="1:6" x14ac:dyDescent="0.2">
      <c r="A110" s="28"/>
      <c r="B110" s="29"/>
      <c r="C110" s="29"/>
      <c r="D110" s="30"/>
      <c r="E110" s="29"/>
      <c r="F110" s="29"/>
    </row>
    <row r="111" spans="1:6" x14ac:dyDescent="0.2">
      <c r="A111" s="28"/>
      <c r="B111" s="29"/>
      <c r="C111" s="29"/>
      <c r="D111" s="30"/>
      <c r="E111" s="29"/>
      <c r="F111" s="29"/>
    </row>
    <row r="112" spans="1:6" x14ac:dyDescent="0.2">
      <c r="A112" s="28"/>
      <c r="B112" s="29"/>
      <c r="C112" s="29"/>
      <c r="D112" s="30"/>
      <c r="E112" s="29"/>
      <c r="F112" s="29"/>
    </row>
    <row r="113" spans="1:6" x14ac:dyDescent="0.2">
      <c r="A113" s="28"/>
      <c r="B113" s="29"/>
      <c r="C113" s="29"/>
      <c r="D113" s="30"/>
      <c r="E113" s="29"/>
      <c r="F113" s="29"/>
    </row>
    <row r="114" spans="1:6" x14ac:dyDescent="0.2">
      <c r="A114" s="28"/>
      <c r="B114" s="29"/>
      <c r="C114" s="29"/>
      <c r="D114" s="30"/>
      <c r="E114" s="29"/>
      <c r="F114" s="29"/>
    </row>
    <row r="115" spans="1:6" x14ac:dyDescent="0.2">
      <c r="A115" s="28"/>
      <c r="B115" s="29"/>
      <c r="C115" s="29"/>
      <c r="D115" s="30"/>
      <c r="E115" s="29"/>
      <c r="F115" s="29"/>
    </row>
    <row r="116" spans="1:6" x14ac:dyDescent="0.2">
      <c r="A116" s="28"/>
      <c r="B116" s="29"/>
      <c r="C116" s="29"/>
      <c r="D116" s="30"/>
      <c r="E116" s="29"/>
      <c r="F116" s="29"/>
    </row>
    <row r="117" spans="1:6" x14ac:dyDescent="0.2">
      <c r="A117" s="28"/>
      <c r="B117" s="29"/>
      <c r="C117" s="29"/>
      <c r="D117" s="30"/>
      <c r="E117" s="29"/>
      <c r="F117" s="29"/>
    </row>
    <row r="118" spans="1:6" x14ac:dyDescent="0.2">
      <c r="A118" s="28"/>
      <c r="B118" s="29"/>
      <c r="C118" s="29"/>
      <c r="D118" s="30"/>
      <c r="E118" s="29"/>
      <c r="F118" s="29"/>
    </row>
    <row r="119" spans="1:6" x14ac:dyDescent="0.2">
      <c r="A119" s="28"/>
      <c r="B119" s="29"/>
      <c r="C119" s="29"/>
      <c r="D119" s="30"/>
      <c r="E119" s="29"/>
      <c r="F119" s="29"/>
    </row>
    <row r="120" spans="1:6" x14ac:dyDescent="0.2">
      <c r="A120" s="28"/>
      <c r="B120" s="29"/>
      <c r="C120" s="29"/>
      <c r="D120" s="30"/>
      <c r="E120" s="29"/>
      <c r="F120" s="29"/>
    </row>
    <row r="121" spans="1:6" x14ac:dyDescent="0.2">
      <c r="A121" s="28"/>
      <c r="B121" s="29"/>
      <c r="C121" s="29"/>
      <c r="D121" s="30"/>
      <c r="E121" s="29"/>
      <c r="F121" s="29"/>
    </row>
    <row r="122" spans="1:6" x14ac:dyDescent="0.2">
      <c r="A122" s="28"/>
      <c r="B122" s="29"/>
      <c r="C122" s="29"/>
      <c r="D122" s="30"/>
      <c r="E122" s="29"/>
      <c r="F122" s="29"/>
    </row>
    <row r="123" spans="1:6" x14ac:dyDescent="0.2">
      <c r="A123" s="28"/>
      <c r="B123" s="29"/>
      <c r="C123" s="29"/>
      <c r="D123" s="30"/>
      <c r="E123" s="29"/>
      <c r="F123" s="29"/>
    </row>
  </sheetData>
  <autoFilter ref="A1:F1" xr:uid="{C29B32BB-5CAC-8C4C-B1A2-8514F8E8F18F}">
    <sortState xmlns:xlrd2="http://schemas.microsoft.com/office/spreadsheetml/2017/richdata2" ref="A2:F105">
      <sortCondition ref="A1:A105"/>
    </sortState>
  </autoFilter>
  <pageMargins left="0.7" right="0.7" top="0.75" bottom="0.75" header="0.3" footer="0.3"/>
  <pageSetup orientation="portrait" horizontalDpi="1200" verticalDpi="12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AB507-4950-0D46-BB90-1F3341FBE677}">
  <dimension ref="A1:G50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0.83203125" style="43"/>
    <col min="2" max="2" width="23.83203125" customWidth="1"/>
    <col min="3" max="3" width="24" customWidth="1"/>
    <col min="4" max="4" width="35.33203125" customWidth="1"/>
    <col min="5" max="5" width="17.1640625" customWidth="1"/>
    <col min="6" max="6" width="17.33203125" customWidth="1"/>
    <col min="7" max="7" width="58.5" customWidth="1"/>
  </cols>
  <sheetData>
    <row r="1" spans="1:7" ht="50" x14ac:dyDescent="0.2">
      <c r="A1" s="16" t="s">
        <v>6085</v>
      </c>
      <c r="B1" s="1" t="s">
        <v>6086</v>
      </c>
      <c r="C1" s="15" t="s">
        <v>6087</v>
      </c>
      <c r="D1" s="17" t="s">
        <v>6112</v>
      </c>
      <c r="E1" s="18" t="s">
        <v>6109</v>
      </c>
      <c r="F1" s="18" t="s">
        <v>6110</v>
      </c>
      <c r="G1" s="18" t="s">
        <v>6111</v>
      </c>
    </row>
    <row r="2" spans="1:7" ht="19" x14ac:dyDescent="0.25">
      <c r="A2" s="42" t="s">
        <v>75</v>
      </c>
      <c r="B2" s="38">
        <v>-4.1359683120000001</v>
      </c>
      <c r="C2" s="38">
        <v>-2.0043751909999998</v>
      </c>
      <c r="D2" s="39">
        <f t="shared" ref="D2:D50" si="0">ABS(B2-C2)</f>
        <v>2.1315931210000003</v>
      </c>
      <c r="E2" s="40">
        <v>5.0100000000000004E-59</v>
      </c>
      <c r="F2" s="39">
        <v>1.7455821999999999E-2</v>
      </c>
      <c r="G2" s="39" t="s">
        <v>76</v>
      </c>
    </row>
    <row r="3" spans="1:7" ht="19" x14ac:dyDescent="0.25">
      <c r="A3" s="42" t="s">
        <v>5120</v>
      </c>
      <c r="B3" s="38">
        <v>-0.475115183</v>
      </c>
      <c r="C3" s="38">
        <v>-2.613817998</v>
      </c>
      <c r="D3" s="39">
        <f t="shared" si="0"/>
        <v>2.1387028150000003</v>
      </c>
      <c r="E3" s="39">
        <v>3.5001073000000001E-2</v>
      </c>
      <c r="F3" s="39">
        <v>7.1360100000000001E-4</v>
      </c>
      <c r="G3" s="39" t="s">
        <v>5121</v>
      </c>
    </row>
    <row r="4" spans="1:7" ht="19" x14ac:dyDescent="0.25">
      <c r="A4" s="42" t="s">
        <v>39</v>
      </c>
      <c r="B4" s="38">
        <v>-2.8272193739999998</v>
      </c>
      <c r="C4" s="38">
        <v>-1.197499576</v>
      </c>
      <c r="D4" s="39">
        <f t="shared" si="0"/>
        <v>1.6297197979999998</v>
      </c>
      <c r="E4" s="41">
        <v>3.5318732999999998E-2</v>
      </c>
      <c r="F4" s="39">
        <v>3.5318732999999998E-2</v>
      </c>
      <c r="G4" s="39" t="s">
        <v>40</v>
      </c>
    </row>
    <row r="5" spans="1:7" ht="19" x14ac:dyDescent="0.25">
      <c r="A5" s="42" t="s">
        <v>619</v>
      </c>
      <c r="B5" s="38">
        <v>-1.6576791200000001</v>
      </c>
      <c r="C5" s="38">
        <v>1.905334928</v>
      </c>
      <c r="D5" s="39">
        <f t="shared" si="0"/>
        <v>3.5630140480000003</v>
      </c>
      <c r="E5" s="40">
        <v>8.9600000000000002E-13</v>
      </c>
      <c r="F5" s="39">
        <v>4.3406436E-2</v>
      </c>
      <c r="G5" s="39" t="s">
        <v>620</v>
      </c>
    </row>
    <row r="6" spans="1:7" ht="19" x14ac:dyDescent="0.25">
      <c r="A6" s="42" t="s">
        <v>2083</v>
      </c>
      <c r="B6" s="38">
        <v>-0.46467505799999997</v>
      </c>
      <c r="C6" s="38">
        <v>0.546402842</v>
      </c>
      <c r="D6" s="39">
        <f t="shared" si="0"/>
        <v>1.0110779000000001</v>
      </c>
      <c r="E6" s="40">
        <v>9.2999999999999997E-5</v>
      </c>
      <c r="F6" s="39">
        <v>1.7950199E-2</v>
      </c>
      <c r="G6" s="39" t="s">
        <v>2084</v>
      </c>
    </row>
    <row r="7" spans="1:7" ht="19" x14ac:dyDescent="0.25">
      <c r="A7" s="42" t="s">
        <v>3799</v>
      </c>
      <c r="B7" s="38">
        <v>-0.59888365799999999</v>
      </c>
      <c r="C7" s="38">
        <v>0.78093963399999999</v>
      </c>
      <c r="D7" s="39">
        <f t="shared" si="0"/>
        <v>1.379823292</v>
      </c>
      <c r="E7" s="39">
        <v>7.0555130000000002E-3</v>
      </c>
      <c r="F7" s="39">
        <v>2.9478832999999999E-2</v>
      </c>
      <c r="G7" s="39" t="s">
        <v>3800</v>
      </c>
    </row>
    <row r="8" spans="1:7" ht="19" x14ac:dyDescent="0.25">
      <c r="A8" s="42" t="s">
        <v>1964</v>
      </c>
      <c r="B8" s="38">
        <v>0.81097921399999995</v>
      </c>
      <c r="C8" s="38">
        <v>1.986310284</v>
      </c>
      <c r="D8" s="39">
        <f t="shared" si="0"/>
        <v>1.1753310699999999</v>
      </c>
      <c r="E8" s="40">
        <v>6.1500000000000004E-5</v>
      </c>
      <c r="F8" s="39">
        <v>1.3642507999999999E-2</v>
      </c>
      <c r="G8" s="39" t="s">
        <v>1965</v>
      </c>
    </row>
    <row r="9" spans="1:7" ht="19" x14ac:dyDescent="0.25">
      <c r="A9" s="42" t="s">
        <v>2010</v>
      </c>
      <c r="B9" s="38">
        <v>0.60181876599999995</v>
      </c>
      <c r="C9" s="38">
        <v>1.88078039</v>
      </c>
      <c r="D9" s="39">
        <f t="shared" si="0"/>
        <v>1.2789616239999999</v>
      </c>
      <c r="E9" s="40">
        <v>7.2700000000000005E-5</v>
      </c>
      <c r="F9" s="39">
        <v>7.1360100000000001E-4</v>
      </c>
      <c r="G9" s="39" t="s">
        <v>2011</v>
      </c>
    </row>
    <row r="10" spans="1:7" ht="19" x14ac:dyDescent="0.25">
      <c r="A10" s="42" t="s">
        <v>4591</v>
      </c>
      <c r="B10" s="38">
        <v>0.52878560200000002</v>
      </c>
      <c r="C10" s="38">
        <v>2.3906942789999999</v>
      </c>
      <c r="D10" s="39">
        <f t="shared" si="0"/>
        <v>1.8619086769999997</v>
      </c>
      <c r="E10" s="39">
        <v>1.968574E-2</v>
      </c>
      <c r="F10" s="40">
        <v>1.2300000000000001E-5</v>
      </c>
      <c r="G10" s="39" t="s">
        <v>4592</v>
      </c>
    </row>
    <row r="11" spans="1:7" ht="19" x14ac:dyDescent="0.25">
      <c r="A11" s="42" t="s">
        <v>4283</v>
      </c>
      <c r="B11" s="38">
        <v>0.68273086000000005</v>
      </c>
      <c r="C11" s="38">
        <v>-0.81616904499999998</v>
      </c>
      <c r="D11" s="39">
        <f t="shared" si="0"/>
        <v>1.498899905</v>
      </c>
      <c r="E11" s="39">
        <v>1.3634742E-2</v>
      </c>
      <c r="F11" s="39">
        <v>2.5573902999999999E-2</v>
      </c>
      <c r="G11" s="39" t="s">
        <v>4284</v>
      </c>
    </row>
    <row r="12" spans="1:7" ht="19" x14ac:dyDescent="0.25">
      <c r="A12" s="42" t="s">
        <v>1107</v>
      </c>
      <c r="B12" s="38">
        <v>0.94973085599999996</v>
      </c>
      <c r="C12" s="38">
        <v>2.5798438429999999</v>
      </c>
      <c r="D12" s="39">
        <f t="shared" si="0"/>
        <v>1.630112987</v>
      </c>
      <c r="E12" s="40">
        <v>5.1900000000000002E-8</v>
      </c>
      <c r="F12" s="40">
        <v>5.0100000000000003E-6</v>
      </c>
      <c r="G12" s="39" t="s">
        <v>1108</v>
      </c>
    </row>
    <row r="13" spans="1:7" ht="19" x14ac:dyDescent="0.25">
      <c r="A13" s="42" t="s">
        <v>1523</v>
      </c>
      <c r="B13" s="38">
        <v>-1.101398206</v>
      </c>
      <c r="C13" s="38">
        <v>2.0304822740000001</v>
      </c>
      <c r="D13" s="39">
        <f t="shared" si="0"/>
        <v>3.1318804800000004</v>
      </c>
      <c r="E13" s="40">
        <v>3.7000000000000002E-6</v>
      </c>
      <c r="F13" s="39">
        <v>1.2440796E-2</v>
      </c>
      <c r="G13" s="39" t="s">
        <v>1524</v>
      </c>
    </row>
    <row r="14" spans="1:7" ht="19" x14ac:dyDescent="0.25">
      <c r="A14" s="42" t="s">
        <v>4461</v>
      </c>
      <c r="B14" s="38">
        <v>-0.72404372299999997</v>
      </c>
      <c r="C14" s="38">
        <v>2.817084194</v>
      </c>
      <c r="D14" s="39">
        <f t="shared" si="0"/>
        <v>3.5411279169999998</v>
      </c>
      <c r="E14" s="39">
        <v>1.6842296E-2</v>
      </c>
      <c r="F14" s="40">
        <v>2.4300000000000001E-5</v>
      </c>
      <c r="G14" s="39" t="s">
        <v>4462</v>
      </c>
    </row>
    <row r="15" spans="1:7" ht="19" x14ac:dyDescent="0.25">
      <c r="A15" s="42" t="s">
        <v>4970</v>
      </c>
      <c r="B15" s="38">
        <v>-0.35347320500000001</v>
      </c>
      <c r="C15" s="38">
        <v>3.981276367</v>
      </c>
      <c r="D15" s="39">
        <f t="shared" si="0"/>
        <v>4.3347495719999998</v>
      </c>
      <c r="E15" s="39">
        <v>2.9317751E-2</v>
      </c>
      <c r="F15" s="40">
        <v>9.8500000000000001E-10</v>
      </c>
      <c r="G15" s="39" t="s">
        <v>4971</v>
      </c>
    </row>
    <row r="16" spans="1:7" ht="19" x14ac:dyDescent="0.25">
      <c r="A16" s="42" t="s">
        <v>1194</v>
      </c>
      <c r="B16" s="38">
        <v>-1.6605109739999999</v>
      </c>
      <c r="C16" s="38">
        <v>-2.7423311529999999</v>
      </c>
      <c r="D16" s="39">
        <f t="shared" si="0"/>
        <v>1.0818201789999999</v>
      </c>
      <c r="E16" s="40">
        <v>1.7700000000000001E-7</v>
      </c>
      <c r="F16" s="39">
        <v>9.7843310000000003E-3</v>
      </c>
      <c r="G16" s="39" t="s">
        <v>1195</v>
      </c>
    </row>
    <row r="17" spans="1:7" ht="19" x14ac:dyDescent="0.25">
      <c r="A17" s="42" t="s">
        <v>2182</v>
      </c>
      <c r="B17" s="38">
        <v>-1.1462362850000001</v>
      </c>
      <c r="C17" s="38">
        <v>-2.235417886</v>
      </c>
      <c r="D17" s="39">
        <f t="shared" si="0"/>
        <v>1.0891816009999999</v>
      </c>
      <c r="E17" s="39">
        <v>1.43926E-4</v>
      </c>
      <c r="F17" s="40">
        <v>9.5500000000000004E-5</v>
      </c>
      <c r="G17" s="39" t="s">
        <v>2183</v>
      </c>
    </row>
    <row r="18" spans="1:7" ht="19" x14ac:dyDescent="0.25">
      <c r="A18" s="42" t="s">
        <v>2014</v>
      </c>
      <c r="B18" s="38">
        <v>-0.923444606</v>
      </c>
      <c r="C18" s="38">
        <v>-2.9815912949999999</v>
      </c>
      <c r="D18" s="39">
        <f t="shared" si="0"/>
        <v>2.058146689</v>
      </c>
      <c r="E18" s="40">
        <v>7.3200000000000004E-5</v>
      </c>
      <c r="F18" s="40">
        <v>3.6699999999999998E-8</v>
      </c>
      <c r="G18" s="39" t="s">
        <v>2015</v>
      </c>
    </row>
    <row r="19" spans="1:7" ht="19" x14ac:dyDescent="0.25">
      <c r="A19" s="42" t="s">
        <v>627</v>
      </c>
      <c r="B19" s="38">
        <v>-2.1938754789999999</v>
      </c>
      <c r="C19" s="38">
        <v>-3.8665025559999999</v>
      </c>
      <c r="D19" s="39">
        <f t="shared" si="0"/>
        <v>1.672627077</v>
      </c>
      <c r="E19" s="40">
        <v>1.28E-12</v>
      </c>
      <c r="F19" s="40">
        <v>5.6499999999999999E-7</v>
      </c>
      <c r="G19" s="39" t="s">
        <v>628</v>
      </c>
    </row>
    <row r="20" spans="1:7" ht="19" x14ac:dyDescent="0.25">
      <c r="A20" s="42" t="s">
        <v>1853</v>
      </c>
      <c r="B20" s="38">
        <v>-0.89862150500000004</v>
      </c>
      <c r="C20" s="38">
        <v>-2.9667805669999998</v>
      </c>
      <c r="D20" s="39">
        <f t="shared" si="0"/>
        <v>2.0681590619999999</v>
      </c>
      <c r="E20" s="40">
        <v>3.0599999999999998E-5</v>
      </c>
      <c r="F20" s="40">
        <v>7.92E-7</v>
      </c>
      <c r="G20" s="39" t="s">
        <v>1854</v>
      </c>
    </row>
    <row r="21" spans="1:7" ht="19" x14ac:dyDescent="0.25">
      <c r="A21" s="42" t="s">
        <v>1571</v>
      </c>
      <c r="B21" s="38">
        <v>-0.92961840600000001</v>
      </c>
      <c r="C21" s="38">
        <v>-3.0646004790000001</v>
      </c>
      <c r="D21" s="39">
        <f t="shared" si="0"/>
        <v>2.1349820730000002</v>
      </c>
      <c r="E21" s="40">
        <v>5.4700000000000001E-6</v>
      </c>
      <c r="F21" s="40">
        <v>2.0400000000000001E-5</v>
      </c>
      <c r="G21" s="39" t="s">
        <v>1572</v>
      </c>
    </row>
    <row r="22" spans="1:7" ht="19" x14ac:dyDescent="0.25">
      <c r="A22" s="42" t="s">
        <v>538</v>
      </c>
      <c r="B22" s="38">
        <v>-1.3532810310000001</v>
      </c>
      <c r="C22" s="38">
        <v>1.24965835</v>
      </c>
      <c r="D22" s="39">
        <f t="shared" si="0"/>
        <v>2.6029393810000001</v>
      </c>
      <c r="E22" s="40">
        <v>5.1799999999999998E-14</v>
      </c>
      <c r="F22" s="39">
        <v>4.9429735000000002E-2</v>
      </c>
      <c r="G22" s="39" t="s">
        <v>539</v>
      </c>
    </row>
    <row r="23" spans="1:7" ht="19" x14ac:dyDescent="0.25">
      <c r="A23" s="42" t="s">
        <v>2830</v>
      </c>
      <c r="B23" s="38">
        <v>0.65585980799999999</v>
      </c>
      <c r="C23" s="38">
        <v>-1.670627589</v>
      </c>
      <c r="D23" s="39">
        <f t="shared" si="0"/>
        <v>2.3264873970000002</v>
      </c>
      <c r="E23" s="39">
        <v>1.182333E-3</v>
      </c>
      <c r="F23" s="39">
        <v>2.0779494999999999E-2</v>
      </c>
      <c r="G23" s="39" t="s">
        <v>2831</v>
      </c>
    </row>
    <row r="24" spans="1:7" ht="19" x14ac:dyDescent="0.25">
      <c r="A24" s="42" t="s">
        <v>119</v>
      </c>
      <c r="B24" s="38">
        <v>-3.115583821</v>
      </c>
      <c r="C24" s="38">
        <v>2.832410528</v>
      </c>
      <c r="D24" s="39">
        <f t="shared" si="0"/>
        <v>5.947994349</v>
      </c>
      <c r="E24" s="40">
        <v>1.4599999999999999E-41</v>
      </c>
      <c r="F24" s="39">
        <v>2.0001609999999999E-3</v>
      </c>
      <c r="G24" s="39" t="s">
        <v>120</v>
      </c>
    </row>
    <row r="25" spans="1:7" ht="19" x14ac:dyDescent="0.25">
      <c r="A25" s="42" t="s">
        <v>631</v>
      </c>
      <c r="B25" s="38">
        <v>-0.88919221299999995</v>
      </c>
      <c r="C25" s="38">
        <v>0.84087586999999997</v>
      </c>
      <c r="D25" s="39">
        <f t="shared" si="0"/>
        <v>1.7300680829999999</v>
      </c>
      <c r="E25" s="40">
        <v>1.5299999999999999E-12</v>
      </c>
      <c r="F25" s="39">
        <v>4.7641787999999997E-2</v>
      </c>
      <c r="G25" s="39" t="s">
        <v>632</v>
      </c>
    </row>
    <row r="26" spans="1:7" ht="19" x14ac:dyDescent="0.25">
      <c r="A26" s="42" t="s">
        <v>639</v>
      </c>
      <c r="B26" s="38">
        <v>-0.78862910200000003</v>
      </c>
      <c r="C26" s="38">
        <v>1.0697756709999999</v>
      </c>
      <c r="D26" s="39">
        <f t="shared" si="0"/>
        <v>1.858404773</v>
      </c>
      <c r="E26" s="40">
        <v>1.8899999999999998E-12</v>
      </c>
      <c r="F26" s="39">
        <v>3.7573083E-2</v>
      </c>
      <c r="G26" s="39" t="s">
        <v>640</v>
      </c>
    </row>
    <row r="27" spans="1:7" ht="19" x14ac:dyDescent="0.25">
      <c r="A27" s="42" t="s">
        <v>4376</v>
      </c>
      <c r="B27" s="38">
        <v>0.451405</v>
      </c>
      <c r="C27" s="38">
        <v>-2.262157143</v>
      </c>
      <c r="D27" s="39">
        <f t="shared" si="0"/>
        <v>2.7135621429999999</v>
      </c>
      <c r="E27" s="39">
        <v>1.5020360999999999E-2</v>
      </c>
      <c r="F27" s="39">
        <v>8.2888890000000007E-3</v>
      </c>
      <c r="G27" s="39" t="s">
        <v>4377</v>
      </c>
    </row>
    <row r="28" spans="1:7" ht="19" x14ac:dyDescent="0.25">
      <c r="A28" s="42" t="s">
        <v>3381</v>
      </c>
      <c r="B28" s="38">
        <v>-0.43620025200000001</v>
      </c>
      <c r="C28" s="38">
        <v>0.910911782</v>
      </c>
      <c r="D28" s="39">
        <f t="shared" si="0"/>
        <v>1.347112034</v>
      </c>
      <c r="E28" s="39">
        <v>3.4584059999999998E-3</v>
      </c>
      <c r="F28" s="40">
        <v>3.0499999999999999E-5</v>
      </c>
      <c r="G28" s="39" t="s">
        <v>3382</v>
      </c>
    </row>
    <row r="29" spans="1:7" ht="19" x14ac:dyDescent="0.25">
      <c r="A29" s="42" t="s">
        <v>1317</v>
      </c>
      <c r="B29" s="38">
        <v>0.81198954499999998</v>
      </c>
      <c r="C29" s="38">
        <v>2.3178856639999998</v>
      </c>
      <c r="D29" s="39">
        <f t="shared" si="0"/>
        <v>1.505896119</v>
      </c>
      <c r="E29" s="40">
        <v>7.7000000000000004E-7</v>
      </c>
      <c r="F29" s="39">
        <v>1.0702559999999999E-3</v>
      </c>
      <c r="G29" s="39" t="s">
        <v>1318</v>
      </c>
    </row>
    <row r="30" spans="1:7" ht="19" x14ac:dyDescent="0.25">
      <c r="A30" s="42" t="s">
        <v>5453</v>
      </c>
      <c r="B30" s="38">
        <v>-0.756450552</v>
      </c>
      <c r="C30" s="38">
        <v>-2.0079954299999998</v>
      </c>
      <c r="D30" s="39">
        <f t="shared" si="0"/>
        <v>1.2515448779999998</v>
      </c>
      <c r="E30" s="39">
        <v>4.6171908999999997E-2</v>
      </c>
      <c r="F30" s="39">
        <v>3.7249175000000002E-2</v>
      </c>
      <c r="G30" s="39" t="s">
        <v>5454</v>
      </c>
    </row>
    <row r="31" spans="1:7" ht="19" x14ac:dyDescent="0.25">
      <c r="A31" s="42" t="s">
        <v>3846</v>
      </c>
      <c r="B31" s="38">
        <v>0.63435890699999997</v>
      </c>
      <c r="C31" s="38">
        <v>1.906162285</v>
      </c>
      <c r="D31" s="39">
        <f t="shared" si="0"/>
        <v>1.271803378</v>
      </c>
      <c r="E31" s="39">
        <v>7.4645800000000002E-3</v>
      </c>
      <c r="F31" s="39">
        <v>8.9103310000000005E-3</v>
      </c>
      <c r="G31" s="39" t="s">
        <v>5755</v>
      </c>
    </row>
    <row r="32" spans="1:7" ht="19" x14ac:dyDescent="0.25">
      <c r="A32" s="42" t="s">
        <v>5224</v>
      </c>
      <c r="B32" s="38">
        <v>0.53250256100000004</v>
      </c>
      <c r="C32" s="38">
        <v>1.902991313</v>
      </c>
      <c r="D32" s="39">
        <f t="shared" si="0"/>
        <v>1.370488752</v>
      </c>
      <c r="E32" s="39">
        <v>3.8419841000000003E-2</v>
      </c>
      <c r="F32" s="39">
        <v>1.6144779000000001E-2</v>
      </c>
      <c r="G32" s="39" t="s">
        <v>5225</v>
      </c>
    </row>
    <row r="33" spans="1:7" ht="19" x14ac:dyDescent="0.25">
      <c r="A33" s="42" t="s">
        <v>3091</v>
      </c>
      <c r="B33" s="38">
        <v>-0.64434404899999997</v>
      </c>
      <c r="C33" s="38">
        <v>0.87773358099999998</v>
      </c>
      <c r="D33" s="39">
        <f t="shared" si="0"/>
        <v>1.5220776300000001</v>
      </c>
      <c r="E33" s="39">
        <v>1.8948330000000001E-3</v>
      </c>
      <c r="F33" s="39">
        <v>2.5297732999999999E-2</v>
      </c>
      <c r="G33" s="39" t="s">
        <v>3092</v>
      </c>
    </row>
    <row r="34" spans="1:7" ht="19" x14ac:dyDescent="0.25">
      <c r="A34" s="42" t="s">
        <v>3787</v>
      </c>
      <c r="B34" s="38">
        <v>-0.54429758699999997</v>
      </c>
      <c r="C34" s="38">
        <v>-2.1403290290000001</v>
      </c>
      <c r="D34" s="39">
        <f t="shared" si="0"/>
        <v>1.5960314420000001</v>
      </c>
      <c r="E34" s="39">
        <v>7.016418E-3</v>
      </c>
      <c r="F34" s="40">
        <v>3.6699999999999998E-8</v>
      </c>
      <c r="G34" s="39" t="s">
        <v>3788</v>
      </c>
    </row>
    <row r="35" spans="1:7" ht="19" x14ac:dyDescent="0.25">
      <c r="A35" s="42" t="s">
        <v>3152</v>
      </c>
      <c r="B35" s="38">
        <v>0.60505150900000004</v>
      </c>
      <c r="C35" s="38">
        <v>1.946785427</v>
      </c>
      <c r="D35" s="39">
        <f t="shared" si="0"/>
        <v>1.3417339180000001</v>
      </c>
      <c r="E35" s="39">
        <v>2.1106639999999999E-3</v>
      </c>
      <c r="F35" s="39">
        <v>2.7635715000000002E-2</v>
      </c>
      <c r="G35" s="39" t="s">
        <v>3153</v>
      </c>
    </row>
    <row r="36" spans="1:7" ht="19" x14ac:dyDescent="0.25">
      <c r="A36" s="42" t="s">
        <v>4529</v>
      </c>
      <c r="B36" s="38">
        <v>-0.38209030399999999</v>
      </c>
      <c r="C36" s="38">
        <v>0.86867992500000002</v>
      </c>
      <c r="D36" s="39">
        <f t="shared" si="0"/>
        <v>1.250770229</v>
      </c>
      <c r="E36" s="39">
        <v>1.8241856000000001E-2</v>
      </c>
      <c r="F36" s="39">
        <v>2.5439142000000001E-2</v>
      </c>
      <c r="G36" s="39" t="s">
        <v>4530</v>
      </c>
    </row>
    <row r="37" spans="1:7" ht="19" x14ac:dyDescent="0.25">
      <c r="A37" s="42" t="s">
        <v>5176</v>
      </c>
      <c r="B37" s="38">
        <v>-0.75273402199999995</v>
      </c>
      <c r="C37" s="38">
        <v>0.97790132299999999</v>
      </c>
      <c r="D37" s="39">
        <f t="shared" si="0"/>
        <v>1.730635345</v>
      </c>
      <c r="E37" s="39">
        <v>3.6720523999999997E-2</v>
      </c>
      <c r="F37" s="40">
        <v>2.1299999999999999E-5</v>
      </c>
      <c r="G37" s="39" t="s">
        <v>5177</v>
      </c>
    </row>
    <row r="38" spans="1:7" ht="19" x14ac:dyDescent="0.25">
      <c r="A38" s="42" t="s">
        <v>3924</v>
      </c>
      <c r="B38" s="38">
        <v>0.83903696800000005</v>
      </c>
      <c r="C38" s="38">
        <v>1.964765868</v>
      </c>
      <c r="D38" s="39">
        <f t="shared" si="0"/>
        <v>1.1257288999999999</v>
      </c>
      <c r="E38" s="39">
        <v>8.640755E-3</v>
      </c>
      <c r="F38" s="39">
        <v>1.8030608E-2</v>
      </c>
      <c r="G38" s="39" t="s">
        <v>3925</v>
      </c>
    </row>
    <row r="39" spans="1:7" ht="19" x14ac:dyDescent="0.25">
      <c r="A39" s="42" t="s">
        <v>250</v>
      </c>
      <c r="B39" s="38">
        <v>-1.947761106</v>
      </c>
      <c r="C39" s="38">
        <v>0.79403118900000003</v>
      </c>
      <c r="D39" s="39">
        <f t="shared" si="0"/>
        <v>2.7417922949999998</v>
      </c>
      <c r="E39" s="40">
        <v>1.3900000000000001E-23</v>
      </c>
      <c r="F39" s="39">
        <v>3.8818925999999997E-2</v>
      </c>
      <c r="G39" s="39" t="s">
        <v>251</v>
      </c>
    </row>
    <row r="40" spans="1:7" ht="19" x14ac:dyDescent="0.25">
      <c r="A40" s="42" t="s">
        <v>2627</v>
      </c>
      <c r="B40" s="38">
        <v>-0.79853457500000002</v>
      </c>
      <c r="C40" s="38">
        <v>0.50087795800000001</v>
      </c>
      <c r="D40" s="39">
        <f t="shared" si="0"/>
        <v>1.2994125329999999</v>
      </c>
      <c r="E40" s="39">
        <v>6.6454999999999997E-4</v>
      </c>
      <c r="F40" s="39">
        <v>3.7573343000000002E-2</v>
      </c>
      <c r="G40" s="39" t="s">
        <v>2628</v>
      </c>
    </row>
    <row r="41" spans="1:7" ht="19" x14ac:dyDescent="0.25">
      <c r="A41" s="42" t="s">
        <v>3975</v>
      </c>
      <c r="B41" s="38">
        <v>-0.72532169499999999</v>
      </c>
      <c r="C41" s="38">
        <v>-1.8561949879999999</v>
      </c>
      <c r="D41" s="39">
        <f t="shared" si="0"/>
        <v>1.1308732930000001</v>
      </c>
      <c r="E41" s="39">
        <v>9.6687460000000006E-3</v>
      </c>
      <c r="F41" s="39">
        <v>9.6536759999999999E-3</v>
      </c>
      <c r="G41" s="39" t="s">
        <v>3976</v>
      </c>
    </row>
    <row r="42" spans="1:7" ht="19" x14ac:dyDescent="0.25">
      <c r="A42" s="42" t="s">
        <v>2499</v>
      </c>
      <c r="B42" s="38">
        <v>-0.67672047199999996</v>
      </c>
      <c r="C42" s="38">
        <v>3.045968292</v>
      </c>
      <c r="D42" s="39">
        <f t="shared" si="0"/>
        <v>3.7226887639999999</v>
      </c>
      <c r="E42" s="39">
        <v>4.06981E-4</v>
      </c>
      <c r="F42" s="40">
        <v>1.9300000000000002E-6</v>
      </c>
      <c r="G42" s="39" t="s">
        <v>2500</v>
      </c>
    </row>
    <row r="43" spans="1:7" ht="20" x14ac:dyDescent="0.25">
      <c r="A43" s="42" t="s">
        <v>1527</v>
      </c>
      <c r="B43" s="38">
        <v>-0.68968593</v>
      </c>
      <c r="C43" s="38">
        <v>3.340379188</v>
      </c>
      <c r="D43" s="39">
        <f t="shared" si="0"/>
        <v>4.0300651179999996</v>
      </c>
      <c r="E43" s="40">
        <v>3.7100000000000001E-6</v>
      </c>
      <c r="F43" s="40">
        <v>1.1400000000000001E-6</v>
      </c>
      <c r="G43" s="44" t="s">
        <v>6138</v>
      </c>
    </row>
    <row r="44" spans="1:7" ht="19" x14ac:dyDescent="0.25">
      <c r="A44" s="42" t="s">
        <v>1636</v>
      </c>
      <c r="B44" s="38">
        <v>0.92166170999999997</v>
      </c>
      <c r="C44" s="38">
        <v>2.0495946190000001</v>
      </c>
      <c r="D44" s="39">
        <f t="shared" si="0"/>
        <v>1.1279329090000001</v>
      </c>
      <c r="E44" s="40">
        <v>9.1800000000000002E-6</v>
      </c>
      <c r="F44" s="39">
        <v>1.4348169999999999E-3</v>
      </c>
      <c r="G44" s="39" t="s">
        <v>1637</v>
      </c>
    </row>
    <row r="45" spans="1:7" ht="19" x14ac:dyDescent="0.25">
      <c r="A45" s="42" t="s">
        <v>3736</v>
      </c>
      <c r="B45" s="38">
        <v>-0.367155487</v>
      </c>
      <c r="C45" s="38">
        <v>0.99222743199999996</v>
      </c>
      <c r="D45" s="39">
        <f t="shared" si="0"/>
        <v>1.359382919</v>
      </c>
      <c r="E45" s="39">
        <v>6.5314070000000004E-3</v>
      </c>
      <c r="F45" s="39">
        <v>1.2651022E-2</v>
      </c>
      <c r="G45" s="39" t="s">
        <v>3737</v>
      </c>
    </row>
    <row r="46" spans="1:7" ht="19" x14ac:dyDescent="0.25">
      <c r="A46" s="42" t="s">
        <v>3336</v>
      </c>
      <c r="B46" s="38">
        <v>-0.57654924699999999</v>
      </c>
      <c r="C46" s="38">
        <v>1.1120405289999999</v>
      </c>
      <c r="D46" s="39">
        <f t="shared" si="0"/>
        <v>1.6885897759999999</v>
      </c>
      <c r="E46" s="39">
        <v>3.238604E-3</v>
      </c>
      <c r="F46" s="39">
        <v>2.0331040000000002E-2</v>
      </c>
      <c r="G46" s="39" t="s">
        <v>6113</v>
      </c>
    </row>
    <row r="47" spans="1:7" ht="19" x14ac:dyDescent="0.25">
      <c r="A47" s="42" t="s">
        <v>2608</v>
      </c>
      <c r="B47" s="38">
        <v>-1.8492952060000001</v>
      </c>
      <c r="C47" s="38">
        <v>1.2979627520000001</v>
      </c>
      <c r="D47" s="39">
        <f t="shared" si="0"/>
        <v>3.147257958</v>
      </c>
      <c r="E47" s="39">
        <v>6.4388800000000001E-4</v>
      </c>
      <c r="F47" s="39">
        <v>3.1771639999999997E-2</v>
      </c>
      <c r="G47" s="39" t="s">
        <v>6114</v>
      </c>
    </row>
    <row r="48" spans="1:7" ht="19" x14ac:dyDescent="0.25">
      <c r="A48" s="42" t="s">
        <v>371</v>
      </c>
      <c r="B48" s="38">
        <v>-1.5372081049999999</v>
      </c>
      <c r="C48" s="38">
        <v>0.75948817400000002</v>
      </c>
      <c r="D48" s="39">
        <f t="shared" si="0"/>
        <v>2.2966962789999998</v>
      </c>
      <c r="E48" s="40">
        <v>5.1400000000000002E-19</v>
      </c>
      <c r="F48" s="39">
        <v>2.0779494999999999E-2</v>
      </c>
      <c r="G48" s="39" t="s">
        <v>372</v>
      </c>
    </row>
    <row r="49" spans="1:7" ht="19" x14ac:dyDescent="0.25">
      <c r="A49" s="42" t="s">
        <v>1941</v>
      </c>
      <c r="B49" s="38">
        <v>1.146537006</v>
      </c>
      <c r="C49" s="38">
        <v>-1.4589498329999999</v>
      </c>
      <c r="D49" s="39">
        <f t="shared" si="0"/>
        <v>2.6054868390000001</v>
      </c>
      <c r="E49" s="40">
        <v>5.3199999999999999E-5</v>
      </c>
      <c r="F49" s="39">
        <v>1.2511400000000001E-4</v>
      </c>
      <c r="G49" s="39" t="s">
        <v>1942</v>
      </c>
    </row>
    <row r="50" spans="1:7" ht="19" x14ac:dyDescent="0.25">
      <c r="A50" s="42" t="s">
        <v>4558</v>
      </c>
      <c r="B50" s="38">
        <v>0.525930868</v>
      </c>
      <c r="C50" s="38">
        <v>1.7704260650000001</v>
      </c>
      <c r="D50" s="39">
        <f t="shared" si="0"/>
        <v>1.244495197</v>
      </c>
      <c r="E50" s="39">
        <v>1.9013907E-2</v>
      </c>
      <c r="F50" s="39">
        <v>4.1425419999999999E-3</v>
      </c>
      <c r="G50" s="39" t="s">
        <v>45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micC KO</vt:lpstr>
      <vt:lpstr>micC OE</vt:lpstr>
      <vt:lpstr>Shared Hits (all)</vt:lpstr>
      <vt:lpstr>Shared Hits (abs diff ≥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Connor Matthews</dc:creator>
  <cp:lastModifiedBy>Microsoft Office User</cp:lastModifiedBy>
  <dcterms:created xsi:type="dcterms:W3CDTF">2025-01-30T19:02:56Z</dcterms:created>
  <dcterms:modified xsi:type="dcterms:W3CDTF">2026-07-25T16:59:29Z</dcterms:modified>
</cp:coreProperties>
</file>